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hshit/Dropbox (GaTech)/PharmacogenomicVariation/"/>
    </mc:Choice>
  </mc:AlternateContent>
  <xr:revisionPtr revIDLastSave="0" documentId="13_ncr:1_{C6111DDE-C148-3046-82F5-7F53AB631867}" xr6:coauthVersionLast="47" xr6:coauthVersionMax="47" xr10:uidLastSave="{00000000-0000-0000-0000-000000000000}"/>
  <bookViews>
    <workbookView xWindow="0" yWindow="0" windowWidth="33600" windowHeight="21000" xr2:uid="{00000000-000D-0000-FFFF-FFFF00000000}"/>
  </bookViews>
  <sheets>
    <sheet name="ADR variants" sheetId="1" r:id="rId1"/>
  </sheets>
  <definedNames>
    <definedName name="_xlnm._FilterDatabase" localSheetId="0" hidden="1">'ADR variants'!$A$2:$Y$11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470" i="1" l="1"/>
  <c r="W470" i="1" s="1"/>
  <c r="X470" i="1"/>
  <c r="Y470" i="1" s="1"/>
  <c r="V1074" i="1"/>
  <c r="W1074" i="1" s="1"/>
  <c r="X1074" i="1"/>
  <c r="Y1074" i="1" s="1"/>
  <c r="V1075" i="1"/>
  <c r="W1075" i="1" s="1"/>
  <c r="X1075" i="1"/>
  <c r="Y1075" i="1" s="1"/>
  <c r="V352" i="1"/>
  <c r="W352" i="1" s="1"/>
  <c r="X352" i="1"/>
  <c r="Y352" i="1" s="1"/>
  <c r="V941" i="1"/>
  <c r="W941" i="1" s="1"/>
  <c r="X941" i="1"/>
  <c r="Y941" i="1" s="1"/>
  <c r="V687" i="1"/>
  <c r="W687" i="1" s="1"/>
  <c r="X687" i="1"/>
  <c r="Y687" i="1" s="1"/>
  <c r="V828" i="1"/>
  <c r="W828" i="1" s="1"/>
  <c r="X828" i="1"/>
  <c r="Y828" i="1" s="1"/>
  <c r="V355" i="1"/>
  <c r="W355" i="1" s="1"/>
  <c r="X355" i="1"/>
  <c r="Y355" i="1" s="1"/>
  <c r="V356" i="1"/>
  <c r="W356" i="1" s="1"/>
  <c r="X356" i="1"/>
  <c r="Y356" i="1" s="1"/>
  <c r="V430" i="1"/>
  <c r="W430" i="1" s="1"/>
  <c r="X430" i="1"/>
  <c r="Y430" i="1" s="1"/>
  <c r="V441" i="1"/>
  <c r="W441" i="1" s="1"/>
  <c r="X441" i="1"/>
  <c r="Y441" i="1" s="1"/>
  <c r="V450" i="1"/>
  <c r="W450" i="1" s="1"/>
  <c r="X450" i="1"/>
  <c r="Y450" i="1" s="1"/>
  <c r="V826" i="1"/>
  <c r="W826" i="1" s="1"/>
  <c r="X826" i="1"/>
  <c r="Y826" i="1" s="1"/>
  <c r="V451" i="1"/>
  <c r="W451" i="1" s="1"/>
  <c r="X451" i="1"/>
  <c r="Y451" i="1" s="1"/>
  <c r="V827" i="1"/>
  <c r="W827" i="1" s="1"/>
  <c r="X827" i="1"/>
  <c r="Y827" i="1" s="1"/>
  <c r="V1029" i="1"/>
  <c r="W1029" i="1" s="1"/>
  <c r="X1029" i="1"/>
  <c r="Y1029" i="1" s="1"/>
  <c r="V1030" i="1"/>
  <c r="W1030" i="1" s="1"/>
  <c r="X1030" i="1"/>
  <c r="Y1030" i="1" s="1"/>
  <c r="V1031" i="1"/>
  <c r="W1031" i="1" s="1"/>
  <c r="X1031" i="1"/>
  <c r="Y1031" i="1" s="1"/>
  <c r="V951" i="1"/>
  <c r="W951" i="1" s="1"/>
  <c r="X951" i="1"/>
  <c r="Y951" i="1" s="1"/>
  <c r="V4" i="1"/>
  <c r="W4" i="1" s="1"/>
  <c r="X4" i="1"/>
  <c r="Y4" i="1" s="1"/>
  <c r="V5" i="1"/>
  <c r="W5" i="1" s="1"/>
  <c r="X5" i="1"/>
  <c r="Y5" i="1" s="1"/>
  <c r="V6" i="1"/>
  <c r="W6" i="1" s="1"/>
  <c r="X6" i="1"/>
  <c r="Y6" i="1" s="1"/>
  <c r="V7" i="1"/>
  <c r="W7" i="1" s="1"/>
  <c r="X7" i="1"/>
  <c r="Y7" i="1" s="1"/>
  <c r="V8" i="1"/>
  <c r="W8" i="1" s="1"/>
  <c r="X8" i="1"/>
  <c r="Y8" i="1" s="1"/>
  <c r="V679" i="1"/>
  <c r="W679" i="1" s="1"/>
  <c r="X679" i="1"/>
  <c r="Y679" i="1" s="1"/>
  <c r="V680" i="1"/>
  <c r="W680" i="1" s="1"/>
  <c r="X680" i="1"/>
  <c r="Y680" i="1" s="1"/>
  <c r="V681" i="1"/>
  <c r="W681" i="1" s="1"/>
  <c r="X681" i="1"/>
  <c r="Y681" i="1" s="1"/>
  <c r="V682" i="1"/>
  <c r="W682" i="1" s="1"/>
  <c r="X682" i="1"/>
  <c r="Y682" i="1" s="1"/>
  <c r="V683" i="1"/>
  <c r="W683" i="1" s="1"/>
  <c r="X683" i="1"/>
  <c r="Y683" i="1" s="1"/>
  <c r="V58" i="1"/>
  <c r="W58" i="1" s="1"/>
  <c r="X58" i="1"/>
  <c r="Y58" i="1" s="1"/>
  <c r="V59" i="1"/>
  <c r="W59" i="1" s="1"/>
  <c r="X59" i="1"/>
  <c r="Y59" i="1" s="1"/>
  <c r="V442" i="1"/>
  <c r="W442" i="1" s="1"/>
  <c r="X442" i="1"/>
  <c r="Y442" i="1" s="1"/>
  <c r="V443" i="1"/>
  <c r="W443" i="1" s="1"/>
  <c r="X443" i="1"/>
  <c r="Y443" i="1" s="1"/>
  <c r="V933" i="1"/>
  <c r="W933" i="1" s="1"/>
  <c r="X933" i="1"/>
  <c r="Y933" i="1" s="1"/>
  <c r="V444" i="1"/>
  <c r="W444" i="1" s="1"/>
  <c r="X444" i="1"/>
  <c r="Y444" i="1" s="1"/>
  <c r="V934" i="1"/>
  <c r="W934" i="1" s="1"/>
  <c r="X934" i="1"/>
  <c r="Y934" i="1" s="1"/>
  <c r="V935" i="1"/>
  <c r="W935" i="1" s="1"/>
  <c r="X935" i="1"/>
  <c r="Y935" i="1" s="1"/>
  <c r="V445" i="1"/>
  <c r="W445" i="1" s="1"/>
  <c r="X445" i="1"/>
  <c r="Y445" i="1" s="1"/>
  <c r="V446" i="1"/>
  <c r="W446" i="1" s="1"/>
  <c r="X446" i="1"/>
  <c r="Y446" i="1" s="1"/>
  <c r="V447" i="1"/>
  <c r="W447" i="1" s="1"/>
  <c r="X447" i="1"/>
  <c r="Y447" i="1" s="1"/>
  <c r="V448" i="1"/>
  <c r="W448" i="1" s="1"/>
  <c r="X448" i="1"/>
  <c r="Y448" i="1" s="1"/>
  <c r="V936" i="1"/>
  <c r="W936" i="1" s="1"/>
  <c r="X936" i="1"/>
  <c r="Y936" i="1" s="1"/>
  <c r="V449" i="1"/>
  <c r="W449" i="1" s="1"/>
  <c r="X449" i="1"/>
  <c r="Y449" i="1" s="1"/>
  <c r="V937" i="1"/>
  <c r="W937" i="1" s="1"/>
  <c r="X937" i="1"/>
  <c r="Y937" i="1" s="1"/>
  <c r="V353" i="1"/>
  <c r="W353" i="1" s="1"/>
  <c r="X353" i="1"/>
  <c r="Y353" i="1" s="1"/>
  <c r="V942" i="1"/>
  <c r="W942" i="1" s="1"/>
  <c r="X942" i="1"/>
  <c r="Y942" i="1" s="1"/>
  <c r="V354" i="1"/>
  <c r="W354" i="1" s="1"/>
  <c r="X354" i="1"/>
  <c r="Y354" i="1" s="1"/>
  <c r="V452" i="1"/>
  <c r="W452" i="1" s="1"/>
  <c r="X452" i="1"/>
  <c r="Y452" i="1" s="1"/>
  <c r="V710" i="1"/>
  <c r="W710" i="1" s="1"/>
  <c r="X710" i="1"/>
  <c r="Y710" i="1" s="1"/>
  <c r="V711" i="1"/>
  <c r="W711" i="1" s="1"/>
  <c r="X711" i="1"/>
  <c r="Y711" i="1" s="1"/>
  <c r="V712" i="1"/>
  <c r="W712" i="1" s="1"/>
  <c r="X712" i="1"/>
  <c r="Y712" i="1" s="1"/>
  <c r="V713" i="1"/>
  <c r="W713" i="1" s="1"/>
  <c r="X713" i="1"/>
  <c r="Y713" i="1" s="1"/>
  <c r="V714" i="1"/>
  <c r="W714" i="1" s="1"/>
  <c r="X714" i="1"/>
  <c r="Y714" i="1" s="1"/>
  <c r="V715" i="1"/>
  <c r="W715" i="1" s="1"/>
  <c r="X715" i="1"/>
  <c r="Y715" i="1" s="1"/>
  <c r="V737" i="1"/>
  <c r="W737" i="1" s="1"/>
  <c r="X737" i="1"/>
  <c r="Y737" i="1" s="1"/>
  <c r="V801" i="1"/>
  <c r="W801" i="1" s="1"/>
  <c r="X801" i="1"/>
  <c r="Y801" i="1" s="1"/>
  <c r="V802" i="1"/>
  <c r="W802" i="1" s="1"/>
  <c r="X802" i="1"/>
  <c r="Y802" i="1" s="1"/>
  <c r="V803" i="1"/>
  <c r="W803" i="1" s="1"/>
  <c r="X803" i="1"/>
  <c r="Y803" i="1" s="1"/>
  <c r="V453" i="1"/>
  <c r="W453" i="1" s="1"/>
  <c r="X453" i="1"/>
  <c r="Y453" i="1" s="1"/>
  <c r="V454" i="1"/>
  <c r="W454" i="1" s="1"/>
  <c r="X454" i="1"/>
  <c r="Y454" i="1" s="1"/>
  <c r="V468" i="1"/>
  <c r="W468" i="1" s="1"/>
  <c r="X468" i="1"/>
  <c r="Y468" i="1" s="1"/>
  <c r="V819" i="1"/>
  <c r="W819" i="1" s="1"/>
  <c r="X819" i="1"/>
  <c r="Y819" i="1" s="1"/>
  <c r="V83" i="1"/>
  <c r="W83" i="1" s="1"/>
  <c r="X83" i="1"/>
  <c r="Y83" i="1" s="1"/>
  <c r="V84" i="1"/>
  <c r="W84" i="1" s="1"/>
  <c r="X84" i="1"/>
  <c r="Y84" i="1" s="1"/>
  <c r="V89" i="1"/>
  <c r="W89" i="1" s="1"/>
  <c r="X89" i="1"/>
  <c r="Y89" i="1" s="1"/>
  <c r="V93" i="1"/>
  <c r="W93" i="1" s="1"/>
  <c r="X93" i="1"/>
  <c r="Y93" i="1" s="1"/>
  <c r="V94" i="1"/>
  <c r="W94" i="1" s="1"/>
  <c r="X94" i="1"/>
  <c r="Y94" i="1" s="1"/>
  <c r="V95" i="1"/>
  <c r="W95" i="1" s="1"/>
  <c r="X95" i="1"/>
  <c r="Y95" i="1" s="1"/>
  <c r="V96" i="1"/>
  <c r="W96" i="1" s="1"/>
  <c r="X96" i="1"/>
  <c r="Y96" i="1" s="1"/>
  <c r="V952" i="1"/>
  <c r="W952" i="1" s="1"/>
  <c r="X952" i="1"/>
  <c r="Y952" i="1" s="1"/>
  <c r="V175" i="1"/>
  <c r="W175" i="1" s="1"/>
  <c r="X175" i="1"/>
  <c r="Y175" i="1" s="1"/>
  <c r="V187" i="1"/>
  <c r="W187" i="1" s="1"/>
  <c r="X187" i="1"/>
  <c r="Y187" i="1" s="1"/>
  <c r="V188" i="1"/>
  <c r="W188" i="1" s="1"/>
  <c r="X188" i="1"/>
  <c r="Y188" i="1" s="1"/>
  <c r="V189" i="1"/>
  <c r="W189" i="1" s="1"/>
  <c r="X189" i="1"/>
  <c r="Y189" i="1" s="1"/>
  <c r="V196" i="1"/>
  <c r="W196" i="1" s="1"/>
  <c r="X196" i="1"/>
  <c r="Y196" i="1" s="1"/>
  <c r="V223" i="1"/>
  <c r="W223" i="1" s="1"/>
  <c r="X223" i="1"/>
  <c r="Y223" i="1" s="1"/>
  <c r="V224" i="1"/>
  <c r="W224" i="1" s="1"/>
  <c r="X224" i="1"/>
  <c r="Y224" i="1" s="1"/>
  <c r="V234" i="1"/>
  <c r="W234" i="1" s="1"/>
  <c r="X234" i="1"/>
  <c r="Y234" i="1" s="1"/>
  <c r="V953" i="1"/>
  <c r="W953" i="1" s="1"/>
  <c r="X953" i="1"/>
  <c r="Y953" i="1" s="1"/>
  <c r="V1016" i="1"/>
  <c r="W1016" i="1" s="1"/>
  <c r="X1016" i="1"/>
  <c r="Y1016" i="1" s="1"/>
  <c r="V235" i="1"/>
  <c r="W235" i="1" s="1"/>
  <c r="X235" i="1"/>
  <c r="Y235" i="1" s="1"/>
  <c r="V236" i="1"/>
  <c r="W236" i="1" s="1"/>
  <c r="X236" i="1"/>
  <c r="Y236" i="1" s="1"/>
  <c r="V237" i="1"/>
  <c r="W237" i="1" s="1"/>
  <c r="X237" i="1"/>
  <c r="Y237" i="1" s="1"/>
  <c r="V238" i="1"/>
  <c r="W238" i="1" s="1"/>
  <c r="X238" i="1"/>
  <c r="Y238" i="1" s="1"/>
  <c r="V239" i="1"/>
  <c r="W239" i="1" s="1"/>
  <c r="X239" i="1"/>
  <c r="Y239" i="1" s="1"/>
  <c r="V240" i="1"/>
  <c r="W240" i="1" s="1"/>
  <c r="X240" i="1"/>
  <c r="Y240" i="1" s="1"/>
  <c r="V241" i="1"/>
  <c r="W241" i="1" s="1"/>
  <c r="X241" i="1"/>
  <c r="Y241" i="1" s="1"/>
  <c r="V303" i="1"/>
  <c r="W303" i="1" s="1"/>
  <c r="X303" i="1"/>
  <c r="Y303" i="1" s="1"/>
  <c r="V304" i="1"/>
  <c r="W304" i="1" s="1"/>
  <c r="X304" i="1"/>
  <c r="Y304" i="1" s="1"/>
  <c r="V311" i="1"/>
  <c r="W311" i="1" s="1"/>
  <c r="X311" i="1"/>
  <c r="Y311" i="1" s="1"/>
  <c r="V312" i="1"/>
  <c r="W312" i="1" s="1"/>
  <c r="X312" i="1"/>
  <c r="Y312" i="1" s="1"/>
  <c r="V333" i="1"/>
  <c r="W333" i="1" s="1"/>
  <c r="X333" i="1"/>
  <c r="Y333" i="1" s="1"/>
  <c r="V334" i="1"/>
  <c r="W334" i="1" s="1"/>
  <c r="X334" i="1"/>
  <c r="Y334" i="1" s="1"/>
  <c r="V339" i="1"/>
  <c r="W339" i="1" s="1"/>
  <c r="X339" i="1"/>
  <c r="Y339" i="1" s="1"/>
  <c r="V349" i="1"/>
  <c r="W349" i="1" s="1"/>
  <c r="X349" i="1"/>
  <c r="Y349" i="1" s="1"/>
  <c r="V350" i="1"/>
  <c r="W350" i="1" s="1"/>
  <c r="X350" i="1"/>
  <c r="Y350" i="1" s="1"/>
  <c r="V351" i="1"/>
  <c r="W351" i="1" s="1"/>
  <c r="X351" i="1"/>
  <c r="Y351" i="1" s="1"/>
  <c r="V706" i="1"/>
  <c r="W706" i="1" s="1"/>
  <c r="X706" i="1"/>
  <c r="Y706" i="1" s="1"/>
  <c r="V707" i="1"/>
  <c r="W707" i="1" s="1"/>
  <c r="X707" i="1"/>
  <c r="Y707" i="1" s="1"/>
  <c r="V708" i="1"/>
  <c r="W708" i="1" s="1"/>
  <c r="X708" i="1"/>
  <c r="Y708" i="1" s="1"/>
  <c r="V709" i="1"/>
  <c r="W709" i="1" s="1"/>
  <c r="X709" i="1"/>
  <c r="Y709" i="1" s="1"/>
  <c r="V540" i="1"/>
  <c r="W540" i="1" s="1"/>
  <c r="X540" i="1"/>
  <c r="Y540" i="1" s="1"/>
  <c r="V541" i="1"/>
  <c r="W541" i="1" s="1"/>
  <c r="X541" i="1"/>
  <c r="Y541" i="1" s="1"/>
  <c r="V542" i="1"/>
  <c r="W542" i="1" s="1"/>
  <c r="X542" i="1"/>
  <c r="Y542" i="1" s="1"/>
  <c r="V548" i="1"/>
  <c r="W548" i="1" s="1"/>
  <c r="X548" i="1"/>
  <c r="Y548" i="1" s="1"/>
  <c r="V553" i="1"/>
  <c r="W553" i="1" s="1"/>
  <c r="X553" i="1"/>
  <c r="Y553" i="1" s="1"/>
  <c r="V554" i="1"/>
  <c r="W554" i="1" s="1"/>
  <c r="X554" i="1"/>
  <c r="Y554" i="1" s="1"/>
  <c r="V606" i="1"/>
  <c r="W606" i="1" s="1"/>
  <c r="X606" i="1"/>
  <c r="Y606" i="1" s="1"/>
  <c r="V607" i="1"/>
  <c r="W607" i="1" s="1"/>
  <c r="X607" i="1"/>
  <c r="Y607" i="1" s="1"/>
  <c r="V608" i="1"/>
  <c r="W608" i="1" s="1"/>
  <c r="X608" i="1"/>
  <c r="Y608" i="1" s="1"/>
  <c r="V609" i="1"/>
  <c r="W609" i="1" s="1"/>
  <c r="X609" i="1"/>
  <c r="Y609" i="1" s="1"/>
  <c r="V610" i="1"/>
  <c r="W610" i="1" s="1"/>
  <c r="X610" i="1"/>
  <c r="Y610" i="1" s="1"/>
  <c r="V611" i="1"/>
  <c r="W611" i="1" s="1"/>
  <c r="X611" i="1"/>
  <c r="Y611" i="1" s="1"/>
  <c r="V619" i="1"/>
  <c r="W619" i="1" s="1"/>
  <c r="X619" i="1"/>
  <c r="Y619" i="1" s="1"/>
  <c r="V648" i="1"/>
  <c r="W648" i="1" s="1"/>
  <c r="X648" i="1"/>
  <c r="Y648" i="1" s="1"/>
  <c r="V472" i="1"/>
  <c r="W472" i="1" s="1"/>
  <c r="X472" i="1"/>
  <c r="Y472" i="1" s="1"/>
  <c r="V473" i="1"/>
  <c r="W473" i="1" s="1"/>
  <c r="X473" i="1"/>
  <c r="Y473" i="1" s="1"/>
  <c r="V482" i="1"/>
  <c r="W482" i="1" s="1"/>
  <c r="X482" i="1"/>
  <c r="Y482" i="1" s="1"/>
  <c r="V483" i="1"/>
  <c r="W483" i="1" s="1"/>
  <c r="X483" i="1"/>
  <c r="Y483" i="1" s="1"/>
  <c r="V484" i="1"/>
  <c r="W484" i="1" s="1"/>
  <c r="X484" i="1"/>
  <c r="Y484" i="1" s="1"/>
  <c r="V485" i="1"/>
  <c r="W485" i="1" s="1"/>
  <c r="X485" i="1"/>
  <c r="Y485" i="1" s="1"/>
  <c r="V529" i="1"/>
  <c r="W529" i="1" s="1"/>
  <c r="X529" i="1"/>
  <c r="Y529" i="1" s="1"/>
  <c r="V530" i="1"/>
  <c r="W530" i="1" s="1"/>
  <c r="X530" i="1"/>
  <c r="Y530" i="1" s="1"/>
  <c r="V531" i="1"/>
  <c r="W531" i="1" s="1"/>
  <c r="X531" i="1"/>
  <c r="Y531" i="1" s="1"/>
  <c r="V532" i="1"/>
  <c r="W532" i="1" s="1"/>
  <c r="X532" i="1"/>
  <c r="Y532" i="1" s="1"/>
  <c r="V533" i="1"/>
  <c r="W533" i="1" s="1"/>
  <c r="X533" i="1"/>
  <c r="Y533" i="1" s="1"/>
  <c r="V537" i="1"/>
  <c r="W537" i="1" s="1"/>
  <c r="X537" i="1"/>
  <c r="Y537" i="1" s="1"/>
  <c r="V538" i="1"/>
  <c r="W538" i="1" s="1"/>
  <c r="X538" i="1"/>
  <c r="Y538" i="1" s="1"/>
  <c r="V539" i="1"/>
  <c r="W539" i="1" s="1"/>
  <c r="X539" i="1"/>
  <c r="Y539" i="1" s="1"/>
  <c r="V943" i="1"/>
  <c r="W943" i="1" s="1"/>
  <c r="X943" i="1"/>
  <c r="Y943" i="1" s="1"/>
  <c r="V944" i="1"/>
  <c r="W944" i="1" s="1"/>
  <c r="X944" i="1"/>
  <c r="Y944" i="1" s="1"/>
  <c r="V945" i="1"/>
  <c r="W945" i="1" s="1"/>
  <c r="X945" i="1"/>
  <c r="Y945" i="1" s="1"/>
  <c r="V946" i="1"/>
  <c r="W946" i="1" s="1"/>
  <c r="X946" i="1"/>
  <c r="Y946" i="1" s="1"/>
  <c r="V947" i="1"/>
  <c r="W947" i="1" s="1"/>
  <c r="X947" i="1"/>
  <c r="Y947" i="1" s="1"/>
  <c r="V948" i="1"/>
  <c r="W948" i="1" s="1"/>
  <c r="X948" i="1"/>
  <c r="Y948" i="1" s="1"/>
  <c r="V949" i="1"/>
  <c r="W949" i="1" s="1"/>
  <c r="X949" i="1"/>
  <c r="Y949" i="1" s="1"/>
  <c r="V950" i="1"/>
  <c r="W950" i="1" s="1"/>
  <c r="X950" i="1"/>
  <c r="Y950" i="1" s="1"/>
  <c r="V693" i="1"/>
  <c r="W693" i="1" s="1"/>
  <c r="X693" i="1"/>
  <c r="Y693" i="1" s="1"/>
  <c r="V1017" i="1"/>
  <c r="W1017" i="1" s="1"/>
  <c r="X1017" i="1"/>
  <c r="Y1017" i="1" s="1"/>
  <c r="V1024" i="1"/>
  <c r="W1024" i="1" s="1"/>
  <c r="X1024" i="1"/>
  <c r="Y1024" i="1" s="1"/>
  <c r="V1025" i="1"/>
  <c r="W1025" i="1" s="1"/>
  <c r="X1025" i="1"/>
  <c r="Y1025" i="1" s="1"/>
  <c r="V1026" i="1"/>
  <c r="W1026" i="1" s="1"/>
  <c r="X1026" i="1"/>
  <c r="Y1026" i="1" s="1"/>
  <c r="V694" i="1"/>
  <c r="W694" i="1" s="1"/>
  <c r="X694" i="1"/>
  <c r="Y694" i="1" s="1"/>
  <c r="V705" i="1"/>
  <c r="W705" i="1" s="1"/>
  <c r="X705" i="1"/>
  <c r="Y705" i="1" s="1"/>
  <c r="V1027" i="1"/>
  <c r="W1027" i="1" s="1"/>
  <c r="X1027" i="1"/>
  <c r="Y1027" i="1" s="1"/>
  <c r="V1028" i="1"/>
  <c r="W1028" i="1" s="1"/>
  <c r="X1028" i="1"/>
  <c r="Y1028" i="1" s="1"/>
  <c r="V848" i="1"/>
  <c r="W848" i="1" s="1"/>
  <c r="X848" i="1"/>
  <c r="Y848" i="1" s="1"/>
  <c r="V820" i="1"/>
  <c r="W820" i="1" s="1"/>
  <c r="X820" i="1"/>
  <c r="Y820" i="1" s="1"/>
  <c r="V821" i="1"/>
  <c r="W821" i="1" s="1"/>
  <c r="X821" i="1"/>
  <c r="Y821" i="1" s="1"/>
  <c r="V822" i="1"/>
  <c r="W822" i="1" s="1"/>
  <c r="X822" i="1"/>
  <c r="Y822" i="1" s="1"/>
  <c r="V823" i="1"/>
  <c r="W823" i="1" s="1"/>
  <c r="X823" i="1"/>
  <c r="Y823" i="1" s="1"/>
  <c r="V824" i="1"/>
  <c r="W824" i="1" s="1"/>
  <c r="X824" i="1"/>
  <c r="Y824" i="1" s="1"/>
  <c r="V825" i="1"/>
  <c r="W825" i="1" s="1"/>
  <c r="X825" i="1"/>
  <c r="Y825" i="1" s="1"/>
  <c r="V829" i="1"/>
  <c r="W829" i="1" s="1"/>
  <c r="X829" i="1"/>
  <c r="Y829" i="1" s="1"/>
  <c r="V677" i="1"/>
  <c r="W677" i="1" s="1"/>
  <c r="X677" i="1"/>
  <c r="Y677" i="1" s="1"/>
  <c r="V678" i="1"/>
  <c r="W678" i="1" s="1"/>
  <c r="X678" i="1"/>
  <c r="Y678" i="1" s="1"/>
  <c r="V849" i="1"/>
  <c r="W849" i="1" s="1"/>
  <c r="X849" i="1"/>
  <c r="Y849" i="1" s="1"/>
  <c r="V850" i="1"/>
  <c r="W850" i="1" s="1"/>
  <c r="X850" i="1"/>
  <c r="Y850" i="1" s="1"/>
  <c r="V874" i="1"/>
  <c r="W874" i="1" s="1"/>
  <c r="X874" i="1"/>
  <c r="Y874" i="1" s="1"/>
  <c r="V875" i="1"/>
  <c r="W875" i="1" s="1"/>
  <c r="X875" i="1"/>
  <c r="Y875" i="1" s="1"/>
  <c r="V894" i="1"/>
  <c r="W894" i="1" s="1"/>
  <c r="X894" i="1"/>
  <c r="Y894" i="1" s="1"/>
  <c r="V913" i="1"/>
  <c r="W913" i="1" s="1"/>
  <c r="X913" i="1"/>
  <c r="Y913" i="1" s="1"/>
  <c r="V914" i="1"/>
  <c r="W914" i="1" s="1"/>
  <c r="X914" i="1"/>
  <c r="Y914" i="1" s="1"/>
  <c r="V922" i="1"/>
  <c r="W922" i="1" s="1"/>
  <c r="X922" i="1"/>
  <c r="Y922" i="1" s="1"/>
  <c r="V923" i="1"/>
  <c r="W923" i="1" s="1"/>
  <c r="X923" i="1"/>
  <c r="Y923" i="1" s="1"/>
  <c r="V924" i="1"/>
  <c r="W924" i="1" s="1"/>
  <c r="X924" i="1"/>
  <c r="Y924" i="1" s="1"/>
  <c r="V925" i="1"/>
  <c r="W925" i="1" s="1"/>
  <c r="X925" i="1"/>
  <c r="Y925" i="1" s="1"/>
  <c r="V926" i="1"/>
  <c r="W926" i="1" s="1"/>
  <c r="X926" i="1"/>
  <c r="Y926" i="1" s="1"/>
  <c r="V927" i="1"/>
  <c r="W927" i="1" s="1"/>
  <c r="X927" i="1"/>
  <c r="Y927" i="1" s="1"/>
  <c r="V928" i="1"/>
  <c r="W928" i="1" s="1"/>
  <c r="X928" i="1"/>
  <c r="Y928" i="1" s="1"/>
  <c r="V929" i="1"/>
  <c r="W929" i="1" s="1"/>
  <c r="X929" i="1"/>
  <c r="Y929" i="1" s="1"/>
  <c r="V930" i="1"/>
  <c r="W930" i="1" s="1"/>
  <c r="X930" i="1"/>
  <c r="Y930" i="1" s="1"/>
  <c r="V931" i="1"/>
  <c r="W931" i="1" s="1"/>
  <c r="X931" i="1"/>
  <c r="Y931" i="1" s="1"/>
  <c r="V932" i="1"/>
  <c r="W932" i="1" s="1"/>
  <c r="X932" i="1"/>
  <c r="Y932" i="1" s="1"/>
  <c r="V25" i="1"/>
  <c r="W25" i="1" s="1"/>
  <c r="X25" i="1"/>
  <c r="Y25" i="1" s="1"/>
  <c r="V357" i="1"/>
  <c r="W357" i="1" s="1"/>
  <c r="X357" i="1"/>
  <c r="Y357" i="1" s="1"/>
  <c r="V358" i="1"/>
  <c r="W358" i="1" s="1"/>
  <c r="X358" i="1"/>
  <c r="Y358" i="1" s="1"/>
  <c r="V359" i="1"/>
  <c r="W359" i="1" s="1"/>
  <c r="X359" i="1"/>
  <c r="Y359" i="1" s="1"/>
  <c r="V360" i="1"/>
  <c r="W360" i="1" s="1"/>
  <c r="X360" i="1"/>
  <c r="Y360" i="1" s="1"/>
  <c r="V361" i="1"/>
  <c r="W361" i="1" s="1"/>
  <c r="X361" i="1"/>
  <c r="Y361" i="1" s="1"/>
  <c r="V362" i="1"/>
  <c r="W362" i="1" s="1"/>
  <c r="X362" i="1"/>
  <c r="Y362" i="1" s="1"/>
  <c r="V363" i="1"/>
  <c r="W363" i="1" s="1"/>
  <c r="X363" i="1"/>
  <c r="Y363" i="1" s="1"/>
  <c r="V364" i="1"/>
  <c r="W364" i="1" s="1"/>
  <c r="X364" i="1"/>
  <c r="Y364" i="1" s="1"/>
  <c r="V365" i="1"/>
  <c r="W365" i="1" s="1"/>
  <c r="X365" i="1"/>
  <c r="Y365" i="1" s="1"/>
  <c r="V366" i="1"/>
  <c r="W366" i="1" s="1"/>
  <c r="X366" i="1"/>
  <c r="Y366" i="1" s="1"/>
  <c r="V367" i="1"/>
  <c r="W367" i="1" s="1"/>
  <c r="X367" i="1"/>
  <c r="Y367" i="1" s="1"/>
  <c r="V377" i="1"/>
  <c r="W377" i="1" s="1"/>
  <c r="X377" i="1"/>
  <c r="Y377" i="1" s="1"/>
  <c r="V378" i="1"/>
  <c r="W378" i="1" s="1"/>
  <c r="X378" i="1"/>
  <c r="Y378" i="1" s="1"/>
  <c r="V379" i="1"/>
  <c r="W379" i="1" s="1"/>
  <c r="X379" i="1"/>
  <c r="Y379" i="1" s="1"/>
  <c r="V380" i="1"/>
  <c r="W380" i="1" s="1"/>
  <c r="X380" i="1"/>
  <c r="Y380" i="1" s="1"/>
  <c r="V381" i="1"/>
  <c r="W381" i="1" s="1"/>
  <c r="X381" i="1"/>
  <c r="Y381" i="1" s="1"/>
  <c r="V382" i="1"/>
  <c r="W382" i="1" s="1"/>
  <c r="X382" i="1"/>
  <c r="Y382" i="1" s="1"/>
  <c r="V383" i="1"/>
  <c r="W383" i="1" s="1"/>
  <c r="X383" i="1"/>
  <c r="Y383" i="1" s="1"/>
  <c r="V384" i="1"/>
  <c r="W384" i="1" s="1"/>
  <c r="X384" i="1"/>
  <c r="Y384" i="1" s="1"/>
  <c r="V417" i="1"/>
  <c r="W417" i="1" s="1"/>
  <c r="X417" i="1"/>
  <c r="Y417" i="1" s="1"/>
  <c r="V418" i="1"/>
  <c r="W418" i="1" s="1"/>
  <c r="X418" i="1"/>
  <c r="Y418" i="1" s="1"/>
  <c r="V419" i="1"/>
  <c r="W419" i="1" s="1"/>
  <c r="X419" i="1"/>
  <c r="Y419" i="1" s="1"/>
  <c r="V420" i="1"/>
  <c r="W420" i="1" s="1"/>
  <c r="X420" i="1"/>
  <c r="Y420" i="1" s="1"/>
  <c r="V421" i="1"/>
  <c r="W421" i="1" s="1"/>
  <c r="X421" i="1"/>
  <c r="Y421" i="1" s="1"/>
  <c r="V422" i="1"/>
  <c r="W422" i="1" s="1"/>
  <c r="X422" i="1"/>
  <c r="Y422" i="1" s="1"/>
  <c r="V423" i="1"/>
  <c r="W423" i="1" s="1"/>
  <c r="X423" i="1"/>
  <c r="Y423" i="1" s="1"/>
  <c r="V424" i="1"/>
  <c r="W424" i="1" s="1"/>
  <c r="X424" i="1"/>
  <c r="Y424" i="1" s="1"/>
  <c r="V425" i="1"/>
  <c r="W425" i="1" s="1"/>
  <c r="X425" i="1"/>
  <c r="Y425" i="1" s="1"/>
  <c r="V426" i="1"/>
  <c r="W426" i="1" s="1"/>
  <c r="X426" i="1"/>
  <c r="Y426" i="1" s="1"/>
  <c r="V427" i="1"/>
  <c r="W427" i="1" s="1"/>
  <c r="X427" i="1"/>
  <c r="Y427" i="1" s="1"/>
  <c r="V428" i="1"/>
  <c r="W428" i="1" s="1"/>
  <c r="X428" i="1"/>
  <c r="Y428" i="1" s="1"/>
  <c r="V429" i="1"/>
  <c r="W429" i="1" s="1"/>
  <c r="X429" i="1"/>
  <c r="Y429" i="1" s="1"/>
  <c r="V684" i="1"/>
  <c r="W684" i="1" s="1"/>
  <c r="X684" i="1"/>
  <c r="Y684" i="1" s="1"/>
  <c r="V685" i="1"/>
  <c r="W685" i="1" s="1"/>
  <c r="X685" i="1"/>
  <c r="Y685" i="1" s="1"/>
  <c r="V686" i="1"/>
  <c r="W686" i="1" s="1"/>
  <c r="X686" i="1"/>
  <c r="Y686" i="1" s="1"/>
  <c r="V938" i="1"/>
  <c r="W938" i="1" s="1"/>
  <c r="X938" i="1"/>
  <c r="Y938" i="1" s="1"/>
  <c r="V939" i="1"/>
  <c r="W939" i="1" s="1"/>
  <c r="X939" i="1"/>
  <c r="Y939" i="1" s="1"/>
  <c r="V940" i="1"/>
  <c r="W940" i="1" s="1"/>
  <c r="X940" i="1"/>
  <c r="Y940" i="1" s="1"/>
  <c r="V60" i="1"/>
  <c r="W60" i="1" s="1"/>
  <c r="X60" i="1"/>
  <c r="Y60" i="1" s="1"/>
  <c r="V688" i="1"/>
  <c r="W688" i="1" s="1"/>
  <c r="X688" i="1"/>
  <c r="Y688" i="1" s="1"/>
  <c r="V689" i="1"/>
  <c r="W689" i="1" s="1"/>
  <c r="X689" i="1"/>
  <c r="Y689" i="1" s="1"/>
  <c r="V830" i="1"/>
  <c r="W830" i="1" s="1"/>
  <c r="X830" i="1"/>
  <c r="Y830" i="1" s="1"/>
  <c r="V831" i="1"/>
  <c r="W831" i="1" s="1"/>
  <c r="X831" i="1"/>
  <c r="Y831" i="1" s="1"/>
  <c r="V832" i="1"/>
  <c r="W832" i="1" s="1"/>
  <c r="X832" i="1"/>
  <c r="Y832" i="1" s="1"/>
  <c r="V833" i="1"/>
  <c r="W833" i="1" s="1"/>
  <c r="X833" i="1"/>
  <c r="Y833" i="1" s="1"/>
  <c r="V834" i="1"/>
  <c r="W834" i="1" s="1"/>
  <c r="X834" i="1"/>
  <c r="Y834" i="1" s="1"/>
  <c r="V835" i="1"/>
  <c r="W835" i="1" s="1"/>
  <c r="X835" i="1"/>
  <c r="Y835" i="1" s="1"/>
  <c r="V836" i="1"/>
  <c r="W836" i="1" s="1"/>
  <c r="X836" i="1"/>
  <c r="Y836" i="1" s="1"/>
  <c r="V837" i="1"/>
  <c r="W837" i="1" s="1"/>
  <c r="X837" i="1"/>
  <c r="Y837" i="1" s="1"/>
  <c r="V838" i="1"/>
  <c r="W838" i="1" s="1"/>
  <c r="X838" i="1"/>
  <c r="Y838" i="1" s="1"/>
  <c r="V839" i="1"/>
  <c r="W839" i="1" s="1"/>
  <c r="X839" i="1"/>
  <c r="Y839" i="1" s="1"/>
  <c r="V840" i="1"/>
  <c r="W840" i="1" s="1"/>
  <c r="X840" i="1"/>
  <c r="Y840" i="1" s="1"/>
  <c r="V841" i="1"/>
  <c r="W841" i="1" s="1"/>
  <c r="X841" i="1"/>
  <c r="Y841" i="1" s="1"/>
  <c r="V842" i="1"/>
  <c r="W842" i="1" s="1"/>
  <c r="X842" i="1"/>
  <c r="Y842" i="1" s="1"/>
  <c r="V843" i="1"/>
  <c r="W843" i="1" s="1"/>
  <c r="X843" i="1"/>
  <c r="Y843" i="1" s="1"/>
  <c r="V844" i="1"/>
  <c r="W844" i="1" s="1"/>
  <c r="X844" i="1"/>
  <c r="Y844" i="1" s="1"/>
  <c r="V845" i="1"/>
  <c r="W845" i="1" s="1"/>
  <c r="X845" i="1"/>
  <c r="Y845" i="1" s="1"/>
  <c r="V846" i="1"/>
  <c r="W846" i="1" s="1"/>
  <c r="X846" i="1"/>
  <c r="Y846" i="1" s="1"/>
  <c r="V847" i="1"/>
  <c r="W847" i="1" s="1"/>
  <c r="X847" i="1"/>
  <c r="Y847" i="1" s="1"/>
  <c r="V690" i="1"/>
  <c r="W690" i="1" s="1"/>
  <c r="X690" i="1"/>
  <c r="Y690" i="1" s="1"/>
  <c r="V691" i="1"/>
  <c r="W691" i="1" s="1"/>
  <c r="X691" i="1"/>
  <c r="Y691" i="1" s="1"/>
  <c r="V692" i="1"/>
  <c r="W692" i="1" s="1"/>
  <c r="X692" i="1"/>
  <c r="Y692" i="1" s="1"/>
  <c r="V804" i="1"/>
  <c r="W804" i="1" s="1"/>
  <c r="X804" i="1"/>
  <c r="Y804" i="1" s="1"/>
  <c r="V1080" i="1"/>
  <c r="W1080" i="1" s="1"/>
  <c r="X1080" i="1"/>
  <c r="Y1080" i="1" s="1"/>
  <c r="V88" i="1"/>
  <c r="W88" i="1" s="1"/>
  <c r="X88" i="1"/>
  <c r="Y88" i="1" s="1"/>
  <c r="V1086" i="1"/>
  <c r="W1086" i="1" s="1"/>
  <c r="X1086" i="1"/>
  <c r="Y1086" i="1" s="1"/>
  <c r="V592" i="1"/>
  <c r="W592" i="1" s="1"/>
  <c r="X592" i="1"/>
  <c r="Y592" i="1" s="1"/>
  <c r="V247" i="1"/>
  <c r="W247" i="1" s="1"/>
  <c r="X247" i="1"/>
  <c r="Y247" i="1" s="1"/>
  <c r="V248" i="1"/>
  <c r="W248" i="1" s="1"/>
  <c r="X248" i="1"/>
  <c r="Y248" i="1" s="1"/>
  <c r="V249" i="1"/>
  <c r="W249" i="1" s="1"/>
  <c r="X249" i="1"/>
  <c r="Y249" i="1" s="1"/>
  <c r="V182" i="1"/>
  <c r="W182" i="1" s="1"/>
  <c r="X182" i="1"/>
  <c r="Y182" i="1" s="1"/>
  <c r="V343" i="1"/>
  <c r="W343" i="1" s="1"/>
  <c r="X343" i="1"/>
  <c r="Y343" i="1" s="1"/>
  <c r="V118" i="1"/>
  <c r="W118" i="1" s="1"/>
  <c r="X118" i="1"/>
  <c r="Y118" i="1" s="1"/>
  <c r="V1003" i="1"/>
  <c r="W1003" i="1" s="1"/>
  <c r="X1003" i="1"/>
  <c r="Y1003" i="1" s="1"/>
  <c r="V1004" i="1"/>
  <c r="W1004" i="1" s="1"/>
  <c r="X1004" i="1"/>
  <c r="Y1004" i="1" s="1"/>
  <c r="V143" i="1"/>
  <c r="W143" i="1" s="1"/>
  <c r="X143" i="1"/>
  <c r="Y143" i="1" s="1"/>
  <c r="V516" i="1"/>
  <c r="W516" i="1" s="1"/>
  <c r="X516" i="1"/>
  <c r="Y516" i="1" s="1"/>
  <c r="V79" i="1"/>
  <c r="W79" i="1" s="1"/>
  <c r="X79" i="1"/>
  <c r="Y79" i="1" s="1"/>
  <c r="V1102" i="1"/>
  <c r="W1102" i="1" s="1"/>
  <c r="X1102" i="1"/>
  <c r="Y1102" i="1" s="1"/>
  <c r="V80" i="1"/>
  <c r="W80" i="1" s="1"/>
  <c r="X80" i="1"/>
  <c r="Y80" i="1" s="1"/>
  <c r="V81" i="1"/>
  <c r="W81" i="1" s="1"/>
  <c r="X81" i="1"/>
  <c r="Y81" i="1" s="1"/>
  <c r="V186" i="1"/>
  <c r="W186" i="1" s="1"/>
  <c r="X186" i="1"/>
  <c r="Y186" i="1" s="1"/>
  <c r="V117" i="1"/>
  <c r="W117" i="1" s="1"/>
  <c r="X117" i="1"/>
  <c r="Y117" i="1" s="1"/>
  <c r="V625" i="1"/>
  <c r="W625" i="1" s="1"/>
  <c r="X625" i="1"/>
  <c r="Y625" i="1" s="1"/>
  <c r="V202" i="1"/>
  <c r="W202" i="1" s="1"/>
  <c r="X202" i="1"/>
  <c r="Y202" i="1" s="1"/>
  <c r="V309" i="1"/>
  <c r="W309" i="1" s="1"/>
  <c r="X309" i="1"/>
  <c r="Y309" i="1" s="1"/>
  <c r="V635" i="1"/>
  <c r="W635" i="1" s="1"/>
  <c r="X635" i="1"/>
  <c r="Y635" i="1" s="1"/>
  <c r="V636" i="1"/>
  <c r="W636" i="1" s="1"/>
  <c r="X636" i="1"/>
  <c r="Y636" i="1" s="1"/>
  <c r="V800" i="1"/>
  <c r="W800" i="1" s="1"/>
  <c r="X800" i="1"/>
  <c r="Y800" i="1" s="1"/>
  <c r="V254" i="1"/>
  <c r="W254" i="1" s="1"/>
  <c r="X254" i="1"/>
  <c r="Y254" i="1" s="1"/>
  <c r="V91" i="1"/>
  <c r="W91" i="1" s="1"/>
  <c r="X91" i="1"/>
  <c r="Y91" i="1" s="1"/>
  <c r="V92" i="1"/>
  <c r="W92" i="1" s="1"/>
  <c r="X92" i="1"/>
  <c r="Y92" i="1" s="1"/>
  <c r="V749" i="1"/>
  <c r="W749" i="1" s="1"/>
  <c r="X749" i="1"/>
  <c r="Y749" i="1" s="1"/>
  <c r="V750" i="1"/>
  <c r="W750" i="1" s="1"/>
  <c r="X750" i="1"/>
  <c r="Y750" i="1" s="1"/>
  <c r="V751" i="1"/>
  <c r="W751" i="1" s="1"/>
  <c r="X751" i="1"/>
  <c r="Y751" i="1" s="1"/>
  <c r="V752" i="1"/>
  <c r="W752" i="1" s="1"/>
  <c r="X752" i="1"/>
  <c r="Y752" i="1" s="1"/>
  <c r="V153" i="1"/>
  <c r="W153" i="1" s="1"/>
  <c r="X153" i="1"/>
  <c r="Y153" i="1" s="1"/>
  <c r="V154" i="1"/>
  <c r="W154" i="1" s="1"/>
  <c r="X154" i="1"/>
  <c r="Y154" i="1" s="1"/>
  <c r="V753" i="1"/>
  <c r="W753" i="1" s="1"/>
  <c r="X753" i="1"/>
  <c r="Y753" i="1" s="1"/>
  <c r="V754" i="1"/>
  <c r="W754" i="1" s="1"/>
  <c r="X754" i="1"/>
  <c r="Y754" i="1" s="1"/>
  <c r="V743" i="1"/>
  <c r="W743" i="1" s="1"/>
  <c r="X743" i="1"/>
  <c r="Y743" i="1" s="1"/>
  <c r="V744" i="1"/>
  <c r="W744" i="1" s="1"/>
  <c r="X744" i="1"/>
  <c r="Y744" i="1" s="1"/>
  <c r="V745" i="1"/>
  <c r="W745" i="1" s="1"/>
  <c r="X745" i="1"/>
  <c r="Y745" i="1" s="1"/>
  <c r="V746" i="1"/>
  <c r="W746" i="1" s="1"/>
  <c r="X746" i="1"/>
  <c r="Y746" i="1" s="1"/>
  <c r="V151" i="1"/>
  <c r="W151" i="1" s="1"/>
  <c r="X151" i="1"/>
  <c r="Y151" i="1" s="1"/>
  <c r="V152" i="1"/>
  <c r="W152" i="1" s="1"/>
  <c r="X152" i="1"/>
  <c r="Y152" i="1" s="1"/>
  <c r="V747" i="1"/>
  <c r="W747" i="1" s="1"/>
  <c r="X747" i="1"/>
  <c r="Y747" i="1" s="1"/>
  <c r="V748" i="1"/>
  <c r="W748" i="1" s="1"/>
  <c r="X748" i="1"/>
  <c r="Y748" i="1" s="1"/>
  <c r="V662" i="1"/>
  <c r="W662" i="1" s="1"/>
  <c r="X662" i="1"/>
  <c r="Y662" i="1" s="1"/>
  <c r="V1099" i="1"/>
  <c r="W1099" i="1" s="1"/>
  <c r="X1099" i="1"/>
  <c r="Y1099" i="1" s="1"/>
  <c r="V184" i="1"/>
  <c r="W184" i="1" s="1"/>
  <c r="X184" i="1"/>
  <c r="Y184" i="1" s="1"/>
  <c r="V675" i="1"/>
  <c r="W675" i="1" s="1"/>
  <c r="X675" i="1"/>
  <c r="Y675" i="1" s="1"/>
  <c r="V167" i="1"/>
  <c r="W167" i="1" s="1"/>
  <c r="X167" i="1"/>
  <c r="Y167" i="1" s="1"/>
  <c r="V169" i="1"/>
  <c r="W169" i="1" s="1"/>
  <c r="X169" i="1"/>
  <c r="Y169" i="1" s="1"/>
  <c r="V170" i="1"/>
  <c r="W170" i="1" s="1"/>
  <c r="X170" i="1"/>
  <c r="Y170" i="1" s="1"/>
  <c r="V171" i="1"/>
  <c r="W171" i="1" s="1"/>
  <c r="X171" i="1"/>
  <c r="Y171" i="1" s="1"/>
  <c r="V123" i="1"/>
  <c r="W123" i="1" s="1"/>
  <c r="X123" i="1"/>
  <c r="Y123" i="1" s="1"/>
  <c r="V486" i="1"/>
  <c r="W486" i="1" s="1"/>
  <c r="X486" i="1"/>
  <c r="Y486" i="1" s="1"/>
  <c r="V487" i="1"/>
  <c r="W487" i="1" s="1"/>
  <c r="X487" i="1"/>
  <c r="Y487" i="1" s="1"/>
  <c r="V488" i="1"/>
  <c r="W488" i="1" s="1"/>
  <c r="X488" i="1"/>
  <c r="Y488" i="1" s="1"/>
  <c r="V570" i="1"/>
  <c r="W570" i="1" s="1"/>
  <c r="X570" i="1"/>
  <c r="Y570" i="1" s="1"/>
  <c r="V331" i="1"/>
  <c r="W331" i="1" s="1"/>
  <c r="X331" i="1"/>
  <c r="Y331" i="1" s="1"/>
  <c r="V546" i="1"/>
  <c r="W546" i="1" s="1"/>
  <c r="X546" i="1"/>
  <c r="Y546" i="1" s="1"/>
  <c r="V547" i="1"/>
  <c r="W547" i="1" s="1"/>
  <c r="X547" i="1"/>
  <c r="Y547" i="1" s="1"/>
  <c r="V489" i="1"/>
  <c r="W489" i="1" s="1"/>
  <c r="X489" i="1"/>
  <c r="Y489" i="1" s="1"/>
  <c r="V490" i="1"/>
  <c r="W490" i="1" s="1"/>
  <c r="X490" i="1"/>
  <c r="Y490" i="1" s="1"/>
  <c r="V491" i="1"/>
  <c r="W491" i="1" s="1"/>
  <c r="X491" i="1"/>
  <c r="Y491" i="1" s="1"/>
  <c r="V492" i="1"/>
  <c r="W492" i="1" s="1"/>
  <c r="X492" i="1"/>
  <c r="Y492" i="1" s="1"/>
  <c r="V493" i="1"/>
  <c r="W493" i="1" s="1"/>
  <c r="X493" i="1"/>
  <c r="Y493" i="1" s="1"/>
  <c r="V494" i="1"/>
  <c r="W494" i="1" s="1"/>
  <c r="X494" i="1"/>
  <c r="Y494" i="1" s="1"/>
  <c r="V495" i="1"/>
  <c r="W495" i="1" s="1"/>
  <c r="X495" i="1"/>
  <c r="Y495" i="1" s="1"/>
  <c r="V114" i="1"/>
  <c r="W114" i="1" s="1"/>
  <c r="X114" i="1"/>
  <c r="Y114" i="1" s="1"/>
  <c r="V667" i="1"/>
  <c r="W667" i="1" s="1"/>
  <c r="X667" i="1"/>
  <c r="Y667" i="1" s="1"/>
  <c r="V892" i="1"/>
  <c r="W892" i="1" s="1"/>
  <c r="X892" i="1"/>
  <c r="Y892" i="1" s="1"/>
  <c r="V155" i="1"/>
  <c r="W155" i="1" s="1"/>
  <c r="X155" i="1"/>
  <c r="Y155" i="1" s="1"/>
  <c r="V771" i="1"/>
  <c r="W771" i="1" s="1"/>
  <c r="X771" i="1"/>
  <c r="Y771" i="1" s="1"/>
  <c r="V772" i="1"/>
  <c r="W772" i="1" s="1"/>
  <c r="X772" i="1"/>
  <c r="Y772" i="1" s="1"/>
  <c r="V773" i="1"/>
  <c r="W773" i="1" s="1"/>
  <c r="X773" i="1"/>
  <c r="Y773" i="1" s="1"/>
  <c r="V101" i="1"/>
  <c r="W101" i="1" s="1"/>
  <c r="X101" i="1"/>
  <c r="Y101" i="1" s="1"/>
  <c r="V102" i="1"/>
  <c r="W102" i="1" s="1"/>
  <c r="X102" i="1"/>
  <c r="Y102" i="1" s="1"/>
  <c r="V103" i="1"/>
  <c r="W103" i="1" s="1"/>
  <c r="X103" i="1"/>
  <c r="Y103" i="1" s="1"/>
  <c r="V774" i="1"/>
  <c r="W774" i="1" s="1"/>
  <c r="X774" i="1"/>
  <c r="Y774" i="1" s="1"/>
  <c r="V775" i="1"/>
  <c r="W775" i="1" s="1"/>
  <c r="X775" i="1"/>
  <c r="Y775" i="1" s="1"/>
  <c r="V776" i="1"/>
  <c r="W776" i="1" s="1"/>
  <c r="X776" i="1"/>
  <c r="Y776" i="1" s="1"/>
  <c r="V777" i="1"/>
  <c r="W777" i="1" s="1"/>
  <c r="X777" i="1"/>
  <c r="Y777" i="1" s="1"/>
  <c r="V104" i="1"/>
  <c r="W104" i="1" s="1"/>
  <c r="X104" i="1"/>
  <c r="Y104" i="1" s="1"/>
  <c r="V778" i="1"/>
  <c r="W778" i="1" s="1"/>
  <c r="X778" i="1"/>
  <c r="Y778" i="1" s="1"/>
  <c r="V779" i="1"/>
  <c r="W779" i="1" s="1"/>
  <c r="X779" i="1"/>
  <c r="Y779" i="1" s="1"/>
  <c r="V780" i="1"/>
  <c r="W780" i="1" s="1"/>
  <c r="X780" i="1"/>
  <c r="Y780" i="1" s="1"/>
  <c r="V781" i="1"/>
  <c r="W781" i="1" s="1"/>
  <c r="X781" i="1"/>
  <c r="Y781" i="1" s="1"/>
  <c r="V782" i="1"/>
  <c r="W782" i="1" s="1"/>
  <c r="X782" i="1"/>
  <c r="Y782" i="1" s="1"/>
  <c r="V105" i="1"/>
  <c r="W105" i="1" s="1"/>
  <c r="X105" i="1"/>
  <c r="Y105" i="1" s="1"/>
  <c r="V783" i="1"/>
  <c r="W783" i="1" s="1"/>
  <c r="X783" i="1"/>
  <c r="Y783" i="1" s="1"/>
  <c r="V784" i="1"/>
  <c r="W784" i="1" s="1"/>
  <c r="X784" i="1"/>
  <c r="Y784" i="1" s="1"/>
  <c r="V785" i="1"/>
  <c r="W785" i="1" s="1"/>
  <c r="X785" i="1"/>
  <c r="Y785" i="1" s="1"/>
  <c r="V786" i="1"/>
  <c r="W786" i="1" s="1"/>
  <c r="X786" i="1"/>
  <c r="Y786" i="1" s="1"/>
  <c r="V106" i="1"/>
  <c r="W106" i="1" s="1"/>
  <c r="X106" i="1"/>
  <c r="Y106" i="1" s="1"/>
  <c r="V787" i="1"/>
  <c r="W787" i="1" s="1"/>
  <c r="X787" i="1"/>
  <c r="Y787" i="1" s="1"/>
  <c r="V788" i="1"/>
  <c r="W788" i="1" s="1"/>
  <c r="X788" i="1"/>
  <c r="Y788" i="1" s="1"/>
  <c r="V789" i="1"/>
  <c r="W789" i="1" s="1"/>
  <c r="X789" i="1"/>
  <c r="Y789" i="1" s="1"/>
  <c r="V107" i="1"/>
  <c r="W107" i="1" s="1"/>
  <c r="X107" i="1"/>
  <c r="Y107" i="1" s="1"/>
  <c r="V790" i="1"/>
  <c r="W790" i="1" s="1"/>
  <c r="X790" i="1"/>
  <c r="Y790" i="1" s="1"/>
  <c r="V791" i="1"/>
  <c r="W791" i="1" s="1"/>
  <c r="X791" i="1"/>
  <c r="Y791" i="1" s="1"/>
  <c r="V792" i="1"/>
  <c r="W792" i="1" s="1"/>
  <c r="X792" i="1"/>
  <c r="Y792" i="1" s="1"/>
  <c r="V108" i="1"/>
  <c r="W108" i="1" s="1"/>
  <c r="X108" i="1"/>
  <c r="Y108" i="1" s="1"/>
  <c r="V109" i="1"/>
  <c r="W109" i="1" s="1"/>
  <c r="X109" i="1"/>
  <c r="Y109" i="1" s="1"/>
  <c r="V793" i="1"/>
  <c r="W793" i="1" s="1"/>
  <c r="X793" i="1"/>
  <c r="Y793" i="1" s="1"/>
  <c r="V794" i="1"/>
  <c r="W794" i="1" s="1"/>
  <c r="X794" i="1"/>
  <c r="Y794" i="1" s="1"/>
  <c r="V795" i="1"/>
  <c r="W795" i="1" s="1"/>
  <c r="X795" i="1"/>
  <c r="Y795" i="1" s="1"/>
  <c r="V796" i="1"/>
  <c r="W796" i="1" s="1"/>
  <c r="X796" i="1"/>
  <c r="Y796" i="1" s="1"/>
  <c r="V851" i="1"/>
  <c r="W851" i="1" s="1"/>
  <c r="X851" i="1"/>
  <c r="Y851" i="1" s="1"/>
  <c r="V852" i="1"/>
  <c r="W852" i="1" s="1"/>
  <c r="X852" i="1"/>
  <c r="Y852" i="1" s="1"/>
  <c r="V853" i="1"/>
  <c r="W853" i="1" s="1"/>
  <c r="X853" i="1"/>
  <c r="Y853" i="1" s="1"/>
  <c r="V854" i="1"/>
  <c r="W854" i="1" s="1"/>
  <c r="X854" i="1"/>
  <c r="Y854" i="1" s="1"/>
  <c r="V855" i="1"/>
  <c r="W855" i="1" s="1"/>
  <c r="X855" i="1"/>
  <c r="Y855" i="1" s="1"/>
  <c r="V856" i="1"/>
  <c r="W856" i="1" s="1"/>
  <c r="X856" i="1"/>
  <c r="Y856" i="1" s="1"/>
  <c r="V857" i="1"/>
  <c r="W857" i="1" s="1"/>
  <c r="X857" i="1"/>
  <c r="Y857" i="1" s="1"/>
  <c r="V858" i="1"/>
  <c r="W858" i="1" s="1"/>
  <c r="X858" i="1"/>
  <c r="Y858" i="1" s="1"/>
  <c r="V859" i="1"/>
  <c r="W859" i="1" s="1"/>
  <c r="X859" i="1"/>
  <c r="Y859" i="1" s="1"/>
  <c r="V860" i="1"/>
  <c r="W860" i="1" s="1"/>
  <c r="X860" i="1"/>
  <c r="Y860" i="1" s="1"/>
  <c r="V61" i="1"/>
  <c r="W61" i="1" s="1"/>
  <c r="X61" i="1"/>
  <c r="Y61" i="1" s="1"/>
  <c r="V861" i="1"/>
  <c r="W861" i="1" s="1"/>
  <c r="X861" i="1"/>
  <c r="Y861" i="1" s="1"/>
  <c r="V862" i="1"/>
  <c r="W862" i="1" s="1"/>
  <c r="X862" i="1"/>
  <c r="Y862" i="1" s="1"/>
  <c r="V863" i="1"/>
  <c r="W863" i="1" s="1"/>
  <c r="X863" i="1"/>
  <c r="Y863" i="1" s="1"/>
  <c r="V864" i="1"/>
  <c r="W864" i="1" s="1"/>
  <c r="X864" i="1"/>
  <c r="Y864" i="1" s="1"/>
  <c r="V865" i="1"/>
  <c r="W865" i="1" s="1"/>
  <c r="X865" i="1"/>
  <c r="Y865" i="1" s="1"/>
  <c r="V866" i="1"/>
  <c r="W866" i="1" s="1"/>
  <c r="X866" i="1"/>
  <c r="Y866" i="1" s="1"/>
  <c r="V867" i="1"/>
  <c r="W867" i="1" s="1"/>
  <c r="X867" i="1"/>
  <c r="Y867" i="1" s="1"/>
  <c r="V868" i="1"/>
  <c r="W868" i="1" s="1"/>
  <c r="X868" i="1"/>
  <c r="Y868" i="1" s="1"/>
  <c r="V869" i="1"/>
  <c r="W869" i="1" s="1"/>
  <c r="X869" i="1"/>
  <c r="Y869" i="1" s="1"/>
  <c r="V62" i="1"/>
  <c r="W62" i="1" s="1"/>
  <c r="X62" i="1"/>
  <c r="Y62" i="1" s="1"/>
  <c r="V870" i="1"/>
  <c r="W870" i="1" s="1"/>
  <c r="X870" i="1"/>
  <c r="Y870" i="1" s="1"/>
  <c r="V871" i="1"/>
  <c r="W871" i="1" s="1"/>
  <c r="X871" i="1"/>
  <c r="Y871" i="1" s="1"/>
  <c r="V872" i="1"/>
  <c r="W872" i="1" s="1"/>
  <c r="X872" i="1"/>
  <c r="Y872" i="1" s="1"/>
  <c r="V873" i="1"/>
  <c r="W873" i="1" s="1"/>
  <c r="X873" i="1"/>
  <c r="Y873" i="1" s="1"/>
  <c r="V474" i="1"/>
  <c r="W474" i="1" s="1"/>
  <c r="X474" i="1"/>
  <c r="Y474" i="1" s="1"/>
  <c r="V475" i="1"/>
  <c r="W475" i="1" s="1"/>
  <c r="X475" i="1"/>
  <c r="Y475" i="1" s="1"/>
  <c r="V476" i="1"/>
  <c r="W476" i="1" s="1"/>
  <c r="X476" i="1"/>
  <c r="Y476" i="1" s="1"/>
  <c r="V282" i="1"/>
  <c r="W282" i="1" s="1"/>
  <c r="X282" i="1"/>
  <c r="Y282" i="1" s="1"/>
  <c r="V477" i="1"/>
  <c r="W477" i="1" s="1"/>
  <c r="X477" i="1"/>
  <c r="Y477" i="1" s="1"/>
  <c r="V478" i="1"/>
  <c r="W478" i="1" s="1"/>
  <c r="X478" i="1"/>
  <c r="Y478" i="1" s="1"/>
  <c r="V283" i="1"/>
  <c r="W283" i="1" s="1"/>
  <c r="X283" i="1"/>
  <c r="Y283" i="1" s="1"/>
  <c r="V479" i="1"/>
  <c r="W479" i="1" s="1"/>
  <c r="X479" i="1"/>
  <c r="Y479" i="1" s="1"/>
  <c r="V637" i="1"/>
  <c r="W637" i="1" s="1"/>
  <c r="X637" i="1"/>
  <c r="Y637" i="1" s="1"/>
  <c r="V638" i="1"/>
  <c r="W638" i="1" s="1"/>
  <c r="X638" i="1"/>
  <c r="Y638" i="1" s="1"/>
  <c r="V639" i="1"/>
  <c r="W639" i="1" s="1"/>
  <c r="X639" i="1"/>
  <c r="Y639" i="1" s="1"/>
  <c r="V640" i="1"/>
  <c r="W640" i="1" s="1"/>
  <c r="X640" i="1"/>
  <c r="Y640" i="1" s="1"/>
  <c r="V641" i="1"/>
  <c r="W641" i="1" s="1"/>
  <c r="X641" i="1"/>
  <c r="Y641" i="1" s="1"/>
  <c r="V642" i="1"/>
  <c r="W642" i="1" s="1"/>
  <c r="X642" i="1"/>
  <c r="Y642" i="1" s="1"/>
  <c r="V643" i="1"/>
  <c r="W643" i="1" s="1"/>
  <c r="X643" i="1"/>
  <c r="Y643" i="1" s="1"/>
  <c r="V644" i="1"/>
  <c r="W644" i="1" s="1"/>
  <c r="X644" i="1"/>
  <c r="Y644" i="1" s="1"/>
  <c r="V218" i="1"/>
  <c r="W218" i="1" s="1"/>
  <c r="X218" i="1"/>
  <c r="Y218" i="1" s="1"/>
  <c r="V645" i="1"/>
  <c r="W645" i="1" s="1"/>
  <c r="X645" i="1"/>
  <c r="Y645" i="1" s="1"/>
  <c r="V646" i="1"/>
  <c r="W646" i="1" s="1"/>
  <c r="X646" i="1"/>
  <c r="Y646" i="1" s="1"/>
  <c r="V647" i="1"/>
  <c r="W647" i="1" s="1"/>
  <c r="X647" i="1"/>
  <c r="Y647" i="1" s="1"/>
  <c r="V337" i="1"/>
  <c r="W337" i="1" s="1"/>
  <c r="X337" i="1"/>
  <c r="Y337" i="1" s="1"/>
  <c r="V297" i="1"/>
  <c r="W297" i="1" s="1"/>
  <c r="X297" i="1"/>
  <c r="Y297" i="1" s="1"/>
  <c r="V880" i="1"/>
  <c r="W880" i="1" s="1"/>
  <c r="X880" i="1"/>
  <c r="Y880" i="1" s="1"/>
  <c r="V298" i="1"/>
  <c r="W298" i="1" s="1"/>
  <c r="X298" i="1"/>
  <c r="Y298" i="1" s="1"/>
  <c r="V299" i="1"/>
  <c r="W299" i="1" s="1"/>
  <c r="X299" i="1"/>
  <c r="Y299" i="1" s="1"/>
  <c r="V300" i="1"/>
  <c r="W300" i="1" s="1"/>
  <c r="X300" i="1"/>
  <c r="Y300" i="1" s="1"/>
  <c r="V301" i="1"/>
  <c r="W301" i="1" s="1"/>
  <c r="X301" i="1"/>
  <c r="Y301" i="1" s="1"/>
  <c r="V588" i="1"/>
  <c r="W588" i="1" s="1"/>
  <c r="X588" i="1"/>
  <c r="Y588" i="1" s="1"/>
  <c r="V231" i="1"/>
  <c r="W231" i="1" s="1"/>
  <c r="X231" i="1"/>
  <c r="Y231" i="1" s="1"/>
  <c r="V735" i="1"/>
  <c r="W735" i="1" s="1"/>
  <c r="X735" i="1"/>
  <c r="Y735" i="1" s="1"/>
  <c r="V736" i="1"/>
  <c r="W736" i="1" s="1"/>
  <c r="X736" i="1"/>
  <c r="Y736" i="1" s="1"/>
  <c r="V571" i="1"/>
  <c r="W571" i="1" s="1"/>
  <c r="X571" i="1"/>
  <c r="Y571" i="1" s="1"/>
  <c r="V179" i="1"/>
  <c r="W179" i="1" s="1"/>
  <c r="X179" i="1"/>
  <c r="Y179" i="1" s="1"/>
  <c r="V572" i="1"/>
  <c r="W572" i="1" s="1"/>
  <c r="X572" i="1"/>
  <c r="Y572" i="1" s="1"/>
  <c r="V573" i="1"/>
  <c r="W573" i="1" s="1"/>
  <c r="X573" i="1"/>
  <c r="Y573" i="1" s="1"/>
  <c r="V574" i="1"/>
  <c r="W574" i="1" s="1"/>
  <c r="X574" i="1"/>
  <c r="Y574" i="1" s="1"/>
  <c r="V575" i="1"/>
  <c r="W575" i="1" s="1"/>
  <c r="X575" i="1"/>
  <c r="Y575" i="1" s="1"/>
  <c r="V576" i="1"/>
  <c r="W576" i="1" s="1"/>
  <c r="X576" i="1"/>
  <c r="Y576" i="1" s="1"/>
  <c r="V180" i="1"/>
  <c r="W180" i="1" s="1"/>
  <c r="X180" i="1"/>
  <c r="Y180" i="1" s="1"/>
  <c r="V577" i="1"/>
  <c r="W577" i="1" s="1"/>
  <c r="X577" i="1"/>
  <c r="Y577" i="1" s="1"/>
  <c r="V578" i="1"/>
  <c r="W578" i="1" s="1"/>
  <c r="X578" i="1"/>
  <c r="Y578" i="1" s="1"/>
  <c r="V579" i="1"/>
  <c r="W579" i="1" s="1"/>
  <c r="X579" i="1"/>
  <c r="Y579" i="1" s="1"/>
  <c r="V580" i="1"/>
  <c r="W580" i="1" s="1"/>
  <c r="X580" i="1"/>
  <c r="Y580" i="1" s="1"/>
  <c r="V581" i="1"/>
  <c r="W581" i="1" s="1"/>
  <c r="X581" i="1"/>
  <c r="Y581" i="1" s="1"/>
  <c r="V582" i="1"/>
  <c r="W582" i="1" s="1"/>
  <c r="X582" i="1"/>
  <c r="Y582" i="1" s="1"/>
  <c r="V583" i="1"/>
  <c r="W583" i="1" s="1"/>
  <c r="X583" i="1"/>
  <c r="Y583" i="1" s="1"/>
  <c r="V584" i="1"/>
  <c r="W584" i="1" s="1"/>
  <c r="X584" i="1"/>
  <c r="Y584" i="1" s="1"/>
  <c r="V585" i="1"/>
  <c r="W585" i="1" s="1"/>
  <c r="X585" i="1"/>
  <c r="Y585" i="1" s="1"/>
  <c r="V586" i="1"/>
  <c r="W586" i="1" s="1"/>
  <c r="X586" i="1"/>
  <c r="Y586" i="1" s="1"/>
  <c r="V587" i="1"/>
  <c r="W587" i="1" s="1"/>
  <c r="X587" i="1"/>
  <c r="Y587" i="1" s="1"/>
  <c r="V55" i="1"/>
  <c r="W55" i="1" s="1"/>
  <c r="X55" i="1"/>
  <c r="Y55" i="1" s="1"/>
  <c r="V1015" i="1"/>
  <c r="W1015" i="1" s="1"/>
  <c r="X1015" i="1"/>
  <c r="Y1015" i="1" s="1"/>
  <c r="V978" i="1"/>
  <c r="W978" i="1" s="1"/>
  <c r="X978" i="1"/>
  <c r="Y978" i="1" s="1"/>
  <c r="V979" i="1"/>
  <c r="W979" i="1" s="1"/>
  <c r="X979" i="1"/>
  <c r="Y979" i="1" s="1"/>
  <c r="V980" i="1"/>
  <c r="W980" i="1" s="1"/>
  <c r="X980" i="1"/>
  <c r="Y980" i="1" s="1"/>
  <c r="V77" i="1"/>
  <c r="W77" i="1" s="1"/>
  <c r="X77" i="1"/>
  <c r="Y77" i="1" s="1"/>
  <c r="V75" i="1"/>
  <c r="W75" i="1" s="1"/>
  <c r="X75" i="1"/>
  <c r="Y75" i="1" s="1"/>
  <c r="V193" i="1"/>
  <c r="W193" i="1" s="1"/>
  <c r="X193" i="1"/>
  <c r="Y193" i="1" s="1"/>
  <c r="V194" i="1"/>
  <c r="W194" i="1" s="1"/>
  <c r="X194" i="1"/>
  <c r="Y194" i="1" s="1"/>
  <c r="V195" i="1"/>
  <c r="W195" i="1" s="1"/>
  <c r="X195" i="1"/>
  <c r="Y195" i="1" s="1"/>
  <c r="V54" i="1"/>
  <c r="W54" i="1" s="1"/>
  <c r="X54" i="1"/>
  <c r="Y54" i="1" s="1"/>
  <c r="V316" i="1"/>
  <c r="W316" i="1" s="1"/>
  <c r="X316" i="1"/>
  <c r="Y316" i="1" s="1"/>
  <c r="V199" i="1"/>
  <c r="W199" i="1" s="1"/>
  <c r="X199" i="1"/>
  <c r="Y199" i="1" s="1"/>
  <c r="V200" i="1"/>
  <c r="W200" i="1" s="1"/>
  <c r="X200" i="1"/>
  <c r="Y200" i="1" s="1"/>
  <c r="V197" i="1"/>
  <c r="W197" i="1" s="1"/>
  <c r="X197" i="1"/>
  <c r="Y197" i="1" s="1"/>
  <c r="V198" i="1"/>
  <c r="W198" i="1" s="1"/>
  <c r="X198" i="1"/>
  <c r="Y198" i="1" s="1"/>
  <c r="V956" i="1"/>
  <c r="W956" i="1" s="1"/>
  <c r="X956" i="1"/>
  <c r="Y956" i="1" s="1"/>
  <c r="V1097" i="1"/>
  <c r="W1097" i="1" s="1"/>
  <c r="X1097" i="1"/>
  <c r="Y1097" i="1" s="1"/>
  <c r="V17" i="1"/>
  <c r="W17" i="1" s="1"/>
  <c r="X17" i="1"/>
  <c r="Y17" i="1" s="1"/>
  <c r="V615" i="1"/>
  <c r="W615" i="1" s="1"/>
  <c r="X615" i="1"/>
  <c r="Y615" i="1" s="1"/>
  <c r="V191" i="1"/>
  <c r="W191" i="1" s="1"/>
  <c r="X191" i="1"/>
  <c r="Y191" i="1" s="1"/>
  <c r="V883" i="1"/>
  <c r="W883" i="1" s="1"/>
  <c r="X883" i="1"/>
  <c r="Y883" i="1" s="1"/>
  <c r="V884" i="1"/>
  <c r="W884" i="1" s="1"/>
  <c r="X884" i="1"/>
  <c r="Y884" i="1" s="1"/>
  <c r="V734" i="1"/>
  <c r="W734" i="1" s="1"/>
  <c r="X734" i="1"/>
  <c r="Y734" i="1" s="1"/>
  <c r="V663" i="1"/>
  <c r="W663" i="1" s="1"/>
  <c r="X663" i="1"/>
  <c r="Y663" i="1" s="1"/>
  <c r="V760" i="1"/>
  <c r="W760" i="1" s="1"/>
  <c r="X760" i="1"/>
  <c r="Y760" i="1" s="1"/>
  <c r="V374" i="1"/>
  <c r="W374" i="1" s="1"/>
  <c r="X374" i="1"/>
  <c r="Y374" i="1" s="1"/>
  <c r="V704" i="1"/>
  <c r="W704" i="1" s="1"/>
  <c r="X704" i="1"/>
  <c r="Y704" i="1" s="1"/>
  <c r="V759" i="1"/>
  <c r="W759" i="1" s="1"/>
  <c r="X759" i="1"/>
  <c r="Y759" i="1" s="1"/>
  <c r="V721" i="1"/>
  <c r="W721" i="1" s="1"/>
  <c r="X721" i="1"/>
  <c r="Y721" i="1" s="1"/>
  <c r="V722" i="1"/>
  <c r="W722" i="1" s="1"/>
  <c r="X722" i="1"/>
  <c r="Y722" i="1" s="1"/>
  <c r="V726" i="1"/>
  <c r="W726" i="1" s="1"/>
  <c r="X726" i="1"/>
  <c r="Y726" i="1" s="1"/>
  <c r="V727" i="1"/>
  <c r="W727" i="1" s="1"/>
  <c r="X727" i="1"/>
  <c r="Y727" i="1" s="1"/>
  <c r="V318" i="1"/>
  <c r="W318" i="1" s="1"/>
  <c r="X318" i="1"/>
  <c r="Y318" i="1" s="1"/>
  <c r="V319" i="1"/>
  <c r="W319" i="1" s="1"/>
  <c r="X319" i="1"/>
  <c r="Y319" i="1" s="1"/>
  <c r="V174" i="1"/>
  <c r="W174" i="1" s="1"/>
  <c r="X174" i="1"/>
  <c r="Y174" i="1" s="1"/>
  <c r="V740" i="1"/>
  <c r="W740" i="1" s="1"/>
  <c r="X740" i="1"/>
  <c r="Y740" i="1" s="1"/>
  <c r="V99" i="1"/>
  <c r="W99" i="1" s="1"/>
  <c r="X99" i="1"/>
  <c r="Y99" i="1" s="1"/>
  <c r="V176" i="1"/>
  <c r="W176" i="1" s="1"/>
  <c r="X176" i="1"/>
  <c r="Y176" i="1" s="1"/>
  <c r="V810" i="1"/>
  <c r="W810" i="1" s="1"/>
  <c r="X810" i="1"/>
  <c r="Y810" i="1" s="1"/>
  <c r="V811" i="1"/>
  <c r="W811" i="1" s="1"/>
  <c r="X811" i="1"/>
  <c r="Y811" i="1" s="1"/>
  <c r="V310" i="1"/>
  <c r="W310" i="1" s="1"/>
  <c r="X310" i="1"/>
  <c r="Y310" i="1" s="1"/>
  <c r="V591" i="1"/>
  <c r="W591" i="1" s="1"/>
  <c r="X591" i="1"/>
  <c r="Y591" i="1" s="1"/>
  <c r="V955" i="1"/>
  <c r="W955" i="1" s="1"/>
  <c r="X955" i="1"/>
  <c r="Y955" i="1" s="1"/>
  <c r="V455" i="1"/>
  <c r="W455" i="1" s="1"/>
  <c r="X455" i="1"/>
  <c r="Y455" i="1" s="1"/>
  <c r="V456" i="1"/>
  <c r="W456" i="1" s="1"/>
  <c r="X456" i="1"/>
  <c r="Y456" i="1" s="1"/>
  <c r="V457" i="1"/>
  <c r="W457" i="1" s="1"/>
  <c r="X457" i="1"/>
  <c r="Y457" i="1" s="1"/>
  <c r="V458" i="1"/>
  <c r="W458" i="1" s="1"/>
  <c r="X458" i="1"/>
  <c r="Y458" i="1" s="1"/>
  <c r="V459" i="1"/>
  <c r="W459" i="1" s="1"/>
  <c r="X459" i="1"/>
  <c r="Y459" i="1" s="1"/>
  <c r="V460" i="1"/>
  <c r="W460" i="1" s="1"/>
  <c r="X460" i="1"/>
  <c r="Y460" i="1" s="1"/>
  <c r="V461" i="1"/>
  <c r="W461" i="1" s="1"/>
  <c r="X461" i="1"/>
  <c r="Y461" i="1" s="1"/>
  <c r="V462" i="1"/>
  <c r="W462" i="1" s="1"/>
  <c r="X462" i="1"/>
  <c r="Y462" i="1" s="1"/>
  <c r="V463" i="1"/>
  <c r="W463" i="1" s="1"/>
  <c r="X463" i="1"/>
  <c r="Y463" i="1" s="1"/>
  <c r="V464" i="1"/>
  <c r="W464" i="1" s="1"/>
  <c r="X464" i="1"/>
  <c r="Y464" i="1" s="1"/>
  <c r="V431" i="1"/>
  <c r="W431" i="1" s="1"/>
  <c r="X431" i="1"/>
  <c r="Y431" i="1" s="1"/>
  <c r="V432" i="1"/>
  <c r="W432" i="1" s="1"/>
  <c r="X432" i="1"/>
  <c r="Y432" i="1" s="1"/>
  <c r="V433" i="1"/>
  <c r="W433" i="1" s="1"/>
  <c r="X433" i="1"/>
  <c r="Y433" i="1" s="1"/>
  <c r="V434" i="1"/>
  <c r="W434" i="1" s="1"/>
  <c r="X434" i="1"/>
  <c r="Y434" i="1" s="1"/>
  <c r="V435" i="1"/>
  <c r="W435" i="1" s="1"/>
  <c r="X435" i="1"/>
  <c r="Y435" i="1" s="1"/>
  <c r="V436" i="1"/>
  <c r="W436" i="1" s="1"/>
  <c r="X436" i="1"/>
  <c r="Y436" i="1" s="1"/>
  <c r="V437" i="1"/>
  <c r="W437" i="1" s="1"/>
  <c r="X437" i="1"/>
  <c r="Y437" i="1" s="1"/>
  <c r="V438" i="1"/>
  <c r="W438" i="1" s="1"/>
  <c r="X438" i="1"/>
  <c r="Y438" i="1" s="1"/>
  <c r="V439" i="1"/>
  <c r="W439" i="1" s="1"/>
  <c r="X439" i="1"/>
  <c r="Y439" i="1" s="1"/>
  <c r="V440" i="1"/>
  <c r="W440" i="1" s="1"/>
  <c r="X440" i="1"/>
  <c r="Y440" i="1" s="1"/>
  <c r="V731" i="1"/>
  <c r="W731" i="1" s="1"/>
  <c r="X731" i="1"/>
  <c r="Y731" i="1" s="1"/>
  <c r="V732" i="1"/>
  <c r="W732" i="1" s="1"/>
  <c r="X732" i="1"/>
  <c r="Y732" i="1" s="1"/>
  <c r="V517" i="1"/>
  <c r="W517" i="1" s="1"/>
  <c r="X517" i="1"/>
  <c r="Y517" i="1" s="1"/>
  <c r="V518" i="1"/>
  <c r="W518" i="1" s="1"/>
  <c r="X518" i="1"/>
  <c r="Y518" i="1" s="1"/>
  <c r="V233" i="1"/>
  <c r="W233" i="1" s="1"/>
  <c r="X233" i="1"/>
  <c r="Y233" i="1" s="1"/>
  <c r="V228" i="1"/>
  <c r="W228" i="1" s="1"/>
  <c r="X228" i="1"/>
  <c r="Y228" i="1" s="1"/>
  <c r="V973" i="1"/>
  <c r="W973" i="1" s="1"/>
  <c r="X973" i="1"/>
  <c r="Y973" i="1" s="1"/>
  <c r="V717" i="1"/>
  <c r="W717" i="1" s="1"/>
  <c r="X717" i="1"/>
  <c r="Y717" i="1" s="1"/>
  <c r="V718" i="1"/>
  <c r="W718" i="1" s="1"/>
  <c r="X718" i="1"/>
  <c r="Y718" i="1" s="1"/>
  <c r="V719" i="1"/>
  <c r="W719" i="1" s="1"/>
  <c r="X719" i="1"/>
  <c r="Y719" i="1" s="1"/>
  <c r="V720" i="1"/>
  <c r="W720" i="1" s="1"/>
  <c r="X720" i="1"/>
  <c r="Y720" i="1" s="1"/>
  <c r="V150" i="1"/>
  <c r="W150" i="1" s="1"/>
  <c r="X150" i="1"/>
  <c r="Y150" i="1" s="1"/>
  <c r="V808" i="1"/>
  <c r="W808" i="1" s="1"/>
  <c r="X808" i="1"/>
  <c r="Y808" i="1" s="1"/>
  <c r="V1082" i="1"/>
  <c r="W1082" i="1" s="1"/>
  <c r="X1082" i="1"/>
  <c r="Y1082" i="1" s="1"/>
  <c r="V912" i="1"/>
  <c r="W912" i="1" s="1"/>
  <c r="X912" i="1"/>
  <c r="Y912" i="1" s="1"/>
  <c r="V589" i="1"/>
  <c r="W589" i="1" s="1"/>
  <c r="X589" i="1"/>
  <c r="Y589" i="1" s="1"/>
  <c r="V16" i="1"/>
  <c r="W16" i="1" s="1"/>
  <c r="X16" i="1"/>
  <c r="Y16" i="1" s="1"/>
  <c r="V276" i="1"/>
  <c r="W276" i="1" s="1"/>
  <c r="X276" i="1"/>
  <c r="Y276" i="1" s="1"/>
  <c r="V741" i="1"/>
  <c r="W741" i="1" s="1"/>
  <c r="X741" i="1"/>
  <c r="Y741" i="1" s="1"/>
  <c r="V742" i="1"/>
  <c r="W742" i="1" s="1"/>
  <c r="X742" i="1"/>
  <c r="Y742" i="1" s="1"/>
  <c r="V552" i="1"/>
  <c r="W552" i="1" s="1"/>
  <c r="X552" i="1"/>
  <c r="Y552" i="1" s="1"/>
  <c r="V1101" i="1"/>
  <c r="W1101" i="1" s="1"/>
  <c r="X1101" i="1"/>
  <c r="Y1101" i="1" s="1"/>
  <c r="V173" i="1"/>
  <c r="W173" i="1" s="1"/>
  <c r="X173" i="1"/>
  <c r="Y173" i="1" s="1"/>
  <c r="V1100" i="1"/>
  <c r="W1100" i="1" s="1"/>
  <c r="X1100" i="1"/>
  <c r="Y1100" i="1" s="1"/>
  <c r="V1096" i="1"/>
  <c r="W1096" i="1" s="1"/>
  <c r="X1096" i="1"/>
  <c r="Y1096" i="1" s="1"/>
  <c r="V166" i="1"/>
  <c r="W166" i="1" s="1"/>
  <c r="X166" i="1"/>
  <c r="Y166" i="1" s="1"/>
  <c r="V769" i="1"/>
  <c r="W769" i="1" s="1"/>
  <c r="X769" i="1"/>
  <c r="Y769" i="1" s="1"/>
  <c r="V613" i="1"/>
  <c r="W613" i="1" s="1"/>
  <c r="X613" i="1"/>
  <c r="Y613" i="1" s="1"/>
  <c r="V614" i="1"/>
  <c r="W614" i="1" s="1"/>
  <c r="X614" i="1"/>
  <c r="Y614" i="1" s="1"/>
  <c r="V70" i="1"/>
  <c r="W70" i="1" s="1"/>
  <c r="X70" i="1"/>
  <c r="Y70" i="1" s="1"/>
  <c r="V37" i="1"/>
  <c r="W37" i="1" s="1"/>
  <c r="X37" i="1"/>
  <c r="Y37" i="1" s="1"/>
  <c r="V1092" i="1"/>
  <c r="W1092" i="1" s="1"/>
  <c r="X1092" i="1"/>
  <c r="Y1092" i="1" s="1"/>
  <c r="V38" i="1"/>
  <c r="W38" i="1" s="1"/>
  <c r="X38" i="1"/>
  <c r="Y38" i="1" s="1"/>
  <c r="V1012" i="1"/>
  <c r="W1012" i="1" s="1"/>
  <c r="X1012" i="1"/>
  <c r="Y1012" i="1" s="1"/>
  <c r="V1089" i="1"/>
  <c r="W1089" i="1" s="1"/>
  <c r="X1089" i="1"/>
  <c r="Y1089" i="1" s="1"/>
  <c r="V3" i="1"/>
  <c r="W3" i="1" s="1"/>
  <c r="X3" i="1"/>
  <c r="Y3" i="1" s="1"/>
  <c r="V263" i="1"/>
  <c r="W263" i="1" s="1"/>
  <c r="X263" i="1"/>
  <c r="Y263" i="1" s="1"/>
  <c r="V893" i="1"/>
  <c r="W893" i="1" s="1"/>
  <c r="X893" i="1"/>
  <c r="Y893" i="1" s="1"/>
  <c r="V11" i="1"/>
  <c r="W11" i="1" s="1"/>
  <c r="X11" i="1"/>
  <c r="Y11" i="1" s="1"/>
  <c r="V620" i="1"/>
  <c r="W620" i="1" s="1"/>
  <c r="X620" i="1"/>
  <c r="Y620" i="1" s="1"/>
  <c r="V335" i="1"/>
  <c r="W335" i="1" s="1"/>
  <c r="X335" i="1"/>
  <c r="Y335" i="1" s="1"/>
  <c r="V814" i="1"/>
  <c r="W814" i="1" s="1"/>
  <c r="X814" i="1"/>
  <c r="Y814" i="1" s="1"/>
  <c r="V728" i="1"/>
  <c r="W728" i="1" s="1"/>
  <c r="X728" i="1"/>
  <c r="Y728" i="1" s="1"/>
  <c r="V593" i="1"/>
  <c r="W593" i="1" s="1"/>
  <c r="X593" i="1"/>
  <c r="Y593" i="1" s="1"/>
  <c r="V594" i="1"/>
  <c r="W594" i="1" s="1"/>
  <c r="X594" i="1"/>
  <c r="Y594" i="1" s="1"/>
  <c r="V595" i="1"/>
  <c r="W595" i="1" s="1"/>
  <c r="X595" i="1"/>
  <c r="Y595" i="1" s="1"/>
  <c r="V596" i="1"/>
  <c r="W596" i="1" s="1"/>
  <c r="X596" i="1"/>
  <c r="Y596" i="1" s="1"/>
  <c r="V597" i="1"/>
  <c r="W597" i="1" s="1"/>
  <c r="X597" i="1"/>
  <c r="Y597" i="1" s="1"/>
  <c r="V598" i="1"/>
  <c r="W598" i="1" s="1"/>
  <c r="X598" i="1"/>
  <c r="Y598" i="1" s="1"/>
  <c r="V599" i="1"/>
  <c r="W599" i="1" s="1"/>
  <c r="X599" i="1"/>
  <c r="Y599" i="1" s="1"/>
  <c r="V159" i="1"/>
  <c r="W159" i="1" s="1"/>
  <c r="X159" i="1"/>
  <c r="Y159" i="1" s="1"/>
  <c r="V160" i="1"/>
  <c r="W160" i="1" s="1"/>
  <c r="X160" i="1"/>
  <c r="Y160" i="1" s="1"/>
  <c r="V161" i="1"/>
  <c r="W161" i="1" s="1"/>
  <c r="X161" i="1"/>
  <c r="Y161" i="1" s="1"/>
  <c r="V600" i="1"/>
  <c r="W600" i="1" s="1"/>
  <c r="X600" i="1"/>
  <c r="Y600" i="1" s="1"/>
  <c r="V601" i="1"/>
  <c r="W601" i="1" s="1"/>
  <c r="X601" i="1"/>
  <c r="Y601" i="1" s="1"/>
  <c r="V162" i="1"/>
  <c r="W162" i="1" s="1"/>
  <c r="X162" i="1"/>
  <c r="Y162" i="1" s="1"/>
  <c r="V877" i="1"/>
  <c r="W877" i="1" s="1"/>
  <c r="X877" i="1"/>
  <c r="Y877" i="1" s="1"/>
  <c r="V812" i="1"/>
  <c r="W812" i="1" s="1"/>
  <c r="X812" i="1"/>
  <c r="Y812" i="1" s="1"/>
  <c r="V1087" i="1"/>
  <c r="W1087" i="1" s="1"/>
  <c r="X1087" i="1"/>
  <c r="Y1087" i="1" s="1"/>
  <c r="V633" i="1"/>
  <c r="W633" i="1" s="1"/>
  <c r="X633" i="1"/>
  <c r="Y633" i="1" s="1"/>
  <c r="V634" i="1"/>
  <c r="W634" i="1" s="1"/>
  <c r="X634" i="1"/>
  <c r="Y634" i="1" s="1"/>
  <c r="V901" i="1"/>
  <c r="W901" i="1" s="1"/>
  <c r="X901" i="1"/>
  <c r="Y901" i="1" s="1"/>
  <c r="V902" i="1"/>
  <c r="W902" i="1" s="1"/>
  <c r="X902" i="1"/>
  <c r="Y902" i="1" s="1"/>
  <c r="V903" i="1"/>
  <c r="W903" i="1" s="1"/>
  <c r="X903" i="1"/>
  <c r="Y903" i="1" s="1"/>
  <c r="V904" i="1"/>
  <c r="W904" i="1" s="1"/>
  <c r="X904" i="1"/>
  <c r="Y904" i="1" s="1"/>
  <c r="V1013" i="1"/>
  <c r="W1013" i="1" s="1"/>
  <c r="X1013" i="1"/>
  <c r="Y1013" i="1" s="1"/>
  <c r="V882" i="1"/>
  <c r="W882" i="1" s="1"/>
  <c r="X882" i="1"/>
  <c r="Y882" i="1" s="1"/>
  <c r="V144" i="1"/>
  <c r="W144" i="1" s="1"/>
  <c r="X144" i="1"/>
  <c r="Y144" i="1" s="1"/>
  <c r="V954" i="1"/>
  <c r="W954" i="1" s="1"/>
  <c r="X954" i="1"/>
  <c r="Y954" i="1" s="1"/>
  <c r="V222" i="1"/>
  <c r="W222" i="1" s="1"/>
  <c r="X222" i="1"/>
  <c r="Y222" i="1" s="1"/>
  <c r="V765" i="1"/>
  <c r="W765" i="1" s="1"/>
  <c r="X765" i="1"/>
  <c r="Y765" i="1" s="1"/>
  <c r="V669" i="1"/>
  <c r="W669" i="1" s="1"/>
  <c r="X669" i="1"/>
  <c r="Y669" i="1" s="1"/>
  <c r="V605" i="1"/>
  <c r="W605" i="1" s="1"/>
  <c r="X605" i="1"/>
  <c r="Y605" i="1" s="1"/>
  <c r="V618" i="1"/>
  <c r="W618" i="1" s="1"/>
  <c r="X618" i="1"/>
  <c r="Y618" i="1" s="1"/>
  <c r="V905" i="1"/>
  <c r="W905" i="1" s="1"/>
  <c r="X905" i="1"/>
  <c r="Y905" i="1" s="1"/>
  <c r="V906" i="1"/>
  <c r="W906" i="1" s="1"/>
  <c r="X906" i="1"/>
  <c r="Y906" i="1" s="1"/>
  <c r="V907" i="1"/>
  <c r="W907" i="1" s="1"/>
  <c r="X907" i="1"/>
  <c r="Y907" i="1" s="1"/>
  <c r="V245" i="1"/>
  <c r="W245" i="1" s="1"/>
  <c r="X245" i="1"/>
  <c r="Y245" i="1" s="1"/>
  <c r="V246" i="1"/>
  <c r="W246" i="1" s="1"/>
  <c r="X246" i="1"/>
  <c r="Y246" i="1" s="1"/>
  <c r="V100" i="1"/>
  <c r="W100" i="1" s="1"/>
  <c r="X100" i="1"/>
  <c r="Y100" i="1" s="1"/>
  <c r="V192" i="1"/>
  <c r="W192" i="1" s="1"/>
  <c r="X192" i="1"/>
  <c r="Y192" i="1" s="1"/>
  <c r="V345" i="1"/>
  <c r="W345" i="1" s="1"/>
  <c r="X345" i="1"/>
  <c r="Y345" i="1" s="1"/>
  <c r="V766" i="1"/>
  <c r="W766" i="1" s="1"/>
  <c r="X766" i="1"/>
  <c r="Y766" i="1" s="1"/>
  <c r="V809" i="1"/>
  <c r="W809" i="1" s="1"/>
  <c r="X809" i="1"/>
  <c r="Y809" i="1" s="1"/>
  <c r="V219" i="1"/>
  <c r="W219" i="1" s="1"/>
  <c r="X219" i="1"/>
  <c r="Y219" i="1" s="1"/>
  <c r="V67" i="1"/>
  <c r="W67" i="1" s="1"/>
  <c r="X67" i="1"/>
  <c r="Y67" i="1" s="1"/>
  <c r="V797" i="1"/>
  <c r="W797" i="1" s="1"/>
  <c r="X797" i="1"/>
  <c r="Y797" i="1" s="1"/>
  <c r="V972" i="1"/>
  <c r="W972" i="1" s="1"/>
  <c r="X972" i="1"/>
  <c r="Y972" i="1" s="1"/>
  <c r="V910" i="1"/>
  <c r="W910" i="1" s="1"/>
  <c r="X910" i="1"/>
  <c r="Y910" i="1" s="1"/>
  <c r="V911" i="1"/>
  <c r="W911" i="1" s="1"/>
  <c r="X911" i="1"/>
  <c r="Y911" i="1" s="1"/>
  <c r="V27" i="1"/>
  <c r="W27" i="1" s="1"/>
  <c r="X27" i="1"/>
  <c r="Y27" i="1" s="1"/>
  <c r="V73" i="1"/>
  <c r="W73" i="1" s="1"/>
  <c r="X73" i="1"/>
  <c r="Y73" i="1" s="1"/>
  <c r="V756" i="1"/>
  <c r="W756" i="1" s="1"/>
  <c r="X756" i="1"/>
  <c r="Y756" i="1" s="1"/>
  <c r="V738" i="1"/>
  <c r="W738" i="1" s="1"/>
  <c r="X738" i="1"/>
  <c r="Y738" i="1" s="1"/>
  <c r="V550" i="1"/>
  <c r="W550" i="1" s="1"/>
  <c r="X550" i="1"/>
  <c r="Y550" i="1" s="1"/>
  <c r="V666" i="1"/>
  <c r="W666" i="1" s="1"/>
  <c r="X666" i="1"/>
  <c r="Y666" i="1" s="1"/>
  <c r="V649" i="1"/>
  <c r="W649" i="1" s="1"/>
  <c r="X649" i="1"/>
  <c r="Y649" i="1" s="1"/>
  <c r="V650" i="1"/>
  <c r="W650" i="1" s="1"/>
  <c r="X650" i="1"/>
  <c r="Y650" i="1" s="1"/>
  <c r="V651" i="1"/>
  <c r="W651" i="1" s="1"/>
  <c r="X651" i="1"/>
  <c r="Y651" i="1" s="1"/>
  <c r="V652" i="1"/>
  <c r="W652" i="1" s="1"/>
  <c r="X652" i="1"/>
  <c r="Y652" i="1" s="1"/>
  <c r="V653" i="1"/>
  <c r="W653" i="1" s="1"/>
  <c r="X653" i="1"/>
  <c r="Y653" i="1" s="1"/>
  <c r="V654" i="1"/>
  <c r="W654" i="1" s="1"/>
  <c r="X654" i="1"/>
  <c r="Y654" i="1" s="1"/>
  <c r="V655" i="1"/>
  <c r="W655" i="1" s="1"/>
  <c r="X655" i="1"/>
  <c r="Y655" i="1" s="1"/>
  <c r="V656" i="1"/>
  <c r="W656" i="1" s="1"/>
  <c r="X656" i="1"/>
  <c r="Y656" i="1" s="1"/>
  <c r="V657" i="1"/>
  <c r="W657" i="1" s="1"/>
  <c r="X657" i="1"/>
  <c r="Y657" i="1" s="1"/>
  <c r="V658" i="1"/>
  <c r="W658" i="1" s="1"/>
  <c r="X658" i="1"/>
  <c r="Y658" i="1" s="1"/>
  <c r="V659" i="1"/>
  <c r="W659" i="1" s="1"/>
  <c r="X659" i="1"/>
  <c r="Y659" i="1" s="1"/>
  <c r="V660" i="1"/>
  <c r="W660" i="1" s="1"/>
  <c r="X660" i="1"/>
  <c r="Y660" i="1" s="1"/>
  <c r="V661" i="1"/>
  <c r="W661" i="1" s="1"/>
  <c r="X661" i="1"/>
  <c r="Y661" i="1" s="1"/>
  <c r="V124" i="1"/>
  <c r="W124" i="1" s="1"/>
  <c r="X124" i="1"/>
  <c r="Y124" i="1" s="1"/>
  <c r="V266" i="1"/>
  <c r="W266" i="1" s="1"/>
  <c r="X266" i="1"/>
  <c r="Y266" i="1" s="1"/>
  <c r="V506" i="1"/>
  <c r="W506" i="1" s="1"/>
  <c r="X506" i="1"/>
  <c r="Y506" i="1" s="1"/>
  <c r="V507" i="1"/>
  <c r="W507" i="1" s="1"/>
  <c r="X507" i="1"/>
  <c r="Y507" i="1" s="1"/>
  <c r="V508" i="1"/>
  <c r="W508" i="1" s="1"/>
  <c r="X508" i="1"/>
  <c r="Y508" i="1" s="1"/>
  <c r="V509" i="1"/>
  <c r="W509" i="1" s="1"/>
  <c r="X509" i="1"/>
  <c r="Y509" i="1" s="1"/>
  <c r="V510" i="1"/>
  <c r="W510" i="1" s="1"/>
  <c r="X510" i="1"/>
  <c r="Y510" i="1" s="1"/>
  <c r="V511" i="1"/>
  <c r="W511" i="1" s="1"/>
  <c r="X511" i="1"/>
  <c r="Y511" i="1" s="1"/>
  <c r="V512" i="1"/>
  <c r="W512" i="1" s="1"/>
  <c r="X512" i="1"/>
  <c r="Y512" i="1" s="1"/>
  <c r="V513" i="1"/>
  <c r="W513" i="1" s="1"/>
  <c r="X513" i="1"/>
  <c r="Y513" i="1" s="1"/>
  <c r="V514" i="1"/>
  <c r="W514" i="1" s="1"/>
  <c r="X514" i="1"/>
  <c r="Y514" i="1" s="1"/>
  <c r="V515" i="1"/>
  <c r="W515" i="1" s="1"/>
  <c r="X515" i="1"/>
  <c r="Y515" i="1" s="1"/>
  <c r="V250" i="1"/>
  <c r="W250" i="1" s="1"/>
  <c r="X250" i="1"/>
  <c r="Y250" i="1" s="1"/>
  <c r="V251" i="1"/>
  <c r="W251" i="1" s="1"/>
  <c r="X251" i="1"/>
  <c r="Y251" i="1" s="1"/>
  <c r="V496" i="1"/>
  <c r="W496" i="1" s="1"/>
  <c r="X496" i="1"/>
  <c r="Y496" i="1" s="1"/>
  <c r="V497" i="1"/>
  <c r="W497" i="1" s="1"/>
  <c r="X497" i="1"/>
  <c r="Y497" i="1" s="1"/>
  <c r="V498" i="1"/>
  <c r="W498" i="1" s="1"/>
  <c r="X498" i="1"/>
  <c r="Y498" i="1" s="1"/>
  <c r="V499" i="1"/>
  <c r="W499" i="1" s="1"/>
  <c r="X499" i="1"/>
  <c r="Y499" i="1" s="1"/>
  <c r="V500" i="1"/>
  <c r="W500" i="1" s="1"/>
  <c r="X500" i="1"/>
  <c r="Y500" i="1" s="1"/>
  <c r="V501" i="1"/>
  <c r="W501" i="1" s="1"/>
  <c r="X501" i="1"/>
  <c r="Y501" i="1" s="1"/>
  <c r="V502" i="1"/>
  <c r="W502" i="1" s="1"/>
  <c r="X502" i="1"/>
  <c r="Y502" i="1" s="1"/>
  <c r="V503" i="1"/>
  <c r="W503" i="1" s="1"/>
  <c r="X503" i="1"/>
  <c r="Y503" i="1" s="1"/>
  <c r="V504" i="1"/>
  <c r="W504" i="1" s="1"/>
  <c r="X504" i="1"/>
  <c r="Y504" i="1" s="1"/>
  <c r="V505" i="1"/>
  <c r="W505" i="1" s="1"/>
  <c r="X505" i="1"/>
  <c r="Y505" i="1" s="1"/>
  <c r="V252" i="1"/>
  <c r="W252" i="1" s="1"/>
  <c r="X252" i="1"/>
  <c r="Y252" i="1" s="1"/>
  <c r="V253" i="1"/>
  <c r="W253" i="1" s="1"/>
  <c r="X253" i="1"/>
  <c r="Y253" i="1" s="1"/>
  <c r="V567" i="1"/>
  <c r="W567" i="1" s="1"/>
  <c r="X567" i="1"/>
  <c r="Y567" i="1" s="1"/>
  <c r="V274" i="1"/>
  <c r="W274" i="1" s="1"/>
  <c r="X274" i="1"/>
  <c r="Y274" i="1" s="1"/>
  <c r="V568" i="1"/>
  <c r="W568" i="1" s="1"/>
  <c r="X568" i="1"/>
  <c r="Y568" i="1" s="1"/>
  <c r="V275" i="1"/>
  <c r="W275" i="1" s="1"/>
  <c r="X275" i="1"/>
  <c r="Y275" i="1" s="1"/>
  <c r="V536" i="1"/>
  <c r="W536" i="1" s="1"/>
  <c r="X536" i="1"/>
  <c r="Y536" i="1" s="1"/>
  <c r="V322" i="1"/>
  <c r="W322" i="1" s="1"/>
  <c r="X322" i="1"/>
  <c r="Y322" i="1" s="1"/>
  <c r="V723" i="1"/>
  <c r="W723" i="1" s="1"/>
  <c r="X723" i="1"/>
  <c r="Y723" i="1" s="1"/>
  <c r="V63" i="1"/>
  <c r="W63" i="1" s="1"/>
  <c r="X63" i="1"/>
  <c r="Y63" i="1" s="1"/>
  <c r="V125" i="1"/>
  <c r="W125" i="1" s="1"/>
  <c r="X125" i="1"/>
  <c r="Y125" i="1" s="1"/>
  <c r="V307" i="1"/>
  <c r="W307" i="1" s="1"/>
  <c r="X307" i="1"/>
  <c r="Y307" i="1" s="1"/>
  <c r="V387" i="1"/>
  <c r="W387" i="1" s="1"/>
  <c r="X387" i="1"/>
  <c r="Y387" i="1" s="1"/>
  <c r="V177" i="1"/>
  <c r="W177" i="1" s="1"/>
  <c r="X177" i="1"/>
  <c r="Y177" i="1" s="1"/>
  <c r="V178" i="1"/>
  <c r="W178" i="1" s="1"/>
  <c r="X178" i="1"/>
  <c r="Y178" i="1" s="1"/>
  <c r="V376" i="1"/>
  <c r="W376" i="1" s="1"/>
  <c r="X376" i="1"/>
  <c r="Y376" i="1" s="1"/>
  <c r="V163" i="1"/>
  <c r="W163" i="1" s="1"/>
  <c r="X163" i="1"/>
  <c r="Y163" i="1" s="1"/>
  <c r="V164" i="1"/>
  <c r="W164" i="1" s="1"/>
  <c r="X164" i="1"/>
  <c r="Y164" i="1" s="1"/>
  <c r="V346" i="1"/>
  <c r="W346" i="1" s="1"/>
  <c r="X346" i="1"/>
  <c r="Y346" i="1" s="1"/>
  <c r="V347" i="1"/>
  <c r="W347" i="1" s="1"/>
  <c r="X347" i="1"/>
  <c r="Y347" i="1" s="1"/>
  <c r="V348" i="1"/>
  <c r="W348" i="1" s="1"/>
  <c r="X348" i="1"/>
  <c r="Y348" i="1" s="1"/>
  <c r="V145" i="1"/>
  <c r="W145" i="1" s="1"/>
  <c r="X145" i="1"/>
  <c r="Y145" i="1" s="1"/>
  <c r="V97" i="1"/>
  <c r="W97" i="1" s="1"/>
  <c r="X97" i="1"/>
  <c r="Y97" i="1" s="1"/>
  <c r="V98" i="1"/>
  <c r="W98" i="1" s="1"/>
  <c r="X98" i="1"/>
  <c r="Y98" i="1" s="1"/>
  <c r="V69" i="1"/>
  <c r="W69" i="1" s="1"/>
  <c r="X69" i="1"/>
  <c r="Y69" i="1" s="1"/>
  <c r="V325" i="1"/>
  <c r="W325" i="1" s="1"/>
  <c r="X325" i="1"/>
  <c r="Y325" i="1" s="1"/>
  <c r="V326" i="1"/>
  <c r="W326" i="1" s="1"/>
  <c r="X326" i="1"/>
  <c r="Y326" i="1" s="1"/>
  <c r="V327" i="1"/>
  <c r="W327" i="1" s="1"/>
  <c r="X327" i="1"/>
  <c r="Y327" i="1" s="1"/>
  <c r="V798" i="1"/>
  <c r="W798" i="1" s="1"/>
  <c r="X798" i="1"/>
  <c r="Y798" i="1" s="1"/>
  <c r="V328" i="1"/>
  <c r="W328" i="1" s="1"/>
  <c r="X328" i="1"/>
  <c r="Y328" i="1" s="1"/>
  <c r="V329" i="1"/>
  <c r="W329" i="1" s="1"/>
  <c r="X329" i="1"/>
  <c r="Y329" i="1" s="1"/>
  <c r="V330" i="1"/>
  <c r="W330" i="1" s="1"/>
  <c r="X330" i="1"/>
  <c r="Y330" i="1" s="1"/>
  <c r="V799" i="1"/>
  <c r="W799" i="1" s="1"/>
  <c r="X799" i="1"/>
  <c r="Y799" i="1" s="1"/>
  <c r="V290" i="1"/>
  <c r="W290" i="1" s="1"/>
  <c r="X290" i="1"/>
  <c r="Y290" i="1" s="1"/>
  <c r="V156" i="1"/>
  <c r="W156" i="1" s="1"/>
  <c r="X156" i="1"/>
  <c r="Y156" i="1" s="1"/>
  <c r="V265" i="1"/>
  <c r="W265" i="1" s="1"/>
  <c r="X265" i="1"/>
  <c r="Y265" i="1" s="1"/>
  <c r="V996" i="1"/>
  <c r="W996" i="1" s="1"/>
  <c r="X996" i="1"/>
  <c r="Y996" i="1" s="1"/>
  <c r="V217" i="1"/>
  <c r="W217" i="1" s="1"/>
  <c r="X217" i="1"/>
  <c r="Y217" i="1" s="1"/>
  <c r="V724" i="1"/>
  <c r="W724" i="1" s="1"/>
  <c r="X724" i="1"/>
  <c r="Y724" i="1" s="1"/>
  <c r="V220" i="1"/>
  <c r="W220" i="1" s="1"/>
  <c r="X220" i="1"/>
  <c r="Y220" i="1" s="1"/>
  <c r="V221" i="1"/>
  <c r="W221" i="1" s="1"/>
  <c r="X221" i="1"/>
  <c r="Y221" i="1" s="1"/>
  <c r="V372" i="1"/>
  <c r="W372" i="1" s="1"/>
  <c r="X372" i="1"/>
  <c r="Y372" i="1" s="1"/>
  <c r="V816" i="1"/>
  <c r="W816" i="1" s="1"/>
  <c r="X816" i="1"/>
  <c r="Y816" i="1" s="1"/>
  <c r="V817" i="1"/>
  <c r="W817" i="1" s="1"/>
  <c r="X817" i="1"/>
  <c r="Y817" i="1" s="1"/>
  <c r="V528" i="1"/>
  <c r="W528" i="1" s="1"/>
  <c r="X528" i="1"/>
  <c r="Y528" i="1" s="1"/>
  <c r="V770" i="1"/>
  <c r="W770" i="1" s="1"/>
  <c r="X770" i="1"/>
  <c r="Y770" i="1" s="1"/>
  <c r="V340" i="1"/>
  <c r="W340" i="1" s="1"/>
  <c r="X340" i="1"/>
  <c r="Y340" i="1" s="1"/>
  <c r="V279" i="1"/>
  <c r="W279" i="1" s="1"/>
  <c r="X279" i="1"/>
  <c r="Y279" i="1" s="1"/>
  <c r="V280" i="1"/>
  <c r="W280" i="1" s="1"/>
  <c r="X280" i="1"/>
  <c r="Y280" i="1" s="1"/>
  <c r="V292" i="1"/>
  <c r="W292" i="1" s="1"/>
  <c r="X292" i="1"/>
  <c r="Y292" i="1" s="1"/>
  <c r="V14" i="1"/>
  <c r="W14" i="1" s="1"/>
  <c r="X14" i="1"/>
  <c r="Y14" i="1" s="1"/>
  <c r="V165" i="1"/>
  <c r="W165" i="1" s="1"/>
  <c r="X165" i="1"/>
  <c r="Y165" i="1" s="1"/>
  <c r="V264" i="1"/>
  <c r="W264" i="1" s="1"/>
  <c r="X264" i="1"/>
  <c r="Y264" i="1" s="1"/>
  <c r="V336" i="1"/>
  <c r="W336" i="1" s="1"/>
  <c r="X336" i="1"/>
  <c r="Y336" i="1" s="1"/>
  <c r="V291" i="1"/>
  <c r="W291" i="1" s="1"/>
  <c r="X291" i="1"/>
  <c r="Y291" i="1" s="1"/>
  <c r="V210" i="1"/>
  <c r="W210" i="1" s="1"/>
  <c r="X210" i="1"/>
  <c r="Y210" i="1" s="1"/>
  <c r="V211" i="1"/>
  <c r="W211" i="1" s="1"/>
  <c r="X211" i="1"/>
  <c r="Y211" i="1" s="1"/>
  <c r="V1032" i="1"/>
  <c r="W1032" i="1" s="1"/>
  <c r="X1032" i="1"/>
  <c r="Y1032" i="1" s="1"/>
  <c r="V1084" i="1"/>
  <c r="W1084" i="1" s="1"/>
  <c r="X1084" i="1"/>
  <c r="Y1084" i="1" s="1"/>
  <c r="V1005" i="1"/>
  <c r="W1005" i="1" s="1"/>
  <c r="X1005" i="1"/>
  <c r="Y1005" i="1" s="1"/>
  <c r="V1033" i="1"/>
  <c r="W1033" i="1" s="1"/>
  <c r="X1033" i="1"/>
  <c r="Y1033" i="1" s="1"/>
  <c r="V1034" i="1"/>
  <c r="W1034" i="1" s="1"/>
  <c r="X1034" i="1"/>
  <c r="Y1034" i="1" s="1"/>
  <c r="V39" i="1"/>
  <c r="W39" i="1" s="1"/>
  <c r="X39" i="1"/>
  <c r="Y39" i="1" s="1"/>
  <c r="V957" i="1"/>
  <c r="W957" i="1" s="1"/>
  <c r="X957" i="1"/>
  <c r="Y957" i="1" s="1"/>
  <c r="V18" i="1"/>
  <c r="W18" i="1" s="1"/>
  <c r="X18" i="1"/>
  <c r="Y18" i="1" s="1"/>
  <c r="V1006" i="1"/>
  <c r="W1006" i="1" s="1"/>
  <c r="X1006" i="1"/>
  <c r="Y1006" i="1" s="1"/>
  <c r="V285" i="1"/>
  <c r="W285" i="1" s="1"/>
  <c r="X285" i="1"/>
  <c r="Y285" i="1" s="1"/>
  <c r="V1035" i="1"/>
  <c r="W1035" i="1" s="1"/>
  <c r="X1035" i="1"/>
  <c r="Y1035" i="1" s="1"/>
  <c r="V1036" i="1"/>
  <c r="W1036" i="1" s="1"/>
  <c r="X1036" i="1"/>
  <c r="Y1036" i="1" s="1"/>
  <c r="V1037" i="1"/>
  <c r="W1037" i="1" s="1"/>
  <c r="X1037" i="1"/>
  <c r="Y1037" i="1" s="1"/>
  <c r="V1038" i="1"/>
  <c r="W1038" i="1" s="1"/>
  <c r="X1038" i="1"/>
  <c r="Y1038" i="1" s="1"/>
  <c r="V1039" i="1"/>
  <c r="W1039" i="1" s="1"/>
  <c r="X1039" i="1"/>
  <c r="Y1039" i="1" s="1"/>
  <c r="V1040" i="1"/>
  <c r="W1040" i="1" s="1"/>
  <c r="X1040" i="1"/>
  <c r="Y1040" i="1" s="1"/>
  <c r="V1041" i="1"/>
  <c r="W1041" i="1" s="1"/>
  <c r="X1041" i="1"/>
  <c r="Y1041" i="1" s="1"/>
  <c r="V40" i="1"/>
  <c r="W40" i="1" s="1"/>
  <c r="X40" i="1"/>
  <c r="Y40" i="1" s="1"/>
  <c r="V41" i="1"/>
  <c r="W41" i="1" s="1"/>
  <c r="X41" i="1"/>
  <c r="Y41" i="1" s="1"/>
  <c r="V42" i="1"/>
  <c r="W42" i="1" s="1"/>
  <c r="X42" i="1"/>
  <c r="Y42" i="1" s="1"/>
  <c r="V43" i="1"/>
  <c r="W43" i="1" s="1"/>
  <c r="X43" i="1"/>
  <c r="Y43" i="1" s="1"/>
  <c r="V1042" i="1"/>
  <c r="W1042" i="1" s="1"/>
  <c r="X1042" i="1"/>
  <c r="Y1042" i="1" s="1"/>
  <c r="V1043" i="1"/>
  <c r="W1043" i="1" s="1"/>
  <c r="X1043" i="1"/>
  <c r="Y1043" i="1" s="1"/>
  <c r="V44" i="1"/>
  <c r="W44" i="1" s="1"/>
  <c r="X44" i="1"/>
  <c r="Y44" i="1" s="1"/>
  <c r="V45" i="1"/>
  <c r="W45" i="1" s="1"/>
  <c r="X45" i="1"/>
  <c r="Y45" i="1" s="1"/>
  <c r="V1044" i="1"/>
  <c r="W1044" i="1" s="1"/>
  <c r="X1044" i="1"/>
  <c r="Y1044" i="1" s="1"/>
  <c r="V46" i="1"/>
  <c r="W46" i="1"/>
  <c r="X46" i="1"/>
  <c r="Y46" i="1" s="1"/>
  <c r="V1045" i="1"/>
  <c r="W1045" i="1" s="1"/>
  <c r="X1045" i="1"/>
  <c r="Y1045" i="1" s="1"/>
  <c r="V1046" i="1"/>
  <c r="W1046" i="1" s="1"/>
  <c r="X1046" i="1"/>
  <c r="Y1046" i="1" s="1"/>
  <c r="V47" i="1"/>
  <c r="W47" i="1" s="1"/>
  <c r="X47" i="1"/>
  <c r="Y47" i="1" s="1"/>
  <c r="V1047" i="1"/>
  <c r="W1047" i="1" s="1"/>
  <c r="X1047" i="1"/>
  <c r="Y1047" i="1" s="1"/>
  <c r="V1048" i="1"/>
  <c r="W1048" i="1" s="1"/>
  <c r="X1048" i="1"/>
  <c r="Y1048" i="1" s="1"/>
  <c r="V1049" i="1"/>
  <c r="W1049" i="1" s="1"/>
  <c r="X1049" i="1"/>
  <c r="Y1049" i="1" s="1"/>
  <c r="V48" i="1"/>
  <c r="W48" i="1" s="1"/>
  <c r="X48" i="1"/>
  <c r="Y48" i="1" s="1"/>
  <c r="V1050" i="1"/>
  <c r="W1050" i="1" s="1"/>
  <c r="X1050" i="1"/>
  <c r="Y1050" i="1" s="1"/>
  <c r="V1051" i="1"/>
  <c r="W1051" i="1" s="1"/>
  <c r="X1051" i="1"/>
  <c r="Y1051" i="1" s="1"/>
  <c r="V1052" i="1"/>
  <c r="W1052" i="1" s="1"/>
  <c r="X1052" i="1"/>
  <c r="Y1052" i="1" s="1"/>
  <c r="V1053" i="1"/>
  <c r="W1053" i="1" s="1"/>
  <c r="X1053" i="1"/>
  <c r="Y1053" i="1" s="1"/>
  <c r="V1054" i="1"/>
  <c r="W1054" i="1" s="1"/>
  <c r="X1054" i="1"/>
  <c r="Y1054" i="1" s="1"/>
  <c r="V1055" i="1"/>
  <c r="W1055" i="1" s="1"/>
  <c r="X1055" i="1"/>
  <c r="Y1055" i="1" s="1"/>
  <c r="V1056" i="1"/>
  <c r="W1056" i="1" s="1"/>
  <c r="X1056" i="1"/>
  <c r="Y1056" i="1" s="1"/>
  <c r="V1057" i="1"/>
  <c r="W1057" i="1" s="1"/>
  <c r="X1057" i="1"/>
  <c r="Y1057" i="1" s="1"/>
  <c r="V1058" i="1"/>
  <c r="W1058" i="1" s="1"/>
  <c r="X1058" i="1"/>
  <c r="Y1058" i="1" s="1"/>
  <c r="V49" i="1"/>
  <c r="W49" i="1" s="1"/>
  <c r="X49" i="1"/>
  <c r="Y49" i="1" s="1"/>
  <c r="V1059" i="1"/>
  <c r="W1059" i="1" s="1"/>
  <c r="X1059" i="1"/>
  <c r="Y1059" i="1" s="1"/>
  <c r="V1060" i="1"/>
  <c r="W1060" i="1" s="1"/>
  <c r="X1060" i="1"/>
  <c r="Y1060" i="1" s="1"/>
  <c r="V50" i="1"/>
  <c r="W50" i="1" s="1"/>
  <c r="X50" i="1"/>
  <c r="Y50" i="1" s="1"/>
  <c r="V51" i="1"/>
  <c r="W51" i="1" s="1"/>
  <c r="X51" i="1"/>
  <c r="Y51" i="1" s="1"/>
  <c r="V52" i="1"/>
  <c r="W52" i="1" s="1"/>
  <c r="X52" i="1"/>
  <c r="Y52" i="1" s="1"/>
  <c r="V1061" i="1"/>
  <c r="W1061" i="1" s="1"/>
  <c r="X1061" i="1"/>
  <c r="Y1061" i="1" s="1"/>
  <c r="V53" i="1"/>
  <c r="W53" i="1" s="1"/>
  <c r="X53" i="1"/>
  <c r="Y53" i="1" s="1"/>
  <c r="V1062" i="1"/>
  <c r="W1062" i="1" s="1"/>
  <c r="X1062" i="1"/>
  <c r="Y1062" i="1" s="1"/>
  <c r="V1063" i="1"/>
  <c r="W1063" i="1" s="1"/>
  <c r="X1063" i="1"/>
  <c r="Y1063" i="1" s="1"/>
  <c r="V1064" i="1"/>
  <c r="W1064" i="1" s="1"/>
  <c r="X1064" i="1"/>
  <c r="Y1064" i="1" s="1"/>
  <c r="V1065" i="1"/>
  <c r="W1065" i="1" s="1"/>
  <c r="X1065" i="1"/>
  <c r="Y1065" i="1" s="1"/>
  <c r="V1066" i="1"/>
  <c r="W1066" i="1" s="1"/>
  <c r="X1066" i="1"/>
  <c r="Y1066" i="1" s="1"/>
  <c r="V1067" i="1"/>
  <c r="W1067" i="1" s="1"/>
  <c r="X1067" i="1"/>
  <c r="Y1067" i="1" s="1"/>
  <c r="V1068" i="1"/>
  <c r="W1068" i="1" s="1"/>
  <c r="X1068" i="1"/>
  <c r="Y1068" i="1" s="1"/>
  <c r="V1069" i="1"/>
  <c r="W1069" i="1" s="1"/>
  <c r="X1069" i="1"/>
  <c r="Y1069" i="1" s="1"/>
  <c r="V1070" i="1"/>
  <c r="W1070" i="1" s="1"/>
  <c r="X1070" i="1"/>
  <c r="Y1070" i="1" s="1"/>
  <c r="V1071" i="1"/>
  <c r="W1071" i="1" s="1"/>
  <c r="X1071" i="1"/>
  <c r="Y1071" i="1" s="1"/>
  <c r="V1072" i="1"/>
  <c r="W1072" i="1" s="1"/>
  <c r="X1072" i="1"/>
  <c r="Y1072" i="1" s="1"/>
  <c r="V1073" i="1"/>
  <c r="W1073" i="1" s="1"/>
  <c r="X1073" i="1"/>
  <c r="Y1073" i="1" s="1"/>
  <c r="V958" i="1"/>
  <c r="W958" i="1" s="1"/>
  <c r="X958" i="1"/>
  <c r="Y958" i="1" s="1"/>
  <c r="V959" i="1"/>
  <c r="W959" i="1" s="1"/>
  <c r="X959" i="1"/>
  <c r="Y959" i="1" s="1"/>
  <c r="V960" i="1"/>
  <c r="W960" i="1" s="1"/>
  <c r="X960" i="1"/>
  <c r="Y960" i="1" s="1"/>
  <c r="V961" i="1"/>
  <c r="W961" i="1" s="1"/>
  <c r="X961" i="1"/>
  <c r="Y961" i="1" s="1"/>
  <c r="V962" i="1"/>
  <c r="W962" i="1" s="1"/>
  <c r="X962" i="1"/>
  <c r="Y962" i="1" s="1"/>
  <c r="V963" i="1"/>
  <c r="W963" i="1" s="1"/>
  <c r="X963" i="1"/>
  <c r="Y963" i="1" s="1"/>
  <c r="V964" i="1"/>
  <c r="W964" i="1" s="1"/>
  <c r="X964" i="1"/>
  <c r="Y964" i="1" s="1"/>
  <c r="V965" i="1"/>
  <c r="W965" i="1" s="1"/>
  <c r="X965" i="1"/>
  <c r="Y965" i="1" s="1"/>
  <c r="V966" i="1"/>
  <c r="W966" i="1" s="1"/>
  <c r="X966" i="1"/>
  <c r="Y966" i="1" s="1"/>
  <c r="V74" i="1"/>
  <c r="W74" i="1" s="1"/>
  <c r="X74" i="1"/>
  <c r="Y74" i="1" s="1"/>
  <c r="V967" i="1"/>
  <c r="W967" i="1" s="1"/>
  <c r="X967" i="1"/>
  <c r="Y967" i="1" s="1"/>
  <c r="V968" i="1"/>
  <c r="W968" i="1" s="1"/>
  <c r="X968" i="1"/>
  <c r="Y968" i="1" s="1"/>
  <c r="V969" i="1"/>
  <c r="W969" i="1" s="1"/>
  <c r="X969" i="1"/>
  <c r="Y969" i="1" s="1"/>
  <c r="V970" i="1"/>
  <c r="W970" i="1" s="1"/>
  <c r="X970" i="1"/>
  <c r="Y970" i="1" s="1"/>
  <c r="V71" i="1"/>
  <c r="W71" i="1" s="1"/>
  <c r="X71" i="1"/>
  <c r="Y71" i="1" s="1"/>
  <c r="V72" i="1"/>
  <c r="W72" i="1" s="1"/>
  <c r="X72" i="1"/>
  <c r="Y72" i="1" s="1"/>
  <c r="V1007" i="1"/>
  <c r="W1007" i="1" s="1"/>
  <c r="X1007" i="1"/>
  <c r="Y1007" i="1" s="1"/>
  <c r="V1008" i="1"/>
  <c r="W1008" i="1" s="1"/>
  <c r="X1008" i="1"/>
  <c r="Y1008" i="1" s="1"/>
  <c r="V19" i="1"/>
  <c r="W19" i="1" s="1"/>
  <c r="X19" i="1"/>
  <c r="Y19" i="1" s="1"/>
  <c r="V20" i="1"/>
  <c r="W20" i="1" s="1"/>
  <c r="X20" i="1"/>
  <c r="Y20" i="1" s="1"/>
  <c r="V1009" i="1"/>
  <c r="W1009" i="1" s="1"/>
  <c r="X1009" i="1"/>
  <c r="Y1009" i="1" s="1"/>
  <c r="V1010" i="1"/>
  <c r="W1010" i="1" s="1"/>
  <c r="X1010" i="1"/>
  <c r="Y1010" i="1" s="1"/>
  <c r="V21" i="1"/>
  <c r="W21" i="1" s="1"/>
  <c r="X21" i="1"/>
  <c r="Y21" i="1" s="1"/>
  <c r="V324" i="1"/>
  <c r="W324" i="1" s="1"/>
  <c r="X324" i="1"/>
  <c r="Y324" i="1" s="1"/>
  <c r="V78" i="1"/>
  <c r="W78" i="1" s="1"/>
  <c r="X78" i="1"/>
  <c r="Y78" i="1" s="1"/>
  <c r="V373" i="1"/>
  <c r="W373" i="1" s="1"/>
  <c r="X373" i="1"/>
  <c r="Y373" i="1" s="1"/>
  <c r="V288" i="1"/>
  <c r="W288" i="1" s="1"/>
  <c r="X288" i="1"/>
  <c r="Y288" i="1" s="1"/>
  <c r="V289" i="1"/>
  <c r="W289" i="1" s="1"/>
  <c r="X289" i="1"/>
  <c r="Y289" i="1" s="1"/>
  <c r="V270" i="1"/>
  <c r="W270" i="1" s="1"/>
  <c r="X270" i="1"/>
  <c r="Y270" i="1" s="1"/>
  <c r="V294" i="1"/>
  <c r="W294" i="1" s="1"/>
  <c r="X294" i="1"/>
  <c r="Y294" i="1" s="1"/>
  <c r="V295" i="1"/>
  <c r="W295" i="1" s="1"/>
  <c r="X295" i="1"/>
  <c r="Y295" i="1" s="1"/>
  <c r="V296" i="1"/>
  <c r="W296" i="1" s="1"/>
  <c r="X296" i="1"/>
  <c r="Y296" i="1" s="1"/>
  <c r="V267" i="1"/>
  <c r="W267" i="1" s="1"/>
  <c r="X267" i="1"/>
  <c r="Y267" i="1" s="1"/>
  <c r="V268" i="1"/>
  <c r="W268" i="1" s="1"/>
  <c r="X268" i="1"/>
  <c r="Y268" i="1" s="1"/>
  <c r="V269" i="1"/>
  <c r="W269" i="1" s="1"/>
  <c r="X269" i="1"/>
  <c r="Y269" i="1" s="1"/>
  <c r="V24" i="1"/>
  <c r="W24" i="1" s="1"/>
  <c r="X24" i="1"/>
  <c r="Y24" i="1" s="1"/>
  <c r="V168" i="1"/>
  <c r="W168" i="1" s="1"/>
  <c r="X168" i="1"/>
  <c r="Y168" i="1" s="1"/>
  <c r="V767" i="1"/>
  <c r="W767" i="1" s="1"/>
  <c r="X767" i="1"/>
  <c r="Y767" i="1" s="1"/>
  <c r="V885" i="1"/>
  <c r="W885" i="1" s="1"/>
  <c r="X885" i="1"/>
  <c r="Y885" i="1" s="1"/>
  <c r="V886" i="1"/>
  <c r="W886" i="1" s="1"/>
  <c r="X886" i="1"/>
  <c r="Y886" i="1" s="1"/>
  <c r="V887" i="1"/>
  <c r="W887" i="1" s="1"/>
  <c r="X887" i="1"/>
  <c r="Y887" i="1" s="1"/>
  <c r="V402" i="1"/>
  <c r="W402" i="1" s="1"/>
  <c r="X402" i="1"/>
  <c r="Y402" i="1" s="1"/>
  <c r="V403" i="1"/>
  <c r="W403" i="1" s="1"/>
  <c r="X403" i="1"/>
  <c r="Y403" i="1" s="1"/>
  <c r="V404" i="1"/>
  <c r="W404" i="1" s="1"/>
  <c r="X404" i="1"/>
  <c r="Y404" i="1" s="1"/>
  <c r="V405" i="1"/>
  <c r="W405" i="1" s="1"/>
  <c r="X405" i="1"/>
  <c r="Y405" i="1" s="1"/>
  <c r="V406" i="1"/>
  <c r="W406" i="1" s="1"/>
  <c r="X406" i="1"/>
  <c r="Y406" i="1" s="1"/>
  <c r="V407" i="1"/>
  <c r="W407" i="1" s="1"/>
  <c r="X407" i="1"/>
  <c r="Y407" i="1" s="1"/>
  <c r="V392" i="1"/>
  <c r="W392" i="1" s="1"/>
  <c r="X392" i="1"/>
  <c r="Y392" i="1" s="1"/>
  <c r="V393" i="1"/>
  <c r="W393" i="1" s="1"/>
  <c r="X393" i="1"/>
  <c r="Y393" i="1" s="1"/>
  <c r="V394" i="1"/>
  <c r="W394" i="1" s="1"/>
  <c r="X394" i="1"/>
  <c r="Y394" i="1" s="1"/>
  <c r="V395" i="1"/>
  <c r="W395" i="1" s="1"/>
  <c r="X395" i="1"/>
  <c r="Y395" i="1" s="1"/>
  <c r="V396" i="1"/>
  <c r="W396" i="1" s="1"/>
  <c r="X396" i="1"/>
  <c r="Y396" i="1" s="1"/>
  <c r="V397" i="1"/>
  <c r="W397" i="1" s="1"/>
  <c r="X397" i="1"/>
  <c r="Y397" i="1" s="1"/>
  <c r="V190" i="1"/>
  <c r="W190" i="1" s="1"/>
  <c r="X190" i="1"/>
  <c r="Y190" i="1" s="1"/>
  <c r="V561" i="1"/>
  <c r="W561" i="1" s="1"/>
  <c r="X561" i="1"/>
  <c r="Y561" i="1" s="1"/>
  <c r="V562" i="1"/>
  <c r="W562" i="1" s="1"/>
  <c r="X562" i="1"/>
  <c r="Y562" i="1" s="1"/>
  <c r="V630" i="1"/>
  <c r="W630" i="1" s="1"/>
  <c r="X630" i="1"/>
  <c r="Y630" i="1" s="1"/>
  <c r="V997" i="1"/>
  <c r="W997" i="1" s="1"/>
  <c r="X997" i="1"/>
  <c r="Y997" i="1" s="1"/>
  <c r="V215" i="1"/>
  <c r="W215" i="1" s="1"/>
  <c r="X215" i="1"/>
  <c r="Y215" i="1" s="1"/>
  <c r="V998" i="1"/>
  <c r="W998" i="1" s="1"/>
  <c r="X998" i="1"/>
  <c r="Y998" i="1" s="1"/>
  <c r="V999" i="1"/>
  <c r="W999" i="1" s="1"/>
  <c r="X999" i="1"/>
  <c r="Y999" i="1" s="1"/>
  <c r="V1000" i="1"/>
  <c r="W1000" i="1" s="1"/>
  <c r="X1000" i="1"/>
  <c r="Y1000" i="1" s="1"/>
  <c r="V1001" i="1"/>
  <c r="W1001" i="1" s="1"/>
  <c r="X1001" i="1"/>
  <c r="Y1001" i="1" s="1"/>
  <c r="V888" i="1"/>
  <c r="W888" i="1" s="1"/>
  <c r="X888" i="1"/>
  <c r="Y888" i="1" s="1"/>
  <c r="V889" i="1"/>
  <c r="W889" i="1" s="1"/>
  <c r="X889" i="1"/>
  <c r="Y889" i="1" s="1"/>
  <c r="V890" i="1"/>
  <c r="W890" i="1" s="1"/>
  <c r="X890" i="1"/>
  <c r="Y890" i="1" s="1"/>
  <c r="V116" i="1"/>
  <c r="W116" i="1" s="1"/>
  <c r="X116" i="1"/>
  <c r="Y116" i="1" s="1"/>
  <c r="V891" i="1"/>
  <c r="W891" i="1" s="1"/>
  <c r="X891" i="1"/>
  <c r="Y891" i="1" s="1"/>
  <c r="V408" i="1"/>
  <c r="W408" i="1" s="1"/>
  <c r="X408" i="1"/>
  <c r="Y408" i="1" s="1"/>
  <c r="V409" i="1"/>
  <c r="W409" i="1" s="1"/>
  <c r="X409" i="1"/>
  <c r="Y409" i="1" s="1"/>
  <c r="V410" i="1"/>
  <c r="W410" i="1" s="1"/>
  <c r="X410" i="1"/>
  <c r="Y410" i="1" s="1"/>
  <c r="V411" i="1"/>
  <c r="W411" i="1" s="1"/>
  <c r="X411" i="1"/>
  <c r="Y411" i="1" s="1"/>
  <c r="V555" i="1"/>
  <c r="W555" i="1" s="1"/>
  <c r="X555" i="1"/>
  <c r="Y555" i="1" s="1"/>
  <c r="V556" i="1"/>
  <c r="W556" i="1" s="1"/>
  <c r="X556" i="1"/>
  <c r="Y556" i="1" s="1"/>
  <c r="V398" i="1"/>
  <c r="W398" i="1" s="1"/>
  <c r="X398" i="1"/>
  <c r="Y398" i="1" s="1"/>
  <c r="V399" i="1"/>
  <c r="W399" i="1" s="1"/>
  <c r="X399" i="1"/>
  <c r="Y399" i="1" s="1"/>
  <c r="V400" i="1"/>
  <c r="W400" i="1" s="1"/>
  <c r="X400" i="1"/>
  <c r="Y400" i="1" s="1"/>
  <c r="V401" i="1"/>
  <c r="W401" i="1" s="1"/>
  <c r="X401" i="1"/>
  <c r="Y401" i="1" s="1"/>
  <c r="V559" i="1"/>
  <c r="W559" i="1" s="1"/>
  <c r="X559" i="1"/>
  <c r="Y559" i="1" s="1"/>
  <c r="V560" i="1"/>
  <c r="W560" i="1" s="1"/>
  <c r="X560" i="1"/>
  <c r="Y560" i="1" s="1"/>
  <c r="V1023" i="1"/>
  <c r="W1023" i="1" s="1"/>
  <c r="X1023" i="1"/>
  <c r="Y1023" i="1" s="1"/>
  <c r="V375" i="1"/>
  <c r="W375" i="1" s="1"/>
  <c r="X375" i="1"/>
  <c r="Y375" i="1" s="1"/>
  <c r="V1011" i="1"/>
  <c r="W1011" i="1" s="1"/>
  <c r="X1011" i="1"/>
  <c r="Y1011" i="1" s="1"/>
  <c r="V36" i="1"/>
  <c r="W36" i="1" s="1"/>
  <c r="X36" i="1"/>
  <c r="Y36" i="1" s="1"/>
  <c r="V1090" i="1"/>
  <c r="W1090" i="1" s="1"/>
  <c r="X1090" i="1"/>
  <c r="Y1090" i="1" s="1"/>
  <c r="V1020" i="1"/>
  <c r="W1020" i="1" s="1"/>
  <c r="X1020" i="1"/>
  <c r="Y1020" i="1" s="1"/>
  <c r="V338" i="1"/>
  <c r="W338" i="1" s="1"/>
  <c r="X338" i="1"/>
  <c r="Y338" i="1" s="1"/>
  <c r="V183" i="1"/>
  <c r="W183" i="1" s="1"/>
  <c r="X183" i="1"/>
  <c r="Y183" i="1" s="1"/>
  <c r="V603" i="1"/>
  <c r="W603" i="1" s="1"/>
  <c r="X603" i="1"/>
  <c r="Y603" i="1" s="1"/>
  <c r="V604" i="1"/>
  <c r="W604" i="1" s="1"/>
  <c r="X604" i="1"/>
  <c r="Y604" i="1" s="1"/>
  <c r="V388" i="1"/>
  <c r="W388" i="1" s="1"/>
  <c r="X388" i="1"/>
  <c r="Y388" i="1" s="1"/>
  <c r="V543" i="1"/>
  <c r="W543" i="1" s="1"/>
  <c r="X543" i="1"/>
  <c r="Y543" i="1" s="1"/>
  <c r="V520" i="1"/>
  <c r="W520" i="1" s="1"/>
  <c r="X520" i="1"/>
  <c r="Y520" i="1" s="1"/>
  <c r="V306" i="1"/>
  <c r="W306" i="1" s="1"/>
  <c r="X306" i="1"/>
  <c r="Y306" i="1" s="1"/>
  <c r="V157" i="1"/>
  <c r="W157" i="1" s="1"/>
  <c r="X157" i="1"/>
  <c r="Y157" i="1" s="1"/>
  <c r="V544" i="1"/>
  <c r="W544" i="1" s="1"/>
  <c r="X544" i="1"/>
  <c r="Y544" i="1" s="1"/>
  <c r="V545" i="1"/>
  <c r="W545" i="1" s="1"/>
  <c r="X545" i="1"/>
  <c r="Y545" i="1" s="1"/>
  <c r="V755" i="1"/>
  <c r="W755" i="1" s="1"/>
  <c r="X755" i="1"/>
  <c r="Y755" i="1" s="1"/>
  <c r="V1081" i="1"/>
  <c r="W1081" i="1" s="1"/>
  <c r="X1081" i="1"/>
  <c r="Y1081" i="1" s="1"/>
  <c r="V815" i="1"/>
  <c r="W815" i="1" s="1"/>
  <c r="X815" i="1"/>
  <c r="Y815" i="1" s="1"/>
  <c r="V230" i="1"/>
  <c r="W230" i="1" s="1"/>
  <c r="X230" i="1"/>
  <c r="Y230" i="1" s="1"/>
  <c r="V917" i="1"/>
  <c r="W917" i="1" s="1"/>
  <c r="X917" i="1"/>
  <c r="Y917" i="1" s="1"/>
  <c r="V1018" i="1"/>
  <c r="W1018" i="1" s="1"/>
  <c r="X1018" i="1"/>
  <c r="Y1018" i="1" s="1"/>
  <c r="V212" i="1"/>
  <c r="W212" i="1" s="1"/>
  <c r="X212" i="1"/>
  <c r="Y212" i="1" s="1"/>
  <c r="V213" i="1"/>
  <c r="W213" i="1" s="1"/>
  <c r="X213" i="1"/>
  <c r="Y213" i="1" s="1"/>
  <c r="V1019" i="1"/>
  <c r="W1019" i="1" s="1"/>
  <c r="X1019" i="1"/>
  <c r="Y1019" i="1" s="1"/>
  <c r="V214" i="1"/>
  <c r="W214" i="1" s="1"/>
  <c r="X214" i="1"/>
  <c r="Y214" i="1" s="1"/>
  <c r="V521" i="1"/>
  <c r="W521" i="1" s="1"/>
  <c r="X521" i="1"/>
  <c r="Y521" i="1" s="1"/>
  <c r="V522" i="1"/>
  <c r="W522" i="1" s="1"/>
  <c r="X522" i="1"/>
  <c r="Y522" i="1" s="1"/>
  <c r="V523" i="1"/>
  <c r="W523" i="1" s="1"/>
  <c r="X523" i="1"/>
  <c r="Y523" i="1" s="1"/>
  <c r="V524" i="1"/>
  <c r="W524" i="1" s="1"/>
  <c r="X524" i="1"/>
  <c r="Y524" i="1" s="1"/>
  <c r="V332" i="1"/>
  <c r="W332" i="1" s="1"/>
  <c r="X332" i="1"/>
  <c r="Y332" i="1" s="1"/>
  <c r="V525" i="1"/>
  <c r="W525" i="1" s="1"/>
  <c r="X525" i="1"/>
  <c r="Y525" i="1" s="1"/>
  <c r="V526" i="1"/>
  <c r="W526" i="1" s="1"/>
  <c r="X526" i="1"/>
  <c r="Y526" i="1" s="1"/>
  <c r="V527" i="1"/>
  <c r="W527" i="1" s="1"/>
  <c r="X527" i="1"/>
  <c r="Y527" i="1" s="1"/>
  <c r="V68" i="1"/>
  <c r="W68" i="1" s="1"/>
  <c r="X68" i="1"/>
  <c r="Y68" i="1" s="1"/>
  <c r="V703" i="1"/>
  <c r="W703" i="1" s="1"/>
  <c r="X703" i="1"/>
  <c r="Y703" i="1" s="1"/>
  <c r="V281" i="1"/>
  <c r="W281" i="1" s="1"/>
  <c r="X281" i="1"/>
  <c r="Y281" i="1" s="1"/>
  <c r="V26" i="1"/>
  <c r="W26" i="1" s="1"/>
  <c r="X26" i="1"/>
  <c r="Y26" i="1" s="1"/>
  <c r="V916" i="1"/>
  <c r="W916" i="1" s="1"/>
  <c r="X916" i="1"/>
  <c r="Y916" i="1" s="1"/>
  <c r="V368" i="1"/>
  <c r="W368" i="1" s="1"/>
  <c r="X368" i="1"/>
  <c r="Y368" i="1" s="1"/>
  <c r="V369" i="1"/>
  <c r="W369" i="1" s="1"/>
  <c r="X369" i="1"/>
  <c r="Y369" i="1" s="1"/>
  <c r="V725" i="1"/>
  <c r="W725" i="1" s="1"/>
  <c r="X725" i="1"/>
  <c r="Y725" i="1" s="1"/>
  <c r="V90" i="1"/>
  <c r="W90" i="1" s="1"/>
  <c r="X90" i="1"/>
  <c r="Y90" i="1" s="1"/>
  <c r="V471" i="1"/>
  <c r="W471" i="1" s="1"/>
  <c r="X471" i="1"/>
  <c r="Y471" i="1" s="1"/>
  <c r="V391" i="1"/>
  <c r="W391" i="1" s="1"/>
  <c r="X391" i="1"/>
  <c r="Y391" i="1" s="1"/>
  <c r="V201" i="1"/>
  <c r="W201" i="1" s="1"/>
  <c r="X201" i="1"/>
  <c r="Y201" i="1" s="1"/>
  <c r="V56" i="1"/>
  <c r="W56" i="1" s="1"/>
  <c r="X56" i="1"/>
  <c r="Y56" i="1" s="1"/>
  <c r="V414" i="1"/>
  <c r="W414" i="1" s="1"/>
  <c r="X414" i="1"/>
  <c r="Y414" i="1" s="1"/>
  <c r="V415" i="1"/>
  <c r="W415" i="1" s="1"/>
  <c r="X415" i="1"/>
  <c r="Y415" i="1" s="1"/>
  <c r="V1021" i="1"/>
  <c r="W1021" i="1" s="1"/>
  <c r="X1021" i="1"/>
  <c r="Y1021" i="1" s="1"/>
  <c r="V1002" i="1"/>
  <c r="W1002" i="1" s="1"/>
  <c r="X1002" i="1"/>
  <c r="Y1002" i="1" s="1"/>
  <c r="V10" i="1"/>
  <c r="W10" i="1" s="1"/>
  <c r="X10" i="1"/>
  <c r="Y10" i="1" s="1"/>
  <c r="V551" i="1"/>
  <c r="W551" i="1" s="1"/>
  <c r="X551" i="1"/>
  <c r="Y551" i="1" s="1"/>
  <c r="V971" i="1"/>
  <c r="W971" i="1" s="1"/>
  <c r="X971" i="1"/>
  <c r="Y971" i="1" s="1"/>
  <c r="V209" i="1"/>
  <c r="W209" i="1" s="1"/>
  <c r="X209" i="1"/>
  <c r="Y209" i="1" s="1"/>
  <c r="V308" i="1"/>
  <c r="W308" i="1" s="1"/>
  <c r="X308" i="1"/>
  <c r="Y308" i="1" s="1"/>
  <c r="V664" i="1"/>
  <c r="W664" i="1" s="1"/>
  <c r="X664" i="1"/>
  <c r="Y664" i="1" s="1"/>
  <c r="V665" i="1"/>
  <c r="W665" i="1" s="1"/>
  <c r="X665" i="1"/>
  <c r="Y665" i="1" s="1"/>
  <c r="V920" i="1"/>
  <c r="W920" i="1" s="1"/>
  <c r="X920" i="1"/>
  <c r="Y920" i="1" s="1"/>
  <c r="V921" i="1"/>
  <c r="W921" i="1" s="1"/>
  <c r="X921" i="1"/>
  <c r="Y921" i="1" s="1"/>
  <c r="V918" i="1"/>
  <c r="W918" i="1" s="1"/>
  <c r="X918" i="1"/>
  <c r="Y918" i="1" s="1"/>
  <c r="V919" i="1"/>
  <c r="W919" i="1" s="1"/>
  <c r="X919" i="1"/>
  <c r="Y919" i="1" s="1"/>
  <c r="V85" i="1"/>
  <c r="W85" i="1" s="1"/>
  <c r="X85" i="1"/>
  <c r="Y85" i="1" s="1"/>
  <c r="V987" i="1"/>
  <c r="W987" i="1" s="1"/>
  <c r="X987" i="1"/>
  <c r="Y987" i="1" s="1"/>
  <c r="V22" i="1"/>
  <c r="W22" i="1" s="1"/>
  <c r="X22" i="1"/>
  <c r="Y22" i="1" s="1"/>
  <c r="V1076" i="1"/>
  <c r="W1076" i="1" s="1"/>
  <c r="X1076" i="1"/>
  <c r="Y1076" i="1" s="1"/>
  <c r="V1077" i="1"/>
  <c r="W1077" i="1" s="1"/>
  <c r="X1077" i="1"/>
  <c r="Y1077" i="1" s="1"/>
  <c r="V23" i="1"/>
  <c r="W23" i="1" s="1"/>
  <c r="X23" i="1"/>
  <c r="Y23" i="1" s="1"/>
  <c r="V28" i="1"/>
  <c r="W28" i="1" s="1"/>
  <c r="X28" i="1"/>
  <c r="Y28" i="1" s="1"/>
  <c r="V110" i="1"/>
  <c r="W110" i="1" s="1"/>
  <c r="X110" i="1"/>
  <c r="Y110" i="1" s="1"/>
  <c r="V695" i="1"/>
  <c r="W695" i="1" s="1"/>
  <c r="X695" i="1"/>
  <c r="Y695" i="1" s="1"/>
  <c r="V565" i="1"/>
  <c r="W565" i="1" s="1"/>
  <c r="X565" i="1"/>
  <c r="Y565" i="1" s="1"/>
  <c r="V305" i="1"/>
  <c r="W305" i="1" s="1"/>
  <c r="X305" i="1"/>
  <c r="Y305" i="1" s="1"/>
  <c r="V768" i="1"/>
  <c r="W768" i="1" s="1"/>
  <c r="X768" i="1"/>
  <c r="Y768" i="1" s="1"/>
  <c r="V881" i="1"/>
  <c r="W881" i="1" s="1"/>
  <c r="X881" i="1"/>
  <c r="Y881" i="1" s="1"/>
  <c r="V87" i="1"/>
  <c r="W87" i="1" s="1"/>
  <c r="X87" i="1"/>
  <c r="Y87" i="1" s="1"/>
  <c r="V761" i="1"/>
  <c r="W761" i="1" s="1"/>
  <c r="X761" i="1"/>
  <c r="Y761" i="1" s="1"/>
  <c r="V762" i="1"/>
  <c r="W762" i="1" s="1"/>
  <c r="X762" i="1"/>
  <c r="Y762" i="1" s="1"/>
  <c r="V389" i="1"/>
  <c r="W389" i="1" s="1"/>
  <c r="X389" i="1"/>
  <c r="Y389" i="1" s="1"/>
  <c r="V244" i="1"/>
  <c r="W244" i="1" s="1"/>
  <c r="X244" i="1"/>
  <c r="Y244" i="1" s="1"/>
  <c r="V566" i="1"/>
  <c r="W566" i="1" s="1"/>
  <c r="X566" i="1"/>
  <c r="Y566" i="1" s="1"/>
  <c r="V111" i="1"/>
  <c r="W111" i="1" s="1"/>
  <c r="X111" i="1"/>
  <c r="Y111" i="1" s="1"/>
  <c r="V696" i="1"/>
  <c r="W696" i="1" s="1"/>
  <c r="X696" i="1"/>
  <c r="Y696" i="1" s="1"/>
  <c r="V697" i="1"/>
  <c r="W697" i="1" s="1"/>
  <c r="X697" i="1"/>
  <c r="Y697" i="1" s="1"/>
  <c r="V112" i="1"/>
  <c r="W112" i="1" s="1"/>
  <c r="X112" i="1"/>
  <c r="Y112" i="1" s="1"/>
  <c r="V698" i="1"/>
  <c r="W698" i="1" s="1"/>
  <c r="X698" i="1"/>
  <c r="Y698" i="1" s="1"/>
  <c r="V113" i="1"/>
  <c r="W113" i="1" s="1"/>
  <c r="X113" i="1"/>
  <c r="Y113" i="1" s="1"/>
  <c r="V699" i="1"/>
  <c r="W699" i="1" s="1"/>
  <c r="X699" i="1"/>
  <c r="Y699" i="1" s="1"/>
  <c r="V700" i="1"/>
  <c r="W700" i="1" s="1"/>
  <c r="X700" i="1"/>
  <c r="Y700" i="1" s="1"/>
  <c r="V701" i="1"/>
  <c r="W701" i="1" s="1"/>
  <c r="X701" i="1"/>
  <c r="Y701" i="1" s="1"/>
  <c r="V1103" i="1"/>
  <c r="W1103" i="1" s="1"/>
  <c r="X1103" i="1"/>
  <c r="Y1103" i="1" s="1"/>
  <c r="V82" i="1"/>
  <c r="W82" i="1" s="1"/>
  <c r="X82" i="1"/>
  <c r="Y82" i="1" s="1"/>
  <c r="V557" i="1"/>
  <c r="W557" i="1" s="1"/>
  <c r="X557" i="1"/>
  <c r="Y557" i="1" s="1"/>
  <c r="V558" i="1"/>
  <c r="W558" i="1" s="1"/>
  <c r="X558" i="1"/>
  <c r="Y558" i="1" s="1"/>
  <c r="V1098" i="1"/>
  <c r="W1098" i="1" s="1"/>
  <c r="X1098" i="1"/>
  <c r="Y1098" i="1" s="1"/>
  <c r="V29" i="1"/>
  <c r="W29" i="1" s="1"/>
  <c r="X29" i="1"/>
  <c r="Y29" i="1" s="1"/>
  <c r="V30" i="1"/>
  <c r="W30" i="1" s="1"/>
  <c r="X30" i="1"/>
  <c r="Y30" i="1" s="1"/>
  <c r="V31" i="1"/>
  <c r="W31" i="1" s="1"/>
  <c r="X31" i="1"/>
  <c r="Y31" i="1" s="1"/>
  <c r="V255" i="1"/>
  <c r="W255" i="1" s="1"/>
  <c r="X255" i="1"/>
  <c r="Y255" i="1" s="1"/>
  <c r="V1085" i="1"/>
  <c r="W1085" i="1" s="1"/>
  <c r="X1085" i="1"/>
  <c r="Y1085" i="1" s="1"/>
  <c r="V672" i="1"/>
  <c r="W672" i="1" s="1"/>
  <c r="X672" i="1"/>
  <c r="Y672" i="1" s="1"/>
  <c r="V673" i="1"/>
  <c r="W673" i="1" s="1"/>
  <c r="X673" i="1"/>
  <c r="Y673" i="1" s="1"/>
  <c r="V674" i="1"/>
  <c r="W674" i="1" s="1"/>
  <c r="X674" i="1"/>
  <c r="Y674" i="1" s="1"/>
  <c r="V909" i="1"/>
  <c r="W909" i="1" s="1"/>
  <c r="X909" i="1"/>
  <c r="Y909" i="1" s="1"/>
  <c r="V216" i="1"/>
  <c r="W216" i="1" s="1"/>
  <c r="X216" i="1"/>
  <c r="Y216" i="1" s="1"/>
  <c r="V302" i="1"/>
  <c r="W302" i="1" s="1"/>
  <c r="X302" i="1"/>
  <c r="Y302" i="1" s="1"/>
  <c r="V258" i="1"/>
  <c r="W258" i="1" s="1"/>
  <c r="X258" i="1"/>
  <c r="Y258" i="1" s="1"/>
  <c r="V621" i="1"/>
  <c r="W621" i="1" s="1"/>
  <c r="X621" i="1"/>
  <c r="Y621" i="1" s="1"/>
  <c r="V622" i="1"/>
  <c r="W622" i="1" s="1"/>
  <c r="X622" i="1"/>
  <c r="Y622" i="1" s="1"/>
  <c r="V623" i="1"/>
  <c r="W623" i="1" s="1"/>
  <c r="X623" i="1"/>
  <c r="Y623" i="1" s="1"/>
  <c r="V1088" i="1"/>
  <c r="W1088" i="1" s="1"/>
  <c r="X1088" i="1"/>
  <c r="Y1088" i="1" s="1"/>
  <c r="V277" i="1"/>
  <c r="W277" i="1" s="1"/>
  <c r="X277" i="1"/>
  <c r="Y277" i="1" s="1"/>
  <c r="V278" i="1"/>
  <c r="W278" i="1" s="1"/>
  <c r="X278" i="1"/>
  <c r="Y278" i="1" s="1"/>
  <c r="V1014" i="1"/>
  <c r="W1014" i="1" s="1"/>
  <c r="X1014" i="1"/>
  <c r="Y1014" i="1" s="1"/>
  <c r="V986" i="1"/>
  <c r="W986" i="1" s="1"/>
  <c r="X986" i="1"/>
  <c r="Y986" i="1" s="1"/>
  <c r="V668" i="1"/>
  <c r="W668" i="1" s="1"/>
  <c r="X668" i="1"/>
  <c r="Y668" i="1" s="1"/>
  <c r="V758" i="1"/>
  <c r="W758" i="1" s="1"/>
  <c r="X758" i="1"/>
  <c r="Y758" i="1" s="1"/>
  <c r="V412" i="1"/>
  <c r="W412" i="1" s="1"/>
  <c r="X412" i="1"/>
  <c r="Y412" i="1" s="1"/>
  <c r="V413" i="1"/>
  <c r="W413" i="1" s="1"/>
  <c r="X413" i="1"/>
  <c r="Y413" i="1" s="1"/>
  <c r="V590" i="1"/>
  <c r="W590" i="1" s="1"/>
  <c r="X590" i="1"/>
  <c r="Y590" i="1" s="1"/>
  <c r="V64" i="1"/>
  <c r="W64" i="1" s="1"/>
  <c r="X64" i="1"/>
  <c r="Y64" i="1" s="1"/>
  <c r="V895" i="1"/>
  <c r="W895" i="1" s="1"/>
  <c r="X895" i="1"/>
  <c r="Y895" i="1" s="1"/>
  <c r="V896" i="1"/>
  <c r="W896" i="1" s="1"/>
  <c r="X896" i="1"/>
  <c r="Y896" i="1" s="1"/>
  <c r="V65" i="1"/>
  <c r="W65" i="1" s="1"/>
  <c r="X65" i="1"/>
  <c r="Y65" i="1" s="1"/>
  <c r="V876" i="1"/>
  <c r="W876" i="1" s="1"/>
  <c r="X876" i="1"/>
  <c r="Y876" i="1" s="1"/>
  <c r="V12" i="1"/>
  <c r="W12" i="1" s="1"/>
  <c r="X12" i="1"/>
  <c r="Y12" i="1" s="1"/>
  <c r="V146" i="1"/>
  <c r="W146" i="1" s="1"/>
  <c r="X146" i="1"/>
  <c r="Y146" i="1" s="1"/>
  <c r="V147" i="1"/>
  <c r="W147" i="1" s="1"/>
  <c r="X147" i="1"/>
  <c r="Y147" i="1" s="1"/>
  <c r="V1091" i="1"/>
  <c r="W1091" i="1" s="1"/>
  <c r="X1091" i="1"/>
  <c r="Y1091" i="1" s="1"/>
  <c r="V15" i="1"/>
  <c r="W15" i="1" s="1"/>
  <c r="X15" i="1"/>
  <c r="Y15" i="1" s="1"/>
  <c r="V158" i="1"/>
  <c r="W158" i="1" s="1"/>
  <c r="X158" i="1"/>
  <c r="Y158" i="1" s="1"/>
  <c r="V612" i="1"/>
  <c r="W612" i="1" s="1"/>
  <c r="X612" i="1"/>
  <c r="Y612" i="1" s="1"/>
  <c r="V897" i="1"/>
  <c r="W897" i="1" s="1"/>
  <c r="X897" i="1"/>
  <c r="Y897" i="1" s="1"/>
  <c r="V32" i="1"/>
  <c r="W32" i="1" s="1"/>
  <c r="X32" i="1"/>
  <c r="Y32" i="1" s="1"/>
  <c r="V898" i="1"/>
  <c r="W898" i="1" s="1"/>
  <c r="X898" i="1"/>
  <c r="Y898" i="1" s="1"/>
  <c r="V899" i="1"/>
  <c r="W899" i="1" s="1"/>
  <c r="X899" i="1"/>
  <c r="Y899" i="1" s="1"/>
  <c r="V33" i="1"/>
  <c r="W33" i="1" s="1"/>
  <c r="X33" i="1"/>
  <c r="Y33" i="1" s="1"/>
  <c r="V13" i="1"/>
  <c r="W13" i="1" s="1"/>
  <c r="X13" i="1"/>
  <c r="Y13" i="1" s="1"/>
  <c r="V320" i="1"/>
  <c r="W320" i="1" s="1"/>
  <c r="X320" i="1"/>
  <c r="Y320" i="1" s="1"/>
  <c r="V321" i="1"/>
  <c r="W321" i="1" s="1"/>
  <c r="X321" i="1"/>
  <c r="Y321" i="1" s="1"/>
  <c r="V878" i="1"/>
  <c r="W878" i="1" s="1"/>
  <c r="X878" i="1"/>
  <c r="Y878" i="1" s="1"/>
  <c r="V879" i="1"/>
  <c r="W879" i="1" s="1"/>
  <c r="X879" i="1"/>
  <c r="Y879" i="1" s="1"/>
  <c r="V564" i="1"/>
  <c r="W564" i="1" s="1"/>
  <c r="X564" i="1"/>
  <c r="Y564" i="1" s="1"/>
  <c r="V915" i="1"/>
  <c r="W915" i="1" s="1"/>
  <c r="X915" i="1"/>
  <c r="Y915" i="1" s="1"/>
  <c r="V480" i="1"/>
  <c r="W480" i="1" s="1"/>
  <c r="X480" i="1"/>
  <c r="Y480" i="1" s="1"/>
  <c r="V481" i="1"/>
  <c r="W481" i="1" s="1"/>
  <c r="X481" i="1"/>
  <c r="Y481" i="1" s="1"/>
  <c r="V370" i="1"/>
  <c r="W370" i="1" s="1"/>
  <c r="X370" i="1"/>
  <c r="Y370" i="1" s="1"/>
  <c r="V371" i="1"/>
  <c r="W371" i="1" s="1"/>
  <c r="X371" i="1"/>
  <c r="Y371" i="1" s="1"/>
  <c r="V256" i="1"/>
  <c r="W256" i="1" s="1"/>
  <c r="X256" i="1"/>
  <c r="Y256" i="1" s="1"/>
  <c r="V257" i="1"/>
  <c r="W257" i="1" s="1"/>
  <c r="X257" i="1"/>
  <c r="Y257" i="1" s="1"/>
  <c r="V229" i="1"/>
  <c r="W229" i="1" s="1"/>
  <c r="X229" i="1"/>
  <c r="Y229" i="1" s="1"/>
  <c r="V149" i="1"/>
  <c r="W149" i="1" s="1"/>
  <c r="X149" i="1"/>
  <c r="Y149" i="1" s="1"/>
  <c r="V900" i="1"/>
  <c r="W900" i="1" s="1"/>
  <c r="X900" i="1"/>
  <c r="Y900" i="1" s="1"/>
  <c r="V569" i="1"/>
  <c r="W569" i="1" s="1"/>
  <c r="X569" i="1"/>
  <c r="Y569" i="1" s="1"/>
  <c r="V519" i="1"/>
  <c r="W519" i="1" s="1"/>
  <c r="X519" i="1"/>
  <c r="Y519" i="1" s="1"/>
  <c r="V624" i="1"/>
  <c r="W624" i="1" s="1"/>
  <c r="X624" i="1"/>
  <c r="Y624" i="1" s="1"/>
  <c r="V549" i="1"/>
  <c r="W549" i="1" s="1"/>
  <c r="X549" i="1"/>
  <c r="Y549" i="1" s="1"/>
  <c r="V670" i="1"/>
  <c r="W670" i="1" s="1"/>
  <c r="X670" i="1"/>
  <c r="Y670" i="1" s="1"/>
  <c r="V671" i="1"/>
  <c r="W671" i="1" s="1"/>
  <c r="X671" i="1"/>
  <c r="Y671" i="1" s="1"/>
  <c r="V76" i="1"/>
  <c r="W76" i="1" s="1"/>
  <c r="X76" i="1"/>
  <c r="Y76" i="1" s="1"/>
  <c r="V317" i="1"/>
  <c r="W317" i="1" s="1"/>
  <c r="X317" i="1"/>
  <c r="Y317" i="1" s="1"/>
  <c r="V86" i="1"/>
  <c r="W86" i="1" s="1"/>
  <c r="X86" i="1"/>
  <c r="Y86" i="1" s="1"/>
  <c r="V632" i="1"/>
  <c r="W632" i="1" s="1"/>
  <c r="X632" i="1"/>
  <c r="Y632" i="1" s="1"/>
  <c r="V676" i="1"/>
  <c r="W676" i="1" s="1"/>
  <c r="X676" i="1"/>
  <c r="Y676" i="1" s="1"/>
  <c r="V341" i="1"/>
  <c r="W341" i="1" s="1"/>
  <c r="X341" i="1"/>
  <c r="Y341" i="1" s="1"/>
  <c r="V342" i="1"/>
  <c r="W342" i="1" s="1"/>
  <c r="X342" i="1"/>
  <c r="Y342" i="1" s="1"/>
  <c r="V344" i="1"/>
  <c r="W344" i="1" s="1"/>
  <c r="X344" i="1"/>
  <c r="Y344" i="1" s="1"/>
  <c r="V390" i="1"/>
  <c r="W390" i="1" s="1"/>
  <c r="X390" i="1"/>
  <c r="Y390" i="1" s="1"/>
  <c r="V467" i="1"/>
  <c r="W467" i="1" s="1"/>
  <c r="X467" i="1"/>
  <c r="Y467" i="1" s="1"/>
  <c r="V284" i="1"/>
  <c r="W284" i="1" s="1"/>
  <c r="X284" i="1"/>
  <c r="Y284" i="1" s="1"/>
  <c r="V323" i="1"/>
  <c r="W323" i="1" s="1"/>
  <c r="X323" i="1"/>
  <c r="Y323" i="1" s="1"/>
  <c r="V908" i="1"/>
  <c r="W908" i="1" s="1"/>
  <c r="X908" i="1"/>
  <c r="Y908" i="1" s="1"/>
  <c r="V34" i="1"/>
  <c r="W34" i="1" s="1"/>
  <c r="X34" i="1"/>
  <c r="Y34" i="1" s="1"/>
  <c r="V1022" i="1"/>
  <c r="W1022" i="1" s="1"/>
  <c r="X1022" i="1"/>
  <c r="Y1022" i="1" s="1"/>
  <c r="V57" i="1"/>
  <c r="W57" i="1" s="1"/>
  <c r="X57" i="1"/>
  <c r="Y57" i="1" s="1"/>
  <c r="V702" i="1"/>
  <c r="W702" i="1" s="1"/>
  <c r="X702" i="1"/>
  <c r="Y702" i="1" s="1"/>
  <c r="V757" i="1"/>
  <c r="W757" i="1" s="1"/>
  <c r="X757" i="1"/>
  <c r="Y757" i="1" s="1"/>
  <c r="V1083" i="1"/>
  <c r="W1083" i="1" s="1"/>
  <c r="X1083" i="1"/>
  <c r="Y1083" i="1" s="1"/>
  <c r="V272" i="1"/>
  <c r="W272" i="1" s="1"/>
  <c r="X272" i="1"/>
  <c r="Y272" i="1" s="1"/>
  <c r="V563" i="1"/>
  <c r="W563" i="1" s="1"/>
  <c r="X563" i="1"/>
  <c r="Y563" i="1" s="1"/>
  <c r="V416" i="1"/>
  <c r="W416" i="1" s="1"/>
  <c r="X416" i="1"/>
  <c r="Y416" i="1" s="1"/>
  <c r="V631" i="1"/>
  <c r="W631" i="1" s="1"/>
  <c r="X631" i="1"/>
  <c r="Y631" i="1" s="1"/>
  <c r="V225" i="1"/>
  <c r="W225" i="1" s="1"/>
  <c r="X225" i="1"/>
  <c r="Y225" i="1" s="1"/>
  <c r="V818" i="1"/>
  <c r="W818" i="1" s="1"/>
  <c r="X818" i="1"/>
  <c r="Y818" i="1" s="1"/>
  <c r="V974" i="1"/>
  <c r="W974" i="1" s="1"/>
  <c r="X974" i="1"/>
  <c r="Y974" i="1" s="1"/>
  <c r="V975" i="1"/>
  <c r="W975" i="1" s="1"/>
  <c r="X975" i="1"/>
  <c r="Y975" i="1" s="1"/>
  <c r="V976" i="1"/>
  <c r="W976" i="1" s="1"/>
  <c r="X976" i="1"/>
  <c r="Y976" i="1" s="1"/>
  <c r="V977" i="1"/>
  <c r="W977" i="1" s="1"/>
  <c r="X977" i="1"/>
  <c r="Y977" i="1" s="1"/>
  <c r="V716" i="1"/>
  <c r="W716" i="1" s="1"/>
  <c r="X716" i="1"/>
  <c r="Y716" i="1" s="1"/>
  <c r="V271" i="1"/>
  <c r="W271" i="1" s="1"/>
  <c r="X271" i="1"/>
  <c r="Y271" i="1" s="1"/>
  <c r="V119" i="1"/>
  <c r="W119" i="1" s="1"/>
  <c r="X119" i="1"/>
  <c r="Y119" i="1" s="1"/>
  <c r="V120" i="1"/>
  <c r="W120" i="1" s="1"/>
  <c r="X120" i="1"/>
  <c r="Y120" i="1" s="1"/>
  <c r="V181" i="1"/>
  <c r="W181" i="1" s="1"/>
  <c r="X181" i="1"/>
  <c r="Y181" i="1" s="1"/>
  <c r="V1093" i="1"/>
  <c r="W1093" i="1" s="1"/>
  <c r="X1093" i="1"/>
  <c r="Y1093" i="1" s="1"/>
  <c r="V9" i="1"/>
  <c r="W9" i="1" s="1"/>
  <c r="X9" i="1"/>
  <c r="Y9" i="1" s="1"/>
  <c r="V1094" i="1"/>
  <c r="W1094" i="1" s="1"/>
  <c r="X1094" i="1"/>
  <c r="Y1094" i="1" s="1"/>
  <c r="V1095" i="1"/>
  <c r="W1095" i="1" s="1"/>
  <c r="X1095" i="1"/>
  <c r="Y1095" i="1" s="1"/>
  <c r="V602" i="1"/>
  <c r="W602" i="1" s="1"/>
  <c r="X602" i="1"/>
  <c r="Y602" i="1" s="1"/>
  <c r="V805" i="1"/>
  <c r="W805" i="1" s="1"/>
  <c r="X805" i="1"/>
  <c r="Y805" i="1" s="1"/>
  <c r="V139" i="1"/>
  <c r="W139" i="1" s="1"/>
  <c r="X139" i="1"/>
  <c r="Y139" i="1" s="1"/>
  <c r="V806" i="1"/>
  <c r="W806" i="1" s="1"/>
  <c r="X806" i="1"/>
  <c r="Y806" i="1" s="1"/>
  <c r="V140" i="1"/>
  <c r="W140" i="1" s="1"/>
  <c r="X140" i="1"/>
  <c r="Y140" i="1" s="1"/>
  <c r="V141" i="1"/>
  <c r="W141" i="1" s="1"/>
  <c r="X141" i="1"/>
  <c r="Y141" i="1" s="1"/>
  <c r="V807" i="1"/>
  <c r="W807" i="1" s="1"/>
  <c r="X807" i="1"/>
  <c r="Y807" i="1" s="1"/>
  <c r="V729" i="1"/>
  <c r="W729" i="1" s="1"/>
  <c r="X729" i="1"/>
  <c r="Y729" i="1" s="1"/>
  <c r="V730" i="1"/>
  <c r="W730" i="1" s="1"/>
  <c r="X730" i="1"/>
  <c r="Y730" i="1" s="1"/>
  <c r="V226" i="1"/>
  <c r="W226" i="1" s="1"/>
  <c r="X226" i="1"/>
  <c r="Y226" i="1" s="1"/>
  <c r="V227" i="1"/>
  <c r="W227" i="1" s="1"/>
  <c r="X227" i="1"/>
  <c r="Y227" i="1" s="1"/>
  <c r="V115" i="1"/>
  <c r="W115" i="1" s="1"/>
  <c r="X115" i="1"/>
  <c r="Y115" i="1" s="1"/>
  <c r="V313" i="1"/>
  <c r="W313" i="1" s="1"/>
  <c r="X313" i="1"/>
  <c r="Y313" i="1" s="1"/>
  <c r="V739" i="1"/>
  <c r="W739" i="1" s="1"/>
  <c r="X739" i="1"/>
  <c r="Y739" i="1" s="1"/>
  <c r="V314" i="1"/>
  <c r="W314" i="1" s="1"/>
  <c r="X314" i="1"/>
  <c r="Y314" i="1" s="1"/>
  <c r="V315" i="1"/>
  <c r="W315" i="1" s="1"/>
  <c r="X315" i="1"/>
  <c r="Y315" i="1" s="1"/>
  <c r="V465" i="1"/>
  <c r="W465" i="1" s="1"/>
  <c r="X465" i="1"/>
  <c r="Y465" i="1" s="1"/>
  <c r="V466" i="1"/>
  <c r="W466" i="1" s="1"/>
  <c r="X466" i="1"/>
  <c r="Y466" i="1" s="1"/>
  <c r="V273" i="1"/>
  <c r="W273" i="1" s="1"/>
  <c r="X273" i="1"/>
  <c r="Y273" i="1" s="1"/>
  <c r="V813" i="1"/>
  <c r="W813" i="1" s="1"/>
  <c r="X813" i="1"/>
  <c r="Y813" i="1" s="1"/>
  <c r="V242" i="1"/>
  <c r="W242" i="1" s="1"/>
  <c r="X242" i="1"/>
  <c r="Y242" i="1" s="1"/>
  <c r="V534" i="1"/>
  <c r="W534" i="1" s="1"/>
  <c r="X534" i="1"/>
  <c r="Y534" i="1" s="1"/>
  <c r="V535" i="1"/>
  <c r="W535" i="1" s="1"/>
  <c r="X535" i="1"/>
  <c r="Y535" i="1" s="1"/>
  <c r="V243" i="1"/>
  <c r="W243" i="1" s="1"/>
  <c r="X243" i="1"/>
  <c r="Y243" i="1" s="1"/>
  <c r="V35" i="1"/>
  <c r="W35" i="1" s="1"/>
  <c r="X35" i="1"/>
  <c r="Y35" i="1" s="1"/>
  <c r="V629" i="1"/>
  <c r="W629" i="1" s="1"/>
  <c r="X629" i="1"/>
  <c r="Y629" i="1" s="1"/>
  <c r="V66" i="1"/>
  <c r="W66" i="1" s="1"/>
  <c r="X66" i="1"/>
  <c r="Y66" i="1" s="1"/>
  <c r="V121" i="1"/>
  <c r="W121" i="1" s="1"/>
  <c r="X121" i="1"/>
  <c r="Y121" i="1" s="1"/>
  <c r="V122" i="1"/>
  <c r="W122" i="1" s="1"/>
  <c r="X122" i="1"/>
  <c r="Y122" i="1" s="1"/>
  <c r="V142" i="1"/>
  <c r="W142" i="1" s="1"/>
  <c r="X142" i="1"/>
  <c r="Y142" i="1" s="1"/>
  <c r="V293" i="1"/>
  <c r="W293" i="1" s="1"/>
  <c r="X293" i="1"/>
  <c r="Y293" i="1" s="1"/>
  <c r="V126" i="1"/>
  <c r="W126" i="1" s="1"/>
  <c r="X126" i="1"/>
  <c r="Y126" i="1" s="1"/>
  <c r="V127" i="1"/>
  <c r="W127" i="1" s="1"/>
  <c r="X127" i="1"/>
  <c r="Y127" i="1" s="1"/>
  <c r="V128" i="1"/>
  <c r="W128" i="1" s="1"/>
  <c r="X128" i="1"/>
  <c r="Y128" i="1" s="1"/>
  <c r="V129" i="1"/>
  <c r="W129" i="1" s="1"/>
  <c r="X129" i="1"/>
  <c r="Y129" i="1" s="1"/>
  <c r="V130" i="1"/>
  <c r="W130" i="1" s="1"/>
  <c r="X130" i="1"/>
  <c r="Y130" i="1" s="1"/>
  <c r="V988" i="1"/>
  <c r="W988" i="1" s="1"/>
  <c r="X988" i="1"/>
  <c r="Y988" i="1" s="1"/>
  <c r="V989" i="1"/>
  <c r="W989" i="1" s="1"/>
  <c r="X989" i="1"/>
  <c r="Y989" i="1" s="1"/>
  <c r="V990" i="1"/>
  <c r="W990" i="1" s="1"/>
  <c r="X990" i="1"/>
  <c r="Y990" i="1" s="1"/>
  <c r="V131" i="1"/>
  <c r="W131" i="1" s="1"/>
  <c r="X131" i="1"/>
  <c r="Y131" i="1" s="1"/>
  <c r="V991" i="1"/>
  <c r="W991" i="1" s="1"/>
  <c r="X991" i="1"/>
  <c r="Y991" i="1" s="1"/>
  <c r="V132" i="1"/>
  <c r="W132" i="1" s="1"/>
  <c r="X132" i="1"/>
  <c r="Y132" i="1" s="1"/>
  <c r="V133" i="1"/>
  <c r="W133" i="1" s="1"/>
  <c r="X133" i="1"/>
  <c r="Y133" i="1" s="1"/>
  <c r="V134" i="1"/>
  <c r="W134" i="1" s="1"/>
  <c r="X134" i="1"/>
  <c r="Y134" i="1" s="1"/>
  <c r="V135" i="1"/>
  <c r="W135" i="1" s="1"/>
  <c r="X135" i="1"/>
  <c r="Y135" i="1" s="1"/>
  <c r="V136" i="1"/>
  <c r="W136" i="1" s="1"/>
  <c r="X136" i="1"/>
  <c r="Y136" i="1" s="1"/>
  <c r="V992" i="1"/>
  <c r="W992" i="1" s="1"/>
  <c r="X992" i="1"/>
  <c r="Y992" i="1" s="1"/>
  <c r="V137" i="1"/>
  <c r="W137" i="1" s="1"/>
  <c r="X137" i="1"/>
  <c r="Y137" i="1" s="1"/>
  <c r="V138" i="1"/>
  <c r="W138" i="1" s="1"/>
  <c r="X138" i="1"/>
  <c r="Y138" i="1" s="1"/>
  <c r="V616" i="1"/>
  <c r="W616" i="1" s="1"/>
  <c r="X616" i="1"/>
  <c r="Y616" i="1" s="1"/>
  <c r="V385" i="1"/>
  <c r="W385" i="1" s="1"/>
  <c r="X385" i="1"/>
  <c r="Y385" i="1" s="1"/>
  <c r="V386" i="1"/>
  <c r="W386" i="1" s="1"/>
  <c r="X386" i="1"/>
  <c r="Y386" i="1" s="1"/>
  <c r="V733" i="1"/>
  <c r="W733" i="1" s="1"/>
  <c r="X733" i="1"/>
  <c r="Y733" i="1" s="1"/>
  <c r="V172" i="1"/>
  <c r="W172" i="1" s="1"/>
  <c r="X172" i="1"/>
  <c r="Y172" i="1" s="1"/>
  <c r="V232" i="1"/>
  <c r="W232" i="1" s="1"/>
  <c r="X232" i="1"/>
  <c r="Y232" i="1" s="1"/>
  <c r="V148" i="1"/>
  <c r="W148" i="1" s="1"/>
  <c r="X148" i="1"/>
  <c r="Y148" i="1" s="1"/>
  <c r="V617" i="1"/>
  <c r="W617" i="1" s="1"/>
  <c r="X617" i="1"/>
  <c r="Y617" i="1" s="1"/>
  <c r="V981" i="1"/>
  <c r="W981" i="1" s="1"/>
  <c r="X981" i="1"/>
  <c r="Y981" i="1" s="1"/>
  <c r="V982" i="1"/>
  <c r="W982" i="1" s="1"/>
  <c r="X982" i="1"/>
  <c r="Y982" i="1" s="1"/>
  <c r="V983" i="1"/>
  <c r="W983" i="1" s="1"/>
  <c r="X983" i="1"/>
  <c r="Y983" i="1" s="1"/>
  <c r="V984" i="1"/>
  <c r="W984" i="1" s="1"/>
  <c r="X984" i="1"/>
  <c r="Y984" i="1" s="1"/>
  <c r="V985" i="1"/>
  <c r="W985" i="1" s="1"/>
  <c r="X985" i="1"/>
  <c r="Y985" i="1" s="1"/>
  <c r="V286" i="1"/>
  <c r="W286" i="1" s="1"/>
  <c r="X286" i="1"/>
  <c r="Y286" i="1" s="1"/>
  <c r="V287" i="1"/>
  <c r="W287" i="1" s="1"/>
  <c r="X287" i="1"/>
  <c r="Y287" i="1" s="1"/>
  <c r="V763" i="1"/>
  <c r="W763" i="1" s="1"/>
  <c r="X763" i="1"/>
  <c r="Y763" i="1" s="1"/>
  <c r="V764" i="1"/>
  <c r="W764" i="1" s="1"/>
  <c r="X764" i="1"/>
  <c r="Y764" i="1" s="1"/>
  <c r="V259" i="1"/>
  <c r="W259" i="1" s="1"/>
  <c r="X259" i="1"/>
  <c r="Y259" i="1" s="1"/>
  <c r="V260" i="1"/>
  <c r="W260" i="1" s="1"/>
  <c r="X260" i="1"/>
  <c r="Y260" i="1" s="1"/>
  <c r="V626" i="1"/>
  <c r="W626" i="1" s="1"/>
  <c r="X626" i="1"/>
  <c r="Y626" i="1" s="1"/>
  <c r="V261" i="1"/>
  <c r="W261" i="1" s="1"/>
  <c r="X261" i="1"/>
  <c r="Y261" i="1" s="1"/>
  <c r="V627" i="1"/>
  <c r="W627" i="1" s="1"/>
  <c r="X627" i="1"/>
  <c r="Y627" i="1" s="1"/>
  <c r="V262" i="1"/>
  <c r="W262" i="1" s="1"/>
  <c r="X262" i="1"/>
  <c r="Y262" i="1" s="1"/>
  <c r="V628" i="1"/>
  <c r="W628" i="1" s="1"/>
  <c r="X628" i="1"/>
  <c r="Y628" i="1" s="1"/>
  <c r="V993" i="1"/>
  <c r="W993" i="1" s="1"/>
  <c r="X993" i="1"/>
  <c r="Y993" i="1" s="1"/>
  <c r="V994" i="1"/>
  <c r="W994" i="1" s="1"/>
  <c r="X994" i="1"/>
  <c r="Y994" i="1" s="1"/>
  <c r="V995" i="1"/>
  <c r="W995" i="1" s="1"/>
  <c r="X995" i="1"/>
  <c r="Y995" i="1" s="1"/>
  <c r="V203" i="1"/>
  <c r="W203" i="1" s="1"/>
  <c r="X203" i="1"/>
  <c r="Y203" i="1" s="1"/>
  <c r="V204" i="1"/>
  <c r="W204" i="1" s="1"/>
  <c r="X204" i="1"/>
  <c r="Y204" i="1" s="1"/>
  <c r="V205" i="1"/>
  <c r="W205" i="1" s="1"/>
  <c r="X205" i="1"/>
  <c r="Y205" i="1" s="1"/>
  <c r="V206" i="1"/>
  <c r="W206" i="1" s="1"/>
  <c r="X206" i="1"/>
  <c r="Y206" i="1" s="1"/>
  <c r="V207" i="1"/>
  <c r="W207" i="1" s="1"/>
  <c r="X207" i="1"/>
  <c r="Y207" i="1" s="1"/>
  <c r="V1078" i="1"/>
  <c r="W1078" i="1" s="1"/>
  <c r="X1078" i="1"/>
  <c r="Y1078" i="1" s="1"/>
  <c r="V1079" i="1"/>
  <c r="W1079" i="1" s="1"/>
  <c r="X1079" i="1"/>
  <c r="Y1079" i="1" s="1"/>
  <c r="V208" i="1"/>
  <c r="W208" i="1" s="1"/>
  <c r="X208" i="1"/>
  <c r="Y208" i="1" s="1"/>
  <c r="V185" i="1"/>
  <c r="W185" i="1" s="1"/>
  <c r="X185" i="1"/>
  <c r="Y185" i="1" s="1"/>
  <c r="X469" i="1"/>
  <c r="Y469" i="1" s="1"/>
  <c r="V469" i="1"/>
  <c r="W469" i="1" s="1"/>
</calcChain>
</file>

<file path=xl/sharedStrings.xml><?xml version="1.0" encoding="utf-8"?>
<sst xmlns="http://schemas.openxmlformats.org/spreadsheetml/2006/main" count="3569" uniqueCount="399">
  <si>
    <t>rsID</t>
  </si>
  <si>
    <t>Chromsome</t>
  </si>
  <si>
    <t>Position</t>
  </si>
  <si>
    <t>Effect type</t>
  </si>
  <si>
    <t>Effect allele</t>
  </si>
  <si>
    <t>Evidence level</t>
  </si>
  <si>
    <t>White effect allele count</t>
  </si>
  <si>
    <t>White non-effect allele count</t>
  </si>
  <si>
    <t>White effect allele frequency</t>
  </si>
  <si>
    <t>Black effect allele count</t>
  </si>
  <si>
    <t>Black non-effect allele count</t>
  </si>
  <si>
    <t>Black effect allele frequency</t>
  </si>
  <si>
    <t>Hispanic effect allele count</t>
  </si>
  <si>
    <t>Hispanic non-effect allele count</t>
  </si>
  <si>
    <t>Hispanic effect allele frequency</t>
  </si>
  <si>
    <t>f(Black) - f(White)</t>
  </si>
  <si>
    <t>f(Hispanic) - f(White)</t>
  </si>
  <si>
    <t>f(Black) - f(Hispanic)</t>
  </si>
  <si>
    <t>A</t>
  </si>
  <si>
    <t>G</t>
  </si>
  <si>
    <t>C</t>
  </si>
  <si>
    <t>rs10132552</t>
  </si>
  <si>
    <t>toxicity</t>
  </si>
  <si>
    <t>rs10197559</t>
  </si>
  <si>
    <t>rs1021737</t>
  </si>
  <si>
    <t>rs10258429</t>
  </si>
  <si>
    <t>rs10279545</t>
  </si>
  <si>
    <t>rs10306114</t>
  </si>
  <si>
    <t>2B</t>
  </si>
  <si>
    <t>rs1041983</t>
  </si>
  <si>
    <t>2A</t>
  </si>
  <si>
    <t>toxicity,metabolism/PK</t>
  </si>
  <si>
    <t>rs1042151</t>
  </si>
  <si>
    <t>toxicity,other</t>
  </si>
  <si>
    <t>rs1042580</t>
  </si>
  <si>
    <t>rs1042713</t>
  </si>
  <si>
    <t>rs1042718</t>
  </si>
  <si>
    <t>rs1042927</t>
  </si>
  <si>
    <t>rs1045642</t>
  </si>
  <si>
    <t>rs1047626</t>
  </si>
  <si>
    <t>rs1048977</t>
  </si>
  <si>
    <t>rs1049353</t>
  </si>
  <si>
    <t>rs10494366</t>
  </si>
  <si>
    <t>rs1050891</t>
  </si>
  <si>
    <t>rs10509681</t>
  </si>
  <si>
    <t>rs10510050</t>
  </si>
  <si>
    <t>rs1051266</t>
  </si>
  <si>
    <t>rs1051730</t>
  </si>
  <si>
    <t>rs1051740</t>
  </si>
  <si>
    <t>rs1052536</t>
  </si>
  <si>
    <t>rs1056854</t>
  </si>
  <si>
    <t>rs1056892</t>
  </si>
  <si>
    <t>rs1057910</t>
  </si>
  <si>
    <t>1A</t>
  </si>
  <si>
    <t>rs1059288</t>
  </si>
  <si>
    <t>rs1059751</t>
  </si>
  <si>
    <t>rs1060896</t>
  </si>
  <si>
    <t>rs1061472</t>
  </si>
  <si>
    <t>rs1074373</t>
  </si>
  <si>
    <t>rs10757274</t>
  </si>
  <si>
    <t>rs10841753</t>
  </si>
  <si>
    <t>rs10929303</t>
  </si>
  <si>
    <t>rs10934498</t>
  </si>
  <si>
    <t>rs10937158</t>
  </si>
  <si>
    <t>rs10946737</t>
  </si>
  <si>
    <t>rs10946739</t>
  </si>
  <si>
    <t>rs11045585</t>
  </si>
  <si>
    <t>rs11045879</t>
  </si>
  <si>
    <t>rs11080344</t>
  </si>
  <si>
    <t>rs11125883</t>
  </si>
  <si>
    <t>rs11189381</t>
  </si>
  <si>
    <t>rs11209716</t>
  </si>
  <si>
    <t>rs11231825</t>
  </si>
  <si>
    <t>rs11249454</t>
  </si>
  <si>
    <t>rs11264359</t>
  </si>
  <si>
    <t>rs1126442</t>
  </si>
  <si>
    <t>rs1126643</t>
  </si>
  <si>
    <t>rs1127354</t>
  </si>
  <si>
    <t>rs1128503</t>
  </si>
  <si>
    <t>rs1129844</t>
  </si>
  <si>
    <t>rs1136201</t>
  </si>
  <si>
    <t>rs1137101</t>
  </si>
  <si>
    <t>rs1143627</t>
  </si>
  <si>
    <t>rs1143634</t>
  </si>
  <si>
    <t>rs1149222</t>
  </si>
  <si>
    <t>rs11545078</t>
  </si>
  <si>
    <t>rs11563250</t>
  </si>
  <si>
    <t>rs11572076</t>
  </si>
  <si>
    <t>rs11587213</t>
  </si>
  <si>
    <t>rs11598702</t>
  </si>
  <si>
    <t>rs11600347</t>
  </si>
  <si>
    <t>rs11615</t>
  </si>
  <si>
    <t>rs11628713</t>
  </si>
  <si>
    <t>rs11636687</t>
  </si>
  <si>
    <t>rs11649514</t>
  </si>
  <si>
    <t>rs11706052</t>
  </si>
  <si>
    <t>rs11719165</t>
  </si>
  <si>
    <t>rs1176744</t>
  </si>
  <si>
    <t>rs11854484</t>
  </si>
  <si>
    <t>rs11940694</t>
  </si>
  <si>
    <t>rs12041331</t>
  </si>
  <si>
    <t>rs12046844</t>
  </si>
  <si>
    <t>rs1208</t>
  </si>
  <si>
    <t>rs12132152</t>
  </si>
  <si>
    <t>rs12210538</t>
  </si>
  <si>
    <t>rs12459996</t>
  </si>
  <si>
    <t>rs12621220</t>
  </si>
  <si>
    <t>rs1265112</t>
  </si>
  <si>
    <t>rs12746200</t>
  </si>
  <si>
    <t>rs12903202</t>
  </si>
  <si>
    <t>rs130072</t>
  </si>
  <si>
    <t>rs13181</t>
  </si>
  <si>
    <t>rs1330344</t>
  </si>
  <si>
    <t>rs13432159</t>
  </si>
  <si>
    <t>rs1409314</t>
  </si>
  <si>
    <t>rs1429376</t>
  </si>
  <si>
    <t>rs1439050</t>
  </si>
  <si>
    <t>rs1495509</t>
  </si>
  <si>
    <t>rs1495741</t>
  </si>
  <si>
    <t>rs1544410</t>
  </si>
  <si>
    <t>rs1650723</t>
  </si>
  <si>
    <t>rs167771</t>
  </si>
  <si>
    <t>rs16851030</t>
  </si>
  <si>
    <t>rs16853826</t>
  </si>
  <si>
    <t>rs16964189</t>
  </si>
  <si>
    <t>rs16969968</t>
  </si>
  <si>
    <t>rs17024608</t>
  </si>
  <si>
    <t>rs1705772</t>
  </si>
  <si>
    <t>.</t>
  </si>
  <si>
    <t>rs1736557</t>
  </si>
  <si>
    <t>rs17376848</t>
  </si>
  <si>
    <t>rs17501331</t>
  </si>
  <si>
    <t>rs17583889</t>
  </si>
  <si>
    <t>rs17602729</t>
  </si>
  <si>
    <t>rs17645700</t>
  </si>
  <si>
    <t>rs17751934</t>
  </si>
  <si>
    <t>rs17863783</t>
  </si>
  <si>
    <t>rs1799929</t>
  </si>
  <si>
    <t>rs1799930</t>
  </si>
  <si>
    <t>rs1799931</t>
  </si>
  <si>
    <t>rs1799964</t>
  </si>
  <si>
    <t>rs1799971</t>
  </si>
  <si>
    <t>rs1799972</t>
  </si>
  <si>
    <t>rs1799978</t>
  </si>
  <si>
    <t>rs1800460</t>
  </si>
  <si>
    <t>rs1800469</t>
  </si>
  <si>
    <t>rs1800566</t>
  </si>
  <si>
    <t>rs1800629</t>
  </si>
  <si>
    <t>rs1800896</t>
  </si>
  <si>
    <t>rs1801131</t>
  </si>
  <si>
    <t>rs1801133</t>
  </si>
  <si>
    <t>rs1801158</t>
  </si>
  <si>
    <t>rs1801159</t>
  </si>
  <si>
    <t>rs1801249</t>
  </si>
  <si>
    <t>rs1801260</t>
  </si>
  <si>
    <t>rs1801394</t>
  </si>
  <si>
    <t>rs1801516</t>
  </si>
  <si>
    <t>rs1805034</t>
  </si>
  <si>
    <t>rs1805054</t>
  </si>
  <si>
    <t>rs1805087</t>
  </si>
  <si>
    <t>rs1806201</t>
  </si>
  <si>
    <t>rs1871450</t>
  </si>
  <si>
    <t>rs1872328</t>
  </si>
  <si>
    <t>rs1883112</t>
  </si>
  <si>
    <t>rs1901440</t>
  </si>
  <si>
    <t>rs1933437</t>
  </si>
  <si>
    <t>rs1934951</t>
  </si>
  <si>
    <t>rs1997794</t>
  </si>
  <si>
    <t>rs2019604</t>
  </si>
  <si>
    <t>rs2032582</t>
  </si>
  <si>
    <t>rs2032583</t>
  </si>
  <si>
    <t>rs20572</t>
  </si>
  <si>
    <t>rs2070401</t>
  </si>
  <si>
    <t>rs2070959</t>
  </si>
  <si>
    <t>rs2070995</t>
  </si>
  <si>
    <t>rs2073724</t>
  </si>
  <si>
    <t>rs2075252</t>
  </si>
  <si>
    <t>rs2108622</t>
  </si>
  <si>
    <t>rs2108623</t>
  </si>
  <si>
    <t>rs2205986</t>
  </si>
  <si>
    <t>rs2207396</t>
  </si>
  <si>
    <t>rs2227956</t>
  </si>
  <si>
    <t>rs2227983</t>
  </si>
  <si>
    <t>rs2228000</t>
  </si>
  <si>
    <t>rs2228130</t>
  </si>
  <si>
    <t>rs2228171</t>
  </si>
  <si>
    <t>rs2228246</t>
  </si>
  <si>
    <t>rs2229774</t>
  </si>
  <si>
    <t>rs2231142</t>
  </si>
  <si>
    <t>rs2233914</t>
  </si>
  <si>
    <t>rs2234922</t>
  </si>
  <si>
    <t>rs2235040</t>
  </si>
  <si>
    <t>rs2235047</t>
  </si>
  <si>
    <t>rs2236196</t>
  </si>
  <si>
    <t>rs2237895</t>
  </si>
  <si>
    <t>rs2238472</t>
  </si>
  <si>
    <t>rs2238476</t>
  </si>
  <si>
    <t>rs2241883</t>
  </si>
  <si>
    <t>rs2242046</t>
  </si>
  <si>
    <t>rs2246709</t>
  </si>
  <si>
    <t>rs225440</t>
  </si>
  <si>
    <t>rs2254638</t>
  </si>
  <si>
    <t>rs2270860</t>
  </si>
  <si>
    <t>rs2273697</t>
  </si>
  <si>
    <t>rs2278293</t>
  </si>
  <si>
    <t>rs2278294</t>
  </si>
  <si>
    <t>rs2289252</t>
  </si>
  <si>
    <t>rs2290271</t>
  </si>
  <si>
    <t>rs2292954</t>
  </si>
  <si>
    <t>rs2292997</t>
  </si>
  <si>
    <t>rs2297480</t>
  </si>
  <si>
    <t>rs2297595</t>
  </si>
  <si>
    <t>rs2301159</t>
  </si>
  <si>
    <t>rs2302821</t>
  </si>
  <si>
    <t>rs2305364</t>
  </si>
  <si>
    <t>rs2306719</t>
  </si>
  <si>
    <t>rs231775</t>
  </si>
  <si>
    <t>rs2368564</t>
  </si>
  <si>
    <t>rs2413739</t>
  </si>
  <si>
    <t>rs246240</t>
  </si>
  <si>
    <t>rs2501873</t>
  </si>
  <si>
    <t>rs2515641</t>
  </si>
  <si>
    <t>rs2523864</t>
  </si>
  <si>
    <t>rs2612091</t>
  </si>
  <si>
    <t>rs2647087</t>
  </si>
  <si>
    <t>rs2669429</t>
  </si>
  <si>
    <t>rs2734583</t>
  </si>
  <si>
    <t>rs274558</t>
  </si>
  <si>
    <t>rs2819742</t>
  </si>
  <si>
    <t>rs28399499</t>
  </si>
  <si>
    <t>rs28399504</t>
  </si>
  <si>
    <t>rs2844665</t>
  </si>
  <si>
    <t>rs2849380</t>
  </si>
  <si>
    <t>rs2853741</t>
  </si>
  <si>
    <t>rs290487</t>
  </si>
  <si>
    <t>rs296766</t>
  </si>
  <si>
    <t>rs299293</t>
  </si>
  <si>
    <t>rs3025040</t>
  </si>
  <si>
    <t>rs305968</t>
  </si>
  <si>
    <t>rs3087243</t>
  </si>
  <si>
    <t>rs3087374</t>
  </si>
  <si>
    <t>rs3087465</t>
  </si>
  <si>
    <t>rs3094188</t>
  </si>
  <si>
    <t>rs3099844</t>
  </si>
  <si>
    <t>rs310786</t>
  </si>
  <si>
    <t>rs3129294</t>
  </si>
  <si>
    <t>rs3130501</t>
  </si>
  <si>
    <t>rs3130931</t>
  </si>
  <si>
    <t>rs3131003</t>
  </si>
  <si>
    <t>rs316019</t>
  </si>
  <si>
    <t>rs319952</t>
  </si>
  <si>
    <t>rs320003</t>
  </si>
  <si>
    <t>rs3212986</t>
  </si>
  <si>
    <t>rs324420</t>
  </si>
  <si>
    <t>rs34550074</t>
  </si>
  <si>
    <t>rs3732359</t>
  </si>
  <si>
    <t>rs3732360</t>
  </si>
  <si>
    <t>rs3735451</t>
  </si>
  <si>
    <t>rs3740065</t>
  </si>
  <si>
    <t>rs3743527</t>
  </si>
  <si>
    <t>rs3766246</t>
  </si>
  <si>
    <t>rs3775291</t>
  </si>
  <si>
    <t>rs3813929</t>
  </si>
  <si>
    <t>rs3814055</t>
  </si>
  <si>
    <t>rs3815087</t>
  </si>
  <si>
    <t>rs3818822</t>
  </si>
  <si>
    <t>rs3825876</t>
  </si>
  <si>
    <t>rs3856806</t>
  </si>
  <si>
    <t>rs4135385</t>
  </si>
  <si>
    <t>rs4148323</t>
  </si>
  <si>
    <t>rs4148350</t>
  </si>
  <si>
    <t>rs4148945</t>
  </si>
  <si>
    <t>rs4148950</t>
  </si>
  <si>
    <t>rs4149056</t>
  </si>
  <si>
    <t>rs4149117</t>
  </si>
  <si>
    <t>rs4240803</t>
  </si>
  <si>
    <t>rs4244285</t>
  </si>
  <si>
    <t>rs4253728</t>
  </si>
  <si>
    <t>rs4261716</t>
  </si>
  <si>
    <t>rs429358</t>
  </si>
  <si>
    <t>rs4363657</t>
  </si>
  <si>
    <t>rs4436578</t>
  </si>
  <si>
    <t>rs4532</t>
  </si>
  <si>
    <t>rs45511401</t>
  </si>
  <si>
    <t>rs4553808</t>
  </si>
  <si>
    <t>rs4646316</t>
  </si>
  <si>
    <t>rs4646425</t>
  </si>
  <si>
    <t>rs4646427</t>
  </si>
  <si>
    <t>rs4646487</t>
  </si>
  <si>
    <t>rs4675690</t>
  </si>
  <si>
    <t>rs4680</t>
  </si>
  <si>
    <t>rs4694362</t>
  </si>
  <si>
    <t>rs4704559</t>
  </si>
  <si>
    <t>rs4728709</t>
  </si>
  <si>
    <t>rs4752219</t>
  </si>
  <si>
    <t>rs4788863</t>
  </si>
  <si>
    <t>rs4825476</t>
  </si>
  <si>
    <t>rs4846051</t>
  </si>
  <si>
    <t>rs4849127</t>
  </si>
  <si>
    <t>rs4877847</t>
  </si>
  <si>
    <t>rs489693</t>
  </si>
  <si>
    <t>rs4968187</t>
  </si>
  <si>
    <t>rs4984241</t>
  </si>
  <si>
    <t>rs4986790</t>
  </si>
  <si>
    <t>rs4986893</t>
  </si>
  <si>
    <t>rs4994</t>
  </si>
  <si>
    <t>rs5370</t>
  </si>
  <si>
    <t>rs5443</t>
  </si>
  <si>
    <t>rs58695150</t>
  </si>
  <si>
    <t>rs5918</t>
  </si>
  <si>
    <t>rs6025</t>
  </si>
  <si>
    <t>rs6090041</t>
  </si>
  <si>
    <t>rs6130615</t>
  </si>
  <si>
    <t>rs6280</t>
  </si>
  <si>
    <t>rs628031</t>
  </si>
  <si>
    <t>rs6311</t>
  </si>
  <si>
    <t>rs639174</t>
  </si>
  <si>
    <t>rs642990</t>
  </si>
  <si>
    <t>rs6465084</t>
  </si>
  <si>
    <t>rs6493497</t>
  </si>
  <si>
    <t>rs651630</t>
  </si>
  <si>
    <t>rs6545803</t>
  </si>
  <si>
    <t>rs669</t>
  </si>
  <si>
    <t>rs6759892</t>
  </si>
  <si>
    <t>rs6785049</t>
  </si>
  <si>
    <t>rs6853</t>
  </si>
  <si>
    <t>rs6900017</t>
  </si>
  <si>
    <t>rs6907567</t>
  </si>
  <si>
    <t>rs6920220</t>
  </si>
  <si>
    <t>rs6929249</t>
  </si>
  <si>
    <t>rs6977820</t>
  </si>
  <si>
    <t>rs699517</t>
  </si>
  <si>
    <t>rs7091672</t>
  </si>
  <si>
    <t>rs7142881</t>
  </si>
  <si>
    <t>rs714368</t>
  </si>
  <si>
    <t>rs7170924</t>
  </si>
  <si>
    <t>rs7176005</t>
  </si>
  <si>
    <t>rs7179742</t>
  </si>
  <si>
    <t>rs7194667</t>
  </si>
  <si>
    <t>rs723685</t>
  </si>
  <si>
    <t>rs724710</t>
  </si>
  <si>
    <t>rs729147</t>
  </si>
  <si>
    <t>rs7317112</t>
  </si>
  <si>
    <t>rs7319981</t>
  </si>
  <si>
    <t>rs7325568</t>
  </si>
  <si>
    <t>rs7349683</t>
  </si>
  <si>
    <t>rs7438135</t>
  </si>
  <si>
    <t>rs746647</t>
  </si>
  <si>
    <t>rs7588295</t>
  </si>
  <si>
    <t>rs761142</t>
  </si>
  <si>
    <t>rs7661530</t>
  </si>
  <si>
    <t>rs780668</t>
  </si>
  <si>
    <t>rs78428806</t>
  </si>
  <si>
    <t>rs7853758</t>
  </si>
  <si>
    <t>rs7903146</t>
  </si>
  <si>
    <t>rs7917983</t>
  </si>
  <si>
    <t>rs79206939</t>
  </si>
  <si>
    <t>rs7958375</t>
  </si>
  <si>
    <t>rs7997012</t>
  </si>
  <si>
    <t>rs806378</t>
  </si>
  <si>
    <t>rs8124728</t>
  </si>
  <si>
    <t>rs8187707</t>
  </si>
  <si>
    <t>rs8187710</t>
  </si>
  <si>
    <t>rs878949</t>
  </si>
  <si>
    <t>rs885004</t>
  </si>
  <si>
    <t>rs889299</t>
  </si>
  <si>
    <t>rs9024</t>
  </si>
  <si>
    <t>rs9263726</t>
  </si>
  <si>
    <t>rs9322335</t>
  </si>
  <si>
    <t>rs9332377</t>
  </si>
  <si>
    <t>rs9344</t>
  </si>
  <si>
    <t>rs9346455</t>
  </si>
  <si>
    <t>rs9349256</t>
  </si>
  <si>
    <t>rs9351963</t>
  </si>
  <si>
    <t>rs9369421</t>
  </si>
  <si>
    <t>rs9381299</t>
  </si>
  <si>
    <t>rs9394992</t>
  </si>
  <si>
    <t>rs943580</t>
  </si>
  <si>
    <t>rs9461684</t>
  </si>
  <si>
    <t>rs9469003</t>
  </si>
  <si>
    <t>rs9516519</t>
  </si>
  <si>
    <t>rs9561778</t>
  </si>
  <si>
    <t>rs9567733</t>
  </si>
  <si>
    <t>rs9825762</t>
  </si>
  <si>
    <t>rs9852</t>
  </si>
  <si>
    <t>rs9906827</t>
  </si>
  <si>
    <t>rs9923231</t>
  </si>
  <si>
    <t>rs9933632</t>
  </si>
  <si>
    <t>rs9937</t>
  </si>
  <si>
    <t>PGx Variant Information</t>
  </si>
  <si>
    <t>Population Genetics</t>
  </si>
  <si>
    <r>
      <t>Black-White F</t>
    </r>
    <r>
      <rPr>
        <b/>
        <vertAlign val="subscript"/>
        <sz val="11"/>
        <color theme="1"/>
        <rFont val="Calibri"/>
        <family val="2"/>
        <scheme val="minor"/>
      </rPr>
      <t>ST</t>
    </r>
  </si>
  <si>
    <r>
      <t>Black-Hispanic F</t>
    </r>
    <r>
      <rPr>
        <b/>
        <vertAlign val="subscript"/>
        <sz val="11"/>
        <color theme="1"/>
        <rFont val="Calibri"/>
        <family val="2"/>
        <scheme val="minor"/>
      </rPr>
      <t>ST</t>
    </r>
  </si>
  <si>
    <r>
      <t>White-Hispanic F</t>
    </r>
    <r>
      <rPr>
        <b/>
        <vertAlign val="subscript"/>
        <sz val="11"/>
        <color theme="1"/>
        <rFont val="Calibri"/>
        <family val="2"/>
        <scheme val="minor"/>
      </rPr>
      <t>ST</t>
    </r>
  </si>
  <si>
    <t>Black-White Recessive</t>
  </si>
  <si>
    <t>Black-White Dominant</t>
  </si>
  <si>
    <t>Hispanic-White Recessive</t>
  </si>
  <si>
    <t>Hispanic-White Dominant</t>
  </si>
  <si>
    <t>Excess Adverse Drug Reactions Per 1,000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106"/>
  <sheetViews>
    <sheetView tabSelected="1" workbookViewId="0">
      <pane ySplit="1" topLeftCell="A2" activePane="bottomLeft" state="frozen"/>
      <selection activeCell="G1" sqref="G1"/>
      <selection pane="bottomLeft" activeCell="P1104" sqref="P1104"/>
    </sheetView>
  </sheetViews>
  <sheetFormatPr baseColWidth="10" defaultColWidth="9.1640625" defaultRowHeight="15" x14ac:dyDescent="0.2"/>
  <cols>
    <col min="1" max="1" width="10.5" style="2" bestFit="1" customWidth="1"/>
    <col min="2" max="2" width="11.6640625" style="2" bestFit="1" customWidth="1"/>
    <col min="3" max="3" width="10" style="2" bestFit="1" customWidth="1"/>
    <col min="4" max="4" width="14.6640625" style="2" customWidth="1"/>
    <col min="5" max="5" width="11.5" style="2" bestFit="1" customWidth="1"/>
    <col min="6" max="6" width="14" style="2" bestFit="1" customWidth="1"/>
    <col min="7" max="7" width="12.33203125" style="2" bestFit="1" customWidth="1"/>
    <col min="8" max="8" width="17.1640625" style="2" customWidth="1"/>
    <col min="9" max="9" width="12.1640625" style="2" bestFit="1" customWidth="1"/>
    <col min="10" max="10" width="13.6640625" style="2" bestFit="1" customWidth="1"/>
    <col min="11" max="11" width="15.5" style="2" customWidth="1"/>
    <col min="12" max="12" width="15.5" style="2" bestFit="1" customWidth="1"/>
    <col min="13" max="13" width="14.5" style="2" bestFit="1" customWidth="1"/>
    <col min="14" max="14" width="13.6640625" style="2" bestFit="1" customWidth="1"/>
    <col min="15" max="15" width="15.5" style="2" bestFit="1" customWidth="1"/>
    <col min="16" max="16" width="12.1640625" style="2" bestFit="1" customWidth="1"/>
    <col min="17" max="18" width="10.5" style="2" bestFit="1" customWidth="1"/>
    <col min="19" max="19" width="11.33203125" style="2" bestFit="1" customWidth="1"/>
    <col min="20" max="21" width="12.83203125" style="2" bestFit="1" customWidth="1"/>
    <col min="22" max="22" width="11.5" style="2" customWidth="1"/>
    <col min="23" max="23" width="12.5" style="2" customWidth="1"/>
    <col min="24" max="24" width="15" style="2" customWidth="1"/>
    <col min="25" max="25" width="15.83203125" style="2" customWidth="1"/>
    <col min="26" max="16384" width="9.1640625" style="2"/>
  </cols>
  <sheetData>
    <row r="1" spans="1:27" s="3" customFormat="1" ht="16" thickBot="1" x14ac:dyDescent="0.25">
      <c r="A1" s="13" t="s">
        <v>389</v>
      </c>
      <c r="B1" s="14"/>
      <c r="C1" s="14"/>
      <c r="D1" s="14"/>
      <c r="E1" s="14"/>
      <c r="F1" s="15"/>
      <c r="G1" s="13" t="s">
        <v>390</v>
      </c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3" t="s">
        <v>398</v>
      </c>
      <c r="W1" s="14"/>
      <c r="X1" s="14"/>
      <c r="Y1" s="15"/>
    </row>
    <row r="2" spans="1:27" s="1" customFormat="1" ht="49" thickBot="1" x14ac:dyDescent="0.25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6" t="s">
        <v>5</v>
      </c>
      <c r="G2" s="4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391</v>
      </c>
      <c r="Q2" s="5" t="s">
        <v>392</v>
      </c>
      <c r="R2" s="5" t="s">
        <v>393</v>
      </c>
      <c r="S2" s="5" t="s">
        <v>15</v>
      </c>
      <c r="T2" s="5" t="s">
        <v>16</v>
      </c>
      <c r="U2" s="5" t="s">
        <v>17</v>
      </c>
      <c r="V2" s="8" t="s">
        <v>394</v>
      </c>
      <c r="W2" s="9" t="s">
        <v>395</v>
      </c>
      <c r="X2" s="9" t="s">
        <v>396</v>
      </c>
      <c r="Y2" s="10" t="s">
        <v>397</v>
      </c>
    </row>
    <row r="3" spans="1:27" x14ac:dyDescent="0.2">
      <c r="A3" s="2" t="s">
        <v>324</v>
      </c>
      <c r="B3" s="2">
        <v>3</v>
      </c>
      <c r="C3" s="2">
        <v>119533733</v>
      </c>
      <c r="D3" s="2" t="s">
        <v>22</v>
      </c>
      <c r="E3" s="2" t="s">
        <v>19</v>
      </c>
      <c r="F3" s="2">
        <v>3</v>
      </c>
      <c r="G3" s="2">
        <v>4726</v>
      </c>
      <c r="H3" s="2">
        <v>7128</v>
      </c>
      <c r="I3" s="11">
        <v>0.39868398852707898</v>
      </c>
      <c r="J3" s="12">
        <v>2721</v>
      </c>
      <c r="K3" s="12">
        <v>333</v>
      </c>
      <c r="L3" s="11">
        <v>0.890962671905697</v>
      </c>
      <c r="M3" s="12">
        <v>956</v>
      </c>
      <c r="N3" s="12">
        <v>1390</v>
      </c>
      <c r="O3" s="11">
        <v>0.40750213128729801</v>
      </c>
      <c r="P3" s="11">
        <v>0.157898361200143</v>
      </c>
      <c r="Q3" s="11">
        <v>0.26432619231256999</v>
      </c>
      <c r="R3" s="11">
        <v>4.4679501255307E-5</v>
      </c>
      <c r="S3" s="11">
        <v>0.49227868337861802</v>
      </c>
      <c r="T3" s="11">
        <v>8.8181427602180302E-3</v>
      </c>
      <c r="U3" s="11">
        <v>0.48346054061839999</v>
      </c>
      <c r="V3" s="7">
        <f t="shared" ref="V3:V66" si="0">(L3^2-I3^2)*1000</f>
        <v>634.86556002147859</v>
      </c>
      <c r="W3" s="7">
        <f t="shared" ref="W3:W66" si="1">V3+((2*L3*(1-L3))-(2*I3*(1-I3)))*1000</f>
        <v>349.69180673575732</v>
      </c>
      <c r="X3" s="7">
        <f t="shared" ref="X3:X66" si="2">(O3^2-I3^2)*1000</f>
        <v>7.1090642958302199</v>
      </c>
      <c r="Y3" s="7">
        <f t="shared" ref="Y3:Y66" si="3">X3+((2*O3*(1-O3))-(2*I3*(1-I3)))*1000</f>
        <v>10.527221224607892</v>
      </c>
    </row>
    <row r="4" spans="1:27" x14ac:dyDescent="0.2">
      <c r="A4" s="2" t="s">
        <v>91</v>
      </c>
      <c r="B4" s="2">
        <v>19</v>
      </c>
      <c r="C4" s="2">
        <v>45923653</v>
      </c>
      <c r="D4" s="2" t="s">
        <v>22</v>
      </c>
      <c r="E4" s="2" t="s">
        <v>19</v>
      </c>
      <c r="F4" s="2" t="s">
        <v>28</v>
      </c>
      <c r="G4" s="2">
        <v>4373</v>
      </c>
      <c r="H4" s="2">
        <v>7391</v>
      </c>
      <c r="I4" s="11">
        <v>0.37172730363821799</v>
      </c>
      <c r="J4" s="12">
        <v>2658</v>
      </c>
      <c r="K4" s="12">
        <v>376</v>
      </c>
      <c r="L4" s="11">
        <v>0.87607119314436399</v>
      </c>
      <c r="M4" s="12">
        <v>1497</v>
      </c>
      <c r="N4" s="12">
        <v>833</v>
      </c>
      <c r="O4" s="11">
        <v>0.64248927038626602</v>
      </c>
      <c r="P4" s="11">
        <v>0.16624696133289099</v>
      </c>
      <c r="Q4" s="11">
        <v>7.6780798901724401E-2</v>
      </c>
      <c r="R4" s="11">
        <v>4.1626035862393003E-2</v>
      </c>
      <c r="S4" s="11">
        <v>0.50434388950614595</v>
      </c>
      <c r="T4" s="11">
        <v>0.27076196674804798</v>
      </c>
      <c r="U4" s="11">
        <v>0.233581922758098</v>
      </c>
      <c r="V4" s="7">
        <f t="shared" si="0"/>
        <v>629.31954718724955</v>
      </c>
      <c r="W4" s="7">
        <f t="shared" si="1"/>
        <v>379.36823182504236</v>
      </c>
      <c r="X4" s="7">
        <f t="shared" si="2"/>
        <v>274.61127429133654</v>
      </c>
      <c r="Y4" s="7">
        <f t="shared" si="3"/>
        <v>266.91265920475956</v>
      </c>
      <c r="Z4" s="7"/>
      <c r="AA4" s="7"/>
    </row>
    <row r="5" spans="1:27" x14ac:dyDescent="0.2">
      <c r="A5" s="2" t="s">
        <v>91</v>
      </c>
      <c r="B5" s="2">
        <v>19</v>
      </c>
      <c r="C5" s="2">
        <v>45923653</v>
      </c>
      <c r="D5" s="2" t="s">
        <v>22</v>
      </c>
      <c r="E5" s="2" t="s">
        <v>19</v>
      </c>
      <c r="F5" s="2" t="s">
        <v>28</v>
      </c>
      <c r="G5" s="2">
        <v>4373</v>
      </c>
      <c r="H5" s="2">
        <v>7391</v>
      </c>
      <c r="I5" s="11">
        <v>0.37172730363821799</v>
      </c>
      <c r="J5" s="12">
        <v>2658</v>
      </c>
      <c r="K5" s="12">
        <v>376</v>
      </c>
      <c r="L5" s="11">
        <v>0.87607119314436399</v>
      </c>
      <c r="M5" s="12">
        <v>1497</v>
      </c>
      <c r="N5" s="12">
        <v>833</v>
      </c>
      <c r="O5" s="11">
        <v>0.64248927038626602</v>
      </c>
      <c r="P5" s="11">
        <v>0.16624696133289099</v>
      </c>
      <c r="Q5" s="11">
        <v>7.6780798901724401E-2</v>
      </c>
      <c r="R5" s="11">
        <v>4.1626035862393003E-2</v>
      </c>
      <c r="S5" s="11">
        <v>0.50434388950614595</v>
      </c>
      <c r="T5" s="11">
        <v>0.27076196674804798</v>
      </c>
      <c r="U5" s="11">
        <v>0.233581922758098</v>
      </c>
      <c r="V5" s="7">
        <f t="shared" si="0"/>
        <v>629.31954718724955</v>
      </c>
      <c r="W5" s="7">
        <f t="shared" si="1"/>
        <v>379.36823182504236</v>
      </c>
      <c r="X5" s="7">
        <f t="shared" si="2"/>
        <v>274.61127429133654</v>
      </c>
      <c r="Y5" s="7">
        <f t="shared" si="3"/>
        <v>266.91265920475956</v>
      </c>
      <c r="Z5" s="7"/>
      <c r="AA5" s="7"/>
    </row>
    <row r="6" spans="1:27" x14ac:dyDescent="0.2">
      <c r="A6" s="2" t="s">
        <v>91</v>
      </c>
      <c r="B6" s="2">
        <v>19</v>
      </c>
      <c r="C6" s="2">
        <v>45923653</v>
      </c>
      <c r="D6" s="2" t="s">
        <v>22</v>
      </c>
      <c r="E6" s="2" t="s">
        <v>19</v>
      </c>
      <c r="F6" s="2" t="s">
        <v>28</v>
      </c>
      <c r="G6" s="2">
        <v>4373</v>
      </c>
      <c r="H6" s="2">
        <v>7391</v>
      </c>
      <c r="I6" s="11">
        <v>0.37172730363821799</v>
      </c>
      <c r="J6" s="12">
        <v>2658</v>
      </c>
      <c r="K6" s="12">
        <v>376</v>
      </c>
      <c r="L6" s="11">
        <v>0.87607119314436399</v>
      </c>
      <c r="M6" s="12">
        <v>1497</v>
      </c>
      <c r="N6" s="12">
        <v>833</v>
      </c>
      <c r="O6" s="11">
        <v>0.64248927038626602</v>
      </c>
      <c r="P6" s="11">
        <v>0.16624696133289099</v>
      </c>
      <c r="Q6" s="11">
        <v>7.6780798901724401E-2</v>
      </c>
      <c r="R6" s="11">
        <v>4.1626035862393003E-2</v>
      </c>
      <c r="S6" s="11">
        <v>0.50434388950614595</v>
      </c>
      <c r="T6" s="11">
        <v>0.27076196674804798</v>
      </c>
      <c r="U6" s="11">
        <v>0.233581922758098</v>
      </c>
      <c r="V6" s="7">
        <f t="shared" si="0"/>
        <v>629.31954718724955</v>
      </c>
      <c r="W6" s="7">
        <f t="shared" si="1"/>
        <v>379.36823182504236</v>
      </c>
      <c r="X6" s="7">
        <f t="shared" si="2"/>
        <v>274.61127429133654</v>
      </c>
      <c r="Y6" s="7">
        <f t="shared" si="3"/>
        <v>266.91265920475956</v>
      </c>
      <c r="Z6" s="7"/>
      <c r="AA6" s="7"/>
    </row>
    <row r="7" spans="1:27" x14ac:dyDescent="0.2">
      <c r="A7" s="2" t="s">
        <v>91</v>
      </c>
      <c r="B7" s="2">
        <v>19</v>
      </c>
      <c r="C7" s="2">
        <v>45923653</v>
      </c>
      <c r="D7" s="2" t="s">
        <v>22</v>
      </c>
      <c r="E7" s="2" t="s">
        <v>19</v>
      </c>
      <c r="F7" s="2" t="s">
        <v>28</v>
      </c>
      <c r="G7" s="2">
        <v>4373</v>
      </c>
      <c r="H7" s="2">
        <v>7391</v>
      </c>
      <c r="I7" s="11">
        <v>0.37172730363821799</v>
      </c>
      <c r="J7" s="12">
        <v>2658</v>
      </c>
      <c r="K7" s="12">
        <v>376</v>
      </c>
      <c r="L7" s="11">
        <v>0.87607119314436399</v>
      </c>
      <c r="M7" s="12">
        <v>1497</v>
      </c>
      <c r="N7" s="12">
        <v>833</v>
      </c>
      <c r="O7" s="11">
        <v>0.64248927038626602</v>
      </c>
      <c r="P7" s="11">
        <v>0.16624696133289099</v>
      </c>
      <c r="Q7" s="11">
        <v>7.6780798901724401E-2</v>
      </c>
      <c r="R7" s="11">
        <v>4.1626035862393003E-2</v>
      </c>
      <c r="S7" s="11">
        <v>0.50434388950614595</v>
      </c>
      <c r="T7" s="11">
        <v>0.27076196674804798</v>
      </c>
      <c r="U7" s="11">
        <v>0.233581922758098</v>
      </c>
      <c r="V7" s="7">
        <f t="shared" si="0"/>
        <v>629.31954718724955</v>
      </c>
      <c r="W7" s="7">
        <f t="shared" si="1"/>
        <v>379.36823182504236</v>
      </c>
      <c r="X7" s="7">
        <f t="shared" si="2"/>
        <v>274.61127429133654</v>
      </c>
      <c r="Y7" s="7">
        <f t="shared" si="3"/>
        <v>266.91265920475956</v>
      </c>
      <c r="Z7" s="7"/>
      <c r="AA7" s="7"/>
    </row>
    <row r="8" spans="1:27" x14ac:dyDescent="0.2">
      <c r="A8" s="2" t="s">
        <v>91</v>
      </c>
      <c r="B8" s="2">
        <v>19</v>
      </c>
      <c r="C8" s="2">
        <v>45923653</v>
      </c>
      <c r="D8" s="2" t="s">
        <v>22</v>
      </c>
      <c r="E8" s="2" t="s">
        <v>19</v>
      </c>
      <c r="F8" s="2" t="s">
        <v>28</v>
      </c>
      <c r="G8" s="2">
        <v>4373</v>
      </c>
      <c r="H8" s="2">
        <v>7391</v>
      </c>
      <c r="I8" s="11">
        <v>0.37172730363821799</v>
      </c>
      <c r="J8" s="12">
        <v>2658</v>
      </c>
      <c r="K8" s="12">
        <v>376</v>
      </c>
      <c r="L8" s="11">
        <v>0.87607119314436399</v>
      </c>
      <c r="M8" s="12">
        <v>1497</v>
      </c>
      <c r="N8" s="12">
        <v>833</v>
      </c>
      <c r="O8" s="11">
        <v>0.64248927038626602</v>
      </c>
      <c r="P8" s="11">
        <v>0.16624696133289099</v>
      </c>
      <c r="Q8" s="11">
        <v>7.6780798901724401E-2</v>
      </c>
      <c r="R8" s="11">
        <v>4.1626035862393003E-2</v>
      </c>
      <c r="S8" s="11">
        <v>0.50434388950614595</v>
      </c>
      <c r="T8" s="11">
        <v>0.27076196674804798</v>
      </c>
      <c r="U8" s="11">
        <v>0.233581922758098</v>
      </c>
      <c r="V8" s="7">
        <f t="shared" si="0"/>
        <v>629.31954718724955</v>
      </c>
      <c r="W8" s="7">
        <f t="shared" si="1"/>
        <v>379.36823182504236</v>
      </c>
      <c r="X8" s="7">
        <f t="shared" si="2"/>
        <v>274.61127429133654</v>
      </c>
      <c r="Y8" s="7">
        <f t="shared" si="3"/>
        <v>266.91265920475956</v>
      </c>
      <c r="Z8" s="7"/>
      <c r="AA8" s="7"/>
    </row>
    <row r="9" spans="1:27" x14ac:dyDescent="0.2">
      <c r="A9" s="2" t="s">
        <v>91</v>
      </c>
      <c r="B9" s="2">
        <v>19</v>
      </c>
      <c r="C9" s="2">
        <v>45923653</v>
      </c>
      <c r="D9" s="2" t="s">
        <v>22</v>
      </c>
      <c r="E9" s="2" t="s">
        <v>19</v>
      </c>
      <c r="F9" s="2">
        <v>3</v>
      </c>
      <c r="G9" s="2">
        <v>4373</v>
      </c>
      <c r="H9" s="2">
        <v>7391</v>
      </c>
      <c r="I9" s="11">
        <v>0.37172730363821799</v>
      </c>
      <c r="J9" s="12">
        <v>2658</v>
      </c>
      <c r="K9" s="12">
        <v>376</v>
      </c>
      <c r="L9" s="11">
        <v>0.87607119314436399</v>
      </c>
      <c r="M9" s="12">
        <v>1497</v>
      </c>
      <c r="N9" s="12">
        <v>833</v>
      </c>
      <c r="O9" s="11">
        <v>0.64248927038626602</v>
      </c>
      <c r="P9" s="11">
        <v>0.16624696133289099</v>
      </c>
      <c r="Q9" s="11">
        <v>7.6780798901724401E-2</v>
      </c>
      <c r="R9" s="11">
        <v>4.1626035862393003E-2</v>
      </c>
      <c r="S9" s="11">
        <v>0.50434388950614595</v>
      </c>
      <c r="T9" s="11">
        <v>0.27076196674804798</v>
      </c>
      <c r="U9" s="11">
        <v>0.233581922758098</v>
      </c>
      <c r="V9" s="7">
        <f t="shared" si="0"/>
        <v>629.31954718724955</v>
      </c>
      <c r="W9" s="7">
        <f t="shared" si="1"/>
        <v>379.36823182504236</v>
      </c>
      <c r="X9" s="7">
        <f t="shared" si="2"/>
        <v>274.61127429133654</v>
      </c>
      <c r="Y9" s="7">
        <f t="shared" si="3"/>
        <v>266.91265920475956</v>
      </c>
    </row>
    <row r="10" spans="1:27" x14ac:dyDescent="0.2">
      <c r="A10" s="2" t="s">
        <v>72</v>
      </c>
      <c r="B10" s="2">
        <v>11</v>
      </c>
      <c r="C10" s="2">
        <v>64360274</v>
      </c>
      <c r="D10" s="2" t="s">
        <v>22</v>
      </c>
      <c r="E10" s="2" t="s">
        <v>18</v>
      </c>
      <c r="F10" s="2">
        <v>3</v>
      </c>
      <c r="G10" s="2">
        <v>3573</v>
      </c>
      <c r="H10" s="2">
        <v>8279</v>
      </c>
      <c r="I10" s="11">
        <v>0.30146810664866702</v>
      </c>
      <c r="J10" s="12">
        <v>2488</v>
      </c>
      <c r="K10" s="12">
        <v>564</v>
      </c>
      <c r="L10" s="11">
        <v>0.81520314547837502</v>
      </c>
      <c r="M10" s="12">
        <v>1239</v>
      </c>
      <c r="N10" s="12">
        <v>1109</v>
      </c>
      <c r="O10" s="11">
        <v>0.52768313458262395</v>
      </c>
      <c r="P10" s="11">
        <v>0.17811915979377799</v>
      </c>
      <c r="Q10" s="11">
        <v>9.5008714195351202E-2</v>
      </c>
      <c r="R10" s="11">
        <v>3.1523464475849701E-2</v>
      </c>
      <c r="S10" s="11">
        <v>0.51373503882970795</v>
      </c>
      <c r="T10" s="11">
        <v>0.22621502793395701</v>
      </c>
      <c r="U10" s="11">
        <v>0.28752001089575102</v>
      </c>
      <c r="V10" s="7">
        <f t="shared" si="0"/>
        <v>573.67314907150467</v>
      </c>
      <c r="W10" s="7">
        <f t="shared" si="1"/>
        <v>453.79692858791145</v>
      </c>
      <c r="X10" s="7">
        <f t="shared" si="2"/>
        <v>187.56647119661153</v>
      </c>
      <c r="Y10" s="7">
        <f t="shared" si="3"/>
        <v>264.86358467130231</v>
      </c>
    </row>
    <row r="11" spans="1:27" x14ac:dyDescent="0.2">
      <c r="A11" s="2" t="s">
        <v>39</v>
      </c>
      <c r="B11" s="2">
        <v>4</v>
      </c>
      <c r="C11" s="2">
        <v>42003671</v>
      </c>
      <c r="D11" s="2" t="s">
        <v>33</v>
      </c>
      <c r="E11" s="2" t="s">
        <v>18</v>
      </c>
      <c r="F11" s="2">
        <v>3</v>
      </c>
      <c r="G11" s="2">
        <v>2838</v>
      </c>
      <c r="H11" s="2">
        <v>8930</v>
      </c>
      <c r="I11" s="11">
        <v>0.24116247450713801</v>
      </c>
      <c r="J11" s="12">
        <v>2415</v>
      </c>
      <c r="K11" s="12">
        <v>625</v>
      </c>
      <c r="L11" s="11">
        <v>0.79440789473684204</v>
      </c>
      <c r="M11" s="12">
        <v>591</v>
      </c>
      <c r="N11" s="12">
        <v>1747</v>
      </c>
      <c r="O11" s="11">
        <v>0.25278015397775899</v>
      </c>
      <c r="P11" s="11">
        <v>0.21815933754672601</v>
      </c>
      <c r="Q11" s="11">
        <v>0.29242616504741897</v>
      </c>
      <c r="R11" s="11">
        <v>1.01430652460488E-4</v>
      </c>
      <c r="S11" s="11">
        <v>0.55324542022970402</v>
      </c>
      <c r="T11" s="11">
        <v>1.16176794706208E-2</v>
      </c>
      <c r="U11" s="11">
        <v>0.54162774075908304</v>
      </c>
      <c r="V11" s="7">
        <f t="shared" si="0"/>
        <v>572.92456410981549</v>
      </c>
      <c r="W11" s="7">
        <f t="shared" si="1"/>
        <v>533.56627634959261</v>
      </c>
      <c r="X11" s="7">
        <f t="shared" si="2"/>
        <v>5.7384671346135532</v>
      </c>
      <c r="Y11" s="7">
        <f t="shared" si="3"/>
        <v>17.49689180662843</v>
      </c>
    </row>
    <row r="12" spans="1:27" x14ac:dyDescent="0.2">
      <c r="A12" s="2" t="s">
        <v>56</v>
      </c>
      <c r="B12" s="2">
        <v>15</v>
      </c>
      <c r="C12" s="2">
        <v>45554267</v>
      </c>
      <c r="D12" s="2" t="s">
        <v>22</v>
      </c>
      <c r="E12" s="2" t="s">
        <v>20</v>
      </c>
      <c r="F12" s="2">
        <v>3</v>
      </c>
      <c r="G12" s="2">
        <v>4031</v>
      </c>
      <c r="H12" s="2">
        <v>7809</v>
      </c>
      <c r="I12" s="11">
        <v>0.340456081081081</v>
      </c>
      <c r="J12" s="12">
        <v>2531</v>
      </c>
      <c r="K12" s="12">
        <v>519</v>
      </c>
      <c r="L12" s="11">
        <v>0.82983606557377099</v>
      </c>
      <c r="M12" s="12">
        <v>1467</v>
      </c>
      <c r="N12" s="12">
        <v>879</v>
      </c>
      <c r="O12" s="11">
        <v>0.62531969309462898</v>
      </c>
      <c r="P12" s="11">
        <v>0.15825848534797499</v>
      </c>
      <c r="Q12" s="11">
        <v>5.3546864829595898E-2</v>
      </c>
      <c r="R12" s="11">
        <v>4.7187733273598202E-2</v>
      </c>
      <c r="S12" s="11">
        <v>0.48937998449268899</v>
      </c>
      <c r="T12" s="11">
        <v>0.28486361201354798</v>
      </c>
      <c r="U12" s="11">
        <v>0.20451637247914101</v>
      </c>
      <c r="V12" s="7">
        <f t="shared" si="0"/>
        <v>572.71755258186829</v>
      </c>
      <c r="W12" s="7">
        <f t="shared" si="1"/>
        <v>406.04241640351165</v>
      </c>
      <c r="X12" s="7">
        <f t="shared" si="2"/>
        <v>275.11437542687338</v>
      </c>
      <c r="Y12" s="7">
        <f t="shared" si="3"/>
        <v>294.61284860022261</v>
      </c>
    </row>
    <row r="13" spans="1:27" x14ac:dyDescent="0.2">
      <c r="A13" s="2" t="s">
        <v>198</v>
      </c>
      <c r="B13" s="2">
        <v>15</v>
      </c>
      <c r="C13" s="2">
        <v>85478729</v>
      </c>
      <c r="D13" s="2" t="s">
        <v>22</v>
      </c>
      <c r="E13" s="2" t="s">
        <v>19</v>
      </c>
      <c r="F13" s="2">
        <v>3</v>
      </c>
      <c r="G13" s="2">
        <v>5863</v>
      </c>
      <c r="H13" s="2">
        <v>5973</v>
      </c>
      <c r="I13" s="11">
        <v>0.50464684014869898</v>
      </c>
      <c r="J13" s="12">
        <v>279</v>
      </c>
      <c r="K13" s="12">
        <v>2773</v>
      </c>
      <c r="L13" s="11">
        <v>0.90858453473132395</v>
      </c>
      <c r="M13" s="12">
        <v>655</v>
      </c>
      <c r="N13" s="12">
        <v>1685</v>
      </c>
      <c r="O13" s="11">
        <v>0.72008547008546997</v>
      </c>
      <c r="P13" s="11">
        <v>0.10972332647277</v>
      </c>
      <c r="Q13" s="11">
        <v>6.0944124900750699E-2</v>
      </c>
      <c r="R13" s="11">
        <v>2.57536181952591E-2</v>
      </c>
      <c r="S13" s="11">
        <v>0.40393769458262502</v>
      </c>
      <c r="T13" s="11">
        <v>0.21543862993677099</v>
      </c>
      <c r="U13" s="11">
        <v>0.188499064645854</v>
      </c>
      <c r="V13" s="7">
        <f t="shared" si="0"/>
        <v>570.8574234808699</v>
      </c>
      <c r="W13" s="7">
        <f t="shared" si="1"/>
        <v>237.0179656843801</v>
      </c>
      <c r="X13" s="7">
        <f t="shared" si="2"/>
        <v>263.85465095614569</v>
      </c>
      <c r="Y13" s="7">
        <f t="shared" si="3"/>
        <v>167.02260891739618</v>
      </c>
    </row>
    <row r="14" spans="1:27" x14ac:dyDescent="0.2">
      <c r="A14" s="2" t="s">
        <v>372</v>
      </c>
      <c r="B14" s="2">
        <v>6</v>
      </c>
      <c r="C14" s="2">
        <v>43404511</v>
      </c>
      <c r="D14" s="2" t="s">
        <v>22</v>
      </c>
      <c r="E14" s="2" t="s">
        <v>19</v>
      </c>
      <c r="F14" s="2">
        <v>3</v>
      </c>
      <c r="G14" s="2">
        <v>5784</v>
      </c>
      <c r="H14" s="2">
        <v>6066</v>
      </c>
      <c r="I14" s="11">
        <v>0.51189873417721499</v>
      </c>
      <c r="J14" s="12">
        <v>281</v>
      </c>
      <c r="K14" s="12">
        <v>2767</v>
      </c>
      <c r="L14" s="11">
        <v>0.90780839895013099</v>
      </c>
      <c r="M14" s="12">
        <v>901</v>
      </c>
      <c r="N14" s="12">
        <v>1447</v>
      </c>
      <c r="O14" s="11">
        <v>0.61626916524701902</v>
      </c>
      <c r="P14" s="11">
        <v>0.105678462155021</v>
      </c>
      <c r="Q14" s="11">
        <v>0.12212232481692099</v>
      </c>
      <c r="R14" s="11">
        <v>6.03471266924838E-3</v>
      </c>
      <c r="S14" s="11">
        <v>0.395909664772916</v>
      </c>
      <c r="T14" s="11">
        <v>0.104370431069803</v>
      </c>
      <c r="U14" s="11">
        <v>0.29153923370311302</v>
      </c>
      <c r="V14" s="7">
        <f t="shared" si="0"/>
        <v>562.07577515216519</v>
      </c>
      <c r="W14" s="7">
        <f t="shared" si="1"/>
        <v>229.74355439366684</v>
      </c>
      <c r="X14" s="7">
        <f t="shared" si="2"/>
        <v>117.74736998202268</v>
      </c>
      <c r="Y14" s="7">
        <f t="shared" si="3"/>
        <v>90.993492157585507</v>
      </c>
    </row>
    <row r="15" spans="1:27" x14ac:dyDescent="0.2">
      <c r="A15" s="2" t="s">
        <v>98</v>
      </c>
      <c r="B15" s="2">
        <v>15</v>
      </c>
      <c r="C15" s="2">
        <v>45545478</v>
      </c>
      <c r="D15" s="2" t="s">
        <v>22</v>
      </c>
      <c r="E15" s="2" t="s">
        <v>19</v>
      </c>
      <c r="F15" s="2">
        <v>3</v>
      </c>
      <c r="G15" s="2">
        <v>4438</v>
      </c>
      <c r="H15" s="2">
        <v>7416</v>
      </c>
      <c r="I15" s="11">
        <v>0.37438839210393099</v>
      </c>
      <c r="J15" s="12">
        <v>2539</v>
      </c>
      <c r="K15" s="12">
        <v>513</v>
      </c>
      <c r="L15" s="11">
        <v>0.83191349934469205</v>
      </c>
      <c r="M15" s="12">
        <v>1517</v>
      </c>
      <c r="N15" s="12">
        <v>831</v>
      </c>
      <c r="O15" s="11">
        <v>0.64608177172061299</v>
      </c>
      <c r="P15" s="11">
        <v>0.13689644627450201</v>
      </c>
      <c r="Q15" s="11">
        <v>4.53967890192538E-2</v>
      </c>
      <c r="R15" s="11">
        <v>4.1835346193395698E-2</v>
      </c>
      <c r="S15" s="11">
        <v>0.45752510724076101</v>
      </c>
      <c r="T15" s="11">
        <v>0.271693379616682</v>
      </c>
      <c r="U15" s="11">
        <v>0.18583172762407901</v>
      </c>
      <c r="V15" s="7">
        <f t="shared" si="0"/>
        <v>551.91340224976432</v>
      </c>
      <c r="W15" s="7">
        <f t="shared" si="1"/>
        <v>363.13681223175814</v>
      </c>
      <c r="X15" s="7">
        <f t="shared" si="2"/>
        <v>277.25498760747951</v>
      </c>
      <c r="Y15" s="7">
        <f t="shared" si="3"/>
        <v>266.1317716258846</v>
      </c>
    </row>
    <row r="16" spans="1:27" x14ac:dyDescent="0.2">
      <c r="A16" s="2" t="s">
        <v>121</v>
      </c>
      <c r="B16" s="2">
        <v>3</v>
      </c>
      <c r="C16" s="2">
        <v>113876275</v>
      </c>
      <c r="D16" s="2" t="s">
        <v>22</v>
      </c>
      <c r="E16" s="2" t="s">
        <v>19</v>
      </c>
      <c r="F16" s="2">
        <v>3</v>
      </c>
      <c r="G16" s="2">
        <v>2016</v>
      </c>
      <c r="H16" s="2">
        <v>9828</v>
      </c>
      <c r="I16" s="11">
        <v>0.170212765957447</v>
      </c>
      <c r="J16" s="12">
        <v>2304</v>
      </c>
      <c r="K16" s="12">
        <v>748</v>
      </c>
      <c r="L16" s="11">
        <v>0.75491480996068105</v>
      </c>
      <c r="M16" s="12">
        <v>700</v>
      </c>
      <c r="N16" s="12">
        <v>1648</v>
      </c>
      <c r="O16" s="11">
        <v>0.298126064735945</v>
      </c>
      <c r="P16" s="11">
        <v>0.27048735252968498</v>
      </c>
      <c r="Q16" s="11">
        <v>0.207743129404074</v>
      </c>
      <c r="R16" s="11">
        <v>1.4598478159723101E-2</v>
      </c>
      <c r="S16" s="11">
        <v>0.584702044003235</v>
      </c>
      <c r="T16" s="11">
        <v>0.127913298778499</v>
      </c>
      <c r="U16" s="11">
        <v>0.456788745224736</v>
      </c>
      <c r="V16" s="7">
        <f t="shared" si="0"/>
        <v>540.92398460308664</v>
      </c>
      <c r="W16" s="7">
        <f t="shared" si="1"/>
        <v>628.48010340338169</v>
      </c>
      <c r="X16" s="7">
        <f t="shared" si="2"/>
        <v>59.906764780056243</v>
      </c>
      <c r="Y16" s="7">
        <f t="shared" si="3"/>
        <v>195.91983277693981</v>
      </c>
    </row>
    <row r="17" spans="1:27" x14ac:dyDescent="0.2">
      <c r="A17" s="2" t="s">
        <v>377</v>
      </c>
      <c r="B17" s="2">
        <v>1</v>
      </c>
      <c r="C17" s="2">
        <v>230837044</v>
      </c>
      <c r="D17" s="2" t="s">
        <v>22</v>
      </c>
      <c r="E17" s="2" t="s">
        <v>19</v>
      </c>
      <c r="F17" s="2">
        <v>3</v>
      </c>
      <c r="G17" s="2">
        <v>6897</v>
      </c>
      <c r="H17" s="2">
        <v>4947</v>
      </c>
      <c r="I17" s="11">
        <v>0.41767983789260399</v>
      </c>
      <c r="J17" s="12">
        <v>475</v>
      </c>
      <c r="K17" s="12">
        <v>2579</v>
      </c>
      <c r="L17" s="11">
        <v>0.84446627373935801</v>
      </c>
      <c r="M17" s="12">
        <v>754</v>
      </c>
      <c r="N17" s="12">
        <v>1594</v>
      </c>
      <c r="O17" s="11">
        <v>0.67887563884156699</v>
      </c>
      <c r="P17" s="11">
        <v>0.11875150087886401</v>
      </c>
      <c r="Q17" s="11">
        <v>3.8338789839014099E-2</v>
      </c>
      <c r="R17" s="11">
        <v>3.79111118792025E-2</v>
      </c>
      <c r="S17" s="11">
        <v>0.42678643584675402</v>
      </c>
      <c r="T17" s="11">
        <v>0.261195800948963</v>
      </c>
      <c r="U17" s="11">
        <v>0.16559063489779099</v>
      </c>
      <c r="V17" s="7">
        <f t="shared" si="0"/>
        <v>538.66684050124434</v>
      </c>
      <c r="W17" s="7">
        <f t="shared" si="1"/>
        <v>314.90603119226364</v>
      </c>
      <c r="X17" s="7">
        <f t="shared" si="2"/>
        <v>286.41568603055379</v>
      </c>
      <c r="Y17" s="7">
        <f t="shared" si="3"/>
        <v>235.97591586737227</v>
      </c>
    </row>
    <row r="18" spans="1:27" x14ac:dyDescent="0.2">
      <c r="A18" s="2" t="s">
        <v>169</v>
      </c>
      <c r="B18" s="2">
        <v>7</v>
      </c>
      <c r="C18" s="2">
        <v>87160618</v>
      </c>
      <c r="D18" s="2" t="s">
        <v>31</v>
      </c>
      <c r="E18" s="2" t="s">
        <v>20</v>
      </c>
      <c r="F18" s="2">
        <v>3</v>
      </c>
      <c r="G18" s="2">
        <v>5344</v>
      </c>
      <c r="H18" s="2">
        <v>6466</v>
      </c>
      <c r="I18" s="11">
        <v>0.54750211685012695</v>
      </c>
      <c r="J18" s="12">
        <v>274</v>
      </c>
      <c r="K18" s="12">
        <v>2774</v>
      </c>
      <c r="L18" s="11">
        <v>0.91010498687663999</v>
      </c>
      <c r="M18" s="12">
        <v>1008</v>
      </c>
      <c r="N18" s="12">
        <v>1326</v>
      </c>
      <c r="O18" s="11">
        <v>0.56812339331619499</v>
      </c>
      <c r="P18" s="11">
        <v>9.1174550039909194E-2</v>
      </c>
      <c r="Q18" s="11">
        <v>0.15828851176938</v>
      </c>
      <c r="R18" s="11">
        <v>2.3682219693543801E-4</v>
      </c>
      <c r="S18" s="11">
        <v>0.36260287002651298</v>
      </c>
      <c r="T18" s="11">
        <v>2.0621276466068299E-2</v>
      </c>
      <c r="U18" s="11">
        <v>0.341981593560445</v>
      </c>
      <c r="V18" s="7">
        <f t="shared" si="0"/>
        <v>528.5325191823589</v>
      </c>
      <c r="W18" s="7">
        <f t="shared" si="1"/>
        <v>196.67322087066697</v>
      </c>
      <c r="X18" s="7">
        <f t="shared" si="2"/>
        <v>23.005622077737875</v>
      </c>
      <c r="Y18" s="7">
        <f t="shared" si="3"/>
        <v>18.236930854398093</v>
      </c>
    </row>
    <row r="19" spans="1:27" x14ac:dyDescent="0.2">
      <c r="A19" s="2" t="s">
        <v>169</v>
      </c>
      <c r="B19" s="2">
        <v>7</v>
      </c>
      <c r="C19" s="2">
        <v>87160618</v>
      </c>
      <c r="D19" s="2" t="s">
        <v>22</v>
      </c>
      <c r="E19" s="2" t="s">
        <v>20</v>
      </c>
      <c r="F19" s="2">
        <v>3</v>
      </c>
      <c r="G19" s="2">
        <v>5344</v>
      </c>
      <c r="H19" s="2">
        <v>6466</v>
      </c>
      <c r="I19" s="11">
        <v>0.54750211685012695</v>
      </c>
      <c r="J19" s="12">
        <v>274</v>
      </c>
      <c r="K19" s="12">
        <v>2774</v>
      </c>
      <c r="L19" s="11">
        <v>0.91010498687663999</v>
      </c>
      <c r="M19" s="12">
        <v>1008</v>
      </c>
      <c r="N19" s="12">
        <v>1326</v>
      </c>
      <c r="O19" s="11">
        <v>0.56812339331619499</v>
      </c>
      <c r="P19" s="11">
        <v>9.1174550039909194E-2</v>
      </c>
      <c r="Q19" s="11">
        <v>0.15828851176938</v>
      </c>
      <c r="R19" s="11">
        <v>2.3682219693543801E-4</v>
      </c>
      <c r="S19" s="11">
        <v>0.36260287002651298</v>
      </c>
      <c r="T19" s="11">
        <v>2.0621276466068299E-2</v>
      </c>
      <c r="U19" s="11">
        <v>0.341981593560445</v>
      </c>
      <c r="V19" s="7">
        <f t="shared" si="0"/>
        <v>528.5325191823589</v>
      </c>
      <c r="W19" s="7">
        <f t="shared" si="1"/>
        <v>196.67322087066697</v>
      </c>
      <c r="X19" s="7">
        <f t="shared" si="2"/>
        <v>23.005622077737875</v>
      </c>
      <c r="Y19" s="7">
        <f t="shared" si="3"/>
        <v>18.236930854398093</v>
      </c>
    </row>
    <row r="20" spans="1:27" x14ac:dyDescent="0.2">
      <c r="A20" s="2" t="s">
        <v>169</v>
      </c>
      <c r="B20" s="2">
        <v>7</v>
      </c>
      <c r="C20" s="2">
        <v>87160618</v>
      </c>
      <c r="D20" s="2" t="s">
        <v>22</v>
      </c>
      <c r="E20" s="2" t="s">
        <v>20</v>
      </c>
      <c r="F20" s="2">
        <v>3</v>
      </c>
      <c r="G20" s="2">
        <v>5344</v>
      </c>
      <c r="H20" s="2">
        <v>6466</v>
      </c>
      <c r="I20" s="11">
        <v>0.54750211685012695</v>
      </c>
      <c r="J20" s="12">
        <v>274</v>
      </c>
      <c r="K20" s="12">
        <v>2774</v>
      </c>
      <c r="L20" s="11">
        <v>0.91010498687663999</v>
      </c>
      <c r="M20" s="12">
        <v>1008</v>
      </c>
      <c r="N20" s="12">
        <v>1326</v>
      </c>
      <c r="O20" s="11">
        <v>0.56812339331619499</v>
      </c>
      <c r="P20" s="11">
        <v>9.1174550039909194E-2</v>
      </c>
      <c r="Q20" s="11">
        <v>0.15828851176938</v>
      </c>
      <c r="R20" s="11">
        <v>2.3682219693543801E-4</v>
      </c>
      <c r="S20" s="11">
        <v>0.36260287002651298</v>
      </c>
      <c r="T20" s="11">
        <v>2.0621276466068299E-2</v>
      </c>
      <c r="U20" s="11">
        <v>0.341981593560445</v>
      </c>
      <c r="V20" s="7">
        <f t="shared" si="0"/>
        <v>528.5325191823589</v>
      </c>
      <c r="W20" s="7">
        <f t="shared" si="1"/>
        <v>196.67322087066697</v>
      </c>
      <c r="X20" s="7">
        <f t="shared" si="2"/>
        <v>23.005622077737875</v>
      </c>
      <c r="Y20" s="7">
        <f t="shared" si="3"/>
        <v>18.236930854398093</v>
      </c>
    </row>
    <row r="21" spans="1:27" x14ac:dyDescent="0.2">
      <c r="A21" s="2" t="s">
        <v>169</v>
      </c>
      <c r="B21" s="2">
        <v>7</v>
      </c>
      <c r="C21" s="2">
        <v>87160618</v>
      </c>
      <c r="D21" s="2" t="s">
        <v>22</v>
      </c>
      <c r="E21" s="2" t="s">
        <v>20</v>
      </c>
      <c r="F21" s="2">
        <v>3</v>
      </c>
      <c r="G21" s="2">
        <v>5344</v>
      </c>
      <c r="H21" s="2">
        <v>6466</v>
      </c>
      <c r="I21" s="11">
        <v>0.54750211685012695</v>
      </c>
      <c r="J21" s="12">
        <v>274</v>
      </c>
      <c r="K21" s="12">
        <v>2774</v>
      </c>
      <c r="L21" s="11">
        <v>0.91010498687663999</v>
      </c>
      <c r="M21" s="12">
        <v>1008</v>
      </c>
      <c r="N21" s="12">
        <v>1326</v>
      </c>
      <c r="O21" s="11">
        <v>0.56812339331619499</v>
      </c>
      <c r="P21" s="11">
        <v>9.1174550039909194E-2</v>
      </c>
      <c r="Q21" s="11">
        <v>0.15828851176938</v>
      </c>
      <c r="R21" s="11">
        <v>2.3682219693543801E-4</v>
      </c>
      <c r="S21" s="11">
        <v>0.36260287002651298</v>
      </c>
      <c r="T21" s="11">
        <v>2.0621276466068299E-2</v>
      </c>
      <c r="U21" s="11">
        <v>0.341981593560445</v>
      </c>
      <c r="V21" s="7">
        <f t="shared" si="0"/>
        <v>528.5325191823589</v>
      </c>
      <c r="W21" s="7">
        <f t="shared" si="1"/>
        <v>196.67322087066697</v>
      </c>
      <c r="X21" s="7">
        <f t="shared" si="2"/>
        <v>23.005622077737875</v>
      </c>
      <c r="Y21" s="7">
        <f t="shared" si="3"/>
        <v>18.236930854398093</v>
      </c>
    </row>
    <row r="22" spans="1:27" x14ac:dyDescent="0.2">
      <c r="A22" s="2" t="s">
        <v>388</v>
      </c>
      <c r="B22" s="2">
        <v>11</v>
      </c>
      <c r="C22" s="2">
        <v>4159457</v>
      </c>
      <c r="D22" s="2" t="s">
        <v>22</v>
      </c>
      <c r="E22" s="2" t="s">
        <v>18</v>
      </c>
      <c r="F22" s="2">
        <v>3</v>
      </c>
      <c r="G22" s="2">
        <v>6305</v>
      </c>
      <c r="H22" s="2">
        <v>5535</v>
      </c>
      <c r="I22" s="11">
        <v>0.467483108108108</v>
      </c>
      <c r="J22" s="12">
        <v>465</v>
      </c>
      <c r="K22" s="12">
        <v>2587</v>
      </c>
      <c r="L22" s="11">
        <v>0.84764089121887298</v>
      </c>
      <c r="M22" s="12">
        <v>1059</v>
      </c>
      <c r="N22" s="12">
        <v>1285</v>
      </c>
      <c r="O22" s="11">
        <v>0.54820819112628005</v>
      </c>
      <c r="P22" s="11">
        <v>9.4975666645258694E-2</v>
      </c>
      <c r="Q22" s="11">
        <v>0.10869767981069201</v>
      </c>
      <c r="R22" s="11">
        <v>3.6010417444658502E-3</v>
      </c>
      <c r="S22" s="11">
        <v>0.38015778311076498</v>
      </c>
      <c r="T22" s="11">
        <v>8.0725083018171703E-2</v>
      </c>
      <c r="U22" s="11">
        <v>0.29943270009259298</v>
      </c>
      <c r="V22" s="7">
        <f t="shared" si="0"/>
        <v>499.95462409990824</v>
      </c>
      <c r="W22" s="7">
        <f t="shared" si="1"/>
        <v>260.36094212162169</v>
      </c>
      <c r="X22" s="7">
        <f t="shared" si="2"/>
        <v>81.991764451530997</v>
      </c>
      <c r="Y22" s="7">
        <f t="shared" si="3"/>
        <v>79.458401584813089</v>
      </c>
    </row>
    <row r="23" spans="1:27" x14ac:dyDescent="0.2">
      <c r="A23" s="2" t="s">
        <v>388</v>
      </c>
      <c r="B23" s="2">
        <v>11</v>
      </c>
      <c r="C23" s="2">
        <v>4159457</v>
      </c>
      <c r="D23" s="2" t="s">
        <v>22</v>
      </c>
      <c r="E23" s="2" t="s">
        <v>18</v>
      </c>
      <c r="F23" s="2">
        <v>3</v>
      </c>
      <c r="G23" s="2">
        <v>6305</v>
      </c>
      <c r="H23" s="2">
        <v>5535</v>
      </c>
      <c r="I23" s="11">
        <v>0.467483108108108</v>
      </c>
      <c r="J23" s="12">
        <v>465</v>
      </c>
      <c r="K23" s="12">
        <v>2587</v>
      </c>
      <c r="L23" s="11">
        <v>0.84764089121887298</v>
      </c>
      <c r="M23" s="12">
        <v>1059</v>
      </c>
      <c r="N23" s="12">
        <v>1285</v>
      </c>
      <c r="O23" s="11">
        <v>0.54820819112628005</v>
      </c>
      <c r="P23" s="11">
        <v>9.4975666645258694E-2</v>
      </c>
      <c r="Q23" s="11">
        <v>0.10869767981069201</v>
      </c>
      <c r="R23" s="11">
        <v>3.6010417444658502E-3</v>
      </c>
      <c r="S23" s="11">
        <v>0.38015778311076498</v>
      </c>
      <c r="T23" s="11">
        <v>8.0725083018171703E-2</v>
      </c>
      <c r="U23" s="11">
        <v>0.29943270009259298</v>
      </c>
      <c r="V23" s="7">
        <f t="shared" si="0"/>
        <v>499.95462409990824</v>
      </c>
      <c r="W23" s="7">
        <f t="shared" si="1"/>
        <v>260.36094212162169</v>
      </c>
      <c r="X23" s="7">
        <f t="shared" si="2"/>
        <v>81.991764451530997</v>
      </c>
      <c r="Y23" s="7">
        <f t="shared" si="3"/>
        <v>79.458401584813089</v>
      </c>
    </row>
    <row r="24" spans="1:27" x14ac:dyDescent="0.2">
      <c r="A24" s="2" t="s">
        <v>257</v>
      </c>
      <c r="B24" s="2">
        <v>7</v>
      </c>
      <c r="C24" s="2">
        <v>99355975</v>
      </c>
      <c r="D24" s="2" t="s">
        <v>22</v>
      </c>
      <c r="E24" s="2" t="s">
        <v>19</v>
      </c>
      <c r="F24" s="2">
        <v>3</v>
      </c>
      <c r="G24" s="2">
        <v>1319</v>
      </c>
      <c r="H24" s="2">
        <v>10529</v>
      </c>
      <c r="I24" s="11">
        <v>0.111326806212019</v>
      </c>
      <c r="J24" s="12">
        <v>2163</v>
      </c>
      <c r="K24" s="12">
        <v>887</v>
      </c>
      <c r="L24" s="11">
        <v>0.70918032786885199</v>
      </c>
      <c r="M24" s="12">
        <v>633</v>
      </c>
      <c r="N24" s="12">
        <v>1713</v>
      </c>
      <c r="O24" s="11">
        <v>0.26982097186700799</v>
      </c>
      <c r="P24" s="11">
        <v>0.32493144475067798</v>
      </c>
      <c r="Q24" s="11">
        <v>0.190001526454287</v>
      </c>
      <c r="R24" s="11">
        <v>2.9219139695702199E-2</v>
      </c>
      <c r="S24" s="11">
        <v>0.59785352165683303</v>
      </c>
      <c r="T24" s="11">
        <v>0.158494165654989</v>
      </c>
      <c r="U24" s="11">
        <v>0.439359356001845</v>
      </c>
      <c r="V24" s="7">
        <f t="shared" si="0"/>
        <v>490.54307965480399</v>
      </c>
      <c r="W24" s="7">
        <f t="shared" si="1"/>
        <v>705.16396365886203</v>
      </c>
      <c r="X24" s="7">
        <f t="shared" si="2"/>
        <v>60.409699077888291</v>
      </c>
      <c r="Y24" s="7">
        <f t="shared" si="3"/>
        <v>256.57863223208972</v>
      </c>
    </row>
    <row r="25" spans="1:27" x14ac:dyDescent="0.2">
      <c r="A25" s="2" t="s">
        <v>146</v>
      </c>
      <c r="B25" s="2">
        <v>16</v>
      </c>
      <c r="C25" s="2">
        <v>69745145</v>
      </c>
      <c r="D25" s="2" t="s">
        <v>22</v>
      </c>
      <c r="E25" s="2" t="s">
        <v>18</v>
      </c>
      <c r="F25" s="2" t="s">
        <v>30</v>
      </c>
      <c r="G25" s="2">
        <v>2240</v>
      </c>
      <c r="H25" s="2">
        <v>9608</v>
      </c>
      <c r="I25" s="11">
        <v>0.18906144496961499</v>
      </c>
      <c r="J25" s="12">
        <v>538</v>
      </c>
      <c r="K25" s="12">
        <v>2512</v>
      </c>
      <c r="L25" s="11">
        <v>0.17639344262295101</v>
      </c>
      <c r="M25" s="12">
        <v>805</v>
      </c>
      <c r="N25" s="12">
        <v>1541</v>
      </c>
      <c r="O25" s="11">
        <v>0.34313725490196101</v>
      </c>
      <c r="P25" s="11">
        <v>1.7223693715129299E-4</v>
      </c>
      <c r="Q25" s="11">
        <v>3.65489314089638E-2</v>
      </c>
      <c r="R25" s="11">
        <v>1.9436531190697E-2</v>
      </c>
      <c r="S25" s="11">
        <v>-1.2668002346664301E-2</v>
      </c>
      <c r="T25" s="11">
        <v>0.15407580993234599</v>
      </c>
      <c r="U25" s="11">
        <v>-0.16674381227901</v>
      </c>
      <c r="V25" s="7">
        <f t="shared" si="0"/>
        <v>-4.6295833736224488</v>
      </c>
      <c r="W25" s="7">
        <f t="shared" si="1"/>
        <v>-20.706421319705505</v>
      </c>
      <c r="X25" s="7">
        <f t="shared" si="2"/>
        <v>81.998945727654601</v>
      </c>
      <c r="Y25" s="7">
        <f t="shared" si="3"/>
        <v>226.15267413703742</v>
      </c>
      <c r="Z25" s="7"/>
      <c r="AA25" s="7"/>
    </row>
    <row r="26" spans="1:27" x14ac:dyDescent="0.2">
      <c r="A26" s="2" t="s">
        <v>271</v>
      </c>
      <c r="B26" s="2">
        <v>10</v>
      </c>
      <c r="C26" s="2">
        <v>73769590</v>
      </c>
      <c r="D26" s="2" t="s">
        <v>22</v>
      </c>
      <c r="E26" s="2" t="s">
        <v>19</v>
      </c>
      <c r="F26" s="2">
        <v>3</v>
      </c>
      <c r="G26" s="2">
        <v>5571</v>
      </c>
      <c r="H26" s="2">
        <v>6259</v>
      </c>
      <c r="I26" s="11">
        <v>0.529078613693998</v>
      </c>
      <c r="J26" s="12">
        <v>404</v>
      </c>
      <c r="K26" s="12">
        <v>2634</v>
      </c>
      <c r="L26" s="11">
        <v>0.86701777485187603</v>
      </c>
      <c r="M26" s="12">
        <v>840</v>
      </c>
      <c r="N26" s="12">
        <v>1488</v>
      </c>
      <c r="O26" s="11">
        <v>0.63917525773195905</v>
      </c>
      <c r="P26" s="11">
        <v>7.7243751081836107E-2</v>
      </c>
      <c r="Q26" s="11">
        <v>7.1599817859772902E-2</v>
      </c>
      <c r="R26" s="11">
        <v>6.7213506013130697E-3</v>
      </c>
      <c r="S26" s="11">
        <v>0.33793916115787798</v>
      </c>
      <c r="T26" s="11">
        <v>0.11009664403796</v>
      </c>
      <c r="U26" s="11">
        <v>0.22784251711991799</v>
      </c>
      <c r="V26" s="7">
        <f t="shared" si="0"/>
        <v>471.79564244073555</v>
      </c>
      <c r="W26" s="7">
        <f t="shared" si="1"/>
        <v>204.08267987502035</v>
      </c>
      <c r="X26" s="7">
        <f t="shared" si="2"/>
        <v>128.6208306283535</v>
      </c>
      <c r="Y26" s="7">
        <f t="shared" si="3"/>
        <v>91.572457447568596</v>
      </c>
    </row>
    <row r="27" spans="1:27" x14ac:dyDescent="0.2">
      <c r="A27" s="2" t="s">
        <v>65</v>
      </c>
      <c r="B27" s="2">
        <v>6</v>
      </c>
      <c r="C27" s="2">
        <v>24993127</v>
      </c>
      <c r="D27" s="2" t="s">
        <v>22</v>
      </c>
      <c r="E27" s="2" t="s">
        <v>19</v>
      </c>
      <c r="F27" s="2">
        <v>3</v>
      </c>
      <c r="G27" s="2">
        <v>4551</v>
      </c>
      <c r="H27" s="2">
        <v>7291</v>
      </c>
      <c r="I27" s="11">
        <v>0.61568991724370903</v>
      </c>
      <c r="J27" s="12">
        <v>238</v>
      </c>
      <c r="K27" s="12">
        <v>2814</v>
      </c>
      <c r="L27" s="11">
        <v>0.92201834862385301</v>
      </c>
      <c r="M27" s="12">
        <v>728</v>
      </c>
      <c r="N27" s="12">
        <v>1618</v>
      </c>
      <c r="O27" s="11">
        <v>0.68968456947996604</v>
      </c>
      <c r="P27" s="11">
        <v>7.0081444558343503E-2</v>
      </c>
      <c r="Q27" s="11">
        <v>9.0273519023161594E-2</v>
      </c>
      <c r="R27" s="11">
        <v>3.2342464520076501E-3</v>
      </c>
      <c r="S27" s="11">
        <v>0.30632843138014398</v>
      </c>
      <c r="T27" s="11">
        <v>7.3994652236257105E-2</v>
      </c>
      <c r="U27" s="11">
        <v>0.232333779143887</v>
      </c>
      <c r="V27" s="7">
        <f t="shared" si="0"/>
        <v>471.04376100349168</v>
      </c>
      <c r="W27" s="7">
        <f t="shared" si="1"/>
        <v>141.61310175679625</v>
      </c>
      <c r="X27" s="7">
        <f t="shared" si="2"/>
        <v>96.59073118320083</v>
      </c>
      <c r="Y27" s="7">
        <f t="shared" si="3"/>
        <v>51.398573289313191</v>
      </c>
    </row>
    <row r="28" spans="1:27" x14ac:dyDescent="0.2">
      <c r="A28" s="2" t="s">
        <v>307</v>
      </c>
      <c r="B28" s="2">
        <v>12</v>
      </c>
      <c r="C28" s="2">
        <v>6954875</v>
      </c>
      <c r="D28" s="2" t="s">
        <v>33</v>
      </c>
      <c r="E28" s="2" t="s">
        <v>18</v>
      </c>
      <c r="F28" s="2">
        <v>3</v>
      </c>
      <c r="G28" s="2">
        <v>3636</v>
      </c>
      <c r="H28" s="2">
        <v>8200</v>
      </c>
      <c r="I28" s="11">
        <v>0.30719837783034798</v>
      </c>
      <c r="J28" s="12">
        <v>2293</v>
      </c>
      <c r="K28" s="12">
        <v>759</v>
      </c>
      <c r="L28" s="11">
        <v>0.75131061598951498</v>
      </c>
      <c r="M28" s="12">
        <v>950</v>
      </c>
      <c r="N28" s="12">
        <v>1394</v>
      </c>
      <c r="O28" s="11">
        <v>0.40529010238907798</v>
      </c>
      <c r="P28" s="11">
        <v>0.13413248813324</v>
      </c>
      <c r="Q28" s="11">
        <v>0.122674656608261</v>
      </c>
      <c r="R28" s="11">
        <v>6.0672730358375402E-3</v>
      </c>
      <c r="S28" s="11">
        <v>0.44411223815916701</v>
      </c>
      <c r="T28" s="11">
        <v>9.80917245587304E-2</v>
      </c>
      <c r="U28" s="11">
        <v>0.34602051360043701</v>
      </c>
      <c r="V28" s="7">
        <f t="shared" si="0"/>
        <v>470.0967983569472</v>
      </c>
      <c r="W28" s="7">
        <f t="shared" si="1"/>
        <v>418.12767796138678</v>
      </c>
      <c r="X28" s="7">
        <f t="shared" si="2"/>
        <v>69.889223752952091</v>
      </c>
      <c r="Y28" s="7">
        <f t="shared" si="3"/>
        <v>126.29422536450791</v>
      </c>
    </row>
    <row r="29" spans="1:27" x14ac:dyDescent="0.2">
      <c r="A29" s="2" t="s">
        <v>307</v>
      </c>
      <c r="B29" s="2">
        <v>12</v>
      </c>
      <c r="C29" s="2">
        <v>6954875</v>
      </c>
      <c r="D29" s="2" t="s">
        <v>22</v>
      </c>
      <c r="E29" s="2" t="s">
        <v>18</v>
      </c>
      <c r="F29" s="2">
        <v>3</v>
      </c>
      <c r="G29" s="2">
        <v>3636</v>
      </c>
      <c r="H29" s="2">
        <v>8200</v>
      </c>
      <c r="I29" s="11">
        <v>0.30719837783034798</v>
      </c>
      <c r="J29" s="12">
        <v>2293</v>
      </c>
      <c r="K29" s="12">
        <v>759</v>
      </c>
      <c r="L29" s="11">
        <v>0.75131061598951498</v>
      </c>
      <c r="M29" s="12">
        <v>950</v>
      </c>
      <c r="N29" s="12">
        <v>1394</v>
      </c>
      <c r="O29" s="11">
        <v>0.40529010238907798</v>
      </c>
      <c r="P29" s="11">
        <v>0.13413248813324</v>
      </c>
      <c r="Q29" s="11">
        <v>0.122674656608261</v>
      </c>
      <c r="R29" s="11">
        <v>6.0672730358375402E-3</v>
      </c>
      <c r="S29" s="11">
        <v>0.44411223815916701</v>
      </c>
      <c r="T29" s="11">
        <v>9.80917245587304E-2</v>
      </c>
      <c r="U29" s="11">
        <v>0.34602051360043701</v>
      </c>
      <c r="V29" s="7">
        <f t="shared" si="0"/>
        <v>470.0967983569472</v>
      </c>
      <c r="W29" s="7">
        <f t="shared" si="1"/>
        <v>418.12767796138678</v>
      </c>
      <c r="X29" s="7">
        <f t="shared" si="2"/>
        <v>69.889223752952091</v>
      </c>
      <c r="Y29" s="7">
        <f t="shared" si="3"/>
        <v>126.29422536450791</v>
      </c>
    </row>
    <row r="30" spans="1:27" x14ac:dyDescent="0.2">
      <c r="A30" s="2" t="s">
        <v>307</v>
      </c>
      <c r="B30" s="2">
        <v>12</v>
      </c>
      <c r="C30" s="2">
        <v>6954875</v>
      </c>
      <c r="D30" s="2" t="s">
        <v>22</v>
      </c>
      <c r="E30" s="2" t="s">
        <v>18</v>
      </c>
      <c r="F30" s="2">
        <v>3</v>
      </c>
      <c r="G30" s="2">
        <v>3636</v>
      </c>
      <c r="H30" s="2">
        <v>8200</v>
      </c>
      <c r="I30" s="11">
        <v>0.30719837783034798</v>
      </c>
      <c r="J30" s="12">
        <v>2293</v>
      </c>
      <c r="K30" s="12">
        <v>759</v>
      </c>
      <c r="L30" s="11">
        <v>0.75131061598951498</v>
      </c>
      <c r="M30" s="12">
        <v>950</v>
      </c>
      <c r="N30" s="12">
        <v>1394</v>
      </c>
      <c r="O30" s="11">
        <v>0.40529010238907798</v>
      </c>
      <c r="P30" s="11">
        <v>0.13413248813324</v>
      </c>
      <c r="Q30" s="11">
        <v>0.122674656608261</v>
      </c>
      <c r="R30" s="11">
        <v>6.0672730358375402E-3</v>
      </c>
      <c r="S30" s="11">
        <v>0.44411223815916701</v>
      </c>
      <c r="T30" s="11">
        <v>9.80917245587304E-2</v>
      </c>
      <c r="U30" s="11">
        <v>0.34602051360043701</v>
      </c>
      <c r="V30" s="7">
        <f t="shared" si="0"/>
        <v>470.0967983569472</v>
      </c>
      <c r="W30" s="7">
        <f t="shared" si="1"/>
        <v>418.12767796138678</v>
      </c>
      <c r="X30" s="7">
        <f t="shared" si="2"/>
        <v>69.889223752952091</v>
      </c>
      <c r="Y30" s="7">
        <f t="shared" si="3"/>
        <v>126.29422536450791</v>
      </c>
    </row>
    <row r="31" spans="1:27" x14ac:dyDescent="0.2">
      <c r="A31" s="2" t="s">
        <v>307</v>
      </c>
      <c r="B31" s="2">
        <v>12</v>
      </c>
      <c r="C31" s="2">
        <v>6954875</v>
      </c>
      <c r="D31" s="2" t="s">
        <v>22</v>
      </c>
      <c r="E31" s="2" t="s">
        <v>18</v>
      </c>
      <c r="F31" s="2">
        <v>3</v>
      </c>
      <c r="G31" s="2">
        <v>3636</v>
      </c>
      <c r="H31" s="2">
        <v>8200</v>
      </c>
      <c r="I31" s="11">
        <v>0.30719837783034798</v>
      </c>
      <c r="J31" s="12">
        <v>2293</v>
      </c>
      <c r="K31" s="12">
        <v>759</v>
      </c>
      <c r="L31" s="11">
        <v>0.75131061598951498</v>
      </c>
      <c r="M31" s="12">
        <v>950</v>
      </c>
      <c r="N31" s="12">
        <v>1394</v>
      </c>
      <c r="O31" s="11">
        <v>0.40529010238907798</v>
      </c>
      <c r="P31" s="11">
        <v>0.13413248813324</v>
      </c>
      <c r="Q31" s="11">
        <v>0.122674656608261</v>
      </c>
      <c r="R31" s="11">
        <v>6.0672730358375402E-3</v>
      </c>
      <c r="S31" s="11">
        <v>0.44411223815916701</v>
      </c>
      <c r="T31" s="11">
        <v>9.80917245587304E-2</v>
      </c>
      <c r="U31" s="11">
        <v>0.34602051360043701</v>
      </c>
      <c r="V31" s="7">
        <f t="shared" si="0"/>
        <v>470.0967983569472</v>
      </c>
      <c r="W31" s="7">
        <f t="shared" si="1"/>
        <v>418.12767796138678</v>
      </c>
      <c r="X31" s="7">
        <f t="shared" si="2"/>
        <v>69.889223752952091</v>
      </c>
      <c r="Y31" s="7">
        <f t="shared" si="3"/>
        <v>126.29422536450791</v>
      </c>
    </row>
    <row r="32" spans="1:27" x14ac:dyDescent="0.2">
      <c r="A32" s="2" t="s">
        <v>125</v>
      </c>
      <c r="B32" s="2">
        <v>15</v>
      </c>
      <c r="C32" s="2">
        <v>78882925</v>
      </c>
      <c r="D32" s="2" t="s">
        <v>22</v>
      </c>
      <c r="E32" s="2" t="s">
        <v>19</v>
      </c>
      <c r="F32" s="2">
        <v>3</v>
      </c>
      <c r="G32" s="2">
        <v>4072</v>
      </c>
      <c r="H32" s="2">
        <v>7756</v>
      </c>
      <c r="I32" s="11">
        <v>0.65573216097396003</v>
      </c>
      <c r="J32" s="12">
        <v>167</v>
      </c>
      <c r="K32" s="12">
        <v>2887</v>
      </c>
      <c r="L32" s="11">
        <v>0.94531761624099497</v>
      </c>
      <c r="M32" s="12">
        <v>478</v>
      </c>
      <c r="N32" s="12">
        <v>1868</v>
      </c>
      <c r="O32" s="11">
        <v>0.79624893435635102</v>
      </c>
      <c r="P32" s="11">
        <v>6.7143868602300302E-2</v>
      </c>
      <c r="Q32" s="11">
        <v>5.1911027743381202E-2</v>
      </c>
      <c r="R32" s="11">
        <v>1.2512055154351699E-2</v>
      </c>
      <c r="S32" s="11">
        <v>0.289585455267035</v>
      </c>
      <c r="T32" s="11">
        <v>0.14051677338239099</v>
      </c>
      <c r="U32" s="11">
        <v>0.14906868188464401</v>
      </c>
      <c r="V32" s="7">
        <f t="shared" si="0"/>
        <v>463.64072863997768</v>
      </c>
      <c r="W32" s="7">
        <f t="shared" si="1"/>
        <v>115.53018189409238</v>
      </c>
      <c r="X32" s="7">
        <f t="shared" si="2"/>
        <v>204.02769852804519</v>
      </c>
      <c r="Y32" s="7">
        <f t="shared" si="3"/>
        <v>77.005848236736838</v>
      </c>
    </row>
    <row r="33" spans="1:25" x14ac:dyDescent="0.2">
      <c r="A33" s="2" t="s">
        <v>125</v>
      </c>
      <c r="B33" s="2">
        <v>15</v>
      </c>
      <c r="C33" s="2">
        <v>78882925</v>
      </c>
      <c r="D33" s="2" t="s">
        <v>22</v>
      </c>
      <c r="E33" s="2" t="s">
        <v>19</v>
      </c>
      <c r="F33" s="2">
        <v>3</v>
      </c>
      <c r="G33" s="2">
        <v>4072</v>
      </c>
      <c r="H33" s="2">
        <v>7756</v>
      </c>
      <c r="I33" s="11">
        <v>0.65573216097396003</v>
      </c>
      <c r="J33" s="12">
        <v>167</v>
      </c>
      <c r="K33" s="12">
        <v>2887</v>
      </c>
      <c r="L33" s="11">
        <v>0.94531761624099497</v>
      </c>
      <c r="M33" s="12">
        <v>478</v>
      </c>
      <c r="N33" s="12">
        <v>1868</v>
      </c>
      <c r="O33" s="11">
        <v>0.79624893435635102</v>
      </c>
      <c r="P33" s="11">
        <v>6.7143868602300302E-2</v>
      </c>
      <c r="Q33" s="11">
        <v>5.1911027743381202E-2</v>
      </c>
      <c r="R33" s="11">
        <v>1.2512055154351699E-2</v>
      </c>
      <c r="S33" s="11">
        <v>0.289585455267035</v>
      </c>
      <c r="T33" s="11">
        <v>0.14051677338239099</v>
      </c>
      <c r="U33" s="11">
        <v>0.14906868188464401</v>
      </c>
      <c r="V33" s="7">
        <f t="shared" si="0"/>
        <v>463.64072863997768</v>
      </c>
      <c r="W33" s="7">
        <f t="shared" si="1"/>
        <v>115.53018189409238</v>
      </c>
      <c r="X33" s="7">
        <f t="shared" si="2"/>
        <v>204.02769852804519</v>
      </c>
      <c r="Y33" s="7">
        <f t="shared" si="3"/>
        <v>77.005848236736838</v>
      </c>
    </row>
    <row r="34" spans="1:25" x14ac:dyDescent="0.2">
      <c r="A34" s="2" t="s">
        <v>49</v>
      </c>
      <c r="B34" s="2">
        <v>17</v>
      </c>
      <c r="C34" s="2">
        <v>33331575</v>
      </c>
      <c r="D34" s="2" t="s">
        <v>22</v>
      </c>
      <c r="E34" s="2" t="s">
        <v>19</v>
      </c>
      <c r="F34" s="2">
        <v>3</v>
      </c>
      <c r="G34" s="2">
        <v>5466</v>
      </c>
      <c r="H34" s="2">
        <v>6378</v>
      </c>
      <c r="I34" s="11">
        <v>0.53850050658561299</v>
      </c>
      <c r="J34" s="12">
        <v>420</v>
      </c>
      <c r="K34" s="12">
        <v>2630</v>
      </c>
      <c r="L34" s="11">
        <v>0.86229508196721305</v>
      </c>
      <c r="M34" s="12">
        <v>955</v>
      </c>
      <c r="N34" s="12">
        <v>1389</v>
      </c>
      <c r="O34" s="11">
        <v>0.59257679180887401</v>
      </c>
      <c r="P34" s="11">
        <v>7.1431330590858599E-2</v>
      </c>
      <c r="Q34" s="11">
        <v>9.4114716435770102E-2</v>
      </c>
      <c r="R34" s="11">
        <v>1.6278475532350799E-3</v>
      </c>
      <c r="S34" s="11">
        <v>0.3237945753816</v>
      </c>
      <c r="T34" s="11">
        <v>5.4076285223260703E-2</v>
      </c>
      <c r="U34" s="11">
        <v>0.26971829015833898</v>
      </c>
      <c r="V34" s="7">
        <f t="shared" si="0"/>
        <v>453.57001279188091</v>
      </c>
      <c r="W34" s="7">
        <f t="shared" si="1"/>
        <v>194.01913797131937</v>
      </c>
      <c r="X34" s="7">
        <f t="shared" si="2"/>
        <v>61.164458597535834</v>
      </c>
      <c r="Y34" s="7">
        <f t="shared" si="3"/>
        <v>46.988111848986328</v>
      </c>
    </row>
    <row r="35" spans="1:25" x14ac:dyDescent="0.2">
      <c r="A35" s="2" t="s">
        <v>167</v>
      </c>
      <c r="B35" s="2">
        <v>20</v>
      </c>
      <c r="C35" s="2">
        <v>1974858</v>
      </c>
      <c r="D35" s="2" t="s">
        <v>22</v>
      </c>
      <c r="E35" s="2" t="s">
        <v>19</v>
      </c>
      <c r="F35" s="2">
        <v>3</v>
      </c>
      <c r="G35" s="2">
        <v>4253</v>
      </c>
      <c r="H35" s="2">
        <v>7573</v>
      </c>
      <c r="I35" s="11">
        <v>0.35963132081853499</v>
      </c>
      <c r="J35" s="12">
        <v>2303</v>
      </c>
      <c r="K35" s="12">
        <v>743</v>
      </c>
      <c r="L35" s="11">
        <v>0.75607353906762997</v>
      </c>
      <c r="M35" s="12">
        <v>999</v>
      </c>
      <c r="N35" s="12">
        <v>1345</v>
      </c>
      <c r="O35" s="11">
        <v>0.42619453924914702</v>
      </c>
      <c r="P35" s="11">
        <v>0.10384226279649</v>
      </c>
      <c r="Q35" s="11">
        <v>0.112691012606791</v>
      </c>
      <c r="R35" s="11">
        <v>2.6222368834447601E-3</v>
      </c>
      <c r="S35" s="11">
        <v>0.39644221824909398</v>
      </c>
      <c r="T35" s="11">
        <v>6.6563218430611304E-2</v>
      </c>
      <c r="U35" s="11">
        <v>0.32987899981848301</v>
      </c>
      <c r="V35" s="7">
        <f t="shared" si="0"/>
        <v>442.31250956456699</v>
      </c>
      <c r="W35" s="7">
        <f t="shared" si="1"/>
        <v>350.5719269336231</v>
      </c>
      <c r="X35" s="7">
        <f t="shared" si="2"/>
        <v>52.307098372108676</v>
      </c>
      <c r="Y35" s="7">
        <f t="shared" si="3"/>
        <v>80.819338489115324</v>
      </c>
    </row>
    <row r="36" spans="1:25" x14ac:dyDescent="0.2">
      <c r="A36" s="2" t="s">
        <v>75</v>
      </c>
      <c r="B36" s="2">
        <v>9</v>
      </c>
      <c r="C36" s="2">
        <v>140051376</v>
      </c>
      <c r="D36" s="2" t="s">
        <v>22</v>
      </c>
      <c r="E36" s="2" t="s">
        <v>19</v>
      </c>
      <c r="F36" s="2">
        <v>3</v>
      </c>
      <c r="G36" s="2">
        <v>3807</v>
      </c>
      <c r="H36" s="2">
        <v>7971</v>
      </c>
      <c r="I36" s="11">
        <v>0.67677024961793197</v>
      </c>
      <c r="J36" s="12">
        <v>158</v>
      </c>
      <c r="K36" s="12">
        <v>2864</v>
      </c>
      <c r="L36" s="11">
        <v>0.94771674387822602</v>
      </c>
      <c r="M36" s="12">
        <v>439</v>
      </c>
      <c r="N36" s="12">
        <v>1889</v>
      </c>
      <c r="O36" s="11">
        <v>0.81142611683848798</v>
      </c>
      <c r="P36" s="11">
        <v>6.0822038935336997E-2</v>
      </c>
      <c r="Q36" s="11">
        <v>4.6053990792386798E-2</v>
      </c>
      <c r="R36" s="11">
        <v>1.18753982696479E-2</v>
      </c>
      <c r="S36" s="11">
        <v>0.27094649426029499</v>
      </c>
      <c r="T36" s="11">
        <v>0.134655867220556</v>
      </c>
      <c r="U36" s="11">
        <v>0.13629062703973799</v>
      </c>
      <c r="V36" s="7">
        <f t="shared" si="0"/>
        <v>440.14905585922912</v>
      </c>
      <c r="W36" s="7">
        <f t="shared" si="1"/>
        <v>101.743932661359</v>
      </c>
      <c r="X36" s="7">
        <f t="shared" si="2"/>
        <v>200.3943723196696</v>
      </c>
      <c r="Y36" s="7">
        <f t="shared" si="3"/>
        <v>68.917362121442437</v>
      </c>
    </row>
    <row r="37" spans="1:25" x14ac:dyDescent="0.2">
      <c r="A37" s="2" t="s">
        <v>313</v>
      </c>
      <c r="B37" s="2">
        <v>3</v>
      </c>
      <c r="C37" s="2">
        <v>113890815</v>
      </c>
      <c r="D37" s="2" t="s">
        <v>22</v>
      </c>
      <c r="E37" s="2" t="s">
        <v>19</v>
      </c>
      <c r="F37" s="2">
        <v>3</v>
      </c>
      <c r="G37" s="2">
        <v>3936</v>
      </c>
      <c r="H37" s="2">
        <v>7906</v>
      </c>
      <c r="I37" s="11">
        <v>0.33237628778922501</v>
      </c>
      <c r="J37" s="12">
        <v>2219</v>
      </c>
      <c r="K37" s="12">
        <v>835</v>
      </c>
      <c r="L37" s="11">
        <v>0.72658808120497698</v>
      </c>
      <c r="M37" s="12">
        <v>1024</v>
      </c>
      <c r="N37" s="12">
        <v>1324</v>
      </c>
      <c r="O37" s="11">
        <v>0.436115843270869</v>
      </c>
      <c r="P37" s="11">
        <v>0.10446339530861599</v>
      </c>
      <c r="Q37" s="11">
        <v>8.6412544944669295E-2</v>
      </c>
      <c r="R37" s="11">
        <v>6.5362482306051701E-3</v>
      </c>
      <c r="S37" s="11">
        <v>0.39421179341575202</v>
      </c>
      <c r="T37" s="11">
        <v>0.103739555481644</v>
      </c>
      <c r="U37" s="11">
        <v>0.29047223793410798</v>
      </c>
      <c r="V37" s="7">
        <f t="shared" si="0"/>
        <v>417.4562430645845</v>
      </c>
      <c r="W37" s="7">
        <f t="shared" si="1"/>
        <v>370.96734376691938</v>
      </c>
      <c r="X37" s="7">
        <f t="shared" si="2"/>
        <v>79.723032067315444</v>
      </c>
      <c r="Y37" s="7">
        <f t="shared" si="3"/>
        <v>127.75607889597256</v>
      </c>
    </row>
    <row r="38" spans="1:25" x14ac:dyDescent="0.2">
      <c r="A38" s="2" t="s">
        <v>313</v>
      </c>
      <c r="B38" s="2">
        <v>3</v>
      </c>
      <c r="C38" s="2">
        <v>113890815</v>
      </c>
      <c r="D38" s="2" t="s">
        <v>22</v>
      </c>
      <c r="E38" s="2" t="s">
        <v>19</v>
      </c>
      <c r="F38" s="2">
        <v>3</v>
      </c>
      <c r="G38" s="2">
        <v>3936</v>
      </c>
      <c r="H38" s="2">
        <v>7906</v>
      </c>
      <c r="I38" s="11">
        <v>0.33237628778922501</v>
      </c>
      <c r="J38" s="12">
        <v>2219</v>
      </c>
      <c r="K38" s="12">
        <v>835</v>
      </c>
      <c r="L38" s="11">
        <v>0.72658808120497698</v>
      </c>
      <c r="M38" s="12">
        <v>1024</v>
      </c>
      <c r="N38" s="12">
        <v>1324</v>
      </c>
      <c r="O38" s="11">
        <v>0.436115843270869</v>
      </c>
      <c r="P38" s="11">
        <v>0.10446339530861599</v>
      </c>
      <c r="Q38" s="11">
        <v>8.6412544944669295E-2</v>
      </c>
      <c r="R38" s="11">
        <v>6.5362482306051701E-3</v>
      </c>
      <c r="S38" s="11">
        <v>0.39421179341575202</v>
      </c>
      <c r="T38" s="11">
        <v>0.103739555481644</v>
      </c>
      <c r="U38" s="11">
        <v>0.29047223793410798</v>
      </c>
      <c r="V38" s="7">
        <f t="shared" si="0"/>
        <v>417.4562430645845</v>
      </c>
      <c r="W38" s="7">
        <f t="shared" si="1"/>
        <v>370.96734376691938</v>
      </c>
      <c r="X38" s="7">
        <f t="shared" si="2"/>
        <v>79.723032067315444</v>
      </c>
      <c r="Y38" s="7">
        <f t="shared" si="3"/>
        <v>127.75607889597256</v>
      </c>
    </row>
    <row r="39" spans="1:25" x14ac:dyDescent="0.2">
      <c r="A39" s="2" t="s">
        <v>38</v>
      </c>
      <c r="B39" s="2">
        <v>7</v>
      </c>
      <c r="C39" s="2">
        <v>87138645</v>
      </c>
      <c r="D39" s="2" t="s">
        <v>31</v>
      </c>
      <c r="E39" s="2" t="s">
        <v>19</v>
      </c>
      <c r="F39" s="2">
        <v>3</v>
      </c>
      <c r="G39" s="2">
        <v>6248</v>
      </c>
      <c r="H39" s="2">
        <v>5584</v>
      </c>
      <c r="I39" s="11">
        <v>0.471940500338066</v>
      </c>
      <c r="J39" s="12">
        <v>635</v>
      </c>
      <c r="K39" s="12">
        <v>2419</v>
      </c>
      <c r="L39" s="11">
        <v>0.79207596594630003</v>
      </c>
      <c r="M39" s="12">
        <v>1057</v>
      </c>
      <c r="N39" s="12">
        <v>1291</v>
      </c>
      <c r="O39" s="11">
        <v>0.54982964224872199</v>
      </c>
      <c r="P39" s="11">
        <v>6.7230166355595297E-2</v>
      </c>
      <c r="Q39" s="11">
        <v>6.7035869511577501E-2</v>
      </c>
      <c r="R39" s="11">
        <v>3.3559630419539598E-3</v>
      </c>
      <c r="S39" s="11">
        <v>0.32013546560823403</v>
      </c>
      <c r="T39" s="11">
        <v>7.7889141910656004E-2</v>
      </c>
      <c r="U39" s="11">
        <v>0.24224632369757801</v>
      </c>
      <c r="V39" s="7">
        <f t="shared" si="0"/>
        <v>404.65649997042021</v>
      </c>
      <c r="W39" s="7">
        <f t="shared" si="1"/>
        <v>235.61443124604793</v>
      </c>
      <c r="X39" s="7">
        <f t="shared" si="2"/>
        <v>79.584799636013557</v>
      </c>
      <c r="Y39" s="7">
        <f t="shared" si="3"/>
        <v>76.193484185298473</v>
      </c>
    </row>
    <row r="40" spans="1:25" x14ac:dyDescent="0.2">
      <c r="A40" s="2" t="s">
        <v>38</v>
      </c>
      <c r="B40" s="2">
        <v>7</v>
      </c>
      <c r="C40" s="2">
        <v>87138645</v>
      </c>
      <c r="D40" s="2" t="s">
        <v>22</v>
      </c>
      <c r="E40" s="2" t="s">
        <v>19</v>
      </c>
      <c r="F40" s="2">
        <v>3</v>
      </c>
      <c r="G40" s="2">
        <v>6248</v>
      </c>
      <c r="H40" s="2">
        <v>5584</v>
      </c>
      <c r="I40" s="11">
        <v>0.471940500338066</v>
      </c>
      <c r="J40" s="12">
        <v>635</v>
      </c>
      <c r="K40" s="12">
        <v>2419</v>
      </c>
      <c r="L40" s="11">
        <v>0.79207596594630003</v>
      </c>
      <c r="M40" s="12">
        <v>1057</v>
      </c>
      <c r="N40" s="12">
        <v>1291</v>
      </c>
      <c r="O40" s="11">
        <v>0.54982964224872199</v>
      </c>
      <c r="P40" s="11">
        <v>6.7230166355595297E-2</v>
      </c>
      <c r="Q40" s="11">
        <v>6.7035869511577501E-2</v>
      </c>
      <c r="R40" s="11">
        <v>3.3559630419539598E-3</v>
      </c>
      <c r="S40" s="11">
        <v>0.32013546560823403</v>
      </c>
      <c r="T40" s="11">
        <v>7.7889141910656004E-2</v>
      </c>
      <c r="U40" s="11">
        <v>0.24224632369757801</v>
      </c>
      <c r="V40" s="7">
        <f t="shared" si="0"/>
        <v>404.65649997042021</v>
      </c>
      <c r="W40" s="7">
        <f t="shared" si="1"/>
        <v>235.61443124604793</v>
      </c>
      <c r="X40" s="7">
        <f t="shared" si="2"/>
        <v>79.584799636013557</v>
      </c>
      <c r="Y40" s="7">
        <f t="shared" si="3"/>
        <v>76.193484185298473</v>
      </c>
    </row>
    <row r="41" spans="1:25" x14ac:dyDescent="0.2">
      <c r="A41" s="2" t="s">
        <v>38</v>
      </c>
      <c r="B41" s="2">
        <v>7</v>
      </c>
      <c r="C41" s="2">
        <v>87138645</v>
      </c>
      <c r="D41" s="2" t="s">
        <v>22</v>
      </c>
      <c r="E41" s="2" t="s">
        <v>19</v>
      </c>
      <c r="F41" s="2">
        <v>3</v>
      </c>
      <c r="G41" s="2">
        <v>6248</v>
      </c>
      <c r="H41" s="2">
        <v>5584</v>
      </c>
      <c r="I41" s="11">
        <v>0.471940500338066</v>
      </c>
      <c r="J41" s="12">
        <v>635</v>
      </c>
      <c r="K41" s="12">
        <v>2419</v>
      </c>
      <c r="L41" s="11">
        <v>0.79207596594630003</v>
      </c>
      <c r="M41" s="12">
        <v>1057</v>
      </c>
      <c r="N41" s="12">
        <v>1291</v>
      </c>
      <c r="O41" s="11">
        <v>0.54982964224872199</v>
      </c>
      <c r="P41" s="11">
        <v>6.7230166355595297E-2</v>
      </c>
      <c r="Q41" s="11">
        <v>6.7035869511577501E-2</v>
      </c>
      <c r="R41" s="11">
        <v>3.3559630419539598E-3</v>
      </c>
      <c r="S41" s="11">
        <v>0.32013546560823403</v>
      </c>
      <c r="T41" s="11">
        <v>7.7889141910656004E-2</v>
      </c>
      <c r="U41" s="11">
        <v>0.24224632369757801</v>
      </c>
      <c r="V41" s="7">
        <f t="shared" si="0"/>
        <v>404.65649997042021</v>
      </c>
      <c r="W41" s="7">
        <f t="shared" si="1"/>
        <v>235.61443124604793</v>
      </c>
      <c r="X41" s="7">
        <f t="shared" si="2"/>
        <v>79.584799636013557</v>
      </c>
      <c r="Y41" s="7">
        <f t="shared" si="3"/>
        <v>76.193484185298473</v>
      </c>
    </row>
    <row r="42" spans="1:25" x14ac:dyDescent="0.2">
      <c r="A42" s="2" t="s">
        <v>38</v>
      </c>
      <c r="B42" s="2">
        <v>7</v>
      </c>
      <c r="C42" s="2">
        <v>87138645</v>
      </c>
      <c r="D42" s="2" t="s">
        <v>22</v>
      </c>
      <c r="E42" s="2" t="s">
        <v>19</v>
      </c>
      <c r="F42" s="2">
        <v>3</v>
      </c>
      <c r="G42" s="2">
        <v>6248</v>
      </c>
      <c r="H42" s="2">
        <v>5584</v>
      </c>
      <c r="I42" s="11">
        <v>0.471940500338066</v>
      </c>
      <c r="J42" s="12">
        <v>635</v>
      </c>
      <c r="K42" s="12">
        <v>2419</v>
      </c>
      <c r="L42" s="11">
        <v>0.79207596594630003</v>
      </c>
      <c r="M42" s="12">
        <v>1057</v>
      </c>
      <c r="N42" s="12">
        <v>1291</v>
      </c>
      <c r="O42" s="11">
        <v>0.54982964224872199</v>
      </c>
      <c r="P42" s="11">
        <v>6.7230166355595297E-2</v>
      </c>
      <c r="Q42" s="11">
        <v>6.7035869511577501E-2</v>
      </c>
      <c r="R42" s="11">
        <v>3.3559630419539598E-3</v>
      </c>
      <c r="S42" s="11">
        <v>0.32013546560823403</v>
      </c>
      <c r="T42" s="11">
        <v>7.7889141910656004E-2</v>
      </c>
      <c r="U42" s="11">
        <v>0.24224632369757801</v>
      </c>
      <c r="V42" s="7">
        <f t="shared" si="0"/>
        <v>404.65649997042021</v>
      </c>
      <c r="W42" s="7">
        <f t="shared" si="1"/>
        <v>235.61443124604793</v>
      </c>
      <c r="X42" s="7">
        <f t="shared" si="2"/>
        <v>79.584799636013557</v>
      </c>
      <c r="Y42" s="7">
        <f t="shared" si="3"/>
        <v>76.193484185298473</v>
      </c>
    </row>
    <row r="43" spans="1:25" x14ac:dyDescent="0.2">
      <c r="A43" s="2" t="s">
        <v>38</v>
      </c>
      <c r="B43" s="2">
        <v>7</v>
      </c>
      <c r="C43" s="2">
        <v>87138645</v>
      </c>
      <c r="D43" s="2" t="s">
        <v>22</v>
      </c>
      <c r="E43" s="2" t="s">
        <v>19</v>
      </c>
      <c r="F43" s="2">
        <v>3</v>
      </c>
      <c r="G43" s="2">
        <v>6248</v>
      </c>
      <c r="H43" s="2">
        <v>5584</v>
      </c>
      <c r="I43" s="11">
        <v>0.471940500338066</v>
      </c>
      <c r="J43" s="12">
        <v>635</v>
      </c>
      <c r="K43" s="12">
        <v>2419</v>
      </c>
      <c r="L43" s="11">
        <v>0.79207596594630003</v>
      </c>
      <c r="M43" s="12">
        <v>1057</v>
      </c>
      <c r="N43" s="12">
        <v>1291</v>
      </c>
      <c r="O43" s="11">
        <v>0.54982964224872199</v>
      </c>
      <c r="P43" s="11">
        <v>6.7230166355595297E-2</v>
      </c>
      <c r="Q43" s="11">
        <v>6.7035869511577501E-2</v>
      </c>
      <c r="R43" s="11">
        <v>3.3559630419539598E-3</v>
      </c>
      <c r="S43" s="11">
        <v>0.32013546560823403</v>
      </c>
      <c r="T43" s="11">
        <v>7.7889141910656004E-2</v>
      </c>
      <c r="U43" s="11">
        <v>0.24224632369757801</v>
      </c>
      <c r="V43" s="7">
        <f t="shared" si="0"/>
        <v>404.65649997042021</v>
      </c>
      <c r="W43" s="7">
        <f t="shared" si="1"/>
        <v>235.61443124604793</v>
      </c>
      <c r="X43" s="7">
        <f t="shared" si="2"/>
        <v>79.584799636013557</v>
      </c>
      <c r="Y43" s="7">
        <f t="shared" si="3"/>
        <v>76.193484185298473</v>
      </c>
    </row>
    <row r="44" spans="1:25" x14ac:dyDescent="0.2">
      <c r="A44" s="2" t="s">
        <v>38</v>
      </c>
      <c r="B44" s="2">
        <v>7</v>
      </c>
      <c r="C44" s="2">
        <v>87138645</v>
      </c>
      <c r="D44" s="2" t="s">
        <v>22</v>
      </c>
      <c r="E44" s="2" t="s">
        <v>19</v>
      </c>
      <c r="F44" s="2">
        <v>3</v>
      </c>
      <c r="G44" s="2">
        <v>6248</v>
      </c>
      <c r="H44" s="2">
        <v>5584</v>
      </c>
      <c r="I44" s="11">
        <v>0.471940500338066</v>
      </c>
      <c r="J44" s="12">
        <v>635</v>
      </c>
      <c r="K44" s="12">
        <v>2419</v>
      </c>
      <c r="L44" s="11">
        <v>0.79207596594630003</v>
      </c>
      <c r="M44" s="12">
        <v>1057</v>
      </c>
      <c r="N44" s="12">
        <v>1291</v>
      </c>
      <c r="O44" s="11">
        <v>0.54982964224872199</v>
      </c>
      <c r="P44" s="11">
        <v>6.7230166355595297E-2</v>
      </c>
      <c r="Q44" s="11">
        <v>6.7035869511577501E-2</v>
      </c>
      <c r="R44" s="11">
        <v>3.3559630419539598E-3</v>
      </c>
      <c r="S44" s="11">
        <v>0.32013546560823403</v>
      </c>
      <c r="T44" s="11">
        <v>7.7889141910656004E-2</v>
      </c>
      <c r="U44" s="11">
        <v>0.24224632369757801</v>
      </c>
      <c r="V44" s="7">
        <f t="shared" si="0"/>
        <v>404.65649997042021</v>
      </c>
      <c r="W44" s="7">
        <f t="shared" si="1"/>
        <v>235.61443124604793</v>
      </c>
      <c r="X44" s="7">
        <f t="shared" si="2"/>
        <v>79.584799636013557</v>
      </c>
      <c r="Y44" s="7">
        <f t="shared" si="3"/>
        <v>76.193484185298473</v>
      </c>
    </row>
    <row r="45" spans="1:25" x14ac:dyDescent="0.2">
      <c r="A45" s="2" t="s">
        <v>38</v>
      </c>
      <c r="B45" s="2">
        <v>7</v>
      </c>
      <c r="C45" s="2">
        <v>87138645</v>
      </c>
      <c r="D45" s="2" t="s">
        <v>22</v>
      </c>
      <c r="E45" s="2" t="s">
        <v>19</v>
      </c>
      <c r="F45" s="2">
        <v>3</v>
      </c>
      <c r="G45" s="2">
        <v>6248</v>
      </c>
      <c r="H45" s="2">
        <v>5584</v>
      </c>
      <c r="I45" s="11">
        <v>0.471940500338066</v>
      </c>
      <c r="J45" s="12">
        <v>635</v>
      </c>
      <c r="K45" s="12">
        <v>2419</v>
      </c>
      <c r="L45" s="11">
        <v>0.79207596594630003</v>
      </c>
      <c r="M45" s="12">
        <v>1057</v>
      </c>
      <c r="N45" s="12">
        <v>1291</v>
      </c>
      <c r="O45" s="11">
        <v>0.54982964224872199</v>
      </c>
      <c r="P45" s="11">
        <v>6.7230166355595297E-2</v>
      </c>
      <c r="Q45" s="11">
        <v>6.7035869511577501E-2</v>
      </c>
      <c r="R45" s="11">
        <v>3.3559630419539598E-3</v>
      </c>
      <c r="S45" s="11">
        <v>0.32013546560823403</v>
      </c>
      <c r="T45" s="11">
        <v>7.7889141910656004E-2</v>
      </c>
      <c r="U45" s="11">
        <v>0.24224632369757801</v>
      </c>
      <c r="V45" s="7">
        <f t="shared" si="0"/>
        <v>404.65649997042021</v>
      </c>
      <c r="W45" s="7">
        <f t="shared" si="1"/>
        <v>235.61443124604793</v>
      </c>
      <c r="X45" s="7">
        <f t="shared" si="2"/>
        <v>79.584799636013557</v>
      </c>
      <c r="Y45" s="7">
        <f t="shared" si="3"/>
        <v>76.193484185298473</v>
      </c>
    </row>
    <row r="46" spans="1:25" x14ac:dyDescent="0.2">
      <c r="A46" s="2" t="s">
        <v>38</v>
      </c>
      <c r="B46" s="2">
        <v>7</v>
      </c>
      <c r="C46" s="2">
        <v>87138645</v>
      </c>
      <c r="D46" s="2" t="s">
        <v>22</v>
      </c>
      <c r="E46" s="2" t="s">
        <v>19</v>
      </c>
      <c r="F46" s="2">
        <v>3</v>
      </c>
      <c r="G46" s="2">
        <v>6248</v>
      </c>
      <c r="H46" s="2">
        <v>5584</v>
      </c>
      <c r="I46" s="11">
        <v>0.471940500338066</v>
      </c>
      <c r="J46" s="12">
        <v>635</v>
      </c>
      <c r="K46" s="12">
        <v>2419</v>
      </c>
      <c r="L46" s="11">
        <v>0.79207596594630003</v>
      </c>
      <c r="M46" s="12">
        <v>1057</v>
      </c>
      <c r="N46" s="12">
        <v>1291</v>
      </c>
      <c r="O46" s="11">
        <v>0.54982964224872199</v>
      </c>
      <c r="P46" s="11">
        <v>6.7230166355595297E-2</v>
      </c>
      <c r="Q46" s="11">
        <v>6.7035869511577501E-2</v>
      </c>
      <c r="R46" s="11">
        <v>3.3559630419539598E-3</v>
      </c>
      <c r="S46" s="11">
        <v>0.32013546560823403</v>
      </c>
      <c r="T46" s="11">
        <v>7.7889141910656004E-2</v>
      </c>
      <c r="U46" s="11">
        <v>0.24224632369757801</v>
      </c>
      <c r="V46" s="7">
        <f t="shared" si="0"/>
        <v>404.65649997042021</v>
      </c>
      <c r="W46" s="7">
        <f t="shared" si="1"/>
        <v>235.61443124604793</v>
      </c>
      <c r="X46" s="7">
        <f t="shared" si="2"/>
        <v>79.584799636013557</v>
      </c>
      <c r="Y46" s="7">
        <f t="shared" si="3"/>
        <v>76.193484185298473</v>
      </c>
    </row>
    <row r="47" spans="1:25" x14ac:dyDescent="0.2">
      <c r="A47" s="2" t="s">
        <v>38</v>
      </c>
      <c r="B47" s="2">
        <v>7</v>
      </c>
      <c r="C47" s="2">
        <v>87138645</v>
      </c>
      <c r="D47" s="2" t="s">
        <v>22</v>
      </c>
      <c r="E47" s="2" t="s">
        <v>19</v>
      </c>
      <c r="F47" s="2">
        <v>3</v>
      </c>
      <c r="G47" s="2">
        <v>6248</v>
      </c>
      <c r="H47" s="2">
        <v>5584</v>
      </c>
      <c r="I47" s="11">
        <v>0.471940500338066</v>
      </c>
      <c r="J47" s="12">
        <v>635</v>
      </c>
      <c r="K47" s="12">
        <v>2419</v>
      </c>
      <c r="L47" s="11">
        <v>0.79207596594630003</v>
      </c>
      <c r="M47" s="12">
        <v>1057</v>
      </c>
      <c r="N47" s="12">
        <v>1291</v>
      </c>
      <c r="O47" s="11">
        <v>0.54982964224872199</v>
      </c>
      <c r="P47" s="11">
        <v>6.7230166355595297E-2</v>
      </c>
      <c r="Q47" s="11">
        <v>6.7035869511577501E-2</v>
      </c>
      <c r="R47" s="11">
        <v>3.3559630419539598E-3</v>
      </c>
      <c r="S47" s="11">
        <v>0.32013546560823403</v>
      </c>
      <c r="T47" s="11">
        <v>7.7889141910656004E-2</v>
      </c>
      <c r="U47" s="11">
        <v>0.24224632369757801</v>
      </c>
      <c r="V47" s="7">
        <f t="shared" si="0"/>
        <v>404.65649997042021</v>
      </c>
      <c r="W47" s="7">
        <f t="shared" si="1"/>
        <v>235.61443124604793</v>
      </c>
      <c r="X47" s="7">
        <f t="shared" si="2"/>
        <v>79.584799636013557</v>
      </c>
      <c r="Y47" s="7">
        <f t="shared" si="3"/>
        <v>76.193484185298473</v>
      </c>
    </row>
    <row r="48" spans="1:25" x14ac:dyDescent="0.2">
      <c r="A48" s="2" t="s">
        <v>38</v>
      </c>
      <c r="B48" s="2">
        <v>7</v>
      </c>
      <c r="C48" s="2">
        <v>87138645</v>
      </c>
      <c r="D48" s="2" t="s">
        <v>22</v>
      </c>
      <c r="E48" s="2" t="s">
        <v>19</v>
      </c>
      <c r="F48" s="2">
        <v>3</v>
      </c>
      <c r="G48" s="2">
        <v>6248</v>
      </c>
      <c r="H48" s="2">
        <v>5584</v>
      </c>
      <c r="I48" s="11">
        <v>0.471940500338066</v>
      </c>
      <c r="J48" s="12">
        <v>635</v>
      </c>
      <c r="K48" s="12">
        <v>2419</v>
      </c>
      <c r="L48" s="11">
        <v>0.79207596594630003</v>
      </c>
      <c r="M48" s="12">
        <v>1057</v>
      </c>
      <c r="N48" s="12">
        <v>1291</v>
      </c>
      <c r="O48" s="11">
        <v>0.54982964224872199</v>
      </c>
      <c r="P48" s="11">
        <v>6.7230166355595297E-2</v>
      </c>
      <c r="Q48" s="11">
        <v>6.7035869511577501E-2</v>
      </c>
      <c r="R48" s="11">
        <v>3.3559630419539598E-3</v>
      </c>
      <c r="S48" s="11">
        <v>0.32013546560823403</v>
      </c>
      <c r="T48" s="11">
        <v>7.7889141910656004E-2</v>
      </c>
      <c r="U48" s="11">
        <v>0.24224632369757801</v>
      </c>
      <c r="V48" s="7">
        <f t="shared" si="0"/>
        <v>404.65649997042021</v>
      </c>
      <c r="W48" s="7">
        <f t="shared" si="1"/>
        <v>235.61443124604793</v>
      </c>
      <c r="X48" s="7">
        <f t="shared" si="2"/>
        <v>79.584799636013557</v>
      </c>
      <c r="Y48" s="7">
        <f t="shared" si="3"/>
        <v>76.193484185298473</v>
      </c>
    </row>
    <row r="49" spans="1:27" x14ac:dyDescent="0.2">
      <c r="A49" s="2" t="s">
        <v>38</v>
      </c>
      <c r="B49" s="2">
        <v>7</v>
      </c>
      <c r="C49" s="2">
        <v>87138645</v>
      </c>
      <c r="D49" s="2" t="s">
        <v>22</v>
      </c>
      <c r="E49" s="2" t="s">
        <v>19</v>
      </c>
      <c r="F49" s="2">
        <v>3</v>
      </c>
      <c r="G49" s="2">
        <v>6248</v>
      </c>
      <c r="H49" s="2">
        <v>5584</v>
      </c>
      <c r="I49" s="11">
        <v>0.471940500338066</v>
      </c>
      <c r="J49" s="12">
        <v>635</v>
      </c>
      <c r="K49" s="12">
        <v>2419</v>
      </c>
      <c r="L49" s="11">
        <v>0.79207596594630003</v>
      </c>
      <c r="M49" s="12">
        <v>1057</v>
      </c>
      <c r="N49" s="12">
        <v>1291</v>
      </c>
      <c r="O49" s="11">
        <v>0.54982964224872199</v>
      </c>
      <c r="P49" s="11">
        <v>6.7230166355595297E-2</v>
      </c>
      <c r="Q49" s="11">
        <v>6.7035869511577501E-2</v>
      </c>
      <c r="R49" s="11">
        <v>3.3559630419539598E-3</v>
      </c>
      <c r="S49" s="11">
        <v>0.32013546560823403</v>
      </c>
      <c r="T49" s="11">
        <v>7.7889141910656004E-2</v>
      </c>
      <c r="U49" s="11">
        <v>0.24224632369757801</v>
      </c>
      <c r="V49" s="7">
        <f t="shared" si="0"/>
        <v>404.65649997042021</v>
      </c>
      <c r="W49" s="7">
        <f t="shared" si="1"/>
        <v>235.61443124604793</v>
      </c>
      <c r="X49" s="7">
        <f t="shared" si="2"/>
        <v>79.584799636013557</v>
      </c>
      <c r="Y49" s="7">
        <f t="shared" si="3"/>
        <v>76.193484185298473</v>
      </c>
    </row>
    <row r="50" spans="1:27" x14ac:dyDescent="0.2">
      <c r="A50" s="2" t="s">
        <v>38</v>
      </c>
      <c r="B50" s="2">
        <v>7</v>
      </c>
      <c r="C50" s="2">
        <v>87138645</v>
      </c>
      <c r="D50" s="2" t="s">
        <v>22</v>
      </c>
      <c r="E50" s="2" t="s">
        <v>19</v>
      </c>
      <c r="F50" s="2">
        <v>3</v>
      </c>
      <c r="G50" s="2">
        <v>6248</v>
      </c>
      <c r="H50" s="2">
        <v>5584</v>
      </c>
      <c r="I50" s="11">
        <v>0.471940500338066</v>
      </c>
      <c r="J50" s="12">
        <v>635</v>
      </c>
      <c r="K50" s="12">
        <v>2419</v>
      </c>
      <c r="L50" s="11">
        <v>0.79207596594630003</v>
      </c>
      <c r="M50" s="12">
        <v>1057</v>
      </c>
      <c r="N50" s="12">
        <v>1291</v>
      </c>
      <c r="O50" s="11">
        <v>0.54982964224872199</v>
      </c>
      <c r="P50" s="11">
        <v>6.7230166355595297E-2</v>
      </c>
      <c r="Q50" s="11">
        <v>6.7035869511577501E-2</v>
      </c>
      <c r="R50" s="11">
        <v>3.3559630419539598E-3</v>
      </c>
      <c r="S50" s="11">
        <v>0.32013546560823403</v>
      </c>
      <c r="T50" s="11">
        <v>7.7889141910656004E-2</v>
      </c>
      <c r="U50" s="11">
        <v>0.24224632369757801</v>
      </c>
      <c r="V50" s="7">
        <f t="shared" si="0"/>
        <v>404.65649997042021</v>
      </c>
      <c r="W50" s="7">
        <f t="shared" si="1"/>
        <v>235.61443124604793</v>
      </c>
      <c r="X50" s="7">
        <f t="shared" si="2"/>
        <v>79.584799636013557</v>
      </c>
      <c r="Y50" s="7">
        <f t="shared" si="3"/>
        <v>76.193484185298473</v>
      </c>
    </row>
    <row r="51" spans="1:27" x14ac:dyDescent="0.2">
      <c r="A51" s="2" t="s">
        <v>38</v>
      </c>
      <c r="B51" s="2">
        <v>7</v>
      </c>
      <c r="C51" s="2">
        <v>87138645</v>
      </c>
      <c r="D51" s="2" t="s">
        <v>22</v>
      </c>
      <c r="E51" s="2" t="s">
        <v>19</v>
      </c>
      <c r="F51" s="2">
        <v>3</v>
      </c>
      <c r="G51" s="2">
        <v>6248</v>
      </c>
      <c r="H51" s="2">
        <v>5584</v>
      </c>
      <c r="I51" s="11">
        <v>0.471940500338066</v>
      </c>
      <c r="J51" s="12">
        <v>635</v>
      </c>
      <c r="K51" s="12">
        <v>2419</v>
      </c>
      <c r="L51" s="11">
        <v>0.79207596594630003</v>
      </c>
      <c r="M51" s="12">
        <v>1057</v>
      </c>
      <c r="N51" s="12">
        <v>1291</v>
      </c>
      <c r="O51" s="11">
        <v>0.54982964224872199</v>
      </c>
      <c r="P51" s="11">
        <v>6.7230166355595297E-2</v>
      </c>
      <c r="Q51" s="11">
        <v>6.7035869511577501E-2</v>
      </c>
      <c r="R51" s="11">
        <v>3.3559630419539598E-3</v>
      </c>
      <c r="S51" s="11">
        <v>0.32013546560823403</v>
      </c>
      <c r="T51" s="11">
        <v>7.7889141910656004E-2</v>
      </c>
      <c r="U51" s="11">
        <v>0.24224632369757801</v>
      </c>
      <c r="V51" s="7">
        <f t="shared" si="0"/>
        <v>404.65649997042021</v>
      </c>
      <c r="W51" s="7">
        <f t="shared" si="1"/>
        <v>235.61443124604793</v>
      </c>
      <c r="X51" s="7">
        <f t="shared" si="2"/>
        <v>79.584799636013557</v>
      </c>
      <c r="Y51" s="7">
        <f t="shared" si="3"/>
        <v>76.193484185298473</v>
      </c>
    </row>
    <row r="52" spans="1:27" x14ac:dyDescent="0.2">
      <c r="A52" s="2" t="s">
        <v>38</v>
      </c>
      <c r="B52" s="2">
        <v>7</v>
      </c>
      <c r="C52" s="2">
        <v>87138645</v>
      </c>
      <c r="D52" s="2" t="s">
        <v>22</v>
      </c>
      <c r="E52" s="2" t="s">
        <v>19</v>
      </c>
      <c r="F52" s="2">
        <v>3</v>
      </c>
      <c r="G52" s="2">
        <v>6248</v>
      </c>
      <c r="H52" s="2">
        <v>5584</v>
      </c>
      <c r="I52" s="11">
        <v>0.471940500338066</v>
      </c>
      <c r="J52" s="12">
        <v>635</v>
      </c>
      <c r="K52" s="12">
        <v>2419</v>
      </c>
      <c r="L52" s="11">
        <v>0.79207596594630003</v>
      </c>
      <c r="M52" s="12">
        <v>1057</v>
      </c>
      <c r="N52" s="12">
        <v>1291</v>
      </c>
      <c r="O52" s="11">
        <v>0.54982964224872199</v>
      </c>
      <c r="P52" s="11">
        <v>6.7230166355595297E-2</v>
      </c>
      <c r="Q52" s="11">
        <v>6.7035869511577501E-2</v>
      </c>
      <c r="R52" s="11">
        <v>3.3559630419539598E-3</v>
      </c>
      <c r="S52" s="11">
        <v>0.32013546560823403</v>
      </c>
      <c r="T52" s="11">
        <v>7.7889141910656004E-2</v>
      </c>
      <c r="U52" s="11">
        <v>0.24224632369757801</v>
      </c>
      <c r="V52" s="7">
        <f t="shared" si="0"/>
        <v>404.65649997042021</v>
      </c>
      <c r="W52" s="7">
        <f t="shared" si="1"/>
        <v>235.61443124604793</v>
      </c>
      <c r="X52" s="7">
        <f t="shared" si="2"/>
        <v>79.584799636013557</v>
      </c>
      <c r="Y52" s="7">
        <f t="shared" si="3"/>
        <v>76.193484185298473</v>
      </c>
    </row>
    <row r="53" spans="1:27" x14ac:dyDescent="0.2">
      <c r="A53" s="2" t="s">
        <v>38</v>
      </c>
      <c r="B53" s="2">
        <v>7</v>
      </c>
      <c r="C53" s="2">
        <v>87138645</v>
      </c>
      <c r="D53" s="2" t="s">
        <v>22</v>
      </c>
      <c r="E53" s="2" t="s">
        <v>19</v>
      </c>
      <c r="F53" s="2">
        <v>3</v>
      </c>
      <c r="G53" s="2">
        <v>6248</v>
      </c>
      <c r="H53" s="2">
        <v>5584</v>
      </c>
      <c r="I53" s="11">
        <v>0.471940500338066</v>
      </c>
      <c r="J53" s="12">
        <v>635</v>
      </c>
      <c r="K53" s="12">
        <v>2419</v>
      </c>
      <c r="L53" s="11">
        <v>0.79207596594630003</v>
      </c>
      <c r="M53" s="12">
        <v>1057</v>
      </c>
      <c r="N53" s="12">
        <v>1291</v>
      </c>
      <c r="O53" s="11">
        <v>0.54982964224872199</v>
      </c>
      <c r="P53" s="11">
        <v>6.7230166355595297E-2</v>
      </c>
      <c r="Q53" s="11">
        <v>6.7035869511577501E-2</v>
      </c>
      <c r="R53" s="11">
        <v>3.3559630419539598E-3</v>
      </c>
      <c r="S53" s="11">
        <v>0.32013546560823403</v>
      </c>
      <c r="T53" s="11">
        <v>7.7889141910656004E-2</v>
      </c>
      <c r="U53" s="11">
        <v>0.24224632369757801</v>
      </c>
      <c r="V53" s="7">
        <f t="shared" si="0"/>
        <v>404.65649997042021</v>
      </c>
      <c r="W53" s="7">
        <f t="shared" si="1"/>
        <v>235.61443124604793</v>
      </c>
      <c r="X53" s="7">
        <f t="shared" si="2"/>
        <v>79.584799636013557</v>
      </c>
      <c r="Y53" s="7">
        <f t="shared" si="3"/>
        <v>76.193484185298473</v>
      </c>
    </row>
    <row r="54" spans="1:27" x14ac:dyDescent="0.2">
      <c r="A54" s="2" t="s">
        <v>260</v>
      </c>
      <c r="B54" s="2">
        <v>1</v>
      </c>
      <c r="C54" s="2">
        <v>46865671</v>
      </c>
      <c r="D54" s="2" t="s">
        <v>22</v>
      </c>
      <c r="E54" s="2" t="s">
        <v>18</v>
      </c>
      <c r="F54" s="2">
        <v>3</v>
      </c>
      <c r="G54" s="2">
        <v>4322</v>
      </c>
      <c r="H54" s="2">
        <v>7528</v>
      </c>
      <c r="I54" s="11">
        <v>0.36472573839662398</v>
      </c>
      <c r="J54" s="12">
        <v>2194</v>
      </c>
      <c r="K54" s="12">
        <v>858</v>
      </c>
      <c r="L54" s="11">
        <v>0.71887287024901703</v>
      </c>
      <c r="M54" s="12">
        <v>1141</v>
      </c>
      <c r="N54" s="12">
        <v>1203</v>
      </c>
      <c r="O54" s="11">
        <v>0.48677474402730397</v>
      </c>
      <c r="P54" s="11">
        <v>8.3010762619618594E-2</v>
      </c>
      <c r="Q54" s="11">
        <v>5.6067549510694099E-2</v>
      </c>
      <c r="R54" s="11">
        <v>8.6745960440797205E-3</v>
      </c>
      <c r="S54" s="11">
        <v>0.35414713185239299</v>
      </c>
      <c r="T54" s="11">
        <v>0.122049005630679</v>
      </c>
      <c r="U54" s="11">
        <v>0.232098126221713</v>
      </c>
      <c r="V54" s="7">
        <f t="shared" si="0"/>
        <v>383.75333933109749</v>
      </c>
      <c r="W54" s="7">
        <f t="shared" si="1"/>
        <v>324.54092437368865</v>
      </c>
      <c r="X54" s="7">
        <f t="shared" si="2"/>
        <v>103.92478717388471</v>
      </c>
      <c r="Y54" s="7">
        <f t="shared" si="3"/>
        <v>140.17322408747529</v>
      </c>
    </row>
    <row r="55" spans="1:27" x14ac:dyDescent="0.2">
      <c r="A55" s="2" t="s">
        <v>217</v>
      </c>
      <c r="B55" s="2">
        <v>1</v>
      </c>
      <c r="C55" s="2">
        <v>204124865</v>
      </c>
      <c r="D55" s="2" t="s">
        <v>22</v>
      </c>
      <c r="E55" s="2" t="s">
        <v>18</v>
      </c>
      <c r="F55" s="2">
        <v>3</v>
      </c>
      <c r="G55" s="2">
        <v>3112</v>
      </c>
      <c r="H55" s="2">
        <v>8738</v>
      </c>
      <c r="I55" s="11">
        <v>0.26261603375527398</v>
      </c>
      <c r="J55" s="12">
        <v>2027</v>
      </c>
      <c r="K55" s="12">
        <v>1027</v>
      </c>
      <c r="L55" s="11">
        <v>0.66371971185330703</v>
      </c>
      <c r="M55" s="12">
        <v>720</v>
      </c>
      <c r="N55" s="12">
        <v>1628</v>
      </c>
      <c r="O55" s="11">
        <v>0.30664395229982999</v>
      </c>
      <c r="P55" s="11">
        <v>0.11602452701953</v>
      </c>
      <c r="Q55" s="11">
        <v>0.12536164369674699</v>
      </c>
      <c r="R55" s="11">
        <v>1.3578007575937301E-3</v>
      </c>
      <c r="S55" s="11">
        <v>0.40110367809803299</v>
      </c>
      <c r="T55" s="11">
        <v>4.40279185445554E-2</v>
      </c>
      <c r="U55" s="11">
        <v>0.35707575955347698</v>
      </c>
      <c r="V55" s="7">
        <f t="shared" si="0"/>
        <v>371.55667471728572</v>
      </c>
      <c r="W55" s="7">
        <f t="shared" si="1"/>
        <v>430.65068147878037</v>
      </c>
      <c r="X55" s="7">
        <f t="shared" si="2"/>
        <v>25.063332296709206</v>
      </c>
      <c r="Y55" s="7">
        <f t="shared" si="3"/>
        <v>62.992504792402812</v>
      </c>
    </row>
    <row r="56" spans="1:27" x14ac:dyDescent="0.2">
      <c r="A56" s="2" t="s">
        <v>351</v>
      </c>
      <c r="B56" s="2">
        <v>10</v>
      </c>
      <c r="C56" s="2">
        <v>73111408</v>
      </c>
      <c r="D56" s="2" t="s">
        <v>22</v>
      </c>
      <c r="E56" s="2" t="s">
        <v>19</v>
      </c>
      <c r="F56" s="2">
        <v>3</v>
      </c>
      <c r="G56" s="2">
        <v>2848</v>
      </c>
      <c r="H56" s="2">
        <v>8998</v>
      </c>
      <c r="I56" s="11">
        <v>0.24041870673645099</v>
      </c>
      <c r="J56" s="12">
        <v>1999</v>
      </c>
      <c r="K56" s="12">
        <v>1055</v>
      </c>
      <c r="L56" s="11">
        <v>0.65455140798952205</v>
      </c>
      <c r="M56" s="12">
        <v>1036</v>
      </c>
      <c r="N56" s="12">
        <v>1310</v>
      </c>
      <c r="O56" s="11">
        <v>0.44160272804774098</v>
      </c>
      <c r="P56" s="11">
        <v>0.12733597237327099</v>
      </c>
      <c r="Q56" s="11">
        <v>4.5264435075490099E-2</v>
      </c>
      <c r="R56" s="11">
        <v>2.8095261216739699E-2</v>
      </c>
      <c r="S56" s="11">
        <v>0.414132701253071</v>
      </c>
      <c r="T56" s="11">
        <v>0.20118402131129001</v>
      </c>
      <c r="U56" s="11">
        <v>0.21294867994178099</v>
      </c>
      <c r="V56" s="7">
        <f t="shared" si="0"/>
        <v>370.6363911522381</v>
      </c>
      <c r="W56" s="7">
        <f t="shared" si="1"/>
        <v>457.62901135390399</v>
      </c>
      <c r="X56" s="7">
        <f t="shared" si="2"/>
        <v>137.21181487037941</v>
      </c>
      <c r="Y56" s="7">
        <f t="shared" si="3"/>
        <v>265.15622775220044</v>
      </c>
    </row>
    <row r="57" spans="1:27" x14ac:dyDescent="0.2">
      <c r="A57" s="2" t="s">
        <v>68</v>
      </c>
      <c r="B57" s="2">
        <v>17</v>
      </c>
      <c r="C57" s="2">
        <v>26104511</v>
      </c>
      <c r="D57" s="2" t="s">
        <v>22</v>
      </c>
      <c r="E57" s="2" t="s">
        <v>19</v>
      </c>
      <c r="F57" s="2">
        <v>3</v>
      </c>
      <c r="G57" s="2">
        <v>6331</v>
      </c>
      <c r="H57" s="2">
        <v>5461</v>
      </c>
      <c r="I57" s="11">
        <v>0.46311058344640399</v>
      </c>
      <c r="J57" s="12">
        <v>717</v>
      </c>
      <c r="K57" s="12">
        <v>2307</v>
      </c>
      <c r="L57" s="11">
        <v>0.76289682539682502</v>
      </c>
      <c r="M57" s="12">
        <v>1054</v>
      </c>
      <c r="N57" s="12">
        <v>1272</v>
      </c>
      <c r="O57" s="11">
        <v>0.54686156491831495</v>
      </c>
      <c r="P57" s="11">
        <v>5.8535258546174702E-2</v>
      </c>
      <c r="Q57" s="11">
        <v>5.1791742091928702E-2</v>
      </c>
      <c r="R57" s="11">
        <v>3.8691705829585498E-3</v>
      </c>
      <c r="S57" s="11">
        <v>0.29978624195042097</v>
      </c>
      <c r="T57" s="11">
        <v>8.3750981471910402E-2</v>
      </c>
      <c r="U57" s="11">
        <v>0.21603526047851099</v>
      </c>
      <c r="V57" s="7">
        <f t="shared" si="0"/>
        <v>367.54015370048501</v>
      </c>
      <c r="W57" s="7">
        <f t="shared" si="1"/>
        <v>232.03233020035705</v>
      </c>
      <c r="X57" s="7">
        <f t="shared" si="2"/>
        <v>84.586158684839674</v>
      </c>
      <c r="Y57" s="7">
        <f t="shared" si="3"/>
        <v>82.915804258982234</v>
      </c>
    </row>
    <row r="58" spans="1:27" x14ac:dyDescent="0.2">
      <c r="A58" s="2" t="s">
        <v>252</v>
      </c>
      <c r="B58" s="2">
        <v>19</v>
      </c>
      <c r="C58" s="2">
        <v>45912736</v>
      </c>
      <c r="D58" s="2" t="s">
        <v>22</v>
      </c>
      <c r="E58" s="2" t="s">
        <v>18</v>
      </c>
      <c r="F58" s="2" t="s">
        <v>28</v>
      </c>
      <c r="G58" s="2">
        <v>2952</v>
      </c>
      <c r="H58" s="2">
        <v>8858</v>
      </c>
      <c r="I58" s="11">
        <v>0.24995766299746</v>
      </c>
      <c r="J58" s="12">
        <v>859</v>
      </c>
      <c r="K58" s="12">
        <v>2177</v>
      </c>
      <c r="L58" s="11">
        <v>0.282938076416337</v>
      </c>
      <c r="M58" s="12">
        <v>817</v>
      </c>
      <c r="N58" s="12">
        <v>1513</v>
      </c>
      <c r="O58" s="11">
        <v>0.35064377682403403</v>
      </c>
      <c r="P58" s="11">
        <v>9.2736898935186197E-4</v>
      </c>
      <c r="Q58" s="11">
        <v>5.2433370789697299E-3</v>
      </c>
      <c r="R58" s="11">
        <v>7.1367125448217302E-3</v>
      </c>
      <c r="S58" s="11">
        <v>3.2980413418877502E-2</v>
      </c>
      <c r="T58" s="11">
        <v>0.100686113826575</v>
      </c>
      <c r="U58" s="11">
        <v>-6.7705700407697106E-2</v>
      </c>
      <c r="V58" s="7">
        <f t="shared" si="0"/>
        <v>17.575121795025176</v>
      </c>
      <c r="W58" s="7">
        <f t="shared" si="1"/>
        <v>48.385705042728873</v>
      </c>
      <c r="X58" s="7">
        <f t="shared" si="2"/>
        <v>60.472224934271203</v>
      </c>
      <c r="Y58" s="7">
        <f t="shared" si="3"/>
        <v>140.90000271887683</v>
      </c>
      <c r="Z58" s="7"/>
      <c r="AA58" s="7"/>
    </row>
    <row r="59" spans="1:27" x14ac:dyDescent="0.2">
      <c r="A59" s="2" t="s">
        <v>252</v>
      </c>
      <c r="B59" s="2">
        <v>19</v>
      </c>
      <c r="C59" s="2">
        <v>45912736</v>
      </c>
      <c r="D59" s="2" t="s">
        <v>22</v>
      </c>
      <c r="E59" s="2" t="s">
        <v>18</v>
      </c>
      <c r="F59" s="2" t="s">
        <v>28</v>
      </c>
      <c r="G59" s="2">
        <v>2952</v>
      </c>
      <c r="H59" s="2">
        <v>8858</v>
      </c>
      <c r="I59" s="11">
        <v>0.24995766299746</v>
      </c>
      <c r="J59" s="12">
        <v>859</v>
      </c>
      <c r="K59" s="12">
        <v>2177</v>
      </c>
      <c r="L59" s="11">
        <v>0.282938076416337</v>
      </c>
      <c r="M59" s="12">
        <v>817</v>
      </c>
      <c r="N59" s="12">
        <v>1513</v>
      </c>
      <c r="O59" s="11">
        <v>0.35064377682403403</v>
      </c>
      <c r="P59" s="11">
        <v>9.2736898935186197E-4</v>
      </c>
      <c r="Q59" s="11">
        <v>5.2433370789697299E-3</v>
      </c>
      <c r="R59" s="11">
        <v>7.1367125448217302E-3</v>
      </c>
      <c r="S59" s="11">
        <v>3.2980413418877502E-2</v>
      </c>
      <c r="T59" s="11">
        <v>0.100686113826575</v>
      </c>
      <c r="U59" s="11">
        <v>-6.7705700407697106E-2</v>
      </c>
      <c r="V59" s="7">
        <f t="shared" si="0"/>
        <v>17.575121795025176</v>
      </c>
      <c r="W59" s="7">
        <f t="shared" si="1"/>
        <v>48.385705042728873</v>
      </c>
      <c r="X59" s="7">
        <f t="shared" si="2"/>
        <v>60.472224934271203</v>
      </c>
      <c r="Y59" s="7">
        <f t="shared" si="3"/>
        <v>140.90000271887683</v>
      </c>
      <c r="Z59" s="7"/>
      <c r="AA59" s="7"/>
    </row>
    <row r="60" spans="1:27" x14ac:dyDescent="0.2">
      <c r="A60" s="2" t="s">
        <v>290</v>
      </c>
      <c r="B60" s="2">
        <v>22</v>
      </c>
      <c r="C60" s="2">
        <v>19951271</v>
      </c>
      <c r="D60" s="2" t="s">
        <v>33</v>
      </c>
      <c r="E60" s="2" t="s">
        <v>19</v>
      </c>
      <c r="F60" s="2" t="s">
        <v>30</v>
      </c>
      <c r="G60" s="2">
        <v>6129</v>
      </c>
      <c r="H60" s="2">
        <v>5697</v>
      </c>
      <c r="I60" s="11">
        <v>0.48173515981735199</v>
      </c>
      <c r="J60" s="12">
        <v>925</v>
      </c>
      <c r="K60" s="12">
        <v>2115</v>
      </c>
      <c r="L60" s="11">
        <v>0.69572368421052599</v>
      </c>
      <c r="M60" s="12">
        <v>985</v>
      </c>
      <c r="N60" s="12">
        <v>1359</v>
      </c>
      <c r="O60" s="11">
        <v>0.57977815699658697</v>
      </c>
      <c r="P60" s="11">
        <v>2.9874093524417899E-2</v>
      </c>
      <c r="Q60" s="11">
        <v>1.4436968502617199E-2</v>
      </c>
      <c r="R60" s="11">
        <v>5.3083091457706297E-3</v>
      </c>
      <c r="S60" s="11">
        <v>0.21398852439317501</v>
      </c>
      <c r="T60" s="11">
        <v>9.8042997179235494E-2</v>
      </c>
      <c r="U60" s="11">
        <v>0.115945527213939</v>
      </c>
      <c r="V60" s="7">
        <f t="shared" si="0"/>
        <v>251.96268056721806</v>
      </c>
      <c r="W60" s="7">
        <f t="shared" si="1"/>
        <v>176.01436821913003</v>
      </c>
      <c r="X60" s="7">
        <f t="shared" si="2"/>
        <v>104.0739471261094</v>
      </c>
      <c r="Y60" s="7">
        <f t="shared" si="3"/>
        <v>92.012047232360615</v>
      </c>
      <c r="Z60" s="7"/>
      <c r="AA60" s="7"/>
    </row>
    <row r="61" spans="1:27" x14ac:dyDescent="0.2">
      <c r="A61" s="2" t="s">
        <v>150</v>
      </c>
      <c r="B61" s="2">
        <v>1</v>
      </c>
      <c r="C61" s="2">
        <v>11856378</v>
      </c>
      <c r="D61" s="2" t="s">
        <v>22</v>
      </c>
      <c r="E61" s="2" t="s">
        <v>19</v>
      </c>
      <c r="F61" s="2">
        <v>3</v>
      </c>
      <c r="G61" s="2">
        <v>3970</v>
      </c>
      <c r="H61" s="2">
        <v>7798</v>
      </c>
      <c r="I61" s="11">
        <v>0.662644459551326</v>
      </c>
      <c r="J61" s="12">
        <v>314</v>
      </c>
      <c r="K61" s="12">
        <v>2704</v>
      </c>
      <c r="L61" s="11">
        <v>0.89595758780649404</v>
      </c>
      <c r="M61" s="12">
        <v>985</v>
      </c>
      <c r="N61" s="12">
        <v>1345</v>
      </c>
      <c r="O61" s="11">
        <v>0.57725321888411996</v>
      </c>
      <c r="P61" s="11">
        <v>4.2971327705082801E-2</v>
      </c>
      <c r="Q61" s="11">
        <v>0.135798277915326</v>
      </c>
      <c r="R61" s="11">
        <v>4.4131922746783996E-3</v>
      </c>
      <c r="S61" s="11">
        <v>0.23331312825516901</v>
      </c>
      <c r="T61" s="11">
        <v>-8.5391240667205506E-2</v>
      </c>
      <c r="U61" s="11">
        <v>0.31870436892237403</v>
      </c>
      <c r="V61" s="7">
        <f t="shared" si="0"/>
        <v>363.64231937396255</v>
      </c>
      <c r="W61" s="7">
        <f t="shared" si="1"/>
        <v>102.98393713637347</v>
      </c>
      <c r="X61" s="7">
        <f t="shared" si="2"/>
        <v>-105.87640106199126</v>
      </c>
      <c r="Y61" s="7">
        <f t="shared" si="3"/>
        <v>-64.906080272420951</v>
      </c>
    </row>
    <row r="62" spans="1:27" x14ac:dyDescent="0.2">
      <c r="A62" s="2" t="s">
        <v>150</v>
      </c>
      <c r="B62" s="2">
        <v>1</v>
      </c>
      <c r="C62" s="2">
        <v>11856378</v>
      </c>
      <c r="D62" s="2" t="s">
        <v>22</v>
      </c>
      <c r="E62" s="2" t="s">
        <v>19</v>
      </c>
      <c r="F62" s="2">
        <v>3</v>
      </c>
      <c r="G62" s="2">
        <v>3970</v>
      </c>
      <c r="H62" s="2">
        <v>7798</v>
      </c>
      <c r="I62" s="11">
        <v>0.662644459551326</v>
      </c>
      <c r="J62" s="12">
        <v>314</v>
      </c>
      <c r="K62" s="12">
        <v>2704</v>
      </c>
      <c r="L62" s="11">
        <v>0.89595758780649404</v>
      </c>
      <c r="M62" s="12">
        <v>985</v>
      </c>
      <c r="N62" s="12">
        <v>1345</v>
      </c>
      <c r="O62" s="11">
        <v>0.57725321888411996</v>
      </c>
      <c r="P62" s="11">
        <v>4.2971327705082801E-2</v>
      </c>
      <c r="Q62" s="11">
        <v>0.135798277915326</v>
      </c>
      <c r="R62" s="11">
        <v>4.4131922746783996E-3</v>
      </c>
      <c r="S62" s="11">
        <v>0.23331312825516901</v>
      </c>
      <c r="T62" s="11">
        <v>-8.5391240667205506E-2</v>
      </c>
      <c r="U62" s="11">
        <v>0.31870436892237403</v>
      </c>
      <c r="V62" s="7">
        <f t="shared" si="0"/>
        <v>363.64231937396255</v>
      </c>
      <c r="W62" s="7">
        <f t="shared" si="1"/>
        <v>102.98393713637347</v>
      </c>
      <c r="X62" s="7">
        <f t="shared" si="2"/>
        <v>-105.87640106199126</v>
      </c>
      <c r="Y62" s="7">
        <f t="shared" si="3"/>
        <v>-64.906080272420951</v>
      </c>
    </row>
    <row r="63" spans="1:27" x14ac:dyDescent="0.2">
      <c r="A63" s="2" t="s">
        <v>202</v>
      </c>
      <c r="B63" s="2">
        <v>6</v>
      </c>
      <c r="C63" s="2">
        <v>43270151</v>
      </c>
      <c r="D63" s="2" t="s">
        <v>22</v>
      </c>
      <c r="E63" s="2" t="s">
        <v>18</v>
      </c>
      <c r="F63" s="2">
        <v>3</v>
      </c>
      <c r="G63" s="2">
        <v>3606</v>
      </c>
      <c r="H63" s="2">
        <v>8160</v>
      </c>
      <c r="I63" s="11">
        <v>0.30647628760836299</v>
      </c>
      <c r="J63" s="12">
        <v>2056</v>
      </c>
      <c r="K63" s="12">
        <v>990</v>
      </c>
      <c r="L63" s="11">
        <v>0.67498358502954703</v>
      </c>
      <c r="M63" s="12">
        <v>1019</v>
      </c>
      <c r="N63" s="12">
        <v>1323</v>
      </c>
      <c r="O63" s="11">
        <v>0.43509820666097399</v>
      </c>
      <c r="P63" s="11">
        <v>9.3942036106640106E-2</v>
      </c>
      <c r="Q63" s="11">
        <v>5.7716979043696298E-2</v>
      </c>
      <c r="R63" s="11">
        <v>1.0394131745103201E-2</v>
      </c>
      <c r="S63" s="11">
        <v>0.36850729742118399</v>
      </c>
      <c r="T63" s="11">
        <v>0.12862191905261</v>
      </c>
      <c r="U63" s="11">
        <v>0.23988537836857299</v>
      </c>
      <c r="V63" s="7">
        <f t="shared" si="0"/>
        <v>361.67512519313573</v>
      </c>
      <c r="W63" s="7">
        <f t="shared" si="1"/>
        <v>375.3394696492324</v>
      </c>
      <c r="X63" s="7">
        <f t="shared" si="2"/>
        <v>95.382734573391602</v>
      </c>
      <c r="Y63" s="7">
        <f t="shared" si="3"/>
        <v>161.86110353183039</v>
      </c>
    </row>
    <row r="64" spans="1:27" x14ac:dyDescent="0.2">
      <c r="A64" s="2" t="s">
        <v>333</v>
      </c>
      <c r="B64" s="2">
        <v>14</v>
      </c>
      <c r="C64" s="2">
        <v>32093548</v>
      </c>
      <c r="D64" s="2" t="s">
        <v>22</v>
      </c>
      <c r="E64" s="2" t="s">
        <v>19</v>
      </c>
      <c r="F64" s="2">
        <v>3</v>
      </c>
      <c r="G64" s="2">
        <v>6369</v>
      </c>
      <c r="H64" s="2">
        <v>5467</v>
      </c>
      <c r="I64" s="11">
        <v>0.46189591078066899</v>
      </c>
      <c r="J64" s="12">
        <v>749</v>
      </c>
      <c r="K64" s="12">
        <v>2301</v>
      </c>
      <c r="L64" s="11">
        <v>0.75442622950819704</v>
      </c>
      <c r="M64" s="12">
        <v>1303</v>
      </c>
      <c r="N64" s="12">
        <v>1043</v>
      </c>
      <c r="O64" s="11">
        <v>0.44458653026428002</v>
      </c>
      <c r="P64" s="11">
        <v>5.5870089099657599E-2</v>
      </c>
      <c r="Q64" s="11">
        <v>0.10010559395096</v>
      </c>
      <c r="R64" s="11">
        <v>1.665736997849E-4</v>
      </c>
      <c r="S64" s="11">
        <v>0.29253031872752799</v>
      </c>
      <c r="T64" s="11">
        <v>-1.73093805163895E-2</v>
      </c>
      <c r="U64" s="11">
        <v>0.30983969924391702</v>
      </c>
      <c r="V64" s="7">
        <f t="shared" si="0"/>
        <v>355.81110337405107</v>
      </c>
      <c r="W64" s="7">
        <f t="shared" si="1"/>
        <v>229.24953408100509</v>
      </c>
      <c r="X64" s="7">
        <f t="shared" si="2"/>
        <v>-15.690649503472153</v>
      </c>
      <c r="Y64" s="7">
        <f t="shared" si="3"/>
        <v>-18.928111529305681</v>
      </c>
    </row>
    <row r="65" spans="1:25" x14ac:dyDescent="0.2">
      <c r="A65" s="2" t="s">
        <v>47</v>
      </c>
      <c r="B65" s="2">
        <v>15</v>
      </c>
      <c r="C65" s="2">
        <v>78894339</v>
      </c>
      <c r="D65" s="2" t="s">
        <v>22</v>
      </c>
      <c r="E65" s="2" t="s">
        <v>19</v>
      </c>
      <c r="F65" s="2">
        <v>3</v>
      </c>
      <c r="G65" s="2">
        <v>4084</v>
      </c>
      <c r="H65" s="2">
        <v>7762</v>
      </c>
      <c r="I65" s="11">
        <v>0.65524227587371298</v>
      </c>
      <c r="J65" s="12">
        <v>350</v>
      </c>
      <c r="K65" s="12">
        <v>2700</v>
      </c>
      <c r="L65" s="11">
        <v>0.88524590163934402</v>
      </c>
      <c r="M65" s="12">
        <v>497</v>
      </c>
      <c r="N65" s="12">
        <v>1851</v>
      </c>
      <c r="O65" s="11">
        <v>0.78833049403747901</v>
      </c>
      <c r="P65" s="11">
        <v>4.1203160284330798E-2</v>
      </c>
      <c r="Q65" s="11">
        <v>1.74499159456823E-2</v>
      </c>
      <c r="R65" s="11">
        <v>1.11874165287679E-2</v>
      </c>
      <c r="S65" s="11">
        <v>0.23000362576563199</v>
      </c>
      <c r="T65" s="11">
        <v>0.13308821816376601</v>
      </c>
      <c r="U65" s="11">
        <v>9.6915407601865594E-2</v>
      </c>
      <c r="V65" s="7">
        <f t="shared" si="0"/>
        <v>354.31786627709209</v>
      </c>
      <c r="W65" s="7">
        <f t="shared" si="1"/>
        <v>105.68938525416985</v>
      </c>
      <c r="X65" s="7">
        <f t="shared" si="2"/>
        <v>192.12252773721278</v>
      </c>
      <c r="Y65" s="7">
        <f t="shared" si="3"/>
        <v>74.053908590319352</v>
      </c>
    </row>
    <row r="66" spans="1:25" x14ac:dyDescent="0.2">
      <c r="A66" s="2" t="s">
        <v>193</v>
      </c>
      <c r="B66" s="2">
        <v>20</v>
      </c>
      <c r="C66" s="2">
        <v>61977556</v>
      </c>
      <c r="D66" s="2" t="s">
        <v>22</v>
      </c>
      <c r="E66" s="2" t="s">
        <v>19</v>
      </c>
      <c r="F66" s="2">
        <v>3</v>
      </c>
      <c r="G66" s="2">
        <v>3031</v>
      </c>
      <c r="H66" s="2">
        <v>8813</v>
      </c>
      <c r="I66" s="11">
        <v>0.25591016548463402</v>
      </c>
      <c r="J66" s="12">
        <v>1975</v>
      </c>
      <c r="K66" s="12">
        <v>1075</v>
      </c>
      <c r="L66" s="11">
        <v>0.64754098360655699</v>
      </c>
      <c r="M66" s="12">
        <v>600</v>
      </c>
      <c r="N66" s="12">
        <v>1744</v>
      </c>
      <c r="O66" s="11">
        <v>0.25597269624573399</v>
      </c>
      <c r="P66" s="11">
        <v>0.11193158530873799</v>
      </c>
      <c r="Q66" s="11">
        <v>0.151008071255439</v>
      </c>
      <c r="R66" s="11">
        <v>2.8318916101000001E-9</v>
      </c>
      <c r="S66" s="11">
        <v>0.39163081812192402</v>
      </c>
      <c r="T66" s="11">
        <v>6.2530761100188E-5</v>
      </c>
      <c r="U66" s="11">
        <v>0.391568287360824</v>
      </c>
      <c r="V66" s="7">
        <f t="shared" si="0"/>
        <v>353.81931265177457</v>
      </c>
      <c r="W66" s="7">
        <f t="shared" si="1"/>
        <v>429.44232359207149</v>
      </c>
      <c r="X66" s="7">
        <f t="shared" si="2"/>
        <v>3.2008424938029245E-2</v>
      </c>
      <c r="Y66" s="7">
        <f t="shared" si="3"/>
        <v>9.3053097261902584E-2</v>
      </c>
    </row>
    <row r="67" spans="1:25" x14ac:dyDescent="0.2">
      <c r="A67" s="2" t="s">
        <v>41</v>
      </c>
      <c r="B67" s="2">
        <v>6</v>
      </c>
      <c r="C67" s="2">
        <v>88853635</v>
      </c>
      <c r="D67" s="2" t="s">
        <v>22</v>
      </c>
      <c r="E67" s="2" t="s">
        <v>19</v>
      </c>
      <c r="F67" s="2">
        <v>3</v>
      </c>
      <c r="G67" s="2">
        <v>3263</v>
      </c>
      <c r="H67" s="2">
        <v>8555</v>
      </c>
      <c r="I67" s="11">
        <v>0.72389575224234204</v>
      </c>
      <c r="J67" s="12">
        <v>192</v>
      </c>
      <c r="K67" s="12">
        <v>2852</v>
      </c>
      <c r="L67" s="11">
        <v>0.93692509855453399</v>
      </c>
      <c r="M67" s="12">
        <v>387</v>
      </c>
      <c r="N67" s="12">
        <v>1947</v>
      </c>
      <c r="O67" s="11">
        <v>0.83419023136246795</v>
      </c>
      <c r="P67" s="11">
        <v>4.1423616263581799E-2</v>
      </c>
      <c r="Q67" s="11">
        <v>2.6986832519975999E-2</v>
      </c>
      <c r="R67" s="11">
        <v>8.7536163173007608E-3</v>
      </c>
      <c r="S67" s="11">
        <v>0.213029346312191</v>
      </c>
      <c r="T67" s="11">
        <v>0.11029447912012599</v>
      </c>
      <c r="U67" s="11">
        <v>0.102734867192066</v>
      </c>
      <c r="V67" s="7">
        <f t="shared" ref="V67:V130" si="4">(L67^2-I67^2)*1000</f>
        <v>353.80358018691703</v>
      </c>
      <c r="W67" s="7">
        <f t="shared" ref="W67:W130" si="5">V67+((2*L67*(1-L67))-(2*I67*(1-I67)))*1000</f>
        <v>72.255112437467005</v>
      </c>
      <c r="X67" s="7">
        <f t="shared" ref="X67:X130" si="6">(O67^2-I67^2)*1000</f>
        <v>171.84828198606161</v>
      </c>
      <c r="Y67" s="7">
        <f t="shared" ref="Y67:Y130" si="7">X67+((2*O67*(1-O67))-(2*I67*(1-I67)))*1000</f>
        <v>48.740676254190319</v>
      </c>
    </row>
    <row r="68" spans="1:25" x14ac:dyDescent="0.2">
      <c r="A68" s="2" t="s">
        <v>221</v>
      </c>
      <c r="B68" s="2">
        <v>10</v>
      </c>
      <c r="C68" s="2">
        <v>135351362</v>
      </c>
      <c r="D68" s="2" t="s">
        <v>22</v>
      </c>
      <c r="E68" s="2" t="s">
        <v>18</v>
      </c>
      <c r="F68" s="2">
        <v>3</v>
      </c>
      <c r="G68" s="2">
        <v>1332</v>
      </c>
      <c r="H68" s="2">
        <v>10520</v>
      </c>
      <c r="I68" s="11">
        <v>0.11238609517381</v>
      </c>
      <c r="J68" s="12">
        <v>1841</v>
      </c>
      <c r="K68" s="12">
        <v>1205</v>
      </c>
      <c r="L68" s="11">
        <v>0.604399212081418</v>
      </c>
      <c r="M68" s="12">
        <v>485</v>
      </c>
      <c r="N68" s="12">
        <v>1863</v>
      </c>
      <c r="O68" s="11">
        <v>0.20655877342419099</v>
      </c>
      <c r="P68" s="11">
        <v>0.234904848301557</v>
      </c>
      <c r="Q68" s="11">
        <v>0.15862833874662799</v>
      </c>
      <c r="R68" s="11">
        <v>1.09687914377939E-2</v>
      </c>
      <c r="S68" s="11">
        <v>0.49201311690760802</v>
      </c>
      <c r="T68" s="11">
        <v>9.4172678250380504E-2</v>
      </c>
      <c r="U68" s="11">
        <v>0.39784043865722701</v>
      </c>
      <c r="V68" s="7">
        <f t="shared" si="4"/>
        <v>352.66777317622223</v>
      </c>
      <c r="W68" s="7">
        <f t="shared" si="5"/>
        <v>631.35846063899385</v>
      </c>
      <c r="X68" s="7">
        <f t="shared" si="6"/>
        <v>30.035892490089591</v>
      </c>
      <c r="Y68" s="7">
        <f t="shared" si="7"/>
        <v>158.30946401067246</v>
      </c>
    </row>
    <row r="69" spans="1:25" x14ac:dyDescent="0.2">
      <c r="A69" s="2" t="s">
        <v>248</v>
      </c>
      <c r="B69" s="2">
        <v>6</v>
      </c>
      <c r="C69" s="2">
        <v>31093482</v>
      </c>
      <c r="D69" s="2" t="s">
        <v>22</v>
      </c>
      <c r="E69" s="2" t="s">
        <v>18</v>
      </c>
      <c r="F69" s="2">
        <v>3</v>
      </c>
      <c r="G69" s="2">
        <v>5125</v>
      </c>
      <c r="H69" s="2">
        <v>6717</v>
      </c>
      <c r="I69" s="11">
        <v>0.43278162472555298</v>
      </c>
      <c r="J69" s="12">
        <v>2214</v>
      </c>
      <c r="K69" s="12">
        <v>834</v>
      </c>
      <c r="L69" s="11">
        <v>0.726377952755906</v>
      </c>
      <c r="M69" s="12">
        <v>1242</v>
      </c>
      <c r="N69" s="12">
        <v>1106</v>
      </c>
      <c r="O69" s="11">
        <v>0.52896081771720604</v>
      </c>
      <c r="P69" s="11">
        <v>5.6143553973279102E-2</v>
      </c>
      <c r="Q69" s="11">
        <v>4.1601336349488899E-2</v>
      </c>
      <c r="R69" s="11">
        <v>5.1638929038332303E-3</v>
      </c>
      <c r="S69" s="11">
        <v>0.29359632803035202</v>
      </c>
      <c r="T69" s="11">
        <v>9.6179192991653104E-2</v>
      </c>
      <c r="U69" s="11">
        <v>0.19741713503869901</v>
      </c>
      <c r="V69" s="7">
        <f t="shared" si="4"/>
        <v>340.32499554977187</v>
      </c>
      <c r="W69" s="7">
        <f t="shared" si="5"/>
        <v>246.86766051093417</v>
      </c>
      <c r="X69" s="7">
        <f t="shared" si="6"/>
        <v>92.49961197996592</v>
      </c>
      <c r="Y69" s="7">
        <f t="shared" si="7"/>
        <v>99.858774003340201</v>
      </c>
    </row>
    <row r="70" spans="1:25" x14ac:dyDescent="0.2">
      <c r="A70" s="2" t="s">
        <v>268</v>
      </c>
      <c r="B70" s="2">
        <v>3</v>
      </c>
      <c r="C70" s="2">
        <v>41279440</v>
      </c>
      <c r="D70" s="2" t="s">
        <v>22</v>
      </c>
      <c r="E70" s="2" t="s">
        <v>18</v>
      </c>
      <c r="F70" s="2">
        <v>3</v>
      </c>
      <c r="G70" s="2">
        <v>2840</v>
      </c>
      <c r="H70" s="2">
        <v>9000</v>
      </c>
      <c r="I70" s="11">
        <v>0.76013513513513498</v>
      </c>
      <c r="J70" s="12">
        <v>136</v>
      </c>
      <c r="K70" s="12">
        <v>2908</v>
      </c>
      <c r="L70" s="11">
        <v>0.95532194480946098</v>
      </c>
      <c r="M70" s="12">
        <v>617</v>
      </c>
      <c r="N70" s="12">
        <v>1729</v>
      </c>
      <c r="O70" s="11">
        <v>0.736999147485081</v>
      </c>
      <c r="P70" s="11">
        <v>3.8745879976554501E-2</v>
      </c>
      <c r="Q70" s="11">
        <v>9.7485215983471193E-2</v>
      </c>
      <c r="R70" s="11">
        <v>4.00864108148213E-4</v>
      </c>
      <c r="S70" s="11">
        <v>0.195186809674326</v>
      </c>
      <c r="T70" s="11">
        <v>-2.3135987650054101E-2</v>
      </c>
      <c r="U70" s="11">
        <v>0.21832279732438001</v>
      </c>
      <c r="V70" s="7">
        <f t="shared" si="4"/>
        <v>334.83459456762085</v>
      </c>
      <c r="W70" s="7">
        <f t="shared" si="5"/>
        <v>55.53902478103106</v>
      </c>
      <c r="X70" s="7">
        <f t="shared" si="6"/>
        <v>-34.637680273173707</v>
      </c>
      <c r="Y70" s="7">
        <f t="shared" si="7"/>
        <v>-11.63429502693419</v>
      </c>
    </row>
    <row r="71" spans="1:25" x14ac:dyDescent="0.2">
      <c r="A71" s="2" t="s">
        <v>84</v>
      </c>
      <c r="B71" s="2">
        <v>7</v>
      </c>
      <c r="C71" s="2">
        <v>87073775</v>
      </c>
      <c r="D71" s="2" t="s">
        <v>22</v>
      </c>
      <c r="E71" s="2" t="s">
        <v>20</v>
      </c>
      <c r="F71" s="2">
        <v>3</v>
      </c>
      <c r="G71" s="2">
        <v>2362</v>
      </c>
      <c r="H71" s="2">
        <v>9472</v>
      </c>
      <c r="I71" s="11">
        <v>0.19959438904850399</v>
      </c>
      <c r="J71" s="12">
        <v>1869</v>
      </c>
      <c r="K71" s="12">
        <v>1185</v>
      </c>
      <c r="L71" s="11">
        <v>0.61198428290766205</v>
      </c>
      <c r="M71" s="12">
        <v>575</v>
      </c>
      <c r="N71" s="12">
        <v>1771</v>
      </c>
      <c r="O71" s="11">
        <v>0.24509803921568599</v>
      </c>
      <c r="P71" s="11">
        <v>0.13631342630969701</v>
      </c>
      <c r="Q71" s="11">
        <v>0.13349170062146901</v>
      </c>
      <c r="R71" s="11">
        <v>1.7408681801635E-3</v>
      </c>
      <c r="S71" s="11">
        <v>0.41238989385915797</v>
      </c>
      <c r="T71" s="11">
        <v>4.55036501671819E-2</v>
      </c>
      <c r="U71" s="11">
        <v>0.36688624369197598</v>
      </c>
      <c r="V71" s="7">
        <f t="shared" si="4"/>
        <v>334.68684238635984</v>
      </c>
      <c r="W71" s="7">
        <f t="shared" si="5"/>
        <v>490.09294533195646</v>
      </c>
      <c r="X71" s="7">
        <f t="shared" si="6"/>
        <v>20.235128687728373</v>
      </c>
      <c r="Y71" s="7">
        <f t="shared" si="7"/>
        <v>70.772171646635641</v>
      </c>
    </row>
    <row r="72" spans="1:25" x14ac:dyDescent="0.2">
      <c r="A72" s="2" t="s">
        <v>84</v>
      </c>
      <c r="B72" s="2">
        <v>7</v>
      </c>
      <c r="C72" s="2">
        <v>87073775</v>
      </c>
      <c r="D72" s="2" t="s">
        <v>22</v>
      </c>
      <c r="E72" s="2" t="s">
        <v>20</v>
      </c>
      <c r="F72" s="2">
        <v>3</v>
      </c>
      <c r="G72" s="2">
        <v>2362</v>
      </c>
      <c r="H72" s="2">
        <v>9472</v>
      </c>
      <c r="I72" s="11">
        <v>0.19959438904850399</v>
      </c>
      <c r="J72" s="12">
        <v>1869</v>
      </c>
      <c r="K72" s="12">
        <v>1185</v>
      </c>
      <c r="L72" s="11">
        <v>0.61198428290766205</v>
      </c>
      <c r="M72" s="12">
        <v>575</v>
      </c>
      <c r="N72" s="12">
        <v>1771</v>
      </c>
      <c r="O72" s="11">
        <v>0.24509803921568599</v>
      </c>
      <c r="P72" s="11">
        <v>0.13631342630969701</v>
      </c>
      <c r="Q72" s="11">
        <v>0.13349170062146901</v>
      </c>
      <c r="R72" s="11">
        <v>1.7408681801635E-3</v>
      </c>
      <c r="S72" s="11">
        <v>0.41238989385915797</v>
      </c>
      <c r="T72" s="11">
        <v>4.55036501671819E-2</v>
      </c>
      <c r="U72" s="11">
        <v>0.36688624369197598</v>
      </c>
      <c r="V72" s="7">
        <f t="shared" si="4"/>
        <v>334.68684238635984</v>
      </c>
      <c r="W72" s="7">
        <f t="shared" si="5"/>
        <v>490.09294533195646</v>
      </c>
      <c r="X72" s="7">
        <f t="shared" si="6"/>
        <v>20.235128687728373</v>
      </c>
      <c r="Y72" s="7">
        <f t="shared" si="7"/>
        <v>70.772171646635641</v>
      </c>
    </row>
    <row r="73" spans="1:25" x14ac:dyDescent="0.2">
      <c r="A73" s="2" t="s">
        <v>104</v>
      </c>
      <c r="B73" s="2">
        <v>6</v>
      </c>
      <c r="C73" s="2">
        <v>110760008</v>
      </c>
      <c r="D73" s="2" t="s">
        <v>22</v>
      </c>
      <c r="E73" s="2" t="s">
        <v>18</v>
      </c>
      <c r="F73" s="2">
        <v>3</v>
      </c>
      <c r="G73" s="2">
        <v>2830</v>
      </c>
      <c r="H73" s="2">
        <v>9020</v>
      </c>
      <c r="I73" s="11">
        <v>0.76118143459915599</v>
      </c>
      <c r="J73" s="12">
        <v>140</v>
      </c>
      <c r="K73" s="12">
        <v>2908</v>
      </c>
      <c r="L73" s="11">
        <v>0.95406824146981595</v>
      </c>
      <c r="M73" s="12">
        <v>346</v>
      </c>
      <c r="N73" s="12">
        <v>2000</v>
      </c>
      <c r="O73" s="11">
        <v>0.85251491901108301</v>
      </c>
      <c r="P73" s="11">
        <v>3.7932745789517899E-2</v>
      </c>
      <c r="Q73" s="11">
        <v>3.0916506964028301E-2</v>
      </c>
      <c r="R73" s="11">
        <v>6.6258915436737701E-3</v>
      </c>
      <c r="S73" s="11">
        <v>0.19288680687066001</v>
      </c>
      <c r="T73" s="11">
        <v>9.1333484411926597E-2</v>
      </c>
      <c r="U73" s="11">
        <v>0.101553322458734</v>
      </c>
      <c r="V73" s="7">
        <f t="shared" si="4"/>
        <v>330.84903300287783</v>
      </c>
      <c r="W73" s="7">
        <f t="shared" si="5"/>
        <v>54.924580738442103</v>
      </c>
      <c r="X73" s="7">
        <f t="shared" si="6"/>
        <v>147.38451075804414</v>
      </c>
      <c r="Y73" s="7">
        <f t="shared" si="7"/>
        <v>35.282458065809706</v>
      </c>
    </row>
    <row r="74" spans="1:25" x14ac:dyDescent="0.2">
      <c r="A74" s="2" t="s">
        <v>78</v>
      </c>
      <c r="B74" s="2">
        <v>7</v>
      </c>
      <c r="C74" s="2">
        <v>87179601</v>
      </c>
      <c r="D74" s="2" t="s">
        <v>22</v>
      </c>
      <c r="E74" s="2" t="s">
        <v>19</v>
      </c>
      <c r="F74" s="2">
        <v>3</v>
      </c>
      <c r="G74" s="2">
        <v>5137</v>
      </c>
      <c r="H74" s="2">
        <v>6709</v>
      </c>
      <c r="I74" s="11">
        <v>0.56635151105858506</v>
      </c>
      <c r="J74" s="12">
        <v>624</v>
      </c>
      <c r="K74" s="12">
        <v>2428</v>
      </c>
      <c r="L74" s="11">
        <v>0.79554390563564903</v>
      </c>
      <c r="M74" s="12">
        <v>1112</v>
      </c>
      <c r="N74" s="12">
        <v>1236</v>
      </c>
      <c r="O74" s="11">
        <v>0.52640545144804096</v>
      </c>
      <c r="P74" s="11">
        <v>3.6079055653236401E-2</v>
      </c>
      <c r="Q74" s="11">
        <v>8.1607287607617401E-2</v>
      </c>
      <c r="R74" s="11">
        <v>8.9395011829373995E-4</v>
      </c>
      <c r="S74" s="11">
        <v>0.229192394577064</v>
      </c>
      <c r="T74" s="11">
        <v>-3.9946059610544302E-2</v>
      </c>
      <c r="U74" s="11">
        <v>0.26913845418760801</v>
      </c>
      <c r="V74" s="7">
        <f t="shared" si="4"/>
        <v>312.13607171567992</v>
      </c>
      <c r="W74" s="7">
        <f t="shared" si="5"/>
        <v>146.24871743844818</v>
      </c>
      <c r="X74" s="7">
        <f t="shared" si="6"/>
        <v>-43.651334764126744</v>
      </c>
      <c r="Y74" s="7">
        <f t="shared" si="7"/>
        <v>-36.240784456961322</v>
      </c>
    </row>
    <row r="75" spans="1:25" x14ac:dyDescent="0.2">
      <c r="A75" s="2" t="s">
        <v>251</v>
      </c>
      <c r="B75" s="2">
        <v>1</v>
      </c>
      <c r="C75" s="2">
        <v>49126778</v>
      </c>
      <c r="D75" s="2" t="s">
        <v>22</v>
      </c>
      <c r="E75" s="2" t="s">
        <v>19</v>
      </c>
      <c r="F75" s="2">
        <v>3</v>
      </c>
      <c r="G75" s="2">
        <v>4927</v>
      </c>
      <c r="H75" s="2">
        <v>6923</v>
      </c>
      <c r="I75" s="11">
        <v>0.4157805907173</v>
      </c>
      <c r="J75" s="12">
        <v>2110</v>
      </c>
      <c r="K75" s="12">
        <v>944</v>
      </c>
      <c r="L75" s="11">
        <v>0.69089718402095601</v>
      </c>
      <c r="M75" s="12">
        <v>1102</v>
      </c>
      <c r="N75" s="12">
        <v>1246</v>
      </c>
      <c r="O75" s="11">
        <v>0.46933560477001701</v>
      </c>
      <c r="P75" s="11">
        <v>4.9479380339494103E-2</v>
      </c>
      <c r="Q75" s="11">
        <v>5.0042198119732498E-2</v>
      </c>
      <c r="R75" s="11">
        <v>1.62032651260557E-3</v>
      </c>
      <c r="S75" s="11">
        <v>0.27511659330365701</v>
      </c>
      <c r="T75" s="11">
        <v>5.3555014052717502E-2</v>
      </c>
      <c r="U75" s="11">
        <v>0.221561579250939</v>
      </c>
      <c r="V75" s="7">
        <f t="shared" si="4"/>
        <v>304.4654192708598</v>
      </c>
      <c r="W75" s="7">
        <f t="shared" si="5"/>
        <v>245.76776733645224</v>
      </c>
      <c r="X75" s="7">
        <f t="shared" si="6"/>
        <v>47.402410287610664</v>
      </c>
      <c r="Y75" s="7">
        <f t="shared" si="7"/>
        <v>59.707617817823355</v>
      </c>
    </row>
    <row r="76" spans="1:25" x14ac:dyDescent="0.2">
      <c r="A76" s="2" t="s">
        <v>195</v>
      </c>
      <c r="B76" s="2">
        <v>16</v>
      </c>
      <c r="C76" s="2">
        <v>16251599</v>
      </c>
      <c r="D76" s="2" t="s">
        <v>22</v>
      </c>
      <c r="E76" s="2" t="s">
        <v>19</v>
      </c>
      <c r="F76" s="2">
        <v>3</v>
      </c>
      <c r="G76" s="2">
        <v>3272</v>
      </c>
      <c r="H76" s="2">
        <v>8570</v>
      </c>
      <c r="I76" s="11">
        <v>0.723695321736193</v>
      </c>
      <c r="J76" s="12">
        <v>284</v>
      </c>
      <c r="K76" s="12">
        <v>2766</v>
      </c>
      <c r="L76" s="11">
        <v>0.90688524590163899</v>
      </c>
      <c r="M76" s="12">
        <v>639</v>
      </c>
      <c r="N76" s="12">
        <v>1707</v>
      </c>
      <c r="O76" s="11">
        <v>0.727621483375959</v>
      </c>
      <c r="P76" s="11">
        <v>3.0068133672183701E-2</v>
      </c>
      <c r="Q76" s="11">
        <v>5.5694494037540503E-2</v>
      </c>
      <c r="R76" s="11">
        <v>1.06545532200242E-5</v>
      </c>
      <c r="S76" s="11">
        <v>0.18318992416544599</v>
      </c>
      <c r="T76" s="11">
        <v>3.9261616397658896E-3</v>
      </c>
      <c r="U76" s="11">
        <v>0.17926376252567999</v>
      </c>
      <c r="V76" s="7">
        <f t="shared" si="4"/>
        <v>298.70593053122428</v>
      </c>
      <c r="W76" s="7">
        <f t="shared" si="5"/>
        <v>67.673917799667663</v>
      </c>
      <c r="X76" s="7">
        <f t="shared" si="6"/>
        <v>5.6981043673790532</v>
      </c>
      <c r="Y76" s="7">
        <f t="shared" si="7"/>
        <v>2.1542189121528943</v>
      </c>
    </row>
    <row r="77" spans="1:25" x14ac:dyDescent="0.2">
      <c r="A77" s="2" t="s">
        <v>250</v>
      </c>
      <c r="B77" s="2">
        <v>1</v>
      </c>
      <c r="C77" s="2">
        <v>49113622</v>
      </c>
      <c r="D77" s="2" t="s">
        <v>22</v>
      </c>
      <c r="E77" s="2" t="s">
        <v>18</v>
      </c>
      <c r="F77" s="2">
        <v>3</v>
      </c>
      <c r="G77" s="2">
        <v>4884</v>
      </c>
      <c r="H77" s="2">
        <v>6966</v>
      </c>
      <c r="I77" s="11">
        <v>0.41215189873417701</v>
      </c>
      <c r="J77" s="12">
        <v>2083</v>
      </c>
      <c r="K77" s="12">
        <v>967</v>
      </c>
      <c r="L77" s="11">
        <v>0.682950819672131</v>
      </c>
      <c r="M77" s="12">
        <v>1095</v>
      </c>
      <c r="N77" s="12">
        <v>1253</v>
      </c>
      <c r="O77" s="11">
        <v>0.46635434412265803</v>
      </c>
      <c r="P77" s="11">
        <v>4.7954435586968699E-2</v>
      </c>
      <c r="Q77" s="11">
        <v>4.76204873461347E-2</v>
      </c>
      <c r="R77" s="11">
        <v>1.6634381981578399E-3</v>
      </c>
      <c r="S77" s="11">
        <v>0.27079892093795399</v>
      </c>
      <c r="T77" s="11">
        <v>5.4202445388480298E-2</v>
      </c>
      <c r="U77" s="11">
        <v>0.216596475549474</v>
      </c>
      <c r="V77" s="7">
        <f t="shared" si="4"/>
        <v>296.55263446064828</v>
      </c>
      <c r="W77" s="7">
        <f t="shared" si="5"/>
        <v>245.04520741525965</v>
      </c>
      <c r="X77" s="7">
        <f t="shared" si="6"/>
        <v>47.617186651887245</v>
      </c>
      <c r="Y77" s="7">
        <f t="shared" si="7"/>
        <v>60.787704125074725</v>
      </c>
    </row>
    <row r="78" spans="1:25" x14ac:dyDescent="0.2">
      <c r="A78" s="2" t="s">
        <v>182</v>
      </c>
      <c r="B78" s="2">
        <v>7</v>
      </c>
      <c r="C78" s="2">
        <v>55229255</v>
      </c>
      <c r="D78" s="2" t="s">
        <v>22</v>
      </c>
      <c r="E78" s="2" t="s">
        <v>19</v>
      </c>
      <c r="F78" s="2">
        <v>3</v>
      </c>
      <c r="G78" s="2">
        <v>3034</v>
      </c>
      <c r="H78" s="2">
        <v>8728</v>
      </c>
      <c r="I78" s="11">
        <v>0.74205067165448102</v>
      </c>
      <c r="J78" s="12">
        <v>249</v>
      </c>
      <c r="K78" s="12">
        <v>2769</v>
      </c>
      <c r="L78" s="11">
        <v>0.917495029821074</v>
      </c>
      <c r="M78" s="12">
        <v>643</v>
      </c>
      <c r="N78" s="12">
        <v>1677</v>
      </c>
      <c r="O78" s="11">
        <v>0.72284482758620705</v>
      </c>
      <c r="P78" s="11">
        <v>2.8948349705827402E-2</v>
      </c>
      <c r="Q78" s="11">
        <v>6.6893300756231303E-2</v>
      </c>
      <c r="R78" s="11">
        <v>2.6308751726844499E-4</v>
      </c>
      <c r="S78" s="11">
        <v>0.17544435816659301</v>
      </c>
      <c r="T78" s="11">
        <v>-1.9205844068273598E-2</v>
      </c>
      <c r="U78" s="11">
        <v>0.19465020223486701</v>
      </c>
      <c r="V78" s="7">
        <f t="shared" si="4"/>
        <v>291.15793044350704</v>
      </c>
      <c r="W78" s="7">
        <f t="shared" si="5"/>
        <v>59.730785889678828</v>
      </c>
      <c r="X78" s="7">
        <f t="shared" si="6"/>
        <v>-28.134554534733013</v>
      </c>
      <c r="Y78" s="7">
        <f t="shared" si="7"/>
        <v>-10.277133601814981</v>
      </c>
    </row>
    <row r="79" spans="1:25" x14ac:dyDescent="0.2">
      <c r="A79" s="2" t="s">
        <v>274</v>
      </c>
      <c r="B79" s="2">
        <v>12</v>
      </c>
      <c r="C79" s="2">
        <v>21011480</v>
      </c>
      <c r="D79" s="2" t="s">
        <v>22</v>
      </c>
      <c r="E79" s="2" t="s">
        <v>18</v>
      </c>
      <c r="F79" s="2">
        <v>4</v>
      </c>
      <c r="G79" s="2">
        <v>1704</v>
      </c>
      <c r="H79" s="2">
        <v>10126</v>
      </c>
      <c r="I79" s="11">
        <v>0.144040574809806</v>
      </c>
      <c r="J79" s="12">
        <v>1684</v>
      </c>
      <c r="K79" s="12">
        <v>1370</v>
      </c>
      <c r="L79" s="11">
        <v>0.55140798952193804</v>
      </c>
      <c r="M79" s="12">
        <v>516</v>
      </c>
      <c r="N79" s="12">
        <v>1830</v>
      </c>
      <c r="O79" s="11">
        <v>0.21994884910485901</v>
      </c>
      <c r="P79" s="11">
        <v>0.15393458114116301</v>
      </c>
      <c r="Q79" s="11">
        <v>0.111810961173648</v>
      </c>
      <c r="R79" s="11">
        <v>6.0249314236393604E-3</v>
      </c>
      <c r="S79" s="11">
        <v>0.407367414712133</v>
      </c>
      <c r="T79" s="11">
        <v>7.5908274295053799E-2</v>
      </c>
      <c r="U79" s="11">
        <v>0.33145914041707902</v>
      </c>
      <c r="V79" s="7">
        <f t="shared" si="4"/>
        <v>283.30308371708639</v>
      </c>
      <c r="W79" s="7">
        <f t="shared" si="5"/>
        <v>531.4317457071777</v>
      </c>
      <c r="X79" s="7">
        <f t="shared" si="6"/>
        <v>27.629809031012719</v>
      </c>
      <c r="Y79" s="7">
        <f t="shared" si="7"/>
        <v>124.1867395590933</v>
      </c>
    </row>
    <row r="80" spans="1:25" x14ac:dyDescent="0.2">
      <c r="A80" s="2" t="s">
        <v>274</v>
      </c>
      <c r="B80" s="2">
        <v>12</v>
      </c>
      <c r="C80" s="2">
        <v>21011480</v>
      </c>
      <c r="D80" s="2" t="s">
        <v>22</v>
      </c>
      <c r="E80" s="2" t="s">
        <v>18</v>
      </c>
      <c r="F80" s="2">
        <v>4</v>
      </c>
      <c r="G80" s="2">
        <v>1704</v>
      </c>
      <c r="H80" s="2">
        <v>10126</v>
      </c>
      <c r="I80" s="11">
        <v>0.144040574809806</v>
      </c>
      <c r="J80" s="12">
        <v>1684</v>
      </c>
      <c r="K80" s="12">
        <v>1370</v>
      </c>
      <c r="L80" s="11">
        <v>0.55140798952193804</v>
      </c>
      <c r="M80" s="12">
        <v>516</v>
      </c>
      <c r="N80" s="12">
        <v>1830</v>
      </c>
      <c r="O80" s="11">
        <v>0.21994884910485901</v>
      </c>
      <c r="P80" s="11">
        <v>0.15393458114116301</v>
      </c>
      <c r="Q80" s="11">
        <v>0.111810961173648</v>
      </c>
      <c r="R80" s="11">
        <v>6.0249314236393604E-3</v>
      </c>
      <c r="S80" s="11">
        <v>0.407367414712133</v>
      </c>
      <c r="T80" s="11">
        <v>7.5908274295053799E-2</v>
      </c>
      <c r="U80" s="11">
        <v>0.33145914041707902</v>
      </c>
      <c r="V80" s="7">
        <f t="shared" si="4"/>
        <v>283.30308371708639</v>
      </c>
      <c r="W80" s="7">
        <f t="shared" si="5"/>
        <v>531.4317457071777</v>
      </c>
      <c r="X80" s="7">
        <f t="shared" si="6"/>
        <v>27.629809031012719</v>
      </c>
      <c r="Y80" s="7">
        <f t="shared" si="7"/>
        <v>124.1867395590933</v>
      </c>
    </row>
    <row r="81" spans="1:27" x14ac:dyDescent="0.2">
      <c r="A81" s="2" t="s">
        <v>274</v>
      </c>
      <c r="B81" s="2">
        <v>12</v>
      </c>
      <c r="C81" s="2">
        <v>21011480</v>
      </c>
      <c r="D81" s="2" t="s">
        <v>22</v>
      </c>
      <c r="E81" s="2" t="s">
        <v>18</v>
      </c>
      <c r="F81" s="2">
        <v>4</v>
      </c>
      <c r="G81" s="2">
        <v>1704</v>
      </c>
      <c r="H81" s="2">
        <v>10126</v>
      </c>
      <c r="I81" s="11">
        <v>0.144040574809806</v>
      </c>
      <c r="J81" s="12">
        <v>1684</v>
      </c>
      <c r="K81" s="12">
        <v>1370</v>
      </c>
      <c r="L81" s="11">
        <v>0.55140798952193804</v>
      </c>
      <c r="M81" s="12">
        <v>516</v>
      </c>
      <c r="N81" s="12">
        <v>1830</v>
      </c>
      <c r="O81" s="11">
        <v>0.21994884910485901</v>
      </c>
      <c r="P81" s="11">
        <v>0.15393458114116301</v>
      </c>
      <c r="Q81" s="11">
        <v>0.111810961173648</v>
      </c>
      <c r="R81" s="11">
        <v>6.0249314236393604E-3</v>
      </c>
      <c r="S81" s="11">
        <v>0.407367414712133</v>
      </c>
      <c r="T81" s="11">
        <v>7.5908274295053799E-2</v>
      </c>
      <c r="U81" s="11">
        <v>0.33145914041707902</v>
      </c>
      <c r="V81" s="7">
        <f t="shared" si="4"/>
        <v>283.30308371708639</v>
      </c>
      <c r="W81" s="7">
        <f t="shared" si="5"/>
        <v>531.4317457071777</v>
      </c>
      <c r="X81" s="7">
        <f t="shared" si="6"/>
        <v>27.629809031012719</v>
      </c>
      <c r="Y81" s="7">
        <f t="shared" si="7"/>
        <v>124.1867395590933</v>
      </c>
    </row>
    <row r="82" spans="1:27" x14ac:dyDescent="0.2">
      <c r="A82" s="2" t="s">
        <v>274</v>
      </c>
      <c r="B82" s="2">
        <v>12</v>
      </c>
      <c r="C82" s="2">
        <v>21011480</v>
      </c>
      <c r="D82" s="2" t="s">
        <v>22</v>
      </c>
      <c r="E82" s="2" t="s">
        <v>18</v>
      </c>
      <c r="F82" s="2">
        <v>3</v>
      </c>
      <c r="G82" s="2">
        <v>1704</v>
      </c>
      <c r="H82" s="2">
        <v>10126</v>
      </c>
      <c r="I82" s="11">
        <v>0.144040574809806</v>
      </c>
      <c r="J82" s="12">
        <v>1684</v>
      </c>
      <c r="K82" s="12">
        <v>1370</v>
      </c>
      <c r="L82" s="11">
        <v>0.55140798952193804</v>
      </c>
      <c r="M82" s="12">
        <v>516</v>
      </c>
      <c r="N82" s="12">
        <v>1830</v>
      </c>
      <c r="O82" s="11">
        <v>0.21994884910485901</v>
      </c>
      <c r="P82" s="11">
        <v>0.15393458114116301</v>
      </c>
      <c r="Q82" s="11">
        <v>0.111810961173648</v>
      </c>
      <c r="R82" s="11">
        <v>6.0249314236393604E-3</v>
      </c>
      <c r="S82" s="11">
        <v>0.407367414712133</v>
      </c>
      <c r="T82" s="11">
        <v>7.5908274295053799E-2</v>
      </c>
      <c r="U82" s="11">
        <v>0.33145914041707902</v>
      </c>
      <c r="V82" s="7">
        <f t="shared" si="4"/>
        <v>283.30308371708639</v>
      </c>
      <c r="W82" s="7">
        <f t="shared" si="5"/>
        <v>531.4317457071777</v>
      </c>
      <c r="X82" s="7">
        <f t="shared" si="6"/>
        <v>27.629809031012719</v>
      </c>
      <c r="Y82" s="7">
        <f t="shared" si="7"/>
        <v>124.1867395590933</v>
      </c>
    </row>
    <row r="83" spans="1:27" x14ac:dyDescent="0.2">
      <c r="A83" s="2" t="s">
        <v>150</v>
      </c>
      <c r="B83" s="2">
        <v>1</v>
      </c>
      <c r="C83" s="2">
        <v>11856378</v>
      </c>
      <c r="D83" s="2" t="s">
        <v>31</v>
      </c>
      <c r="E83" s="2" t="s">
        <v>18</v>
      </c>
      <c r="F83" s="2" t="s">
        <v>30</v>
      </c>
      <c r="G83" s="2">
        <v>3970</v>
      </c>
      <c r="H83" s="2">
        <v>7798</v>
      </c>
      <c r="I83" s="11">
        <v>0.337355540448674</v>
      </c>
      <c r="J83" s="12">
        <v>314</v>
      </c>
      <c r="K83" s="12">
        <v>2704</v>
      </c>
      <c r="L83" s="11">
        <v>0.104042412193506</v>
      </c>
      <c r="M83" s="12">
        <v>985</v>
      </c>
      <c r="N83" s="12">
        <v>1345</v>
      </c>
      <c r="O83" s="11">
        <v>0.42274678111587999</v>
      </c>
      <c r="P83" s="11">
        <v>4.2971327705082801E-2</v>
      </c>
      <c r="Q83" s="11">
        <v>0.135798277915326</v>
      </c>
      <c r="R83" s="11">
        <v>4.4131922746783996E-3</v>
      </c>
      <c r="S83" s="11">
        <v>-0.23331312825516901</v>
      </c>
      <c r="T83" s="11">
        <v>8.5391240667205395E-2</v>
      </c>
      <c r="U83" s="11">
        <v>-0.31870436892237403</v>
      </c>
      <c r="V83" s="7">
        <f t="shared" si="4"/>
        <v>-102.98393713637351</v>
      </c>
      <c r="W83" s="7">
        <f t="shared" si="5"/>
        <v>-363.64231937396249</v>
      </c>
      <c r="X83" s="7">
        <f t="shared" si="6"/>
        <v>64.906080272420823</v>
      </c>
      <c r="Y83" s="7">
        <f t="shared" si="7"/>
        <v>105.87640106199106</v>
      </c>
      <c r="Z83" s="7"/>
      <c r="AA83" s="7"/>
    </row>
    <row r="84" spans="1:27" x14ac:dyDescent="0.2">
      <c r="A84" s="2" t="s">
        <v>150</v>
      </c>
      <c r="B84" s="2">
        <v>1</v>
      </c>
      <c r="C84" s="2">
        <v>11856378</v>
      </c>
      <c r="D84" s="2" t="s">
        <v>31</v>
      </c>
      <c r="E84" s="2" t="s">
        <v>18</v>
      </c>
      <c r="F84" s="2" t="s">
        <v>30</v>
      </c>
      <c r="G84" s="2">
        <v>3970</v>
      </c>
      <c r="H84" s="2">
        <v>7798</v>
      </c>
      <c r="I84" s="11">
        <v>0.337355540448674</v>
      </c>
      <c r="J84" s="12">
        <v>314</v>
      </c>
      <c r="K84" s="12">
        <v>2704</v>
      </c>
      <c r="L84" s="11">
        <v>0.104042412193506</v>
      </c>
      <c r="M84" s="12">
        <v>985</v>
      </c>
      <c r="N84" s="12">
        <v>1345</v>
      </c>
      <c r="O84" s="11">
        <v>0.42274678111587999</v>
      </c>
      <c r="P84" s="11">
        <v>4.2971327705082801E-2</v>
      </c>
      <c r="Q84" s="11">
        <v>0.135798277915326</v>
      </c>
      <c r="R84" s="11">
        <v>4.4131922746783996E-3</v>
      </c>
      <c r="S84" s="11">
        <v>-0.23331312825516901</v>
      </c>
      <c r="T84" s="11">
        <v>8.5391240667205395E-2</v>
      </c>
      <c r="U84" s="11">
        <v>-0.31870436892237403</v>
      </c>
      <c r="V84" s="7">
        <f t="shared" si="4"/>
        <v>-102.98393713637351</v>
      </c>
      <c r="W84" s="7">
        <f t="shared" si="5"/>
        <v>-363.64231937396249</v>
      </c>
      <c r="X84" s="7">
        <f t="shared" si="6"/>
        <v>64.906080272420823</v>
      </c>
      <c r="Y84" s="7">
        <f t="shared" si="7"/>
        <v>105.87640106199106</v>
      </c>
      <c r="Z84" s="7"/>
      <c r="AA84" s="7"/>
    </row>
    <row r="85" spans="1:27" x14ac:dyDescent="0.2">
      <c r="A85" s="2" t="s">
        <v>281</v>
      </c>
      <c r="B85" s="2">
        <v>11</v>
      </c>
      <c r="C85" s="2">
        <v>113306765</v>
      </c>
      <c r="D85" s="2" t="s">
        <v>22</v>
      </c>
      <c r="E85" s="2" t="s">
        <v>19</v>
      </c>
      <c r="F85" s="2">
        <v>3</v>
      </c>
      <c r="G85" s="2">
        <v>1448</v>
      </c>
      <c r="H85" s="2">
        <v>10310</v>
      </c>
      <c r="I85" s="11">
        <v>0.12315019561149899</v>
      </c>
      <c r="J85" s="12">
        <v>1642</v>
      </c>
      <c r="K85" s="12">
        <v>1394</v>
      </c>
      <c r="L85" s="11">
        <v>0.54084321475625796</v>
      </c>
      <c r="M85" s="12">
        <v>444</v>
      </c>
      <c r="N85" s="12">
        <v>1900</v>
      </c>
      <c r="O85" s="11">
        <v>0.18941979522184299</v>
      </c>
      <c r="P85" s="11">
        <v>0.17220940434443499</v>
      </c>
      <c r="Q85" s="11">
        <v>0.127903631791455</v>
      </c>
      <c r="R85" s="11">
        <v>5.2394169472701497E-3</v>
      </c>
      <c r="S85" s="11">
        <v>0.41769301914475998</v>
      </c>
      <c r="T85" s="11">
        <v>6.6269599610344398E-2</v>
      </c>
      <c r="U85" s="11">
        <v>0.35142341953441503</v>
      </c>
      <c r="V85" s="7">
        <f t="shared" si="4"/>
        <v>277.3454122687333</v>
      </c>
      <c r="W85" s="7">
        <f t="shared" si="5"/>
        <v>558.04062602078466</v>
      </c>
      <c r="X85" s="7">
        <f t="shared" si="6"/>
        <v>20.713888142734469</v>
      </c>
      <c r="Y85" s="7">
        <f t="shared" si="7"/>
        <v>111.8253110779535</v>
      </c>
    </row>
    <row r="86" spans="1:27" x14ac:dyDescent="0.2">
      <c r="A86" s="2" t="s">
        <v>208</v>
      </c>
      <c r="B86" s="2">
        <v>16</v>
      </c>
      <c r="C86" s="2">
        <v>89613123</v>
      </c>
      <c r="D86" s="2" t="s">
        <v>22</v>
      </c>
      <c r="E86" s="2" t="s">
        <v>18</v>
      </c>
      <c r="F86" s="2">
        <v>3</v>
      </c>
      <c r="G86" s="2">
        <v>2200</v>
      </c>
      <c r="H86" s="2">
        <v>9648</v>
      </c>
      <c r="I86" s="11">
        <v>0.81431465226198496</v>
      </c>
      <c r="J86" s="12">
        <v>103</v>
      </c>
      <c r="K86" s="12">
        <v>2951</v>
      </c>
      <c r="L86" s="11">
        <v>0.96627373935821903</v>
      </c>
      <c r="M86" s="12">
        <v>265</v>
      </c>
      <c r="N86" s="12">
        <v>2083</v>
      </c>
      <c r="O86" s="11">
        <v>0.88713798977853497</v>
      </c>
      <c r="P86" s="11">
        <v>2.8796348179002701E-2</v>
      </c>
      <c r="Q86" s="11">
        <v>2.42410560746622E-2</v>
      </c>
      <c r="R86" s="11">
        <v>5.1019046467449796E-3</v>
      </c>
      <c r="S86" s="11">
        <v>0.15195908709623401</v>
      </c>
      <c r="T86" s="11">
        <v>7.2823337516549805E-2</v>
      </c>
      <c r="U86" s="11">
        <v>7.9135749579683695E-2</v>
      </c>
      <c r="V86" s="7">
        <f t="shared" si="4"/>
        <v>270.57658648475791</v>
      </c>
      <c r="W86" s="7">
        <f t="shared" si="5"/>
        <v>33.341587707710232</v>
      </c>
      <c r="X86" s="7">
        <f t="shared" si="6"/>
        <v>123.90546001974245</v>
      </c>
      <c r="Y86" s="7">
        <f t="shared" si="7"/>
        <v>21.741215013357404</v>
      </c>
    </row>
    <row r="87" spans="1:27" x14ac:dyDescent="0.2">
      <c r="A87" s="2" t="s">
        <v>160</v>
      </c>
      <c r="B87" s="2">
        <v>12</v>
      </c>
      <c r="C87" s="2">
        <v>13717508</v>
      </c>
      <c r="D87" s="2" t="s">
        <v>22</v>
      </c>
      <c r="E87" s="2" t="s">
        <v>19</v>
      </c>
      <c r="F87" s="2">
        <v>3</v>
      </c>
      <c r="G87" s="2">
        <v>3282</v>
      </c>
      <c r="H87" s="2">
        <v>8532</v>
      </c>
      <c r="I87" s="11">
        <v>0.72219400711020798</v>
      </c>
      <c r="J87" s="12">
        <v>339</v>
      </c>
      <c r="K87" s="12">
        <v>2699</v>
      </c>
      <c r="L87" s="11">
        <v>0.88841342988808403</v>
      </c>
      <c r="M87" s="12">
        <v>694</v>
      </c>
      <c r="N87" s="12">
        <v>1646</v>
      </c>
      <c r="O87" s="11">
        <v>0.70341880341880303</v>
      </c>
      <c r="P87" s="11">
        <v>2.4383796413145399E-2</v>
      </c>
      <c r="Q87" s="11">
        <v>5.4204051837190702E-2</v>
      </c>
      <c r="R87" s="11">
        <v>2.40809333876379E-4</v>
      </c>
      <c r="S87" s="11">
        <v>0.16621942277787599</v>
      </c>
      <c r="T87" s="11">
        <v>-1.8775203691404702E-2</v>
      </c>
      <c r="U87" s="11">
        <v>0.184994626469281</v>
      </c>
      <c r="V87" s="7">
        <f t="shared" si="4"/>
        <v>267.71423849961053</v>
      </c>
      <c r="W87" s="7">
        <f t="shared" si="5"/>
        <v>64.724607056141735</v>
      </c>
      <c r="X87" s="7">
        <f t="shared" si="6"/>
        <v>-26.766170902758457</v>
      </c>
      <c r="Y87" s="7">
        <f t="shared" si="7"/>
        <v>-10.784236480051391</v>
      </c>
    </row>
    <row r="88" spans="1:27" x14ac:dyDescent="0.2">
      <c r="A88" s="2" t="s">
        <v>164</v>
      </c>
      <c r="B88" s="2">
        <v>2</v>
      </c>
      <c r="C88" s="2">
        <v>134437959</v>
      </c>
      <c r="D88" s="2" t="s">
        <v>22</v>
      </c>
      <c r="E88" s="2" t="s">
        <v>20</v>
      </c>
      <c r="F88" s="2">
        <v>4</v>
      </c>
      <c r="G88" s="2">
        <v>4048</v>
      </c>
      <c r="H88" s="2">
        <v>7798</v>
      </c>
      <c r="I88" s="11">
        <v>0.341718723619787</v>
      </c>
      <c r="J88" s="12">
        <v>1868</v>
      </c>
      <c r="K88" s="12">
        <v>1184</v>
      </c>
      <c r="L88" s="11">
        <v>0.61205766710353904</v>
      </c>
      <c r="M88" s="12">
        <v>859</v>
      </c>
      <c r="N88" s="12">
        <v>1489</v>
      </c>
      <c r="O88" s="11">
        <v>0.36584327086882501</v>
      </c>
      <c r="P88" s="11">
        <v>4.9724710796916601E-2</v>
      </c>
      <c r="Q88" s="11">
        <v>5.9597138844055E-2</v>
      </c>
      <c r="R88" s="11">
        <v>3.5521938703941797E-4</v>
      </c>
      <c r="S88" s="11">
        <v>0.27033894348375098</v>
      </c>
      <c r="T88" s="11">
        <v>2.41245472490372E-2</v>
      </c>
      <c r="U88" s="11">
        <v>0.246214396234714</v>
      </c>
      <c r="V88" s="7">
        <f t="shared" si="4"/>
        <v>257.84290178789024</v>
      </c>
      <c r="W88" s="7">
        <f t="shared" si="5"/>
        <v>282.8349851796138</v>
      </c>
      <c r="X88" s="7">
        <f t="shared" si="6"/>
        <v>17.069612767664083</v>
      </c>
      <c r="Y88" s="7">
        <f t="shared" si="7"/>
        <v>31.179481730411823</v>
      </c>
    </row>
    <row r="89" spans="1:27" x14ac:dyDescent="0.2">
      <c r="A89" s="2" t="s">
        <v>150</v>
      </c>
      <c r="B89" s="2">
        <v>1</v>
      </c>
      <c r="C89" s="2">
        <v>11856378</v>
      </c>
      <c r="D89" s="2" t="s">
        <v>22</v>
      </c>
      <c r="E89" s="2" t="s">
        <v>18</v>
      </c>
      <c r="F89" s="2" t="s">
        <v>30</v>
      </c>
      <c r="G89" s="2">
        <v>3970</v>
      </c>
      <c r="H89" s="2">
        <v>7798</v>
      </c>
      <c r="I89" s="11">
        <v>0.337355540448674</v>
      </c>
      <c r="J89" s="12">
        <v>314</v>
      </c>
      <c r="K89" s="12">
        <v>2704</v>
      </c>
      <c r="L89" s="11">
        <v>0.104042412193506</v>
      </c>
      <c r="M89" s="12">
        <v>985</v>
      </c>
      <c r="N89" s="12">
        <v>1345</v>
      </c>
      <c r="O89" s="11">
        <v>0.42274678111587999</v>
      </c>
      <c r="P89" s="11">
        <v>4.2971327705082801E-2</v>
      </c>
      <c r="Q89" s="11">
        <v>0.135798277915326</v>
      </c>
      <c r="R89" s="11">
        <v>4.4131922746783996E-3</v>
      </c>
      <c r="S89" s="11">
        <v>-0.23331312825516901</v>
      </c>
      <c r="T89" s="11">
        <v>8.5391240667205395E-2</v>
      </c>
      <c r="U89" s="11">
        <v>-0.31870436892237403</v>
      </c>
      <c r="V89" s="7">
        <f t="shared" si="4"/>
        <v>-102.98393713637351</v>
      </c>
      <c r="W89" s="7">
        <f t="shared" si="5"/>
        <v>-363.64231937396249</v>
      </c>
      <c r="X89" s="7">
        <f t="shared" si="6"/>
        <v>64.906080272420823</v>
      </c>
      <c r="Y89" s="7">
        <f t="shared" si="7"/>
        <v>105.87640106199106</v>
      </c>
      <c r="Z89" s="7"/>
      <c r="AA89" s="7"/>
    </row>
    <row r="90" spans="1:27" x14ac:dyDescent="0.2">
      <c r="A90" s="2" t="s">
        <v>294</v>
      </c>
      <c r="B90" s="2">
        <v>10</v>
      </c>
      <c r="C90" s="2">
        <v>120615561</v>
      </c>
      <c r="D90" s="2" t="s">
        <v>22</v>
      </c>
      <c r="E90" s="2" t="s">
        <v>19</v>
      </c>
      <c r="F90" s="2">
        <v>3</v>
      </c>
      <c r="G90" s="2">
        <v>5392</v>
      </c>
      <c r="H90" s="2">
        <v>6452</v>
      </c>
      <c r="I90" s="11">
        <v>0.54474839581222601</v>
      </c>
      <c r="J90" s="12">
        <v>797</v>
      </c>
      <c r="K90" s="12">
        <v>2255</v>
      </c>
      <c r="L90" s="11">
        <v>0.73885976408912202</v>
      </c>
      <c r="M90" s="12">
        <v>1241</v>
      </c>
      <c r="N90" s="12">
        <v>1105</v>
      </c>
      <c r="O90" s="11">
        <v>0.471014492753623</v>
      </c>
      <c r="P90" s="11">
        <v>2.5275272274866901E-2</v>
      </c>
      <c r="Q90" s="11">
        <v>7.5013088521817498E-2</v>
      </c>
      <c r="R90" s="11">
        <v>3.01370982686822E-3</v>
      </c>
      <c r="S90" s="11">
        <v>0.19411136827689601</v>
      </c>
      <c r="T90" s="11">
        <v>-7.3733903058602404E-2</v>
      </c>
      <c r="U90" s="11">
        <v>0.26784527133549901</v>
      </c>
      <c r="V90" s="7">
        <f t="shared" si="4"/>
        <v>249.16293624983942</v>
      </c>
      <c r="W90" s="7">
        <f t="shared" si="5"/>
        <v>139.05980030395264</v>
      </c>
      <c r="X90" s="7">
        <f t="shared" si="6"/>
        <v>-74.896162356040875</v>
      </c>
      <c r="Y90" s="7">
        <f t="shared" si="7"/>
        <v>-72.571643761165177</v>
      </c>
    </row>
    <row r="91" spans="1:27" x14ac:dyDescent="0.2">
      <c r="A91" s="2" t="s">
        <v>42</v>
      </c>
      <c r="B91" s="2">
        <v>1</v>
      </c>
      <c r="C91" s="2">
        <v>162085685</v>
      </c>
      <c r="D91" s="2" t="s">
        <v>22</v>
      </c>
      <c r="E91" s="2" t="s">
        <v>20</v>
      </c>
      <c r="F91" s="2">
        <v>3</v>
      </c>
      <c r="G91" s="2">
        <v>4215</v>
      </c>
      <c r="H91" s="2">
        <v>7633</v>
      </c>
      <c r="I91" s="11">
        <v>0.35575624577987802</v>
      </c>
      <c r="J91" s="12">
        <v>1867</v>
      </c>
      <c r="K91" s="12">
        <v>1187</v>
      </c>
      <c r="L91" s="11">
        <v>0.61132940406024905</v>
      </c>
      <c r="M91" s="12">
        <v>957</v>
      </c>
      <c r="N91" s="12">
        <v>1391</v>
      </c>
      <c r="O91" s="11">
        <v>0.40758091993185702</v>
      </c>
      <c r="P91" s="11">
        <v>4.4058484758797499E-2</v>
      </c>
      <c r="Q91" s="11">
        <v>4.08891697664562E-2</v>
      </c>
      <c r="R91" s="11">
        <v>1.60087969247302E-3</v>
      </c>
      <c r="S91" s="11">
        <v>0.25557315828037003</v>
      </c>
      <c r="T91" s="11">
        <v>5.1824674151978403E-2</v>
      </c>
      <c r="U91" s="11">
        <v>0.203748484128392</v>
      </c>
      <c r="V91" s="7">
        <f t="shared" si="4"/>
        <v>247.16113385726626</v>
      </c>
      <c r="W91" s="7">
        <f t="shared" si="5"/>
        <v>263.98518270347574</v>
      </c>
      <c r="X91" s="7">
        <f t="shared" si="6"/>
        <v>39.559699881105885</v>
      </c>
      <c r="Y91" s="7">
        <f t="shared" si="7"/>
        <v>64.089648422852164</v>
      </c>
    </row>
    <row r="92" spans="1:27" x14ac:dyDescent="0.2">
      <c r="A92" s="2" t="s">
        <v>42</v>
      </c>
      <c r="B92" s="2">
        <v>1</v>
      </c>
      <c r="C92" s="2">
        <v>162085685</v>
      </c>
      <c r="D92" s="2" t="s">
        <v>22</v>
      </c>
      <c r="E92" s="2" t="s">
        <v>20</v>
      </c>
      <c r="F92" s="2">
        <v>3</v>
      </c>
      <c r="G92" s="2">
        <v>4215</v>
      </c>
      <c r="H92" s="2">
        <v>7633</v>
      </c>
      <c r="I92" s="11">
        <v>0.35575624577987802</v>
      </c>
      <c r="J92" s="12">
        <v>1867</v>
      </c>
      <c r="K92" s="12">
        <v>1187</v>
      </c>
      <c r="L92" s="11">
        <v>0.61132940406024905</v>
      </c>
      <c r="M92" s="12">
        <v>957</v>
      </c>
      <c r="N92" s="12">
        <v>1391</v>
      </c>
      <c r="O92" s="11">
        <v>0.40758091993185702</v>
      </c>
      <c r="P92" s="11">
        <v>4.4058484758797499E-2</v>
      </c>
      <c r="Q92" s="11">
        <v>4.08891697664562E-2</v>
      </c>
      <c r="R92" s="11">
        <v>1.60087969247302E-3</v>
      </c>
      <c r="S92" s="11">
        <v>0.25557315828037003</v>
      </c>
      <c r="T92" s="11">
        <v>5.1824674151978403E-2</v>
      </c>
      <c r="U92" s="11">
        <v>0.203748484128392</v>
      </c>
      <c r="V92" s="7">
        <f t="shared" si="4"/>
        <v>247.16113385726626</v>
      </c>
      <c r="W92" s="7">
        <f t="shared" si="5"/>
        <v>263.98518270347574</v>
      </c>
      <c r="X92" s="7">
        <f t="shared" si="6"/>
        <v>39.559699881105885</v>
      </c>
      <c r="Y92" s="7">
        <f t="shared" si="7"/>
        <v>64.089648422852164</v>
      </c>
    </row>
    <row r="93" spans="1:27" ht="13.5" customHeight="1" x14ac:dyDescent="0.2">
      <c r="A93" s="2" t="s">
        <v>150</v>
      </c>
      <c r="B93" s="2">
        <v>1</v>
      </c>
      <c r="C93" s="2">
        <v>11856378</v>
      </c>
      <c r="D93" s="2" t="s">
        <v>22</v>
      </c>
      <c r="E93" s="2" t="s">
        <v>18</v>
      </c>
      <c r="F93" s="2" t="s">
        <v>30</v>
      </c>
      <c r="G93" s="2">
        <v>3970</v>
      </c>
      <c r="H93" s="2">
        <v>7798</v>
      </c>
      <c r="I93" s="11">
        <v>0.337355540448674</v>
      </c>
      <c r="J93" s="12">
        <v>314</v>
      </c>
      <c r="K93" s="12">
        <v>2704</v>
      </c>
      <c r="L93" s="11">
        <v>0.104042412193506</v>
      </c>
      <c r="M93" s="12">
        <v>985</v>
      </c>
      <c r="N93" s="12">
        <v>1345</v>
      </c>
      <c r="O93" s="11">
        <v>0.42274678111587999</v>
      </c>
      <c r="P93" s="11">
        <v>4.2971327705082801E-2</v>
      </c>
      <c r="Q93" s="11">
        <v>0.135798277915326</v>
      </c>
      <c r="R93" s="11">
        <v>4.4131922746783996E-3</v>
      </c>
      <c r="S93" s="11">
        <v>-0.23331312825516901</v>
      </c>
      <c r="T93" s="11">
        <v>8.5391240667205395E-2</v>
      </c>
      <c r="U93" s="11">
        <v>-0.31870436892237403</v>
      </c>
      <c r="V93" s="7">
        <f t="shared" si="4"/>
        <v>-102.98393713637351</v>
      </c>
      <c r="W93" s="7">
        <f t="shared" si="5"/>
        <v>-363.64231937396249</v>
      </c>
      <c r="X93" s="7">
        <f t="shared" si="6"/>
        <v>64.906080272420823</v>
      </c>
      <c r="Y93" s="7">
        <f t="shared" si="7"/>
        <v>105.87640106199106</v>
      </c>
      <c r="Z93" s="7"/>
      <c r="AA93" s="7"/>
    </row>
    <row r="94" spans="1:27" x14ac:dyDescent="0.2">
      <c r="A94" s="2" t="s">
        <v>150</v>
      </c>
      <c r="B94" s="2">
        <v>1</v>
      </c>
      <c r="C94" s="2">
        <v>11856378</v>
      </c>
      <c r="D94" s="2" t="s">
        <v>22</v>
      </c>
      <c r="E94" s="2" t="s">
        <v>18</v>
      </c>
      <c r="F94" s="2" t="s">
        <v>30</v>
      </c>
      <c r="G94" s="2">
        <v>3970</v>
      </c>
      <c r="H94" s="2">
        <v>7798</v>
      </c>
      <c r="I94" s="11">
        <v>0.337355540448674</v>
      </c>
      <c r="J94" s="12">
        <v>314</v>
      </c>
      <c r="K94" s="12">
        <v>2704</v>
      </c>
      <c r="L94" s="11">
        <v>0.104042412193506</v>
      </c>
      <c r="M94" s="12">
        <v>985</v>
      </c>
      <c r="N94" s="12">
        <v>1345</v>
      </c>
      <c r="O94" s="11">
        <v>0.42274678111587999</v>
      </c>
      <c r="P94" s="11">
        <v>4.2971327705082801E-2</v>
      </c>
      <c r="Q94" s="11">
        <v>0.135798277915326</v>
      </c>
      <c r="R94" s="11">
        <v>4.4131922746783996E-3</v>
      </c>
      <c r="S94" s="11">
        <v>-0.23331312825516901</v>
      </c>
      <c r="T94" s="11">
        <v>8.5391240667205395E-2</v>
      </c>
      <c r="U94" s="11">
        <v>-0.31870436892237403</v>
      </c>
      <c r="V94" s="7">
        <f t="shared" si="4"/>
        <v>-102.98393713637351</v>
      </c>
      <c r="W94" s="7">
        <f t="shared" si="5"/>
        <v>-363.64231937396249</v>
      </c>
      <c r="X94" s="7">
        <f t="shared" si="6"/>
        <v>64.906080272420823</v>
      </c>
      <c r="Y94" s="7">
        <f t="shared" si="7"/>
        <v>105.87640106199106</v>
      </c>
      <c r="Z94" s="7"/>
      <c r="AA94" s="7"/>
    </row>
    <row r="95" spans="1:27" x14ac:dyDescent="0.2">
      <c r="A95" s="2" t="s">
        <v>150</v>
      </c>
      <c r="B95" s="2">
        <v>1</v>
      </c>
      <c r="C95" s="2">
        <v>11856378</v>
      </c>
      <c r="D95" s="2" t="s">
        <v>22</v>
      </c>
      <c r="E95" s="2" t="s">
        <v>18</v>
      </c>
      <c r="F95" s="2" t="s">
        <v>30</v>
      </c>
      <c r="G95" s="2">
        <v>3970</v>
      </c>
      <c r="H95" s="2">
        <v>7798</v>
      </c>
      <c r="I95" s="11">
        <v>0.337355540448674</v>
      </c>
      <c r="J95" s="12">
        <v>314</v>
      </c>
      <c r="K95" s="12">
        <v>2704</v>
      </c>
      <c r="L95" s="11">
        <v>0.104042412193506</v>
      </c>
      <c r="M95" s="12">
        <v>985</v>
      </c>
      <c r="N95" s="12">
        <v>1345</v>
      </c>
      <c r="O95" s="11">
        <v>0.42274678111587999</v>
      </c>
      <c r="P95" s="11">
        <v>4.2971327705082801E-2</v>
      </c>
      <c r="Q95" s="11">
        <v>0.135798277915326</v>
      </c>
      <c r="R95" s="11">
        <v>4.4131922746783996E-3</v>
      </c>
      <c r="S95" s="11">
        <v>-0.23331312825516901</v>
      </c>
      <c r="T95" s="11">
        <v>8.5391240667205395E-2</v>
      </c>
      <c r="U95" s="11">
        <v>-0.31870436892237403</v>
      </c>
      <c r="V95" s="7">
        <f t="shared" si="4"/>
        <v>-102.98393713637351</v>
      </c>
      <c r="W95" s="7">
        <f t="shared" si="5"/>
        <v>-363.64231937396249</v>
      </c>
      <c r="X95" s="7">
        <f t="shared" si="6"/>
        <v>64.906080272420823</v>
      </c>
      <c r="Y95" s="7">
        <f t="shared" si="7"/>
        <v>105.87640106199106</v>
      </c>
      <c r="Z95" s="7"/>
      <c r="AA95" s="7"/>
    </row>
    <row r="96" spans="1:27" x14ac:dyDescent="0.2">
      <c r="A96" s="2" t="s">
        <v>150</v>
      </c>
      <c r="B96" s="2">
        <v>1</v>
      </c>
      <c r="C96" s="2">
        <v>11856378</v>
      </c>
      <c r="D96" s="2" t="s">
        <v>22</v>
      </c>
      <c r="E96" s="2" t="s">
        <v>18</v>
      </c>
      <c r="F96" s="2" t="s">
        <v>30</v>
      </c>
      <c r="G96" s="2">
        <v>3970</v>
      </c>
      <c r="H96" s="2">
        <v>7798</v>
      </c>
      <c r="I96" s="11">
        <v>0.337355540448674</v>
      </c>
      <c r="J96" s="12">
        <v>314</v>
      </c>
      <c r="K96" s="12">
        <v>2704</v>
      </c>
      <c r="L96" s="11">
        <v>0.104042412193506</v>
      </c>
      <c r="M96" s="12">
        <v>985</v>
      </c>
      <c r="N96" s="12">
        <v>1345</v>
      </c>
      <c r="O96" s="11">
        <v>0.42274678111587999</v>
      </c>
      <c r="P96" s="11">
        <v>4.2971327705082801E-2</v>
      </c>
      <c r="Q96" s="11">
        <v>0.135798277915326</v>
      </c>
      <c r="R96" s="11">
        <v>4.4131922746783996E-3</v>
      </c>
      <c r="S96" s="11">
        <v>-0.23331312825516901</v>
      </c>
      <c r="T96" s="11">
        <v>8.5391240667205395E-2</v>
      </c>
      <c r="U96" s="11">
        <v>-0.31870436892237403</v>
      </c>
      <c r="V96" s="7">
        <f t="shared" si="4"/>
        <v>-102.98393713637351</v>
      </c>
      <c r="W96" s="7">
        <f t="shared" si="5"/>
        <v>-363.64231937396249</v>
      </c>
      <c r="X96" s="7">
        <f t="shared" si="6"/>
        <v>64.906080272420823</v>
      </c>
      <c r="Y96" s="7">
        <f t="shared" si="7"/>
        <v>105.87640106199106</v>
      </c>
      <c r="Z96" s="7"/>
      <c r="AA96" s="7"/>
    </row>
    <row r="97" spans="1:25" x14ac:dyDescent="0.2">
      <c r="A97" s="2" t="s">
        <v>247</v>
      </c>
      <c r="B97" s="2">
        <v>6</v>
      </c>
      <c r="C97" s="2">
        <v>31134888</v>
      </c>
      <c r="D97" s="2" t="s">
        <v>22</v>
      </c>
      <c r="E97" s="2" t="s">
        <v>19</v>
      </c>
      <c r="F97" s="2">
        <v>3</v>
      </c>
      <c r="G97" s="2">
        <v>3577</v>
      </c>
      <c r="H97" s="2">
        <v>8265</v>
      </c>
      <c r="I97" s="11">
        <v>0.69793953724033098</v>
      </c>
      <c r="J97" s="12">
        <v>457</v>
      </c>
      <c r="K97" s="12">
        <v>2591</v>
      </c>
      <c r="L97" s="11">
        <v>0.85006561679790005</v>
      </c>
      <c r="M97" s="12">
        <v>524</v>
      </c>
      <c r="N97" s="12">
        <v>1822</v>
      </c>
      <c r="O97" s="11">
        <v>0.77664109121909597</v>
      </c>
      <c r="P97" s="11">
        <v>1.90739938072172E-2</v>
      </c>
      <c r="Q97" s="11">
        <v>8.9047623552784803E-3</v>
      </c>
      <c r="R97" s="11">
        <v>4.1597563154228698E-3</v>
      </c>
      <c r="S97" s="11">
        <v>0.15212607955756899</v>
      </c>
      <c r="T97" s="11">
        <v>7.8701553978765298E-2</v>
      </c>
      <c r="U97" s="11">
        <v>7.3424525578803995E-2</v>
      </c>
      <c r="V97" s="7">
        <f t="shared" si="4"/>
        <v>235.49195521874694</v>
      </c>
      <c r="W97" s="7">
        <f t="shared" si="5"/>
        <v>68.760203896391317</v>
      </c>
      <c r="X97" s="7">
        <f t="shared" si="6"/>
        <v>116.05178692674085</v>
      </c>
      <c r="Y97" s="7">
        <f t="shared" si="7"/>
        <v>41.351321030789265</v>
      </c>
    </row>
    <row r="98" spans="1:25" x14ac:dyDescent="0.2">
      <c r="A98" s="2" t="s">
        <v>247</v>
      </c>
      <c r="B98" s="2">
        <v>6</v>
      </c>
      <c r="C98" s="2">
        <v>31134888</v>
      </c>
      <c r="D98" s="2" t="s">
        <v>22</v>
      </c>
      <c r="E98" s="2" t="s">
        <v>19</v>
      </c>
      <c r="F98" s="2">
        <v>3</v>
      </c>
      <c r="G98" s="2">
        <v>3577</v>
      </c>
      <c r="H98" s="2">
        <v>8265</v>
      </c>
      <c r="I98" s="11">
        <v>0.69793953724033098</v>
      </c>
      <c r="J98" s="12">
        <v>457</v>
      </c>
      <c r="K98" s="12">
        <v>2591</v>
      </c>
      <c r="L98" s="11">
        <v>0.85006561679790005</v>
      </c>
      <c r="M98" s="12">
        <v>524</v>
      </c>
      <c r="N98" s="12">
        <v>1822</v>
      </c>
      <c r="O98" s="11">
        <v>0.77664109121909597</v>
      </c>
      <c r="P98" s="11">
        <v>1.90739938072172E-2</v>
      </c>
      <c r="Q98" s="11">
        <v>8.9047623552784803E-3</v>
      </c>
      <c r="R98" s="11">
        <v>4.1597563154228698E-3</v>
      </c>
      <c r="S98" s="11">
        <v>0.15212607955756899</v>
      </c>
      <c r="T98" s="11">
        <v>7.8701553978765298E-2</v>
      </c>
      <c r="U98" s="11">
        <v>7.3424525578803995E-2</v>
      </c>
      <c r="V98" s="7">
        <f t="shared" si="4"/>
        <v>235.49195521874694</v>
      </c>
      <c r="W98" s="7">
        <f t="shared" si="5"/>
        <v>68.760203896391317</v>
      </c>
      <c r="X98" s="7">
        <f t="shared" si="6"/>
        <v>116.05178692674085</v>
      </c>
      <c r="Y98" s="7">
        <f t="shared" si="7"/>
        <v>41.351321030789265</v>
      </c>
    </row>
    <row r="99" spans="1:25" x14ac:dyDescent="0.2">
      <c r="A99" s="2" t="s">
        <v>176</v>
      </c>
      <c r="B99" s="2">
        <v>2</v>
      </c>
      <c r="C99" s="2">
        <v>170010985</v>
      </c>
      <c r="D99" s="2" t="s">
        <v>22</v>
      </c>
      <c r="E99" s="2" t="s">
        <v>19</v>
      </c>
      <c r="F99" s="2">
        <v>3</v>
      </c>
      <c r="G99" s="2">
        <v>2920</v>
      </c>
      <c r="H99" s="2">
        <v>8926</v>
      </c>
      <c r="I99" s="11">
        <v>0.75350329225054902</v>
      </c>
      <c r="J99" s="12">
        <v>324</v>
      </c>
      <c r="K99" s="12">
        <v>2730</v>
      </c>
      <c r="L99" s="11">
        <v>0.89390962671905705</v>
      </c>
      <c r="M99" s="12">
        <v>505</v>
      </c>
      <c r="N99" s="12">
        <v>1841</v>
      </c>
      <c r="O99" s="11">
        <v>0.78473998294970204</v>
      </c>
      <c r="P99" s="11">
        <v>1.8861827982048499E-2</v>
      </c>
      <c r="Q99" s="11">
        <v>2.2533833186167099E-2</v>
      </c>
      <c r="R99" s="11">
        <v>7.3531678856608696E-4</v>
      </c>
      <c r="S99" s="11">
        <v>0.140406334468508</v>
      </c>
      <c r="T99" s="11">
        <v>3.12366906991529E-2</v>
      </c>
      <c r="U99" s="11">
        <v>0.10916964376935499</v>
      </c>
      <c r="V99" s="7">
        <f t="shared" si="4"/>
        <v>231.3072093085876</v>
      </c>
      <c r="W99" s="7">
        <f t="shared" si="5"/>
        <v>49.505459628428412</v>
      </c>
      <c r="X99" s="7">
        <f t="shared" si="6"/>
        <v>48.049629407482364</v>
      </c>
      <c r="Y99" s="7">
        <f t="shared" si="7"/>
        <v>14.423751990823682</v>
      </c>
    </row>
    <row r="100" spans="1:25" x14ac:dyDescent="0.2">
      <c r="A100" s="2" t="s">
        <v>316</v>
      </c>
      <c r="B100" s="2">
        <v>5</v>
      </c>
      <c r="C100" s="2">
        <v>31433647</v>
      </c>
      <c r="D100" s="2" t="s">
        <v>22</v>
      </c>
      <c r="E100" s="2" t="s">
        <v>18</v>
      </c>
      <c r="F100" s="2">
        <v>3</v>
      </c>
      <c r="G100" s="2">
        <v>2827</v>
      </c>
      <c r="H100" s="2">
        <v>9019</v>
      </c>
      <c r="I100" s="11">
        <v>0.23864595644099301</v>
      </c>
      <c r="J100" s="12">
        <v>1632</v>
      </c>
      <c r="K100" s="12">
        <v>1420</v>
      </c>
      <c r="L100" s="11">
        <v>0.53473132372214904</v>
      </c>
      <c r="M100" s="12">
        <v>782</v>
      </c>
      <c r="N100" s="12">
        <v>1566</v>
      </c>
      <c r="O100" s="11">
        <v>0.33304940374787101</v>
      </c>
      <c r="P100" s="11">
        <v>6.8091637323405105E-2</v>
      </c>
      <c r="Q100" s="11">
        <v>4.04379831432439E-2</v>
      </c>
      <c r="R100" s="11">
        <v>6.4888507293060496E-3</v>
      </c>
      <c r="S100" s="11">
        <v>0.29608536728115697</v>
      </c>
      <c r="T100" s="11">
        <v>9.4403447306877802E-2</v>
      </c>
      <c r="U100" s="11">
        <v>0.20168191997427901</v>
      </c>
      <c r="V100" s="7">
        <f t="shared" si="4"/>
        <v>228.98569604400541</v>
      </c>
      <c r="W100" s="7">
        <f t="shared" si="5"/>
        <v>363.18503851830667</v>
      </c>
      <c r="X100" s="7">
        <f t="shared" si="6"/>
        <v>53.970012811176062</v>
      </c>
      <c r="Y100" s="7">
        <f t="shared" si="7"/>
        <v>134.83688180257991</v>
      </c>
    </row>
    <row r="101" spans="1:25" x14ac:dyDescent="0.2">
      <c r="A101" s="2" t="s">
        <v>149</v>
      </c>
      <c r="B101" s="2">
        <v>1</v>
      </c>
      <c r="C101" s="2">
        <v>11854476</v>
      </c>
      <c r="D101" s="2" t="s">
        <v>22</v>
      </c>
      <c r="E101" s="2" t="s">
        <v>18</v>
      </c>
      <c r="F101" s="2">
        <v>3</v>
      </c>
      <c r="G101" s="2">
        <v>3736</v>
      </c>
      <c r="H101" s="2">
        <v>8102</v>
      </c>
      <c r="I101" s="11">
        <v>0.68440614968744695</v>
      </c>
      <c r="J101" s="12">
        <v>508</v>
      </c>
      <c r="K101" s="12">
        <v>2544</v>
      </c>
      <c r="L101" s="11">
        <v>0.83355176933158603</v>
      </c>
      <c r="M101" s="12">
        <v>466</v>
      </c>
      <c r="N101" s="12">
        <v>1880</v>
      </c>
      <c r="O101" s="11">
        <v>0.80136402387041805</v>
      </c>
      <c r="P101" s="11">
        <v>1.77877916330451E-2</v>
      </c>
      <c r="Q101" s="11">
        <v>1.7215497533432701E-3</v>
      </c>
      <c r="R101" s="11">
        <v>9.0571521149226397E-3</v>
      </c>
      <c r="S101" s="11">
        <v>0.149145619644139</v>
      </c>
      <c r="T101" s="11">
        <v>0.116957874182971</v>
      </c>
      <c r="U101" s="11">
        <v>3.21877454611681E-2</v>
      </c>
      <c r="V101" s="7">
        <f t="shared" si="4"/>
        <v>226.39677442582158</v>
      </c>
      <c r="W101" s="7">
        <f t="shared" si="5"/>
        <v>71.894464862456601</v>
      </c>
      <c r="X101" s="7">
        <f t="shared" si="6"/>
        <v>173.77252102379188</v>
      </c>
      <c r="Y101" s="7">
        <f t="shared" si="7"/>
        <v>60.143227342150226</v>
      </c>
    </row>
    <row r="102" spans="1:25" x14ac:dyDescent="0.2">
      <c r="A102" s="2" t="s">
        <v>149</v>
      </c>
      <c r="B102" s="2">
        <v>1</v>
      </c>
      <c r="C102" s="2">
        <v>11854476</v>
      </c>
      <c r="D102" s="2" t="s">
        <v>22</v>
      </c>
      <c r="E102" s="2" t="s">
        <v>18</v>
      </c>
      <c r="F102" s="2">
        <v>3</v>
      </c>
      <c r="G102" s="2">
        <v>3736</v>
      </c>
      <c r="H102" s="2">
        <v>8102</v>
      </c>
      <c r="I102" s="11">
        <v>0.68440614968744695</v>
      </c>
      <c r="J102" s="12">
        <v>508</v>
      </c>
      <c r="K102" s="12">
        <v>2544</v>
      </c>
      <c r="L102" s="11">
        <v>0.83355176933158603</v>
      </c>
      <c r="M102" s="12">
        <v>466</v>
      </c>
      <c r="N102" s="12">
        <v>1880</v>
      </c>
      <c r="O102" s="11">
        <v>0.80136402387041805</v>
      </c>
      <c r="P102" s="11">
        <v>1.77877916330451E-2</v>
      </c>
      <c r="Q102" s="11">
        <v>1.7215497533432701E-3</v>
      </c>
      <c r="R102" s="11">
        <v>9.0571521149226397E-3</v>
      </c>
      <c r="S102" s="11">
        <v>0.149145619644139</v>
      </c>
      <c r="T102" s="11">
        <v>0.116957874182971</v>
      </c>
      <c r="U102" s="11">
        <v>3.21877454611681E-2</v>
      </c>
      <c r="V102" s="7">
        <f t="shared" si="4"/>
        <v>226.39677442582158</v>
      </c>
      <c r="W102" s="7">
        <f t="shared" si="5"/>
        <v>71.894464862456601</v>
      </c>
      <c r="X102" s="7">
        <f t="shared" si="6"/>
        <v>173.77252102379188</v>
      </c>
      <c r="Y102" s="7">
        <f t="shared" si="7"/>
        <v>60.143227342150226</v>
      </c>
    </row>
    <row r="103" spans="1:25" x14ac:dyDescent="0.2">
      <c r="A103" s="2" t="s">
        <v>149</v>
      </c>
      <c r="B103" s="2">
        <v>1</v>
      </c>
      <c r="C103" s="2">
        <v>11854476</v>
      </c>
      <c r="D103" s="2" t="s">
        <v>22</v>
      </c>
      <c r="E103" s="2" t="s">
        <v>18</v>
      </c>
      <c r="F103" s="2">
        <v>3</v>
      </c>
      <c r="G103" s="2">
        <v>3736</v>
      </c>
      <c r="H103" s="2">
        <v>8102</v>
      </c>
      <c r="I103" s="11">
        <v>0.68440614968744695</v>
      </c>
      <c r="J103" s="12">
        <v>508</v>
      </c>
      <c r="K103" s="12">
        <v>2544</v>
      </c>
      <c r="L103" s="11">
        <v>0.83355176933158603</v>
      </c>
      <c r="M103" s="12">
        <v>466</v>
      </c>
      <c r="N103" s="12">
        <v>1880</v>
      </c>
      <c r="O103" s="11">
        <v>0.80136402387041805</v>
      </c>
      <c r="P103" s="11">
        <v>1.77877916330451E-2</v>
      </c>
      <c r="Q103" s="11">
        <v>1.7215497533432701E-3</v>
      </c>
      <c r="R103" s="11">
        <v>9.0571521149226397E-3</v>
      </c>
      <c r="S103" s="11">
        <v>0.149145619644139</v>
      </c>
      <c r="T103" s="11">
        <v>0.116957874182971</v>
      </c>
      <c r="U103" s="11">
        <v>3.21877454611681E-2</v>
      </c>
      <c r="V103" s="7">
        <f t="shared" si="4"/>
        <v>226.39677442582158</v>
      </c>
      <c r="W103" s="7">
        <f t="shared" si="5"/>
        <v>71.894464862456601</v>
      </c>
      <c r="X103" s="7">
        <f t="shared" si="6"/>
        <v>173.77252102379188</v>
      </c>
      <c r="Y103" s="7">
        <f t="shared" si="7"/>
        <v>60.143227342150226</v>
      </c>
    </row>
    <row r="104" spans="1:25" x14ac:dyDescent="0.2">
      <c r="A104" s="2" t="s">
        <v>149</v>
      </c>
      <c r="B104" s="2">
        <v>1</v>
      </c>
      <c r="C104" s="2">
        <v>11854476</v>
      </c>
      <c r="D104" s="2" t="s">
        <v>22</v>
      </c>
      <c r="E104" s="2" t="s">
        <v>18</v>
      </c>
      <c r="F104" s="2">
        <v>3</v>
      </c>
      <c r="G104" s="2">
        <v>3736</v>
      </c>
      <c r="H104" s="2">
        <v>8102</v>
      </c>
      <c r="I104" s="11">
        <v>0.68440614968744695</v>
      </c>
      <c r="J104" s="12">
        <v>508</v>
      </c>
      <c r="K104" s="12">
        <v>2544</v>
      </c>
      <c r="L104" s="11">
        <v>0.83355176933158603</v>
      </c>
      <c r="M104" s="12">
        <v>466</v>
      </c>
      <c r="N104" s="12">
        <v>1880</v>
      </c>
      <c r="O104" s="11">
        <v>0.80136402387041805</v>
      </c>
      <c r="P104" s="11">
        <v>1.77877916330451E-2</v>
      </c>
      <c r="Q104" s="11">
        <v>1.7215497533432701E-3</v>
      </c>
      <c r="R104" s="11">
        <v>9.0571521149226397E-3</v>
      </c>
      <c r="S104" s="11">
        <v>0.149145619644139</v>
      </c>
      <c r="T104" s="11">
        <v>0.116957874182971</v>
      </c>
      <c r="U104" s="11">
        <v>3.21877454611681E-2</v>
      </c>
      <c r="V104" s="7">
        <f t="shared" si="4"/>
        <v>226.39677442582158</v>
      </c>
      <c r="W104" s="7">
        <f t="shared" si="5"/>
        <v>71.894464862456601</v>
      </c>
      <c r="X104" s="7">
        <f t="shared" si="6"/>
        <v>173.77252102379188</v>
      </c>
      <c r="Y104" s="7">
        <f t="shared" si="7"/>
        <v>60.143227342150226</v>
      </c>
    </row>
    <row r="105" spans="1:25" x14ac:dyDescent="0.2">
      <c r="A105" s="2" t="s">
        <v>149</v>
      </c>
      <c r="B105" s="2">
        <v>1</v>
      </c>
      <c r="C105" s="2">
        <v>11854476</v>
      </c>
      <c r="D105" s="2" t="s">
        <v>22</v>
      </c>
      <c r="E105" s="2" t="s">
        <v>18</v>
      </c>
      <c r="F105" s="2">
        <v>3</v>
      </c>
      <c r="G105" s="2">
        <v>3736</v>
      </c>
      <c r="H105" s="2">
        <v>8102</v>
      </c>
      <c r="I105" s="11">
        <v>0.68440614968744695</v>
      </c>
      <c r="J105" s="12">
        <v>508</v>
      </c>
      <c r="K105" s="12">
        <v>2544</v>
      </c>
      <c r="L105" s="11">
        <v>0.83355176933158603</v>
      </c>
      <c r="M105" s="12">
        <v>466</v>
      </c>
      <c r="N105" s="12">
        <v>1880</v>
      </c>
      <c r="O105" s="11">
        <v>0.80136402387041805</v>
      </c>
      <c r="P105" s="11">
        <v>1.77877916330451E-2</v>
      </c>
      <c r="Q105" s="11">
        <v>1.7215497533432701E-3</v>
      </c>
      <c r="R105" s="11">
        <v>9.0571521149226397E-3</v>
      </c>
      <c r="S105" s="11">
        <v>0.149145619644139</v>
      </c>
      <c r="T105" s="11">
        <v>0.116957874182971</v>
      </c>
      <c r="U105" s="11">
        <v>3.21877454611681E-2</v>
      </c>
      <c r="V105" s="7">
        <f t="shared" si="4"/>
        <v>226.39677442582158</v>
      </c>
      <c r="W105" s="7">
        <f t="shared" si="5"/>
        <v>71.894464862456601</v>
      </c>
      <c r="X105" s="7">
        <f t="shared" si="6"/>
        <v>173.77252102379188</v>
      </c>
      <c r="Y105" s="7">
        <f t="shared" si="7"/>
        <v>60.143227342150226</v>
      </c>
    </row>
    <row r="106" spans="1:25" x14ac:dyDescent="0.2">
      <c r="A106" s="2" t="s">
        <v>149</v>
      </c>
      <c r="B106" s="2">
        <v>1</v>
      </c>
      <c r="C106" s="2">
        <v>11854476</v>
      </c>
      <c r="D106" s="2" t="s">
        <v>22</v>
      </c>
      <c r="E106" s="2" t="s">
        <v>18</v>
      </c>
      <c r="F106" s="2">
        <v>3</v>
      </c>
      <c r="G106" s="2">
        <v>3736</v>
      </c>
      <c r="H106" s="2">
        <v>8102</v>
      </c>
      <c r="I106" s="11">
        <v>0.68440614968744695</v>
      </c>
      <c r="J106" s="12">
        <v>508</v>
      </c>
      <c r="K106" s="12">
        <v>2544</v>
      </c>
      <c r="L106" s="11">
        <v>0.83355176933158603</v>
      </c>
      <c r="M106" s="12">
        <v>466</v>
      </c>
      <c r="N106" s="12">
        <v>1880</v>
      </c>
      <c r="O106" s="11">
        <v>0.80136402387041805</v>
      </c>
      <c r="P106" s="11">
        <v>1.77877916330451E-2</v>
      </c>
      <c r="Q106" s="11">
        <v>1.7215497533432701E-3</v>
      </c>
      <c r="R106" s="11">
        <v>9.0571521149226397E-3</v>
      </c>
      <c r="S106" s="11">
        <v>0.149145619644139</v>
      </c>
      <c r="T106" s="11">
        <v>0.116957874182971</v>
      </c>
      <c r="U106" s="11">
        <v>3.21877454611681E-2</v>
      </c>
      <c r="V106" s="7">
        <f t="shared" si="4"/>
        <v>226.39677442582158</v>
      </c>
      <c r="W106" s="7">
        <f t="shared" si="5"/>
        <v>71.894464862456601</v>
      </c>
      <c r="X106" s="7">
        <f t="shared" si="6"/>
        <v>173.77252102379188</v>
      </c>
      <c r="Y106" s="7">
        <f t="shared" si="7"/>
        <v>60.143227342150226</v>
      </c>
    </row>
    <row r="107" spans="1:25" x14ac:dyDescent="0.2">
      <c r="A107" s="2" t="s">
        <v>149</v>
      </c>
      <c r="B107" s="2">
        <v>1</v>
      </c>
      <c r="C107" s="2">
        <v>11854476</v>
      </c>
      <c r="D107" s="2" t="s">
        <v>22</v>
      </c>
      <c r="E107" s="2" t="s">
        <v>18</v>
      </c>
      <c r="F107" s="2">
        <v>3</v>
      </c>
      <c r="G107" s="2">
        <v>3736</v>
      </c>
      <c r="H107" s="2">
        <v>8102</v>
      </c>
      <c r="I107" s="11">
        <v>0.68440614968744695</v>
      </c>
      <c r="J107" s="12">
        <v>508</v>
      </c>
      <c r="K107" s="12">
        <v>2544</v>
      </c>
      <c r="L107" s="11">
        <v>0.83355176933158603</v>
      </c>
      <c r="M107" s="12">
        <v>466</v>
      </c>
      <c r="N107" s="12">
        <v>1880</v>
      </c>
      <c r="O107" s="11">
        <v>0.80136402387041805</v>
      </c>
      <c r="P107" s="11">
        <v>1.77877916330451E-2</v>
      </c>
      <c r="Q107" s="11">
        <v>1.7215497533432701E-3</v>
      </c>
      <c r="R107" s="11">
        <v>9.0571521149226397E-3</v>
      </c>
      <c r="S107" s="11">
        <v>0.149145619644139</v>
      </c>
      <c r="T107" s="11">
        <v>0.116957874182971</v>
      </c>
      <c r="U107" s="11">
        <v>3.21877454611681E-2</v>
      </c>
      <c r="V107" s="7">
        <f t="shared" si="4"/>
        <v>226.39677442582158</v>
      </c>
      <c r="W107" s="7">
        <f t="shared" si="5"/>
        <v>71.894464862456601</v>
      </c>
      <c r="X107" s="7">
        <f t="shared" si="6"/>
        <v>173.77252102379188</v>
      </c>
      <c r="Y107" s="7">
        <f t="shared" si="7"/>
        <v>60.143227342150226</v>
      </c>
    </row>
    <row r="108" spans="1:25" x14ac:dyDescent="0.2">
      <c r="A108" s="2" t="s">
        <v>149</v>
      </c>
      <c r="B108" s="2">
        <v>1</v>
      </c>
      <c r="C108" s="2">
        <v>11854476</v>
      </c>
      <c r="D108" s="2" t="s">
        <v>22</v>
      </c>
      <c r="E108" s="2" t="s">
        <v>18</v>
      </c>
      <c r="F108" s="2">
        <v>3</v>
      </c>
      <c r="G108" s="2">
        <v>3736</v>
      </c>
      <c r="H108" s="2">
        <v>8102</v>
      </c>
      <c r="I108" s="11">
        <v>0.68440614968744695</v>
      </c>
      <c r="J108" s="12">
        <v>508</v>
      </c>
      <c r="K108" s="12">
        <v>2544</v>
      </c>
      <c r="L108" s="11">
        <v>0.83355176933158603</v>
      </c>
      <c r="M108" s="12">
        <v>466</v>
      </c>
      <c r="N108" s="12">
        <v>1880</v>
      </c>
      <c r="O108" s="11">
        <v>0.80136402387041805</v>
      </c>
      <c r="P108" s="11">
        <v>1.77877916330451E-2</v>
      </c>
      <c r="Q108" s="11">
        <v>1.7215497533432701E-3</v>
      </c>
      <c r="R108" s="11">
        <v>9.0571521149226397E-3</v>
      </c>
      <c r="S108" s="11">
        <v>0.149145619644139</v>
      </c>
      <c r="T108" s="11">
        <v>0.116957874182971</v>
      </c>
      <c r="U108" s="11">
        <v>3.21877454611681E-2</v>
      </c>
      <c r="V108" s="7">
        <f t="shared" si="4"/>
        <v>226.39677442582158</v>
      </c>
      <c r="W108" s="7">
        <f t="shared" si="5"/>
        <v>71.894464862456601</v>
      </c>
      <c r="X108" s="7">
        <f t="shared" si="6"/>
        <v>173.77252102379188</v>
      </c>
      <c r="Y108" s="7">
        <f t="shared" si="7"/>
        <v>60.143227342150226</v>
      </c>
    </row>
    <row r="109" spans="1:25" x14ac:dyDescent="0.2">
      <c r="A109" s="2" t="s">
        <v>149</v>
      </c>
      <c r="B109" s="2">
        <v>1</v>
      </c>
      <c r="C109" s="2">
        <v>11854476</v>
      </c>
      <c r="D109" s="2" t="s">
        <v>22</v>
      </c>
      <c r="E109" s="2" t="s">
        <v>18</v>
      </c>
      <c r="F109" s="2">
        <v>3</v>
      </c>
      <c r="G109" s="2">
        <v>3736</v>
      </c>
      <c r="H109" s="2">
        <v>8102</v>
      </c>
      <c r="I109" s="11">
        <v>0.68440614968744695</v>
      </c>
      <c r="J109" s="12">
        <v>508</v>
      </c>
      <c r="K109" s="12">
        <v>2544</v>
      </c>
      <c r="L109" s="11">
        <v>0.83355176933158603</v>
      </c>
      <c r="M109" s="12">
        <v>466</v>
      </c>
      <c r="N109" s="12">
        <v>1880</v>
      </c>
      <c r="O109" s="11">
        <v>0.80136402387041805</v>
      </c>
      <c r="P109" s="11">
        <v>1.77877916330451E-2</v>
      </c>
      <c r="Q109" s="11">
        <v>1.7215497533432701E-3</v>
      </c>
      <c r="R109" s="11">
        <v>9.0571521149226397E-3</v>
      </c>
      <c r="S109" s="11">
        <v>0.149145619644139</v>
      </c>
      <c r="T109" s="11">
        <v>0.116957874182971</v>
      </c>
      <c r="U109" s="11">
        <v>3.21877454611681E-2</v>
      </c>
      <c r="V109" s="7">
        <f t="shared" si="4"/>
        <v>226.39677442582158</v>
      </c>
      <c r="W109" s="7">
        <f t="shared" si="5"/>
        <v>71.894464862456601</v>
      </c>
      <c r="X109" s="7">
        <f t="shared" si="6"/>
        <v>173.77252102379188</v>
      </c>
      <c r="Y109" s="7">
        <f t="shared" si="7"/>
        <v>60.143227342150226</v>
      </c>
    </row>
    <row r="110" spans="1:25" x14ac:dyDescent="0.2">
      <c r="A110" s="2" t="s">
        <v>273</v>
      </c>
      <c r="B110" s="2">
        <v>12</v>
      </c>
      <c r="C110" s="2">
        <v>21331549</v>
      </c>
      <c r="D110" s="2" t="s">
        <v>31</v>
      </c>
      <c r="E110" s="2" t="s">
        <v>18</v>
      </c>
      <c r="F110" s="2">
        <v>3</v>
      </c>
      <c r="G110" s="2">
        <v>1830</v>
      </c>
      <c r="H110" s="2">
        <v>10006</v>
      </c>
      <c r="I110" s="11">
        <v>0.84538695505238304</v>
      </c>
      <c r="J110" s="12">
        <v>98</v>
      </c>
      <c r="K110" s="12">
        <v>2956</v>
      </c>
      <c r="L110" s="11">
        <v>0.96791093647675197</v>
      </c>
      <c r="M110" s="12">
        <v>286</v>
      </c>
      <c r="N110" s="12">
        <v>2060</v>
      </c>
      <c r="O110" s="11">
        <v>0.87809036658141504</v>
      </c>
      <c r="P110" s="11">
        <v>2.1713865535554398E-2</v>
      </c>
      <c r="Q110" s="11">
        <v>3.0009578862309899E-2</v>
      </c>
      <c r="R110" s="11">
        <v>1.16316171402797E-3</v>
      </c>
      <c r="S110" s="11">
        <v>0.122523981424369</v>
      </c>
      <c r="T110" s="11">
        <v>3.2703411529032597E-2</v>
      </c>
      <c r="U110" s="11">
        <v>8.9820569895336599E-2</v>
      </c>
      <c r="V110" s="7">
        <f t="shared" si="4"/>
        <v>222.17247717856304</v>
      </c>
      <c r="W110" s="7">
        <f t="shared" si="5"/>
        <v>22.875485670174754</v>
      </c>
      <c r="X110" s="7">
        <f t="shared" si="6"/>
        <v>56.363588110343919</v>
      </c>
      <c r="Y110" s="7">
        <f t="shared" si="7"/>
        <v>9.0432349477200518</v>
      </c>
    </row>
    <row r="111" spans="1:25" x14ac:dyDescent="0.2">
      <c r="A111" s="2" t="s">
        <v>273</v>
      </c>
      <c r="B111" s="2">
        <v>12</v>
      </c>
      <c r="C111" s="2">
        <v>21331549</v>
      </c>
      <c r="D111" s="2" t="s">
        <v>22</v>
      </c>
      <c r="E111" s="2" t="s">
        <v>18</v>
      </c>
      <c r="F111" s="2">
        <v>3</v>
      </c>
      <c r="G111" s="2">
        <v>1830</v>
      </c>
      <c r="H111" s="2">
        <v>10006</v>
      </c>
      <c r="I111" s="11">
        <v>0.84538695505238304</v>
      </c>
      <c r="J111" s="12">
        <v>98</v>
      </c>
      <c r="K111" s="12">
        <v>2956</v>
      </c>
      <c r="L111" s="11">
        <v>0.96791093647675197</v>
      </c>
      <c r="M111" s="12">
        <v>286</v>
      </c>
      <c r="N111" s="12">
        <v>2060</v>
      </c>
      <c r="O111" s="11">
        <v>0.87809036658141504</v>
      </c>
      <c r="P111" s="11">
        <v>2.1713865535554398E-2</v>
      </c>
      <c r="Q111" s="11">
        <v>3.0009578862309899E-2</v>
      </c>
      <c r="R111" s="11">
        <v>1.16316171402797E-3</v>
      </c>
      <c r="S111" s="11">
        <v>0.122523981424369</v>
      </c>
      <c r="T111" s="11">
        <v>3.2703411529032597E-2</v>
      </c>
      <c r="U111" s="11">
        <v>8.9820569895336599E-2</v>
      </c>
      <c r="V111" s="7">
        <f t="shared" si="4"/>
        <v>222.17247717856304</v>
      </c>
      <c r="W111" s="7">
        <f t="shared" si="5"/>
        <v>22.875485670174754</v>
      </c>
      <c r="X111" s="7">
        <f t="shared" si="6"/>
        <v>56.363588110343919</v>
      </c>
      <c r="Y111" s="7">
        <f t="shared" si="7"/>
        <v>9.0432349477200518</v>
      </c>
    </row>
    <row r="112" spans="1:25" x14ac:dyDescent="0.2">
      <c r="A112" s="2" t="s">
        <v>273</v>
      </c>
      <c r="B112" s="2">
        <v>12</v>
      </c>
      <c r="C112" s="2">
        <v>21331549</v>
      </c>
      <c r="D112" s="2" t="s">
        <v>22</v>
      </c>
      <c r="E112" s="2" t="s">
        <v>18</v>
      </c>
      <c r="F112" s="2">
        <v>3</v>
      </c>
      <c r="G112" s="2">
        <v>1830</v>
      </c>
      <c r="H112" s="2">
        <v>10006</v>
      </c>
      <c r="I112" s="11">
        <v>0.84538695505238304</v>
      </c>
      <c r="J112" s="12">
        <v>98</v>
      </c>
      <c r="K112" s="12">
        <v>2956</v>
      </c>
      <c r="L112" s="11">
        <v>0.96791093647675197</v>
      </c>
      <c r="M112" s="12">
        <v>286</v>
      </c>
      <c r="N112" s="12">
        <v>2060</v>
      </c>
      <c r="O112" s="11">
        <v>0.87809036658141504</v>
      </c>
      <c r="P112" s="11">
        <v>2.1713865535554398E-2</v>
      </c>
      <c r="Q112" s="11">
        <v>3.0009578862309899E-2</v>
      </c>
      <c r="R112" s="11">
        <v>1.16316171402797E-3</v>
      </c>
      <c r="S112" s="11">
        <v>0.122523981424369</v>
      </c>
      <c r="T112" s="11">
        <v>3.2703411529032597E-2</v>
      </c>
      <c r="U112" s="11">
        <v>8.9820569895336599E-2</v>
      </c>
      <c r="V112" s="7">
        <f t="shared" si="4"/>
        <v>222.17247717856304</v>
      </c>
      <c r="W112" s="7">
        <f t="shared" si="5"/>
        <v>22.875485670174754</v>
      </c>
      <c r="X112" s="7">
        <f t="shared" si="6"/>
        <v>56.363588110343919</v>
      </c>
      <c r="Y112" s="7">
        <f t="shared" si="7"/>
        <v>9.0432349477200518</v>
      </c>
    </row>
    <row r="113" spans="1:25" x14ac:dyDescent="0.2">
      <c r="A113" s="2" t="s">
        <v>273</v>
      </c>
      <c r="B113" s="2">
        <v>12</v>
      </c>
      <c r="C113" s="2">
        <v>21331549</v>
      </c>
      <c r="D113" s="2" t="s">
        <v>22</v>
      </c>
      <c r="E113" s="2" t="s">
        <v>18</v>
      </c>
      <c r="F113" s="2">
        <v>3</v>
      </c>
      <c r="G113" s="2">
        <v>1830</v>
      </c>
      <c r="H113" s="2">
        <v>10006</v>
      </c>
      <c r="I113" s="11">
        <v>0.84538695505238304</v>
      </c>
      <c r="J113" s="12">
        <v>98</v>
      </c>
      <c r="K113" s="12">
        <v>2956</v>
      </c>
      <c r="L113" s="11">
        <v>0.96791093647675197</v>
      </c>
      <c r="M113" s="12">
        <v>286</v>
      </c>
      <c r="N113" s="12">
        <v>2060</v>
      </c>
      <c r="O113" s="11">
        <v>0.87809036658141504</v>
      </c>
      <c r="P113" s="11">
        <v>2.1713865535554398E-2</v>
      </c>
      <c r="Q113" s="11">
        <v>3.0009578862309899E-2</v>
      </c>
      <c r="R113" s="11">
        <v>1.16316171402797E-3</v>
      </c>
      <c r="S113" s="11">
        <v>0.122523981424369</v>
      </c>
      <c r="T113" s="11">
        <v>3.2703411529032597E-2</v>
      </c>
      <c r="U113" s="11">
        <v>8.9820569895336599E-2</v>
      </c>
      <c r="V113" s="7">
        <f t="shared" si="4"/>
        <v>222.17247717856304</v>
      </c>
      <c r="W113" s="7">
        <f t="shared" si="5"/>
        <v>22.875485670174754</v>
      </c>
      <c r="X113" s="7">
        <f t="shared" si="6"/>
        <v>56.363588110343919</v>
      </c>
      <c r="Y113" s="7">
        <f t="shared" si="7"/>
        <v>9.0432349477200518</v>
      </c>
    </row>
    <row r="114" spans="1:25" x14ac:dyDescent="0.2">
      <c r="A114" s="2" t="s">
        <v>133</v>
      </c>
      <c r="B114" s="2">
        <v>1</v>
      </c>
      <c r="C114" s="2">
        <v>115236057</v>
      </c>
      <c r="D114" s="2" t="s">
        <v>22</v>
      </c>
      <c r="E114" s="2" t="s">
        <v>19</v>
      </c>
      <c r="F114" s="2">
        <v>3</v>
      </c>
      <c r="G114" s="2">
        <v>1609</v>
      </c>
      <c r="H114" s="2">
        <v>10209</v>
      </c>
      <c r="I114" s="11">
        <v>0.86385175156540905</v>
      </c>
      <c r="J114" s="12">
        <v>63</v>
      </c>
      <c r="K114" s="12">
        <v>2985</v>
      </c>
      <c r="L114" s="11">
        <v>0.97933070866141703</v>
      </c>
      <c r="M114" s="12">
        <v>139</v>
      </c>
      <c r="N114" s="12">
        <v>2207</v>
      </c>
      <c r="O114" s="11">
        <v>0.94075021312872997</v>
      </c>
      <c r="P114" s="11">
        <v>2.1774686028553699E-2</v>
      </c>
      <c r="Q114" s="11">
        <v>1.0148281843148499E-2</v>
      </c>
      <c r="R114" s="11">
        <v>7.5541249477744099E-3</v>
      </c>
      <c r="S114" s="11">
        <v>0.115478957096009</v>
      </c>
      <c r="T114" s="11">
        <v>7.6898461563321002E-2</v>
      </c>
      <c r="U114" s="11">
        <v>3.8580495532687602E-2</v>
      </c>
      <c r="V114" s="7">
        <f t="shared" si="4"/>
        <v>212.84878824464815</v>
      </c>
      <c r="W114" s="7">
        <f t="shared" si="5"/>
        <v>18.109125947367971</v>
      </c>
      <c r="X114" s="7">
        <f t="shared" si="6"/>
        <v>138.77111481912573</v>
      </c>
      <c r="Y114" s="7">
        <f t="shared" si="7"/>
        <v>15.025808307516243</v>
      </c>
    </row>
    <row r="115" spans="1:25" x14ac:dyDescent="0.2">
      <c r="A115" s="2" t="s">
        <v>238</v>
      </c>
      <c r="B115" s="2">
        <v>19</v>
      </c>
      <c r="C115" s="2">
        <v>41622189</v>
      </c>
      <c r="D115" s="2" t="s">
        <v>22</v>
      </c>
      <c r="E115" s="2" t="s">
        <v>18</v>
      </c>
      <c r="F115" s="2">
        <v>3</v>
      </c>
      <c r="G115" s="2">
        <v>3729</v>
      </c>
      <c r="H115" s="2">
        <v>8123</v>
      </c>
      <c r="I115" s="11">
        <v>0.314630442119473</v>
      </c>
      <c r="J115" s="12">
        <v>1694</v>
      </c>
      <c r="K115" s="12">
        <v>1348</v>
      </c>
      <c r="L115" s="11">
        <v>0.55687047994740302</v>
      </c>
      <c r="M115" s="12">
        <v>999</v>
      </c>
      <c r="N115" s="12">
        <v>1349</v>
      </c>
      <c r="O115" s="11">
        <v>0.42546848381601399</v>
      </c>
      <c r="P115" s="11">
        <v>4.1191467330557702E-2</v>
      </c>
      <c r="Q115" s="11">
        <v>1.69802440440553E-2</v>
      </c>
      <c r="R115" s="11">
        <v>7.6339316311382398E-3</v>
      </c>
      <c r="S115" s="11">
        <v>0.24224003782792999</v>
      </c>
      <c r="T115" s="11">
        <v>0.11083804169654</v>
      </c>
      <c r="U115" s="11">
        <v>0.131401996131389</v>
      </c>
      <c r="V115" s="7">
        <f t="shared" si="4"/>
        <v>211.11241632855592</v>
      </c>
      <c r="W115" s="7">
        <f t="shared" si="5"/>
        <v>273.36765932730407</v>
      </c>
      <c r="X115" s="7">
        <f t="shared" si="6"/>
        <v>82.031115612402715</v>
      </c>
      <c r="Y115" s="7">
        <f t="shared" si="7"/>
        <v>139.64496778067922</v>
      </c>
    </row>
    <row r="116" spans="1:25" x14ac:dyDescent="0.2">
      <c r="A116" s="2" t="s">
        <v>137</v>
      </c>
      <c r="B116" s="2">
        <v>8</v>
      </c>
      <c r="C116" s="2">
        <v>18257994</v>
      </c>
      <c r="D116" s="2" t="s">
        <v>22</v>
      </c>
      <c r="E116" s="2" t="s">
        <v>19</v>
      </c>
      <c r="F116" s="2">
        <v>3</v>
      </c>
      <c r="G116" s="2">
        <v>5103</v>
      </c>
      <c r="H116" s="2">
        <v>6747</v>
      </c>
      <c r="I116" s="11">
        <v>0.569367088607595</v>
      </c>
      <c r="J116" s="12">
        <v>827</v>
      </c>
      <c r="K116" s="12">
        <v>2227</v>
      </c>
      <c r="L116" s="11">
        <v>0.72920759659462997</v>
      </c>
      <c r="M116" s="12">
        <v>783</v>
      </c>
      <c r="N116" s="12">
        <v>1563</v>
      </c>
      <c r="O116" s="11">
        <v>0.66624040920716099</v>
      </c>
      <c r="P116" s="11">
        <v>1.73748205061557E-2</v>
      </c>
      <c r="Q116" s="11">
        <v>4.6554379648932097E-3</v>
      </c>
      <c r="R116" s="11">
        <v>5.3337597510919599E-3</v>
      </c>
      <c r="S116" s="11">
        <v>0.159840507987035</v>
      </c>
      <c r="T116" s="11">
        <v>9.6873320599566201E-2</v>
      </c>
      <c r="U116" s="11">
        <v>6.2967187387468898E-2</v>
      </c>
      <c r="V116" s="7">
        <f t="shared" si="4"/>
        <v>207.56483734182763</v>
      </c>
      <c r="W116" s="7">
        <f t="shared" si="5"/>
        <v>112.11617863224221</v>
      </c>
      <c r="X116" s="7">
        <f t="shared" si="6"/>
        <v>119.6974012710364</v>
      </c>
      <c r="Y116" s="7">
        <f t="shared" si="7"/>
        <v>74.049239928095588</v>
      </c>
    </row>
    <row r="117" spans="1:25" x14ac:dyDescent="0.2">
      <c r="A117" s="2" t="s">
        <v>302</v>
      </c>
      <c r="B117" s="2">
        <v>15</v>
      </c>
      <c r="C117" s="2">
        <v>63623463</v>
      </c>
      <c r="D117" s="2" t="s">
        <v>22</v>
      </c>
      <c r="E117" s="2" t="s">
        <v>18</v>
      </c>
      <c r="F117" s="2">
        <v>4</v>
      </c>
      <c r="G117" s="2">
        <v>4510</v>
      </c>
      <c r="H117" s="2">
        <v>7334</v>
      </c>
      <c r="I117" s="11">
        <v>0.38078351908139102</v>
      </c>
      <c r="J117" s="12">
        <v>1806</v>
      </c>
      <c r="K117" s="12">
        <v>1246</v>
      </c>
      <c r="L117" s="11">
        <v>0.59174311926605505</v>
      </c>
      <c r="M117" s="12">
        <v>1184</v>
      </c>
      <c r="N117" s="12">
        <v>1164</v>
      </c>
      <c r="O117" s="11">
        <v>0.50425894378194203</v>
      </c>
      <c r="P117" s="11">
        <v>2.9686028921084899E-2</v>
      </c>
      <c r="Q117" s="11">
        <v>7.6112046093478299E-3</v>
      </c>
      <c r="R117" s="11">
        <v>8.76240573607057E-3</v>
      </c>
      <c r="S117" s="11">
        <v>0.210959600184664</v>
      </c>
      <c r="T117" s="11">
        <v>0.12347542470055101</v>
      </c>
      <c r="U117" s="11">
        <v>8.7484175484112997E-2</v>
      </c>
      <c r="V117" s="7">
        <f t="shared" si="4"/>
        <v>205.16383079471257</v>
      </c>
      <c r="W117" s="7">
        <f t="shared" si="5"/>
        <v>216.75536957461549</v>
      </c>
      <c r="X117" s="7">
        <f t="shared" si="6"/>
        <v>109.28099398007168</v>
      </c>
      <c r="Y117" s="7">
        <f t="shared" si="7"/>
        <v>137.66985542103038</v>
      </c>
    </row>
    <row r="118" spans="1:25" x14ac:dyDescent="0.2">
      <c r="A118" s="2" t="s">
        <v>26</v>
      </c>
      <c r="B118" s="2">
        <v>7</v>
      </c>
      <c r="C118" s="2">
        <v>101171028</v>
      </c>
      <c r="D118" s="2" t="s">
        <v>22</v>
      </c>
      <c r="E118" s="2" t="s">
        <v>19</v>
      </c>
      <c r="F118" s="2">
        <v>4</v>
      </c>
      <c r="G118" s="2">
        <v>5857</v>
      </c>
      <c r="H118" s="2">
        <v>5911</v>
      </c>
      <c r="I118" s="11">
        <v>0.50229435757987795</v>
      </c>
      <c r="J118" s="12">
        <v>992</v>
      </c>
      <c r="K118" s="12">
        <v>2040</v>
      </c>
      <c r="L118" s="11">
        <v>0.67282321899736197</v>
      </c>
      <c r="M118" s="12">
        <v>1360</v>
      </c>
      <c r="N118" s="12">
        <v>978</v>
      </c>
      <c r="O118" s="11">
        <v>0.41830624465354999</v>
      </c>
      <c r="P118" s="11">
        <v>1.9053673623502999E-2</v>
      </c>
      <c r="Q118" s="11">
        <v>6.4692011412039105E-2</v>
      </c>
      <c r="R118" s="11">
        <v>3.9036414739239702E-3</v>
      </c>
      <c r="S118" s="11">
        <v>0.170528861417484</v>
      </c>
      <c r="T118" s="11">
        <v>-8.3988112926327602E-2</v>
      </c>
      <c r="U118" s="11">
        <v>0.25451697434381099</v>
      </c>
      <c r="V118" s="7">
        <f t="shared" si="4"/>
        <v>200.3914623653898</v>
      </c>
      <c r="W118" s="7">
        <f t="shared" si="5"/>
        <v>140.66626046957822</v>
      </c>
      <c r="X118" s="7">
        <f t="shared" si="6"/>
        <v>-77.319507340426696</v>
      </c>
      <c r="Y118" s="7">
        <f t="shared" si="7"/>
        <v>-90.656718512229233</v>
      </c>
    </row>
    <row r="119" spans="1:25" x14ac:dyDescent="0.2">
      <c r="A119" s="2" t="s">
        <v>331</v>
      </c>
      <c r="B119" s="2">
        <v>18</v>
      </c>
      <c r="C119" s="2">
        <v>673016</v>
      </c>
      <c r="D119" s="2" t="s">
        <v>22</v>
      </c>
      <c r="E119" s="2" t="s">
        <v>18</v>
      </c>
      <c r="F119" s="2">
        <v>3</v>
      </c>
      <c r="G119" s="2">
        <v>3730</v>
      </c>
      <c r="H119" s="2">
        <v>8118</v>
      </c>
      <c r="I119" s="11">
        <v>0.31482106684672501</v>
      </c>
      <c r="J119" s="12">
        <v>1670</v>
      </c>
      <c r="K119" s="12">
        <v>1384</v>
      </c>
      <c r="L119" s="11">
        <v>0.54682383759004605</v>
      </c>
      <c r="M119" s="12">
        <v>803</v>
      </c>
      <c r="N119" s="12">
        <v>1545</v>
      </c>
      <c r="O119" s="11">
        <v>0.34199318568994902</v>
      </c>
      <c r="P119" s="11">
        <v>3.7956978641334703E-2</v>
      </c>
      <c r="Q119" s="11">
        <v>4.1534934665442898E-2</v>
      </c>
      <c r="R119" s="11">
        <v>4.68913191269071E-4</v>
      </c>
      <c r="S119" s="11">
        <v>0.23200277074332101</v>
      </c>
      <c r="T119" s="11">
        <v>2.7172118843223701E-2</v>
      </c>
      <c r="U119" s="11">
        <v>0.204830651900097</v>
      </c>
      <c r="V119" s="7">
        <f t="shared" si="4"/>
        <v>199.90400522619495</v>
      </c>
      <c r="W119" s="7">
        <f t="shared" si="5"/>
        <v>264.10153626044712</v>
      </c>
      <c r="X119" s="7">
        <f t="shared" si="6"/>
        <v>17.847034927849851</v>
      </c>
      <c r="Y119" s="7">
        <f t="shared" si="7"/>
        <v>36.497202758598263</v>
      </c>
    </row>
    <row r="120" spans="1:25" x14ac:dyDescent="0.2">
      <c r="A120" s="2" t="s">
        <v>331</v>
      </c>
      <c r="B120" s="2">
        <v>18</v>
      </c>
      <c r="C120" s="2">
        <v>673016</v>
      </c>
      <c r="D120" s="2" t="s">
        <v>22</v>
      </c>
      <c r="E120" s="2" t="s">
        <v>18</v>
      </c>
      <c r="F120" s="2">
        <v>3</v>
      </c>
      <c r="G120" s="2">
        <v>3730</v>
      </c>
      <c r="H120" s="2">
        <v>8118</v>
      </c>
      <c r="I120" s="11">
        <v>0.31482106684672501</v>
      </c>
      <c r="J120" s="12">
        <v>1670</v>
      </c>
      <c r="K120" s="12">
        <v>1384</v>
      </c>
      <c r="L120" s="11">
        <v>0.54682383759004605</v>
      </c>
      <c r="M120" s="12">
        <v>803</v>
      </c>
      <c r="N120" s="12">
        <v>1545</v>
      </c>
      <c r="O120" s="11">
        <v>0.34199318568994902</v>
      </c>
      <c r="P120" s="11">
        <v>3.7956978641334703E-2</v>
      </c>
      <c r="Q120" s="11">
        <v>4.1534934665442898E-2</v>
      </c>
      <c r="R120" s="11">
        <v>4.68913191269071E-4</v>
      </c>
      <c r="S120" s="11">
        <v>0.23200277074332101</v>
      </c>
      <c r="T120" s="11">
        <v>2.7172118843223701E-2</v>
      </c>
      <c r="U120" s="11">
        <v>0.204830651900097</v>
      </c>
      <c r="V120" s="7">
        <f t="shared" si="4"/>
        <v>199.90400522619495</v>
      </c>
      <c r="W120" s="7">
        <f t="shared" si="5"/>
        <v>264.10153626044712</v>
      </c>
      <c r="X120" s="7">
        <f t="shared" si="6"/>
        <v>17.847034927849851</v>
      </c>
      <c r="Y120" s="7">
        <f t="shared" si="7"/>
        <v>36.497202758598263</v>
      </c>
    </row>
    <row r="121" spans="1:25" x14ac:dyDescent="0.2">
      <c r="A121" s="2" t="s">
        <v>311</v>
      </c>
      <c r="B121" s="2">
        <v>20</v>
      </c>
      <c r="C121" s="2">
        <v>62712676</v>
      </c>
      <c r="D121" s="2" t="s">
        <v>22</v>
      </c>
      <c r="E121" s="2" t="s">
        <v>19</v>
      </c>
      <c r="F121" s="2">
        <v>3</v>
      </c>
      <c r="G121" s="2">
        <v>3609</v>
      </c>
      <c r="H121" s="2">
        <v>8239</v>
      </c>
      <c r="I121" s="11">
        <v>0.304608372721134</v>
      </c>
      <c r="J121" s="12">
        <v>1645</v>
      </c>
      <c r="K121" s="12">
        <v>1407</v>
      </c>
      <c r="L121" s="11">
        <v>0.53899082568807299</v>
      </c>
      <c r="M121" s="12">
        <v>614</v>
      </c>
      <c r="N121" s="12">
        <v>1732</v>
      </c>
      <c r="O121" s="11">
        <v>0.26172208013640202</v>
      </c>
      <c r="P121" s="11">
        <v>3.9196062275095499E-2</v>
      </c>
      <c r="Q121" s="11">
        <v>7.7625931650057697E-2</v>
      </c>
      <c r="R121" s="11">
        <v>1.21408827216929E-3</v>
      </c>
      <c r="S121" s="11">
        <v>0.23438245296693899</v>
      </c>
      <c r="T121" s="11">
        <v>-4.2886292584731998E-2</v>
      </c>
      <c r="U121" s="11">
        <v>0.27726874555167103</v>
      </c>
      <c r="V121" s="7">
        <f t="shared" si="4"/>
        <v>197.72484944409342</v>
      </c>
      <c r="W121" s="7">
        <f t="shared" si="5"/>
        <v>271.0400564897846</v>
      </c>
      <c r="X121" s="7">
        <f t="shared" si="6"/>
        <v>-24.287813500892057</v>
      </c>
      <c r="Y121" s="7">
        <f t="shared" si="7"/>
        <v>-61.484771668571931</v>
      </c>
    </row>
    <row r="122" spans="1:25" x14ac:dyDescent="0.2">
      <c r="A122" s="2" t="s">
        <v>311</v>
      </c>
      <c r="B122" s="2">
        <v>20</v>
      </c>
      <c r="C122" s="2">
        <v>62712676</v>
      </c>
      <c r="D122" s="2" t="s">
        <v>22</v>
      </c>
      <c r="E122" s="2" t="s">
        <v>19</v>
      </c>
      <c r="F122" s="2">
        <v>3</v>
      </c>
      <c r="G122" s="2">
        <v>3609</v>
      </c>
      <c r="H122" s="2">
        <v>8239</v>
      </c>
      <c r="I122" s="11">
        <v>0.304608372721134</v>
      </c>
      <c r="J122" s="12">
        <v>1645</v>
      </c>
      <c r="K122" s="12">
        <v>1407</v>
      </c>
      <c r="L122" s="11">
        <v>0.53899082568807299</v>
      </c>
      <c r="M122" s="12">
        <v>614</v>
      </c>
      <c r="N122" s="12">
        <v>1732</v>
      </c>
      <c r="O122" s="11">
        <v>0.26172208013640202</v>
      </c>
      <c r="P122" s="11">
        <v>3.9196062275095499E-2</v>
      </c>
      <c r="Q122" s="11">
        <v>7.7625931650057697E-2</v>
      </c>
      <c r="R122" s="11">
        <v>1.21408827216929E-3</v>
      </c>
      <c r="S122" s="11">
        <v>0.23438245296693899</v>
      </c>
      <c r="T122" s="11">
        <v>-4.2886292584731998E-2</v>
      </c>
      <c r="U122" s="11">
        <v>0.27726874555167103</v>
      </c>
      <c r="V122" s="7">
        <f t="shared" si="4"/>
        <v>197.72484944409342</v>
      </c>
      <c r="W122" s="7">
        <f t="shared" si="5"/>
        <v>271.0400564897846</v>
      </c>
      <c r="X122" s="7">
        <f t="shared" si="6"/>
        <v>-24.287813500892057</v>
      </c>
      <c r="Y122" s="7">
        <f t="shared" si="7"/>
        <v>-61.484771668571931</v>
      </c>
    </row>
    <row r="123" spans="1:25" x14ac:dyDescent="0.2">
      <c r="A123" s="2" t="s">
        <v>101</v>
      </c>
      <c r="B123" s="2">
        <v>1</v>
      </c>
      <c r="C123" s="2">
        <v>66238379</v>
      </c>
      <c r="D123" s="2" t="s">
        <v>22</v>
      </c>
      <c r="E123" s="2" t="s">
        <v>19</v>
      </c>
      <c r="F123" s="2">
        <v>3</v>
      </c>
      <c r="G123" s="2">
        <v>2264</v>
      </c>
      <c r="H123" s="2">
        <v>9558</v>
      </c>
      <c r="I123" s="11">
        <v>0.80849264083911399</v>
      </c>
      <c r="J123" s="12">
        <v>239</v>
      </c>
      <c r="K123" s="12">
        <v>2805</v>
      </c>
      <c r="L123" s="11">
        <v>0.92148488830486197</v>
      </c>
      <c r="M123" s="12">
        <v>548</v>
      </c>
      <c r="N123" s="12">
        <v>1792</v>
      </c>
      <c r="O123" s="11">
        <v>0.76581196581196598</v>
      </c>
      <c r="P123" s="11">
        <v>1.48473237427982E-2</v>
      </c>
      <c r="Q123" s="11">
        <v>4.7713077185605197E-2</v>
      </c>
      <c r="R123" s="11">
        <v>1.57891297466028E-3</v>
      </c>
      <c r="S123" s="11">
        <v>0.112992247465748</v>
      </c>
      <c r="T123" s="11">
        <v>-4.2680675027147702E-2</v>
      </c>
      <c r="U123" s="11">
        <v>0.15567292249289599</v>
      </c>
      <c r="V123" s="7">
        <f t="shared" si="4"/>
        <v>195.47404908321943</v>
      </c>
      <c r="W123" s="7">
        <f t="shared" si="5"/>
        <v>30.510445848276618</v>
      </c>
      <c r="X123" s="7">
        <f t="shared" si="6"/>
        <v>-67.192383310216826</v>
      </c>
      <c r="Y123" s="7">
        <f t="shared" si="7"/>
        <v>-18.168966744079199</v>
      </c>
    </row>
    <row r="124" spans="1:25" x14ac:dyDescent="0.2">
      <c r="A124" s="2" t="s">
        <v>141</v>
      </c>
      <c r="B124" s="2">
        <v>6</v>
      </c>
      <c r="C124" s="2">
        <v>154360797</v>
      </c>
      <c r="D124" s="2" t="s">
        <v>22</v>
      </c>
      <c r="E124" s="2" t="s">
        <v>18</v>
      </c>
      <c r="F124" s="2">
        <v>3</v>
      </c>
      <c r="G124" s="2">
        <v>1552</v>
      </c>
      <c r="H124" s="2">
        <v>10294</v>
      </c>
      <c r="I124" s="11">
        <v>0.86898531149755198</v>
      </c>
      <c r="J124" s="12">
        <v>77</v>
      </c>
      <c r="K124" s="12">
        <v>2977</v>
      </c>
      <c r="L124" s="11">
        <v>0.97478716437459101</v>
      </c>
      <c r="M124" s="12">
        <v>464</v>
      </c>
      <c r="N124" s="12">
        <v>1882</v>
      </c>
      <c r="O124" s="11">
        <v>0.802216538789429</v>
      </c>
      <c r="P124" s="11">
        <v>1.8732794737795301E-2</v>
      </c>
      <c r="Q124" s="11">
        <v>8.11683323558932E-2</v>
      </c>
      <c r="R124" s="11">
        <v>5.0472097780870397E-3</v>
      </c>
      <c r="S124" s="11">
        <v>0.105801852877039</v>
      </c>
      <c r="T124" s="11">
        <v>-6.6768772708123106E-2</v>
      </c>
      <c r="U124" s="11">
        <v>0.17257062558516201</v>
      </c>
      <c r="V124" s="7">
        <f t="shared" si="4"/>
        <v>195.07454423095837</v>
      </c>
      <c r="W124" s="7">
        <f t="shared" si="5"/>
        <v>16.529161523119484</v>
      </c>
      <c r="X124" s="7">
        <f t="shared" si="6"/>
        <v>-111.58409649120604</v>
      </c>
      <c r="Y124" s="7">
        <f t="shared" si="7"/>
        <v>-21.953448925039979</v>
      </c>
    </row>
    <row r="125" spans="1:25" x14ac:dyDescent="0.2">
      <c r="A125" s="2" t="s">
        <v>222</v>
      </c>
      <c r="B125" s="2">
        <v>6</v>
      </c>
      <c r="C125" s="2">
        <v>31018546</v>
      </c>
      <c r="D125" s="2" t="s">
        <v>22</v>
      </c>
      <c r="E125" s="2" t="s">
        <v>18</v>
      </c>
      <c r="F125" s="2">
        <v>3</v>
      </c>
      <c r="G125" s="2">
        <v>5163</v>
      </c>
      <c r="H125" s="2">
        <v>6691</v>
      </c>
      <c r="I125" s="11">
        <v>0.43554918171081503</v>
      </c>
      <c r="J125" s="12">
        <v>1893</v>
      </c>
      <c r="K125" s="12">
        <v>1159</v>
      </c>
      <c r="L125" s="11">
        <v>0.62024901703800805</v>
      </c>
      <c r="M125" s="12">
        <v>886</v>
      </c>
      <c r="N125" s="12">
        <v>1460</v>
      </c>
      <c r="O125" s="11">
        <v>0.37766410912191001</v>
      </c>
      <c r="P125" s="11">
        <v>2.2282003586093099E-2</v>
      </c>
      <c r="Q125" s="11">
        <v>5.7891666095635098E-2</v>
      </c>
      <c r="R125" s="11">
        <v>1.88986863568985E-3</v>
      </c>
      <c r="S125" s="11">
        <v>0.184699835327193</v>
      </c>
      <c r="T125" s="11">
        <v>-5.7885072588905302E-2</v>
      </c>
      <c r="U125" s="11">
        <v>0.24258490791609799</v>
      </c>
      <c r="V125" s="7">
        <f t="shared" si="4"/>
        <v>195.0057534476546</v>
      </c>
      <c r="W125" s="7">
        <f t="shared" si="5"/>
        <v>174.39391720673137</v>
      </c>
      <c r="X125" s="7">
        <f t="shared" si="6"/>
        <v>-47.072910370114627</v>
      </c>
      <c r="Y125" s="7">
        <f t="shared" si="7"/>
        <v>-68.697234807695352</v>
      </c>
    </row>
    <row r="126" spans="1:25" x14ac:dyDescent="0.2">
      <c r="A126" s="2" t="s">
        <v>46</v>
      </c>
      <c r="B126" s="2">
        <v>21</v>
      </c>
      <c r="C126" s="2">
        <v>46957794</v>
      </c>
      <c r="D126" s="2" t="s">
        <v>22</v>
      </c>
      <c r="E126" s="2" t="s">
        <v>18</v>
      </c>
      <c r="F126" s="2">
        <v>3</v>
      </c>
      <c r="G126" s="2">
        <v>5143</v>
      </c>
      <c r="H126" s="2">
        <v>6645</v>
      </c>
      <c r="I126" s="11">
        <v>0.43629114353579901</v>
      </c>
      <c r="J126" s="12">
        <v>1862</v>
      </c>
      <c r="K126" s="12">
        <v>1146</v>
      </c>
      <c r="L126" s="11">
        <v>0.61901595744680804</v>
      </c>
      <c r="M126" s="12">
        <v>1066</v>
      </c>
      <c r="N126" s="12">
        <v>1256</v>
      </c>
      <c r="O126" s="11">
        <v>0.45908699397071501</v>
      </c>
      <c r="P126" s="11">
        <v>2.16926031712792E-2</v>
      </c>
      <c r="Q126" s="11">
        <v>2.5400965049259001E-2</v>
      </c>
      <c r="R126" s="11">
        <v>2.8994139138505099E-4</v>
      </c>
      <c r="S126" s="11">
        <v>0.182724813911009</v>
      </c>
      <c r="T126" s="11">
        <v>2.2795850434915801E-2</v>
      </c>
      <c r="U126" s="11">
        <v>0.159928963476094</v>
      </c>
      <c r="V126" s="7">
        <f t="shared" si="4"/>
        <v>192.83079364601326</v>
      </c>
      <c r="W126" s="7">
        <f t="shared" si="5"/>
        <v>172.61883417600473</v>
      </c>
      <c r="X126" s="7">
        <f t="shared" si="6"/>
        <v>20.410906105292142</v>
      </c>
      <c r="Y126" s="7">
        <f t="shared" si="7"/>
        <v>25.180794764539911</v>
      </c>
    </row>
    <row r="127" spans="1:25" x14ac:dyDescent="0.2">
      <c r="A127" s="2" t="s">
        <v>46</v>
      </c>
      <c r="B127" s="2">
        <v>21</v>
      </c>
      <c r="C127" s="2">
        <v>46957794</v>
      </c>
      <c r="D127" s="2" t="s">
        <v>22</v>
      </c>
      <c r="E127" s="2" t="s">
        <v>18</v>
      </c>
      <c r="F127" s="2">
        <v>3</v>
      </c>
      <c r="G127" s="2">
        <v>5143</v>
      </c>
      <c r="H127" s="2">
        <v>6645</v>
      </c>
      <c r="I127" s="11">
        <v>0.43629114353579901</v>
      </c>
      <c r="J127" s="12">
        <v>1862</v>
      </c>
      <c r="K127" s="12">
        <v>1146</v>
      </c>
      <c r="L127" s="11">
        <v>0.61901595744680804</v>
      </c>
      <c r="M127" s="12">
        <v>1066</v>
      </c>
      <c r="N127" s="12">
        <v>1256</v>
      </c>
      <c r="O127" s="11">
        <v>0.45908699397071501</v>
      </c>
      <c r="P127" s="11">
        <v>2.16926031712792E-2</v>
      </c>
      <c r="Q127" s="11">
        <v>2.5400965049259001E-2</v>
      </c>
      <c r="R127" s="11">
        <v>2.8994139138505099E-4</v>
      </c>
      <c r="S127" s="11">
        <v>0.182724813911009</v>
      </c>
      <c r="T127" s="11">
        <v>2.2795850434915801E-2</v>
      </c>
      <c r="U127" s="11">
        <v>0.159928963476094</v>
      </c>
      <c r="V127" s="7">
        <f t="shared" si="4"/>
        <v>192.83079364601326</v>
      </c>
      <c r="W127" s="7">
        <f t="shared" si="5"/>
        <v>172.61883417600473</v>
      </c>
      <c r="X127" s="7">
        <f t="shared" si="6"/>
        <v>20.410906105292142</v>
      </c>
      <c r="Y127" s="7">
        <f t="shared" si="7"/>
        <v>25.180794764539911</v>
      </c>
    </row>
    <row r="128" spans="1:25" x14ac:dyDescent="0.2">
      <c r="A128" s="2" t="s">
        <v>46</v>
      </c>
      <c r="B128" s="2">
        <v>21</v>
      </c>
      <c r="C128" s="2">
        <v>46957794</v>
      </c>
      <c r="D128" s="2" t="s">
        <v>22</v>
      </c>
      <c r="E128" s="2" t="s">
        <v>18</v>
      </c>
      <c r="F128" s="2">
        <v>3</v>
      </c>
      <c r="G128" s="2">
        <v>5143</v>
      </c>
      <c r="H128" s="2">
        <v>6645</v>
      </c>
      <c r="I128" s="11">
        <v>0.43629114353579901</v>
      </c>
      <c r="J128" s="12">
        <v>1862</v>
      </c>
      <c r="K128" s="12">
        <v>1146</v>
      </c>
      <c r="L128" s="11">
        <v>0.61901595744680804</v>
      </c>
      <c r="M128" s="12">
        <v>1066</v>
      </c>
      <c r="N128" s="12">
        <v>1256</v>
      </c>
      <c r="O128" s="11">
        <v>0.45908699397071501</v>
      </c>
      <c r="P128" s="11">
        <v>2.16926031712792E-2</v>
      </c>
      <c r="Q128" s="11">
        <v>2.5400965049259001E-2</v>
      </c>
      <c r="R128" s="11">
        <v>2.8994139138505099E-4</v>
      </c>
      <c r="S128" s="11">
        <v>0.182724813911009</v>
      </c>
      <c r="T128" s="11">
        <v>2.2795850434915801E-2</v>
      </c>
      <c r="U128" s="11">
        <v>0.159928963476094</v>
      </c>
      <c r="V128" s="7">
        <f t="shared" si="4"/>
        <v>192.83079364601326</v>
      </c>
      <c r="W128" s="7">
        <f t="shared" si="5"/>
        <v>172.61883417600473</v>
      </c>
      <c r="X128" s="7">
        <f t="shared" si="6"/>
        <v>20.410906105292142</v>
      </c>
      <c r="Y128" s="7">
        <f t="shared" si="7"/>
        <v>25.180794764539911</v>
      </c>
    </row>
    <row r="129" spans="1:25" x14ac:dyDescent="0.2">
      <c r="A129" s="2" t="s">
        <v>46</v>
      </c>
      <c r="B129" s="2">
        <v>21</v>
      </c>
      <c r="C129" s="2">
        <v>46957794</v>
      </c>
      <c r="D129" s="2" t="s">
        <v>22</v>
      </c>
      <c r="E129" s="2" t="s">
        <v>18</v>
      </c>
      <c r="F129" s="2">
        <v>3</v>
      </c>
      <c r="G129" s="2">
        <v>5143</v>
      </c>
      <c r="H129" s="2">
        <v>6645</v>
      </c>
      <c r="I129" s="11">
        <v>0.43629114353579901</v>
      </c>
      <c r="J129" s="12">
        <v>1862</v>
      </c>
      <c r="K129" s="12">
        <v>1146</v>
      </c>
      <c r="L129" s="11">
        <v>0.61901595744680804</v>
      </c>
      <c r="M129" s="12">
        <v>1066</v>
      </c>
      <c r="N129" s="12">
        <v>1256</v>
      </c>
      <c r="O129" s="11">
        <v>0.45908699397071501</v>
      </c>
      <c r="P129" s="11">
        <v>2.16926031712792E-2</v>
      </c>
      <c r="Q129" s="11">
        <v>2.5400965049259001E-2</v>
      </c>
      <c r="R129" s="11">
        <v>2.8994139138505099E-4</v>
      </c>
      <c r="S129" s="11">
        <v>0.182724813911009</v>
      </c>
      <c r="T129" s="11">
        <v>2.2795850434915801E-2</v>
      </c>
      <c r="U129" s="11">
        <v>0.159928963476094</v>
      </c>
      <c r="V129" s="7">
        <f t="shared" si="4"/>
        <v>192.83079364601326</v>
      </c>
      <c r="W129" s="7">
        <f t="shared" si="5"/>
        <v>172.61883417600473</v>
      </c>
      <c r="X129" s="7">
        <f t="shared" si="6"/>
        <v>20.410906105292142</v>
      </c>
      <c r="Y129" s="7">
        <f t="shared" si="7"/>
        <v>25.180794764539911</v>
      </c>
    </row>
    <row r="130" spans="1:25" x14ac:dyDescent="0.2">
      <c r="A130" s="2" t="s">
        <v>46</v>
      </c>
      <c r="B130" s="2">
        <v>21</v>
      </c>
      <c r="C130" s="2">
        <v>46957794</v>
      </c>
      <c r="D130" s="2" t="s">
        <v>22</v>
      </c>
      <c r="E130" s="2" t="s">
        <v>18</v>
      </c>
      <c r="F130" s="2">
        <v>3</v>
      </c>
      <c r="G130" s="2">
        <v>5143</v>
      </c>
      <c r="H130" s="2">
        <v>6645</v>
      </c>
      <c r="I130" s="11">
        <v>0.43629114353579901</v>
      </c>
      <c r="J130" s="12">
        <v>1862</v>
      </c>
      <c r="K130" s="12">
        <v>1146</v>
      </c>
      <c r="L130" s="11">
        <v>0.61901595744680804</v>
      </c>
      <c r="M130" s="12">
        <v>1066</v>
      </c>
      <c r="N130" s="12">
        <v>1256</v>
      </c>
      <c r="O130" s="11">
        <v>0.45908699397071501</v>
      </c>
      <c r="P130" s="11">
        <v>2.16926031712792E-2</v>
      </c>
      <c r="Q130" s="11">
        <v>2.5400965049259001E-2</v>
      </c>
      <c r="R130" s="11">
        <v>2.8994139138505099E-4</v>
      </c>
      <c r="S130" s="11">
        <v>0.182724813911009</v>
      </c>
      <c r="T130" s="11">
        <v>2.2795850434915801E-2</v>
      </c>
      <c r="U130" s="11">
        <v>0.159928963476094</v>
      </c>
      <c r="V130" s="7">
        <f t="shared" si="4"/>
        <v>192.83079364601326</v>
      </c>
      <c r="W130" s="7">
        <f t="shared" si="5"/>
        <v>172.61883417600473</v>
      </c>
      <c r="X130" s="7">
        <f t="shared" si="6"/>
        <v>20.410906105292142</v>
      </c>
      <c r="Y130" s="7">
        <f t="shared" si="7"/>
        <v>25.180794764539911</v>
      </c>
    </row>
    <row r="131" spans="1:25" x14ac:dyDescent="0.2">
      <c r="A131" s="2" t="s">
        <v>46</v>
      </c>
      <c r="B131" s="2">
        <v>21</v>
      </c>
      <c r="C131" s="2">
        <v>46957794</v>
      </c>
      <c r="D131" s="2" t="s">
        <v>22</v>
      </c>
      <c r="E131" s="2" t="s">
        <v>18</v>
      </c>
      <c r="F131" s="2">
        <v>3</v>
      </c>
      <c r="G131" s="2">
        <v>5143</v>
      </c>
      <c r="H131" s="2">
        <v>6645</v>
      </c>
      <c r="I131" s="11">
        <v>0.43629114353579901</v>
      </c>
      <c r="J131" s="12">
        <v>1862</v>
      </c>
      <c r="K131" s="12">
        <v>1146</v>
      </c>
      <c r="L131" s="11">
        <v>0.61901595744680804</v>
      </c>
      <c r="M131" s="12">
        <v>1066</v>
      </c>
      <c r="N131" s="12">
        <v>1256</v>
      </c>
      <c r="O131" s="11">
        <v>0.45908699397071501</v>
      </c>
      <c r="P131" s="11">
        <v>2.16926031712792E-2</v>
      </c>
      <c r="Q131" s="11">
        <v>2.5400965049259001E-2</v>
      </c>
      <c r="R131" s="11">
        <v>2.8994139138505099E-4</v>
      </c>
      <c r="S131" s="11">
        <v>0.182724813911009</v>
      </c>
      <c r="T131" s="11">
        <v>2.2795850434915801E-2</v>
      </c>
      <c r="U131" s="11">
        <v>0.159928963476094</v>
      </c>
      <c r="V131" s="7">
        <f t="shared" ref="V131:V194" si="8">(L131^2-I131^2)*1000</f>
        <v>192.83079364601326</v>
      </c>
      <c r="W131" s="7">
        <f t="shared" ref="W131:W194" si="9">V131+((2*L131*(1-L131))-(2*I131*(1-I131)))*1000</f>
        <v>172.61883417600473</v>
      </c>
      <c r="X131" s="7">
        <f t="shared" ref="X131:X194" si="10">(O131^2-I131^2)*1000</f>
        <v>20.410906105292142</v>
      </c>
      <c r="Y131" s="7">
        <f t="shared" ref="Y131:Y194" si="11">X131+((2*O131*(1-O131))-(2*I131*(1-I131)))*1000</f>
        <v>25.180794764539911</v>
      </c>
    </row>
    <row r="132" spans="1:25" x14ac:dyDescent="0.2">
      <c r="A132" s="2" t="s">
        <v>46</v>
      </c>
      <c r="B132" s="2">
        <v>21</v>
      </c>
      <c r="C132" s="2">
        <v>46957794</v>
      </c>
      <c r="D132" s="2" t="s">
        <v>22</v>
      </c>
      <c r="E132" s="2" t="s">
        <v>18</v>
      </c>
      <c r="F132" s="2">
        <v>3</v>
      </c>
      <c r="G132" s="2">
        <v>5143</v>
      </c>
      <c r="H132" s="2">
        <v>6645</v>
      </c>
      <c r="I132" s="11">
        <v>0.43629114353579901</v>
      </c>
      <c r="J132" s="12">
        <v>1862</v>
      </c>
      <c r="K132" s="12">
        <v>1146</v>
      </c>
      <c r="L132" s="11">
        <v>0.61901595744680804</v>
      </c>
      <c r="M132" s="12">
        <v>1066</v>
      </c>
      <c r="N132" s="12">
        <v>1256</v>
      </c>
      <c r="O132" s="11">
        <v>0.45908699397071501</v>
      </c>
      <c r="P132" s="11">
        <v>2.16926031712792E-2</v>
      </c>
      <c r="Q132" s="11">
        <v>2.5400965049259001E-2</v>
      </c>
      <c r="R132" s="11">
        <v>2.8994139138505099E-4</v>
      </c>
      <c r="S132" s="11">
        <v>0.182724813911009</v>
      </c>
      <c r="T132" s="11">
        <v>2.2795850434915801E-2</v>
      </c>
      <c r="U132" s="11">
        <v>0.159928963476094</v>
      </c>
      <c r="V132" s="7">
        <f t="shared" si="8"/>
        <v>192.83079364601326</v>
      </c>
      <c r="W132" s="7">
        <f t="shared" si="9"/>
        <v>172.61883417600473</v>
      </c>
      <c r="X132" s="7">
        <f t="shared" si="10"/>
        <v>20.410906105292142</v>
      </c>
      <c r="Y132" s="7">
        <f t="shared" si="11"/>
        <v>25.180794764539911</v>
      </c>
    </row>
    <row r="133" spans="1:25" x14ac:dyDescent="0.2">
      <c r="A133" s="2" t="s">
        <v>46</v>
      </c>
      <c r="B133" s="2">
        <v>21</v>
      </c>
      <c r="C133" s="2">
        <v>46957794</v>
      </c>
      <c r="D133" s="2" t="s">
        <v>22</v>
      </c>
      <c r="E133" s="2" t="s">
        <v>18</v>
      </c>
      <c r="F133" s="2">
        <v>3</v>
      </c>
      <c r="G133" s="2">
        <v>5143</v>
      </c>
      <c r="H133" s="2">
        <v>6645</v>
      </c>
      <c r="I133" s="11">
        <v>0.43629114353579901</v>
      </c>
      <c r="J133" s="12">
        <v>1862</v>
      </c>
      <c r="K133" s="12">
        <v>1146</v>
      </c>
      <c r="L133" s="11">
        <v>0.61901595744680804</v>
      </c>
      <c r="M133" s="12">
        <v>1066</v>
      </c>
      <c r="N133" s="12">
        <v>1256</v>
      </c>
      <c r="O133" s="11">
        <v>0.45908699397071501</v>
      </c>
      <c r="P133" s="11">
        <v>2.16926031712792E-2</v>
      </c>
      <c r="Q133" s="11">
        <v>2.5400965049259001E-2</v>
      </c>
      <c r="R133" s="11">
        <v>2.8994139138505099E-4</v>
      </c>
      <c r="S133" s="11">
        <v>0.182724813911009</v>
      </c>
      <c r="T133" s="11">
        <v>2.2795850434915801E-2</v>
      </c>
      <c r="U133" s="11">
        <v>0.159928963476094</v>
      </c>
      <c r="V133" s="7">
        <f t="shared" si="8"/>
        <v>192.83079364601326</v>
      </c>
      <c r="W133" s="7">
        <f t="shared" si="9"/>
        <v>172.61883417600473</v>
      </c>
      <c r="X133" s="7">
        <f t="shared" si="10"/>
        <v>20.410906105292142</v>
      </c>
      <c r="Y133" s="7">
        <f t="shared" si="11"/>
        <v>25.180794764539911</v>
      </c>
    </row>
    <row r="134" spans="1:25" x14ac:dyDescent="0.2">
      <c r="A134" s="2" t="s">
        <v>46</v>
      </c>
      <c r="B134" s="2">
        <v>21</v>
      </c>
      <c r="C134" s="2">
        <v>46957794</v>
      </c>
      <c r="D134" s="2" t="s">
        <v>22</v>
      </c>
      <c r="E134" s="2" t="s">
        <v>18</v>
      </c>
      <c r="F134" s="2">
        <v>3</v>
      </c>
      <c r="G134" s="2">
        <v>5143</v>
      </c>
      <c r="H134" s="2">
        <v>6645</v>
      </c>
      <c r="I134" s="11">
        <v>0.43629114353579901</v>
      </c>
      <c r="J134" s="12">
        <v>1862</v>
      </c>
      <c r="K134" s="12">
        <v>1146</v>
      </c>
      <c r="L134" s="11">
        <v>0.61901595744680804</v>
      </c>
      <c r="M134" s="12">
        <v>1066</v>
      </c>
      <c r="N134" s="12">
        <v>1256</v>
      </c>
      <c r="O134" s="11">
        <v>0.45908699397071501</v>
      </c>
      <c r="P134" s="11">
        <v>2.16926031712792E-2</v>
      </c>
      <c r="Q134" s="11">
        <v>2.5400965049259001E-2</v>
      </c>
      <c r="R134" s="11">
        <v>2.8994139138505099E-4</v>
      </c>
      <c r="S134" s="11">
        <v>0.182724813911009</v>
      </c>
      <c r="T134" s="11">
        <v>2.2795850434915801E-2</v>
      </c>
      <c r="U134" s="11">
        <v>0.159928963476094</v>
      </c>
      <c r="V134" s="7">
        <f t="shared" si="8"/>
        <v>192.83079364601326</v>
      </c>
      <c r="W134" s="7">
        <f t="shared" si="9"/>
        <v>172.61883417600473</v>
      </c>
      <c r="X134" s="7">
        <f t="shared" si="10"/>
        <v>20.410906105292142</v>
      </c>
      <c r="Y134" s="7">
        <f t="shared" si="11"/>
        <v>25.180794764539911</v>
      </c>
    </row>
    <row r="135" spans="1:25" x14ac:dyDescent="0.2">
      <c r="A135" s="2" t="s">
        <v>46</v>
      </c>
      <c r="B135" s="2">
        <v>21</v>
      </c>
      <c r="C135" s="2">
        <v>46957794</v>
      </c>
      <c r="D135" s="2" t="s">
        <v>22</v>
      </c>
      <c r="E135" s="2" t="s">
        <v>18</v>
      </c>
      <c r="F135" s="2">
        <v>3</v>
      </c>
      <c r="G135" s="2">
        <v>5143</v>
      </c>
      <c r="H135" s="2">
        <v>6645</v>
      </c>
      <c r="I135" s="11">
        <v>0.43629114353579901</v>
      </c>
      <c r="J135" s="12">
        <v>1862</v>
      </c>
      <c r="K135" s="12">
        <v>1146</v>
      </c>
      <c r="L135" s="11">
        <v>0.61901595744680804</v>
      </c>
      <c r="M135" s="12">
        <v>1066</v>
      </c>
      <c r="N135" s="12">
        <v>1256</v>
      </c>
      <c r="O135" s="11">
        <v>0.45908699397071501</v>
      </c>
      <c r="P135" s="11">
        <v>2.16926031712792E-2</v>
      </c>
      <c r="Q135" s="11">
        <v>2.5400965049259001E-2</v>
      </c>
      <c r="R135" s="11">
        <v>2.8994139138505099E-4</v>
      </c>
      <c r="S135" s="11">
        <v>0.182724813911009</v>
      </c>
      <c r="T135" s="11">
        <v>2.2795850434915801E-2</v>
      </c>
      <c r="U135" s="11">
        <v>0.159928963476094</v>
      </c>
      <c r="V135" s="7">
        <f t="shared" si="8"/>
        <v>192.83079364601326</v>
      </c>
      <c r="W135" s="7">
        <f t="shared" si="9"/>
        <v>172.61883417600473</v>
      </c>
      <c r="X135" s="7">
        <f t="shared" si="10"/>
        <v>20.410906105292142</v>
      </c>
      <c r="Y135" s="7">
        <f t="shared" si="11"/>
        <v>25.180794764539911</v>
      </c>
    </row>
    <row r="136" spans="1:25" x14ac:dyDescent="0.2">
      <c r="A136" s="2" t="s">
        <v>46</v>
      </c>
      <c r="B136" s="2">
        <v>21</v>
      </c>
      <c r="C136" s="2">
        <v>46957794</v>
      </c>
      <c r="D136" s="2" t="s">
        <v>22</v>
      </c>
      <c r="E136" s="2" t="s">
        <v>18</v>
      </c>
      <c r="F136" s="2">
        <v>3</v>
      </c>
      <c r="G136" s="2">
        <v>5143</v>
      </c>
      <c r="H136" s="2">
        <v>6645</v>
      </c>
      <c r="I136" s="11">
        <v>0.43629114353579901</v>
      </c>
      <c r="J136" s="12">
        <v>1862</v>
      </c>
      <c r="K136" s="12">
        <v>1146</v>
      </c>
      <c r="L136" s="11">
        <v>0.61901595744680804</v>
      </c>
      <c r="M136" s="12">
        <v>1066</v>
      </c>
      <c r="N136" s="12">
        <v>1256</v>
      </c>
      <c r="O136" s="11">
        <v>0.45908699397071501</v>
      </c>
      <c r="P136" s="11">
        <v>2.16926031712792E-2</v>
      </c>
      <c r="Q136" s="11">
        <v>2.5400965049259001E-2</v>
      </c>
      <c r="R136" s="11">
        <v>2.8994139138505099E-4</v>
      </c>
      <c r="S136" s="11">
        <v>0.182724813911009</v>
      </c>
      <c r="T136" s="11">
        <v>2.2795850434915801E-2</v>
      </c>
      <c r="U136" s="11">
        <v>0.159928963476094</v>
      </c>
      <c r="V136" s="7">
        <f t="shared" si="8"/>
        <v>192.83079364601326</v>
      </c>
      <c r="W136" s="7">
        <f t="shared" si="9"/>
        <v>172.61883417600473</v>
      </c>
      <c r="X136" s="7">
        <f t="shared" si="10"/>
        <v>20.410906105292142</v>
      </c>
      <c r="Y136" s="7">
        <f t="shared" si="11"/>
        <v>25.180794764539911</v>
      </c>
    </row>
    <row r="137" spans="1:25" x14ac:dyDescent="0.2">
      <c r="A137" s="2" t="s">
        <v>46</v>
      </c>
      <c r="B137" s="2">
        <v>21</v>
      </c>
      <c r="C137" s="2">
        <v>46957794</v>
      </c>
      <c r="D137" s="2" t="s">
        <v>22</v>
      </c>
      <c r="E137" s="2" t="s">
        <v>18</v>
      </c>
      <c r="F137" s="2">
        <v>3</v>
      </c>
      <c r="G137" s="2">
        <v>5143</v>
      </c>
      <c r="H137" s="2">
        <v>6645</v>
      </c>
      <c r="I137" s="11">
        <v>0.43629114353579901</v>
      </c>
      <c r="J137" s="12">
        <v>1862</v>
      </c>
      <c r="K137" s="12">
        <v>1146</v>
      </c>
      <c r="L137" s="11">
        <v>0.61901595744680804</v>
      </c>
      <c r="M137" s="12">
        <v>1066</v>
      </c>
      <c r="N137" s="12">
        <v>1256</v>
      </c>
      <c r="O137" s="11">
        <v>0.45908699397071501</v>
      </c>
      <c r="P137" s="11">
        <v>2.16926031712792E-2</v>
      </c>
      <c r="Q137" s="11">
        <v>2.5400965049259001E-2</v>
      </c>
      <c r="R137" s="11">
        <v>2.8994139138505099E-4</v>
      </c>
      <c r="S137" s="11">
        <v>0.182724813911009</v>
      </c>
      <c r="T137" s="11">
        <v>2.2795850434915801E-2</v>
      </c>
      <c r="U137" s="11">
        <v>0.159928963476094</v>
      </c>
      <c r="V137" s="7">
        <f t="shared" si="8"/>
        <v>192.83079364601326</v>
      </c>
      <c r="W137" s="7">
        <f t="shared" si="9"/>
        <v>172.61883417600473</v>
      </c>
      <c r="X137" s="7">
        <f t="shared" si="10"/>
        <v>20.410906105292142</v>
      </c>
      <c r="Y137" s="7">
        <f t="shared" si="11"/>
        <v>25.180794764539911</v>
      </c>
    </row>
    <row r="138" spans="1:25" x14ac:dyDescent="0.2">
      <c r="A138" s="2" t="s">
        <v>46</v>
      </c>
      <c r="B138" s="2">
        <v>21</v>
      </c>
      <c r="C138" s="2">
        <v>46957794</v>
      </c>
      <c r="D138" s="2" t="s">
        <v>22</v>
      </c>
      <c r="E138" s="2" t="s">
        <v>18</v>
      </c>
      <c r="F138" s="2">
        <v>3</v>
      </c>
      <c r="G138" s="2">
        <v>5143</v>
      </c>
      <c r="H138" s="2">
        <v>6645</v>
      </c>
      <c r="I138" s="11">
        <v>0.43629114353579901</v>
      </c>
      <c r="J138" s="12">
        <v>1862</v>
      </c>
      <c r="K138" s="12">
        <v>1146</v>
      </c>
      <c r="L138" s="11">
        <v>0.61901595744680804</v>
      </c>
      <c r="M138" s="12">
        <v>1066</v>
      </c>
      <c r="N138" s="12">
        <v>1256</v>
      </c>
      <c r="O138" s="11">
        <v>0.45908699397071501</v>
      </c>
      <c r="P138" s="11">
        <v>2.16926031712792E-2</v>
      </c>
      <c r="Q138" s="11">
        <v>2.5400965049259001E-2</v>
      </c>
      <c r="R138" s="11">
        <v>2.8994139138505099E-4</v>
      </c>
      <c r="S138" s="11">
        <v>0.182724813911009</v>
      </c>
      <c r="T138" s="11">
        <v>2.2795850434915801E-2</v>
      </c>
      <c r="U138" s="11">
        <v>0.159928963476094</v>
      </c>
      <c r="V138" s="7">
        <f t="shared" si="8"/>
        <v>192.83079364601326</v>
      </c>
      <c r="W138" s="7">
        <f t="shared" si="9"/>
        <v>172.61883417600473</v>
      </c>
      <c r="X138" s="7">
        <f t="shared" si="10"/>
        <v>20.410906105292142</v>
      </c>
      <c r="Y138" s="7">
        <f t="shared" si="11"/>
        <v>25.180794764539911</v>
      </c>
    </row>
    <row r="139" spans="1:25" x14ac:dyDescent="0.2">
      <c r="A139" s="2" t="s">
        <v>111</v>
      </c>
      <c r="B139" s="2">
        <v>19</v>
      </c>
      <c r="C139" s="2">
        <v>45854919</v>
      </c>
      <c r="D139" s="2" t="s">
        <v>22</v>
      </c>
      <c r="E139" s="2" t="s">
        <v>18</v>
      </c>
      <c r="F139" s="2">
        <v>3</v>
      </c>
      <c r="G139" s="2">
        <v>4339</v>
      </c>
      <c r="H139" s="2">
        <v>7499</v>
      </c>
      <c r="I139" s="11">
        <v>0.63346849129920602</v>
      </c>
      <c r="J139" s="12">
        <v>708</v>
      </c>
      <c r="K139" s="12">
        <v>2332</v>
      </c>
      <c r="L139" s="11">
        <v>0.76710526315789496</v>
      </c>
      <c r="M139" s="12">
        <v>557</v>
      </c>
      <c r="N139" s="12">
        <v>1787</v>
      </c>
      <c r="O139" s="11">
        <v>0.76237201365187701</v>
      </c>
      <c r="P139" s="11">
        <v>1.2953074723517701E-2</v>
      </c>
      <c r="Q139" s="11">
        <v>3.0638512041325498E-5</v>
      </c>
      <c r="R139" s="11">
        <v>1.0141341891246399E-2</v>
      </c>
      <c r="S139" s="11">
        <v>0.133636771858689</v>
      </c>
      <c r="T139" s="11">
        <v>0.128903522352671</v>
      </c>
      <c r="U139" s="11">
        <v>4.7332495060176099E-3</v>
      </c>
      <c r="V139" s="7">
        <f t="shared" si="8"/>
        <v>187.16815529565108</v>
      </c>
      <c r="W139" s="7">
        <f t="shared" si="9"/>
        <v>80.105388421726886</v>
      </c>
      <c r="X139" s="7">
        <f t="shared" si="10"/>
        <v>179.92875773072552</v>
      </c>
      <c r="Y139" s="7">
        <f t="shared" si="11"/>
        <v>77.878286974616515</v>
      </c>
    </row>
    <row r="140" spans="1:25" x14ac:dyDescent="0.2">
      <c r="A140" s="2" t="s">
        <v>111</v>
      </c>
      <c r="B140" s="2">
        <v>19</v>
      </c>
      <c r="C140" s="2">
        <v>45854919</v>
      </c>
      <c r="D140" s="2" t="s">
        <v>22</v>
      </c>
      <c r="E140" s="2" t="s">
        <v>18</v>
      </c>
      <c r="F140" s="2">
        <v>3</v>
      </c>
      <c r="G140" s="2">
        <v>4339</v>
      </c>
      <c r="H140" s="2">
        <v>7499</v>
      </c>
      <c r="I140" s="11">
        <v>0.63346849129920602</v>
      </c>
      <c r="J140" s="12">
        <v>708</v>
      </c>
      <c r="K140" s="12">
        <v>2332</v>
      </c>
      <c r="L140" s="11">
        <v>0.76710526315789496</v>
      </c>
      <c r="M140" s="12">
        <v>557</v>
      </c>
      <c r="N140" s="12">
        <v>1787</v>
      </c>
      <c r="O140" s="11">
        <v>0.76237201365187701</v>
      </c>
      <c r="P140" s="11">
        <v>1.2953074723517701E-2</v>
      </c>
      <c r="Q140" s="11">
        <v>3.0638512041325498E-5</v>
      </c>
      <c r="R140" s="11">
        <v>1.0141341891246399E-2</v>
      </c>
      <c r="S140" s="11">
        <v>0.133636771858689</v>
      </c>
      <c r="T140" s="11">
        <v>0.128903522352671</v>
      </c>
      <c r="U140" s="11">
        <v>4.7332495060176099E-3</v>
      </c>
      <c r="V140" s="7">
        <f t="shared" si="8"/>
        <v>187.16815529565108</v>
      </c>
      <c r="W140" s="7">
        <f t="shared" si="9"/>
        <v>80.105388421726886</v>
      </c>
      <c r="X140" s="7">
        <f t="shared" si="10"/>
        <v>179.92875773072552</v>
      </c>
      <c r="Y140" s="7">
        <f t="shared" si="11"/>
        <v>77.878286974616515</v>
      </c>
    </row>
    <row r="141" spans="1:25" x14ac:dyDescent="0.2">
      <c r="A141" s="2" t="s">
        <v>111</v>
      </c>
      <c r="B141" s="2">
        <v>19</v>
      </c>
      <c r="C141" s="2">
        <v>45854919</v>
      </c>
      <c r="D141" s="2" t="s">
        <v>22</v>
      </c>
      <c r="E141" s="2" t="s">
        <v>18</v>
      </c>
      <c r="F141" s="2">
        <v>3</v>
      </c>
      <c r="G141" s="2">
        <v>4339</v>
      </c>
      <c r="H141" s="2">
        <v>7499</v>
      </c>
      <c r="I141" s="11">
        <v>0.63346849129920602</v>
      </c>
      <c r="J141" s="12">
        <v>708</v>
      </c>
      <c r="K141" s="12">
        <v>2332</v>
      </c>
      <c r="L141" s="11">
        <v>0.76710526315789496</v>
      </c>
      <c r="M141" s="12">
        <v>557</v>
      </c>
      <c r="N141" s="12">
        <v>1787</v>
      </c>
      <c r="O141" s="11">
        <v>0.76237201365187701</v>
      </c>
      <c r="P141" s="11">
        <v>1.2953074723517701E-2</v>
      </c>
      <c r="Q141" s="11">
        <v>3.0638512041325498E-5</v>
      </c>
      <c r="R141" s="11">
        <v>1.0141341891246399E-2</v>
      </c>
      <c r="S141" s="11">
        <v>0.133636771858689</v>
      </c>
      <c r="T141" s="11">
        <v>0.128903522352671</v>
      </c>
      <c r="U141" s="11">
        <v>4.7332495060176099E-3</v>
      </c>
      <c r="V141" s="7">
        <f t="shared" si="8"/>
        <v>187.16815529565108</v>
      </c>
      <c r="W141" s="7">
        <f t="shared" si="9"/>
        <v>80.105388421726886</v>
      </c>
      <c r="X141" s="7">
        <f t="shared" si="10"/>
        <v>179.92875773072552</v>
      </c>
      <c r="Y141" s="7">
        <f t="shared" si="11"/>
        <v>77.878286974616515</v>
      </c>
    </row>
    <row r="142" spans="1:25" x14ac:dyDescent="0.2">
      <c r="A142" s="2" t="s">
        <v>312</v>
      </c>
      <c r="B142" s="2">
        <v>20</v>
      </c>
      <c r="C142" s="2">
        <v>43059437</v>
      </c>
      <c r="D142" s="2" t="s">
        <v>22</v>
      </c>
      <c r="E142" s="2" t="s">
        <v>18</v>
      </c>
      <c r="F142" s="2">
        <v>3</v>
      </c>
      <c r="G142" s="2">
        <v>1403</v>
      </c>
      <c r="H142" s="2">
        <v>10445</v>
      </c>
      <c r="I142" s="11">
        <v>0.118416610398379</v>
      </c>
      <c r="J142" s="12">
        <v>1355</v>
      </c>
      <c r="K142" s="12">
        <v>1697</v>
      </c>
      <c r="L142" s="11">
        <v>0.44397116644823098</v>
      </c>
      <c r="M142" s="12">
        <v>816</v>
      </c>
      <c r="N142" s="12">
        <v>1532</v>
      </c>
      <c r="O142" s="11">
        <v>0.34752981260647398</v>
      </c>
      <c r="P142" s="11">
        <v>0.11444389745521499</v>
      </c>
      <c r="Q142" s="11">
        <v>9.5078287341083794E-3</v>
      </c>
      <c r="R142" s="11">
        <v>5.4946244822276898E-2</v>
      </c>
      <c r="S142" s="11">
        <v>0.32555455604985101</v>
      </c>
      <c r="T142" s="11">
        <v>0.229113202208094</v>
      </c>
      <c r="U142" s="11">
        <v>9.6441353841757102E-2</v>
      </c>
      <c r="V142" s="7">
        <f t="shared" si="8"/>
        <v>183.08790301916133</v>
      </c>
      <c r="W142" s="7">
        <f t="shared" si="9"/>
        <v>468.02120908054263</v>
      </c>
      <c r="X142" s="7">
        <f t="shared" si="10"/>
        <v>106.75447703204944</v>
      </c>
      <c r="Y142" s="7">
        <f t="shared" si="11"/>
        <v>351.47192738414049</v>
      </c>
    </row>
    <row r="143" spans="1:25" x14ac:dyDescent="0.2">
      <c r="A143" s="2" t="s">
        <v>44</v>
      </c>
      <c r="B143" s="2">
        <v>10</v>
      </c>
      <c r="C143" s="2">
        <v>96798749</v>
      </c>
      <c r="D143" s="2" t="s">
        <v>31</v>
      </c>
      <c r="E143" s="2" t="s">
        <v>18</v>
      </c>
      <c r="F143" s="2">
        <v>4</v>
      </c>
      <c r="G143" s="2">
        <v>1369</v>
      </c>
      <c r="H143" s="2">
        <v>10485</v>
      </c>
      <c r="I143" s="11">
        <v>0.884511557280243</v>
      </c>
      <c r="J143" s="12">
        <v>55</v>
      </c>
      <c r="K143" s="12">
        <v>2999</v>
      </c>
      <c r="L143" s="11">
        <v>0.98199083169613599</v>
      </c>
      <c r="M143" s="12">
        <v>196</v>
      </c>
      <c r="N143" s="12">
        <v>2152</v>
      </c>
      <c r="O143" s="11">
        <v>0.91652470187393498</v>
      </c>
      <c r="P143" s="11">
        <v>1.7915535678866099E-2</v>
      </c>
      <c r="Q143" s="11">
        <v>2.37703287786559E-2</v>
      </c>
      <c r="R143" s="11">
        <v>1.44231911924697E-3</v>
      </c>
      <c r="S143" s="11">
        <v>9.74792744158932E-2</v>
      </c>
      <c r="T143" s="11">
        <v>3.2013144593692297E-2</v>
      </c>
      <c r="U143" s="11">
        <v>6.5466129822200902E-2</v>
      </c>
      <c r="V143" s="7">
        <f t="shared" si="8"/>
        <v>181.94529857294827</v>
      </c>
      <c r="W143" s="7">
        <f t="shared" si="9"/>
        <v>13.013250258837672</v>
      </c>
      <c r="X143" s="7">
        <f t="shared" si="10"/>
        <v>57.656834182784777</v>
      </c>
      <c r="Y143" s="7">
        <f t="shared" si="11"/>
        <v>6.3694550045991534</v>
      </c>
    </row>
    <row r="144" spans="1:25" x14ac:dyDescent="0.2">
      <c r="A144" s="2" t="s">
        <v>384</v>
      </c>
      <c r="B144" s="2">
        <v>4</v>
      </c>
      <c r="C144" s="2">
        <v>38139024</v>
      </c>
      <c r="D144" s="2" t="s">
        <v>22</v>
      </c>
      <c r="E144" s="2" t="s">
        <v>19</v>
      </c>
      <c r="F144" s="2">
        <v>3</v>
      </c>
      <c r="G144" s="2">
        <v>1363</v>
      </c>
      <c r="H144" s="2">
        <v>10485</v>
      </c>
      <c r="I144" s="11">
        <v>0.88495948683322101</v>
      </c>
      <c r="J144" s="12">
        <v>55</v>
      </c>
      <c r="K144" s="12">
        <v>2999</v>
      </c>
      <c r="L144" s="11">
        <v>0.98199083169613599</v>
      </c>
      <c r="M144" s="12">
        <v>207</v>
      </c>
      <c r="N144" s="12">
        <v>2139</v>
      </c>
      <c r="O144" s="11">
        <v>0.91176470588235303</v>
      </c>
      <c r="P144" s="11">
        <v>1.78173538498008E-2</v>
      </c>
      <c r="Q144" s="11">
        <v>2.62481723893466E-2</v>
      </c>
      <c r="R144" s="11">
        <v>1.00766259168583E-3</v>
      </c>
      <c r="S144" s="11">
        <v>9.7031344862915397E-2</v>
      </c>
      <c r="T144" s="11">
        <v>2.6805219049132099E-2</v>
      </c>
      <c r="U144" s="11">
        <v>7.0226125813783305E-2</v>
      </c>
      <c r="V144" s="7">
        <f t="shared" si="8"/>
        <v>181.15270019915107</v>
      </c>
      <c r="W144" s="7">
        <f t="shared" si="9"/>
        <v>12.909989526678999</v>
      </c>
      <c r="X144" s="7">
        <f t="shared" si="10"/>
        <v>48.161585556615869</v>
      </c>
      <c r="Y144" s="7">
        <f t="shared" si="11"/>
        <v>5.4488525416482005</v>
      </c>
    </row>
    <row r="145" spans="1:25" x14ac:dyDescent="0.2">
      <c r="A145" s="2" t="s">
        <v>246</v>
      </c>
      <c r="B145" s="2">
        <v>6</v>
      </c>
      <c r="C145" s="2">
        <v>31136453</v>
      </c>
      <c r="D145" s="2" t="s">
        <v>22</v>
      </c>
      <c r="E145" s="2" t="s">
        <v>19</v>
      </c>
      <c r="F145" s="2">
        <v>3</v>
      </c>
      <c r="G145" s="2">
        <v>2891</v>
      </c>
      <c r="H145" s="2">
        <v>8871</v>
      </c>
      <c r="I145" s="11">
        <v>0.75420846794762797</v>
      </c>
      <c r="J145" s="12">
        <v>426</v>
      </c>
      <c r="K145" s="12">
        <v>2610</v>
      </c>
      <c r="L145" s="11">
        <v>0.85968379446640297</v>
      </c>
      <c r="M145" s="12">
        <v>478</v>
      </c>
      <c r="N145" s="12">
        <v>1850</v>
      </c>
      <c r="O145" s="11">
        <v>0.79467353951889996</v>
      </c>
      <c r="P145" s="11">
        <v>1.04318062142127E-2</v>
      </c>
      <c r="Q145" s="11">
        <v>7.40875430157939E-3</v>
      </c>
      <c r="R145" s="11">
        <v>1.24133348255728E-3</v>
      </c>
      <c r="S145" s="11">
        <v>0.105475326518775</v>
      </c>
      <c r="T145" s="11">
        <v>4.0465071571272299E-2</v>
      </c>
      <c r="U145" s="11">
        <v>6.5010254947502899E-2</v>
      </c>
      <c r="V145" s="7">
        <f t="shared" si="8"/>
        <v>170.22581334424447</v>
      </c>
      <c r="W145" s="7">
        <f t="shared" si="9"/>
        <v>40.724839693305626</v>
      </c>
      <c r="X145" s="7">
        <f t="shared" si="10"/>
        <v>62.675621287588527</v>
      </c>
      <c r="Y145" s="7">
        <f t="shared" si="11"/>
        <v>18.25452185495552</v>
      </c>
    </row>
    <row r="146" spans="1:25" x14ac:dyDescent="0.2">
      <c r="A146" s="2" t="s">
        <v>93</v>
      </c>
      <c r="B146" s="2">
        <v>15</v>
      </c>
      <c r="C146" s="2">
        <v>55605152</v>
      </c>
      <c r="D146" s="2" t="s">
        <v>22</v>
      </c>
      <c r="E146" s="2" t="s">
        <v>19</v>
      </c>
      <c r="F146" s="2">
        <v>3</v>
      </c>
      <c r="G146" s="2">
        <v>2099</v>
      </c>
      <c r="H146" s="2">
        <v>9755</v>
      </c>
      <c r="I146" s="11">
        <v>0.17707103087565401</v>
      </c>
      <c r="J146" s="12">
        <v>1369</v>
      </c>
      <c r="K146" s="12">
        <v>1681</v>
      </c>
      <c r="L146" s="11">
        <v>0.44885245901639298</v>
      </c>
      <c r="M146" s="12">
        <v>691</v>
      </c>
      <c r="N146" s="12">
        <v>1657</v>
      </c>
      <c r="O146" s="11">
        <v>0.29429301533219798</v>
      </c>
      <c r="P146" s="11">
        <v>6.7336583819622306E-2</v>
      </c>
      <c r="Q146" s="11">
        <v>2.4879146130636701E-2</v>
      </c>
      <c r="R146" s="11">
        <v>1.20119962465139E-2</v>
      </c>
      <c r="S146" s="11">
        <v>0.27178142814074002</v>
      </c>
      <c r="T146" s="11">
        <v>0.117221984456544</v>
      </c>
      <c r="U146" s="11">
        <v>0.154559443684196</v>
      </c>
      <c r="V146" s="7">
        <f t="shared" si="8"/>
        <v>170.11437998969592</v>
      </c>
      <c r="W146" s="7">
        <f t="shared" si="9"/>
        <v>373.44847629178207</v>
      </c>
      <c r="X146" s="7">
        <f t="shared" si="10"/>
        <v>55.254228897950512</v>
      </c>
      <c r="Y146" s="7">
        <f t="shared" si="11"/>
        <v>179.18974001513743</v>
      </c>
    </row>
    <row r="147" spans="1:25" x14ac:dyDescent="0.2">
      <c r="A147" s="2" t="s">
        <v>93</v>
      </c>
      <c r="B147" s="2">
        <v>15</v>
      </c>
      <c r="C147" s="2">
        <v>55605152</v>
      </c>
      <c r="D147" s="2" t="s">
        <v>22</v>
      </c>
      <c r="E147" s="2" t="s">
        <v>19</v>
      </c>
      <c r="F147" s="2">
        <v>3</v>
      </c>
      <c r="G147" s="2">
        <v>2099</v>
      </c>
      <c r="H147" s="2">
        <v>9755</v>
      </c>
      <c r="I147" s="11">
        <v>0.17707103087565401</v>
      </c>
      <c r="J147" s="12">
        <v>1369</v>
      </c>
      <c r="K147" s="12">
        <v>1681</v>
      </c>
      <c r="L147" s="11">
        <v>0.44885245901639298</v>
      </c>
      <c r="M147" s="12">
        <v>691</v>
      </c>
      <c r="N147" s="12">
        <v>1657</v>
      </c>
      <c r="O147" s="11">
        <v>0.29429301533219798</v>
      </c>
      <c r="P147" s="11">
        <v>6.7336583819622306E-2</v>
      </c>
      <c r="Q147" s="11">
        <v>2.4879146130636701E-2</v>
      </c>
      <c r="R147" s="11">
        <v>1.20119962465139E-2</v>
      </c>
      <c r="S147" s="11">
        <v>0.27178142814074002</v>
      </c>
      <c r="T147" s="11">
        <v>0.117221984456544</v>
      </c>
      <c r="U147" s="11">
        <v>0.154559443684196</v>
      </c>
      <c r="V147" s="7">
        <f t="shared" si="8"/>
        <v>170.11437998969592</v>
      </c>
      <c r="W147" s="7">
        <f t="shared" si="9"/>
        <v>373.44847629178207</v>
      </c>
      <c r="X147" s="7">
        <f t="shared" si="10"/>
        <v>55.254228897950512</v>
      </c>
      <c r="Y147" s="7">
        <f t="shared" si="11"/>
        <v>179.18974001513743</v>
      </c>
    </row>
    <row r="148" spans="1:25" x14ac:dyDescent="0.2">
      <c r="A148" s="2" t="s">
        <v>366</v>
      </c>
      <c r="B148" s="2">
        <v>21</v>
      </c>
      <c r="C148" s="2">
        <v>37445313</v>
      </c>
      <c r="D148" s="2" t="s">
        <v>22</v>
      </c>
      <c r="E148" s="2" t="s">
        <v>19</v>
      </c>
      <c r="F148" s="2">
        <v>3</v>
      </c>
      <c r="G148" s="2">
        <v>1368</v>
      </c>
      <c r="H148" s="2">
        <v>10478</v>
      </c>
      <c r="I148" s="11">
        <v>0.88451798075299704</v>
      </c>
      <c r="J148" s="12">
        <v>74</v>
      </c>
      <c r="K148" s="12">
        <v>2972</v>
      </c>
      <c r="L148" s="11">
        <v>0.97570584372948099</v>
      </c>
      <c r="M148" s="12">
        <v>352</v>
      </c>
      <c r="N148" s="12">
        <v>1996</v>
      </c>
      <c r="O148" s="11">
        <v>0.85008517887563895</v>
      </c>
      <c r="P148" s="11">
        <v>1.54699232303461E-2</v>
      </c>
      <c r="Q148" s="11">
        <v>5.3328452391685301E-2</v>
      </c>
      <c r="R148" s="11">
        <v>1.53702298345193E-3</v>
      </c>
      <c r="S148" s="11">
        <v>9.1187862976484499E-2</v>
      </c>
      <c r="T148" s="11">
        <v>-3.4432801877357998E-2</v>
      </c>
      <c r="U148" s="11">
        <v>0.12562066485384199</v>
      </c>
      <c r="V148" s="7">
        <f t="shared" si="8"/>
        <v>169.62983521249907</v>
      </c>
      <c r="W148" s="7">
        <f t="shared" si="9"/>
        <v>12.745890740468695</v>
      </c>
      <c r="X148" s="7">
        <f t="shared" si="10"/>
        <v>-59.727246931332246</v>
      </c>
      <c r="Y148" s="7">
        <f t="shared" si="11"/>
        <v>-9.138356823384072</v>
      </c>
    </row>
    <row r="149" spans="1:25" x14ac:dyDescent="0.2">
      <c r="A149" s="2" t="s">
        <v>336</v>
      </c>
      <c r="B149" s="2">
        <v>15</v>
      </c>
      <c r="C149" s="2">
        <v>51631279</v>
      </c>
      <c r="D149" s="2" t="s">
        <v>22</v>
      </c>
      <c r="E149" s="2" t="s">
        <v>18</v>
      </c>
      <c r="F149" s="2">
        <v>3</v>
      </c>
      <c r="G149" s="2">
        <v>1415</v>
      </c>
      <c r="H149" s="2">
        <v>10433</v>
      </c>
      <c r="I149" s="11">
        <v>0.11942943956785999</v>
      </c>
      <c r="J149" s="12">
        <v>1308</v>
      </c>
      <c r="K149" s="12">
        <v>1746</v>
      </c>
      <c r="L149" s="11">
        <v>0.42829076620825102</v>
      </c>
      <c r="M149" s="12">
        <v>442</v>
      </c>
      <c r="N149" s="12">
        <v>1900</v>
      </c>
      <c r="O149" s="11">
        <v>0.18872758326216901</v>
      </c>
      <c r="P149" s="11">
        <v>0.104083496096713</v>
      </c>
      <c r="Q149" s="11">
        <v>6.4334119262793907E-2</v>
      </c>
      <c r="R149" s="11">
        <v>5.8182784722590197E-3</v>
      </c>
      <c r="S149" s="11">
        <v>0.30886132664039201</v>
      </c>
      <c r="T149" s="11">
        <v>6.9298143694309505E-2</v>
      </c>
      <c r="U149" s="11">
        <v>0.239563182946082</v>
      </c>
      <c r="V149" s="7">
        <f t="shared" si="8"/>
        <v>169.16958938375763</v>
      </c>
      <c r="W149" s="7">
        <f t="shared" si="9"/>
        <v>448.55306389702446</v>
      </c>
      <c r="X149" s="7">
        <f t="shared" si="10"/>
        <v>21.354709648485812</v>
      </c>
      <c r="Y149" s="7">
        <f t="shared" si="11"/>
        <v>117.24157774013221</v>
      </c>
    </row>
    <row r="150" spans="1:25" x14ac:dyDescent="0.2">
      <c r="A150" s="2" t="s">
        <v>340</v>
      </c>
      <c r="B150" s="2">
        <v>2</v>
      </c>
      <c r="C150" s="2">
        <v>111907691</v>
      </c>
      <c r="D150" s="2" t="s">
        <v>22</v>
      </c>
      <c r="E150" s="2" t="s">
        <v>19</v>
      </c>
      <c r="F150" s="2">
        <v>3</v>
      </c>
      <c r="G150" s="2">
        <v>3911</v>
      </c>
      <c r="H150" s="2">
        <v>7937</v>
      </c>
      <c r="I150" s="11">
        <v>0.66990209318028404</v>
      </c>
      <c r="J150" s="12">
        <v>659</v>
      </c>
      <c r="K150" s="12">
        <v>2393</v>
      </c>
      <c r="L150" s="11">
        <v>0.78407601572739205</v>
      </c>
      <c r="M150" s="12">
        <v>1108</v>
      </c>
      <c r="N150" s="12">
        <v>1240</v>
      </c>
      <c r="O150" s="11">
        <v>0.52810902896081802</v>
      </c>
      <c r="P150" s="11">
        <v>9.98497304896084E-3</v>
      </c>
      <c r="Q150" s="11">
        <v>7.3138927303674106E-2</v>
      </c>
      <c r="R150" s="11">
        <v>1.2143257001302501E-2</v>
      </c>
      <c r="S150" s="11">
        <v>0.11417392254710799</v>
      </c>
      <c r="T150" s="11">
        <v>-0.141793064219466</v>
      </c>
      <c r="U150" s="11">
        <v>0.25596698676657398</v>
      </c>
      <c r="V150" s="7">
        <f t="shared" si="8"/>
        <v>166.00638399161559</v>
      </c>
      <c r="W150" s="7">
        <f t="shared" si="9"/>
        <v>62.341461102600462</v>
      </c>
      <c r="X150" s="7">
        <f t="shared" si="10"/>
        <v>-169.86966797738785</v>
      </c>
      <c r="Y150" s="7">
        <f t="shared" si="11"/>
        <v>-113.71646046154422</v>
      </c>
    </row>
    <row r="151" spans="1:25" x14ac:dyDescent="0.2">
      <c r="A151" s="2" t="s">
        <v>48</v>
      </c>
      <c r="B151" s="2">
        <v>1</v>
      </c>
      <c r="C151" s="2">
        <v>226019633</v>
      </c>
      <c r="D151" s="2" t="s">
        <v>22</v>
      </c>
      <c r="E151" s="2" t="s">
        <v>18</v>
      </c>
      <c r="F151" s="2">
        <v>3</v>
      </c>
      <c r="G151" s="2">
        <v>3546</v>
      </c>
      <c r="H151" s="2">
        <v>8308</v>
      </c>
      <c r="I151" s="11">
        <v>0.700860469039987</v>
      </c>
      <c r="J151" s="12">
        <v>584</v>
      </c>
      <c r="K151" s="12">
        <v>2466</v>
      </c>
      <c r="L151" s="11">
        <v>0.80852459016393396</v>
      </c>
      <c r="M151" s="12">
        <v>837</v>
      </c>
      <c r="N151" s="12">
        <v>1511</v>
      </c>
      <c r="O151" s="11">
        <v>0.64352640545144801</v>
      </c>
      <c r="P151" s="11">
        <v>9.4184565474570991E-3</v>
      </c>
      <c r="Q151" s="11">
        <v>3.4499007049790399E-2</v>
      </c>
      <c r="R151" s="11">
        <v>2.1259337781576199E-3</v>
      </c>
      <c r="S151" s="11">
        <v>0.10766412112394801</v>
      </c>
      <c r="T151" s="11">
        <v>-5.73340635885385E-2</v>
      </c>
      <c r="U151" s="11">
        <v>0.16499818471248601</v>
      </c>
      <c r="V151" s="7">
        <f t="shared" si="8"/>
        <v>162.50661583680676</v>
      </c>
      <c r="W151" s="7">
        <f t="shared" si="9"/>
        <v>52.821626411087067</v>
      </c>
      <c r="X151" s="7">
        <f t="shared" si="10"/>
        <v>-77.079162549689102</v>
      </c>
      <c r="Y151" s="7">
        <f t="shared" si="11"/>
        <v>-37.588964627388862</v>
      </c>
    </row>
    <row r="152" spans="1:25" x14ac:dyDescent="0.2">
      <c r="A152" s="2" t="s">
        <v>48</v>
      </c>
      <c r="B152" s="2">
        <v>1</v>
      </c>
      <c r="C152" s="2">
        <v>226019633</v>
      </c>
      <c r="D152" s="2" t="s">
        <v>22</v>
      </c>
      <c r="E152" s="2" t="s">
        <v>18</v>
      </c>
      <c r="F152" s="2">
        <v>3</v>
      </c>
      <c r="G152" s="2">
        <v>3546</v>
      </c>
      <c r="H152" s="2">
        <v>8308</v>
      </c>
      <c r="I152" s="11">
        <v>0.700860469039987</v>
      </c>
      <c r="J152" s="12">
        <v>584</v>
      </c>
      <c r="K152" s="12">
        <v>2466</v>
      </c>
      <c r="L152" s="11">
        <v>0.80852459016393396</v>
      </c>
      <c r="M152" s="12">
        <v>837</v>
      </c>
      <c r="N152" s="12">
        <v>1511</v>
      </c>
      <c r="O152" s="11">
        <v>0.64352640545144801</v>
      </c>
      <c r="P152" s="11">
        <v>9.41984267200624E-3</v>
      </c>
      <c r="Q152" s="11">
        <v>3.4624036515155401E-2</v>
      </c>
      <c r="R152" s="11">
        <v>2.1533163455134102E-3</v>
      </c>
      <c r="S152" s="11">
        <v>0.10766412112394801</v>
      </c>
      <c r="T152" s="11">
        <v>-5.73340635885385E-2</v>
      </c>
      <c r="U152" s="11">
        <v>0.16499818471248601</v>
      </c>
      <c r="V152" s="7">
        <f t="shared" si="8"/>
        <v>162.50661583680676</v>
      </c>
      <c r="W152" s="7">
        <f t="shared" si="9"/>
        <v>52.821626411087067</v>
      </c>
      <c r="X152" s="7">
        <f t="shared" si="10"/>
        <v>-77.079162549689102</v>
      </c>
      <c r="Y152" s="7">
        <f t="shared" si="11"/>
        <v>-37.588964627388862</v>
      </c>
    </row>
    <row r="153" spans="1:25" x14ac:dyDescent="0.2">
      <c r="A153" s="2" t="s">
        <v>48</v>
      </c>
      <c r="B153" s="2">
        <v>1</v>
      </c>
      <c r="C153" s="2">
        <v>226019633</v>
      </c>
      <c r="D153" s="2" t="s">
        <v>22</v>
      </c>
      <c r="E153" s="2" t="s">
        <v>18</v>
      </c>
      <c r="F153" s="2">
        <v>3</v>
      </c>
      <c r="G153" s="2">
        <v>3540</v>
      </c>
      <c r="H153" s="2">
        <v>8290</v>
      </c>
      <c r="I153" s="11">
        <v>0.70076077768385503</v>
      </c>
      <c r="J153" s="12">
        <v>584</v>
      </c>
      <c r="K153" s="12">
        <v>2464</v>
      </c>
      <c r="L153" s="11">
        <v>0.80839895013123397</v>
      </c>
      <c r="M153" s="12">
        <v>836</v>
      </c>
      <c r="N153" s="12">
        <v>1506</v>
      </c>
      <c r="O153" s="11">
        <v>0.64304013663535398</v>
      </c>
      <c r="P153" s="11">
        <v>9.4184565474570991E-3</v>
      </c>
      <c r="Q153" s="11">
        <v>3.4499007049790399E-2</v>
      </c>
      <c r="R153" s="11">
        <v>2.1259337781576199E-3</v>
      </c>
      <c r="S153" s="11">
        <v>0.107638172447379</v>
      </c>
      <c r="T153" s="11">
        <v>-5.77206410485002E-2</v>
      </c>
      <c r="U153" s="11">
        <v>0.165358813495879</v>
      </c>
      <c r="V153" s="7">
        <f t="shared" si="8"/>
        <v>162.44319503320003</v>
      </c>
      <c r="W153" s="7">
        <f t="shared" si="9"/>
        <v>52.833149861557899</v>
      </c>
      <c r="X153" s="7">
        <f t="shared" si="10"/>
        <v>-77.565050216066581</v>
      </c>
      <c r="Y153" s="7">
        <f t="shared" si="11"/>
        <v>-37.876231880935535</v>
      </c>
    </row>
    <row r="154" spans="1:25" x14ac:dyDescent="0.2">
      <c r="A154" s="2" t="s">
        <v>48</v>
      </c>
      <c r="B154" s="2">
        <v>1</v>
      </c>
      <c r="C154" s="2">
        <v>226019633</v>
      </c>
      <c r="D154" s="2" t="s">
        <v>22</v>
      </c>
      <c r="E154" s="2" t="s">
        <v>18</v>
      </c>
      <c r="F154" s="2">
        <v>3</v>
      </c>
      <c r="G154" s="2">
        <v>3540</v>
      </c>
      <c r="H154" s="2">
        <v>8290</v>
      </c>
      <c r="I154" s="11">
        <v>0.70076077768385503</v>
      </c>
      <c r="J154" s="12">
        <v>584</v>
      </c>
      <c r="K154" s="12">
        <v>2464</v>
      </c>
      <c r="L154" s="11">
        <v>0.80839895013123397</v>
      </c>
      <c r="M154" s="12">
        <v>836</v>
      </c>
      <c r="N154" s="12">
        <v>1506</v>
      </c>
      <c r="O154" s="11">
        <v>0.64304013663535398</v>
      </c>
      <c r="P154" s="11">
        <v>9.41984267200624E-3</v>
      </c>
      <c r="Q154" s="11">
        <v>3.4624036515155401E-2</v>
      </c>
      <c r="R154" s="11">
        <v>2.1533163455134102E-3</v>
      </c>
      <c r="S154" s="11">
        <v>0.107638172447379</v>
      </c>
      <c r="T154" s="11">
        <v>-5.77206410485002E-2</v>
      </c>
      <c r="U154" s="11">
        <v>0.165358813495879</v>
      </c>
      <c r="V154" s="7">
        <f t="shared" si="8"/>
        <v>162.44319503320003</v>
      </c>
      <c r="W154" s="7">
        <f t="shared" si="9"/>
        <v>52.833149861557899</v>
      </c>
      <c r="X154" s="7">
        <f t="shared" si="10"/>
        <v>-77.565050216066581</v>
      </c>
      <c r="Y154" s="7">
        <f t="shared" si="11"/>
        <v>-37.876231880935535</v>
      </c>
    </row>
    <row r="155" spans="1:25" x14ac:dyDescent="0.2">
      <c r="A155" s="2" t="s">
        <v>148</v>
      </c>
      <c r="B155" s="2">
        <v>1</v>
      </c>
      <c r="C155" s="2">
        <v>206946897</v>
      </c>
      <c r="D155" s="2" t="s">
        <v>22</v>
      </c>
      <c r="E155" s="2" t="s">
        <v>18</v>
      </c>
      <c r="F155" s="2">
        <v>3</v>
      </c>
      <c r="G155" s="2">
        <v>5730</v>
      </c>
      <c r="H155" s="2">
        <v>6124</v>
      </c>
      <c r="I155" s="11">
        <v>0.51661886283111202</v>
      </c>
      <c r="J155" s="12">
        <v>1055</v>
      </c>
      <c r="K155" s="12">
        <v>1999</v>
      </c>
      <c r="L155" s="11">
        <v>0.65455140798952205</v>
      </c>
      <c r="M155" s="12">
        <v>761</v>
      </c>
      <c r="N155" s="12">
        <v>1585</v>
      </c>
      <c r="O155" s="11">
        <v>0.67561807331628299</v>
      </c>
      <c r="P155" s="11">
        <v>1.24968670729765E-2</v>
      </c>
      <c r="Q155" s="11">
        <v>4.8854524111063803E-4</v>
      </c>
      <c r="R155" s="11">
        <v>1.4049899300052199E-2</v>
      </c>
      <c r="S155" s="11">
        <v>0.13793254515841</v>
      </c>
      <c r="T155" s="11">
        <v>0.15899921048517099</v>
      </c>
      <c r="U155" s="11">
        <v>-2.1066665326760999E-2</v>
      </c>
      <c r="V155" s="7">
        <f t="shared" si="8"/>
        <v>161.54249626815437</v>
      </c>
      <c r="W155" s="7">
        <f t="shared" si="9"/>
        <v>114.32259404866562</v>
      </c>
      <c r="X155" s="7">
        <f t="shared" si="10"/>
        <v>189.56473155869497</v>
      </c>
      <c r="Y155" s="7">
        <f t="shared" si="11"/>
        <v>128.43368941164692</v>
      </c>
    </row>
    <row r="156" spans="1:25" x14ac:dyDescent="0.2">
      <c r="A156" s="2" t="s">
        <v>314</v>
      </c>
      <c r="B156" s="2">
        <v>6</v>
      </c>
      <c r="C156" s="2">
        <v>160560845</v>
      </c>
      <c r="D156" s="2" t="s">
        <v>22</v>
      </c>
      <c r="E156" s="2" t="s">
        <v>19</v>
      </c>
      <c r="F156" s="2">
        <v>3</v>
      </c>
      <c r="G156" s="2">
        <v>4731</v>
      </c>
      <c r="H156" s="2">
        <v>7111</v>
      </c>
      <c r="I156" s="11">
        <v>0.60048978213139703</v>
      </c>
      <c r="J156" s="12">
        <v>847</v>
      </c>
      <c r="K156" s="12">
        <v>2201</v>
      </c>
      <c r="L156" s="11">
        <v>0.72211286089238802</v>
      </c>
      <c r="M156" s="12">
        <v>557</v>
      </c>
      <c r="N156" s="12">
        <v>1789</v>
      </c>
      <c r="O156" s="11">
        <v>0.76257459505541303</v>
      </c>
      <c r="P156" s="11">
        <v>1.0278991999435201E-2</v>
      </c>
      <c r="Q156" s="11">
        <v>2.0897385376639202E-3</v>
      </c>
      <c r="R156" s="11">
        <v>1.55080166845764E-2</v>
      </c>
      <c r="S156" s="11">
        <v>0.121623078760992</v>
      </c>
      <c r="T156" s="11">
        <v>0.162084812924017</v>
      </c>
      <c r="U156" s="11">
        <v>-4.0461734163025002E-2</v>
      </c>
      <c r="V156" s="7">
        <f t="shared" si="8"/>
        <v>160.85900542197666</v>
      </c>
      <c r="W156" s="7">
        <f t="shared" si="9"/>
        <v>82.387152100005338</v>
      </c>
      <c r="X156" s="7">
        <f t="shared" si="10"/>
        <v>220.9320345797145</v>
      </c>
      <c r="Y156" s="7">
        <f t="shared" si="11"/>
        <v>103.2375912683175</v>
      </c>
    </row>
    <row r="157" spans="1:25" x14ac:dyDescent="0.2">
      <c r="A157" s="2" t="s">
        <v>45</v>
      </c>
      <c r="B157" s="2">
        <v>10</v>
      </c>
      <c r="C157" s="2">
        <v>120626562</v>
      </c>
      <c r="D157" s="2" t="s">
        <v>22</v>
      </c>
      <c r="E157" s="2" t="s">
        <v>18</v>
      </c>
      <c r="F157" s="2">
        <v>3</v>
      </c>
      <c r="G157" s="2">
        <v>5360</v>
      </c>
      <c r="H157" s="2">
        <v>6492</v>
      </c>
      <c r="I157" s="11">
        <v>0.45224434694566301</v>
      </c>
      <c r="J157" s="12">
        <v>1818</v>
      </c>
      <c r="K157" s="12">
        <v>1234</v>
      </c>
      <c r="L157" s="11">
        <v>0.59567496723460001</v>
      </c>
      <c r="M157" s="12">
        <v>934</v>
      </c>
      <c r="N157" s="12">
        <v>1414</v>
      </c>
      <c r="O157" s="11">
        <v>0.39778534923338998</v>
      </c>
      <c r="P157" s="11">
        <v>1.3418431932316999E-2</v>
      </c>
      <c r="Q157" s="11">
        <v>3.8508999185575002E-2</v>
      </c>
      <c r="R157" s="11">
        <v>1.6586145660213399E-3</v>
      </c>
      <c r="S157" s="11">
        <v>0.14343062028893699</v>
      </c>
      <c r="T157" s="11">
        <v>-5.4458997712273097E-2</v>
      </c>
      <c r="U157" s="11">
        <v>0.19788961800120999</v>
      </c>
      <c r="V157" s="7">
        <f t="shared" si="8"/>
        <v>150.30371724563258</v>
      </c>
      <c r="W157" s="7">
        <f t="shared" si="9"/>
        <v>136.55752333224143</v>
      </c>
      <c r="X157" s="7">
        <f t="shared" si="10"/>
        <v>-46.291765279579181</v>
      </c>
      <c r="Y157" s="7">
        <f t="shared" si="11"/>
        <v>-62.626230144966939</v>
      </c>
    </row>
    <row r="158" spans="1:25" x14ac:dyDescent="0.2">
      <c r="A158" s="2" t="s">
        <v>109</v>
      </c>
      <c r="B158" s="2">
        <v>15</v>
      </c>
      <c r="C158" s="2">
        <v>58306793</v>
      </c>
      <c r="D158" s="2" t="s">
        <v>22</v>
      </c>
      <c r="E158" s="2" t="s">
        <v>18</v>
      </c>
      <c r="F158" s="2">
        <v>3</v>
      </c>
      <c r="G158" s="2">
        <v>1104</v>
      </c>
      <c r="H158" s="2">
        <v>10728</v>
      </c>
      <c r="I158" s="11">
        <v>0.906693711967546</v>
      </c>
      <c r="J158" s="12">
        <v>47</v>
      </c>
      <c r="K158" s="12">
        <v>3001</v>
      </c>
      <c r="L158" s="11">
        <v>0.98458005249343805</v>
      </c>
      <c r="M158" s="12">
        <v>94</v>
      </c>
      <c r="N158" s="12">
        <v>2254</v>
      </c>
      <c r="O158" s="11">
        <v>0.95996592844974404</v>
      </c>
      <c r="P158" s="11">
        <v>1.38446344475999E-2</v>
      </c>
      <c r="Q158" s="11">
        <v>5.8518069721387204E-3</v>
      </c>
      <c r="R158" s="11">
        <v>5.0694327266925798E-3</v>
      </c>
      <c r="S158" s="11">
        <v>7.7886340525892606E-2</v>
      </c>
      <c r="T158" s="11">
        <v>5.3272216482198799E-2</v>
      </c>
      <c r="U158" s="11">
        <v>2.46141240436938E-2</v>
      </c>
      <c r="V158" s="7">
        <f t="shared" si="8"/>
        <v>147.30439244649395</v>
      </c>
      <c r="W158" s="7">
        <f t="shared" si="9"/>
        <v>8.4682886052901267</v>
      </c>
      <c r="X158" s="7">
        <f t="shared" si="10"/>
        <v>99.441096462891892</v>
      </c>
      <c r="Y158" s="7">
        <f t="shared" si="11"/>
        <v>7.1033365015043017</v>
      </c>
    </row>
    <row r="159" spans="1:25" x14ac:dyDescent="0.2">
      <c r="A159" s="2" t="s">
        <v>188</v>
      </c>
      <c r="B159" s="2">
        <v>4</v>
      </c>
      <c r="C159" s="2">
        <v>89052323</v>
      </c>
      <c r="D159" s="2" t="s">
        <v>22</v>
      </c>
      <c r="E159" s="2" t="s">
        <v>20</v>
      </c>
      <c r="F159" s="2">
        <v>3</v>
      </c>
      <c r="G159" s="2">
        <v>1289</v>
      </c>
      <c r="H159" s="2">
        <v>10559</v>
      </c>
      <c r="I159" s="11">
        <v>0.89120526671168099</v>
      </c>
      <c r="J159" s="12">
        <v>92</v>
      </c>
      <c r="K159" s="12">
        <v>2962</v>
      </c>
      <c r="L159" s="11">
        <v>0.96987557301899197</v>
      </c>
      <c r="M159" s="12">
        <v>398</v>
      </c>
      <c r="N159" s="12">
        <v>1950</v>
      </c>
      <c r="O159" s="11">
        <v>0.83049403747870498</v>
      </c>
      <c r="P159" s="11">
        <v>1.19931500997817E-2</v>
      </c>
      <c r="Q159" s="11">
        <v>5.7879287548886597E-2</v>
      </c>
      <c r="R159" s="11">
        <v>4.8589621429134802E-3</v>
      </c>
      <c r="S159" s="11">
        <v>7.86703063073102E-2</v>
      </c>
      <c r="T159" s="11">
        <v>-6.0711229232975998E-2</v>
      </c>
      <c r="U159" s="11">
        <v>0.13938153554028601</v>
      </c>
      <c r="V159" s="7">
        <f t="shared" si="8"/>
        <v>146.41179972427955</v>
      </c>
      <c r="W159" s="7">
        <f t="shared" si="9"/>
        <v>10.928812890342385</v>
      </c>
      <c r="X159" s="7">
        <f t="shared" si="10"/>
        <v>-104.52648112695783</v>
      </c>
      <c r="Y159" s="7">
        <f t="shared" si="11"/>
        <v>-16.895977338994228</v>
      </c>
    </row>
    <row r="160" spans="1:25" x14ac:dyDescent="0.2">
      <c r="A160" s="2" t="s">
        <v>188</v>
      </c>
      <c r="B160" s="2">
        <v>4</v>
      </c>
      <c r="C160" s="2">
        <v>89052323</v>
      </c>
      <c r="D160" s="2" t="s">
        <v>22</v>
      </c>
      <c r="E160" s="2" t="s">
        <v>20</v>
      </c>
      <c r="F160" s="2">
        <v>3</v>
      </c>
      <c r="G160" s="2">
        <v>1289</v>
      </c>
      <c r="H160" s="2">
        <v>10559</v>
      </c>
      <c r="I160" s="11">
        <v>0.89120526671168099</v>
      </c>
      <c r="J160" s="12">
        <v>92</v>
      </c>
      <c r="K160" s="12">
        <v>2962</v>
      </c>
      <c r="L160" s="11">
        <v>0.96987557301899197</v>
      </c>
      <c r="M160" s="12">
        <v>398</v>
      </c>
      <c r="N160" s="12">
        <v>1950</v>
      </c>
      <c r="O160" s="11">
        <v>0.83049403747870498</v>
      </c>
      <c r="P160" s="11">
        <v>1.19931500997817E-2</v>
      </c>
      <c r="Q160" s="11">
        <v>5.7879287548886597E-2</v>
      </c>
      <c r="R160" s="11">
        <v>4.8589621429134802E-3</v>
      </c>
      <c r="S160" s="11">
        <v>7.86703063073102E-2</v>
      </c>
      <c r="T160" s="11">
        <v>-6.0711229232975998E-2</v>
      </c>
      <c r="U160" s="11">
        <v>0.13938153554028601</v>
      </c>
      <c r="V160" s="7">
        <f t="shared" si="8"/>
        <v>146.41179972427955</v>
      </c>
      <c r="W160" s="7">
        <f t="shared" si="9"/>
        <v>10.928812890342385</v>
      </c>
      <c r="X160" s="7">
        <f t="shared" si="10"/>
        <v>-104.52648112695783</v>
      </c>
      <c r="Y160" s="7">
        <f t="shared" si="11"/>
        <v>-16.895977338994228</v>
      </c>
    </row>
    <row r="161" spans="1:27" x14ac:dyDescent="0.2">
      <c r="A161" s="2" t="s">
        <v>188</v>
      </c>
      <c r="B161" s="2">
        <v>4</v>
      </c>
      <c r="C161" s="2">
        <v>89052323</v>
      </c>
      <c r="D161" s="2" t="s">
        <v>22</v>
      </c>
      <c r="E161" s="2" t="s">
        <v>20</v>
      </c>
      <c r="F161" s="2">
        <v>3</v>
      </c>
      <c r="G161" s="2">
        <v>1289</v>
      </c>
      <c r="H161" s="2">
        <v>10559</v>
      </c>
      <c r="I161" s="11">
        <v>0.89120526671168099</v>
      </c>
      <c r="J161" s="12">
        <v>92</v>
      </c>
      <c r="K161" s="12">
        <v>2962</v>
      </c>
      <c r="L161" s="11">
        <v>0.96987557301899197</v>
      </c>
      <c r="M161" s="12">
        <v>398</v>
      </c>
      <c r="N161" s="12">
        <v>1950</v>
      </c>
      <c r="O161" s="11">
        <v>0.83049403747870498</v>
      </c>
      <c r="P161" s="11">
        <v>1.19931500997817E-2</v>
      </c>
      <c r="Q161" s="11">
        <v>5.7879287548886597E-2</v>
      </c>
      <c r="R161" s="11">
        <v>4.8589621429134802E-3</v>
      </c>
      <c r="S161" s="11">
        <v>7.86703063073102E-2</v>
      </c>
      <c r="T161" s="11">
        <v>-6.0711229232975998E-2</v>
      </c>
      <c r="U161" s="11">
        <v>0.13938153554028601</v>
      </c>
      <c r="V161" s="7">
        <f t="shared" si="8"/>
        <v>146.41179972427955</v>
      </c>
      <c r="W161" s="7">
        <f t="shared" si="9"/>
        <v>10.928812890342385</v>
      </c>
      <c r="X161" s="7">
        <f t="shared" si="10"/>
        <v>-104.52648112695783</v>
      </c>
      <c r="Y161" s="7">
        <f t="shared" si="11"/>
        <v>-16.895977338994228</v>
      </c>
    </row>
    <row r="162" spans="1:27" x14ac:dyDescent="0.2">
      <c r="A162" s="2" t="s">
        <v>188</v>
      </c>
      <c r="B162" s="2">
        <v>4</v>
      </c>
      <c r="C162" s="2">
        <v>89052323</v>
      </c>
      <c r="D162" s="2" t="s">
        <v>22</v>
      </c>
      <c r="E162" s="2" t="s">
        <v>20</v>
      </c>
      <c r="F162" s="2">
        <v>3</v>
      </c>
      <c r="G162" s="2">
        <v>1289</v>
      </c>
      <c r="H162" s="2">
        <v>10559</v>
      </c>
      <c r="I162" s="11">
        <v>0.89120526671168099</v>
      </c>
      <c r="J162" s="12">
        <v>92</v>
      </c>
      <c r="K162" s="12">
        <v>2962</v>
      </c>
      <c r="L162" s="11">
        <v>0.96987557301899197</v>
      </c>
      <c r="M162" s="12">
        <v>398</v>
      </c>
      <c r="N162" s="12">
        <v>1950</v>
      </c>
      <c r="O162" s="11">
        <v>0.83049403747870498</v>
      </c>
      <c r="P162" s="11">
        <v>1.19931500997817E-2</v>
      </c>
      <c r="Q162" s="11">
        <v>5.7879287548886597E-2</v>
      </c>
      <c r="R162" s="11">
        <v>4.8589621429134802E-3</v>
      </c>
      <c r="S162" s="11">
        <v>7.86703063073102E-2</v>
      </c>
      <c r="T162" s="11">
        <v>-6.0711229232975998E-2</v>
      </c>
      <c r="U162" s="11">
        <v>0.13938153554028601</v>
      </c>
      <c r="V162" s="7">
        <f t="shared" si="8"/>
        <v>146.41179972427955</v>
      </c>
      <c r="W162" s="7">
        <f t="shared" si="9"/>
        <v>10.928812890342385</v>
      </c>
      <c r="X162" s="7">
        <f t="shared" si="10"/>
        <v>-104.52648112695783</v>
      </c>
      <c r="Y162" s="7">
        <f t="shared" si="11"/>
        <v>-16.895977338994228</v>
      </c>
    </row>
    <row r="163" spans="1:27" x14ac:dyDescent="0.2">
      <c r="A163" s="2" t="s">
        <v>242</v>
      </c>
      <c r="B163" s="2">
        <v>6</v>
      </c>
      <c r="C163" s="2">
        <v>31142245</v>
      </c>
      <c r="D163" s="2" t="s">
        <v>22</v>
      </c>
      <c r="E163" s="2" t="s">
        <v>18</v>
      </c>
      <c r="F163" s="2">
        <v>3</v>
      </c>
      <c r="G163" s="2">
        <v>4081</v>
      </c>
      <c r="H163" s="2">
        <v>7757</v>
      </c>
      <c r="I163" s="11">
        <v>0.65526271329616503</v>
      </c>
      <c r="J163" s="12">
        <v>744</v>
      </c>
      <c r="K163" s="12">
        <v>2306</v>
      </c>
      <c r="L163" s="11">
        <v>0.75606557377049199</v>
      </c>
      <c r="M163" s="12">
        <v>730</v>
      </c>
      <c r="N163" s="12">
        <v>1612</v>
      </c>
      <c r="O163" s="11">
        <v>0.68830059777967501</v>
      </c>
      <c r="P163" s="11">
        <v>7.5561243609699701E-3</v>
      </c>
      <c r="Q163" s="11">
        <v>5.6798307221907996E-3</v>
      </c>
      <c r="R163" s="11">
        <v>6.7136870175266204E-4</v>
      </c>
      <c r="S163" s="11">
        <v>0.100802860474327</v>
      </c>
      <c r="T163" s="11">
        <v>3.3037884483510499E-2</v>
      </c>
      <c r="U163" s="11">
        <v>6.7764975990816295E-2</v>
      </c>
      <c r="V163" s="7">
        <f t="shared" si="8"/>
        <v>142.26592840465113</v>
      </c>
      <c r="W163" s="7">
        <f t="shared" si="9"/>
        <v>59.339792544002847</v>
      </c>
      <c r="X163" s="7">
        <f t="shared" si="10"/>
        <v>44.388489467605766</v>
      </c>
      <c r="Y163" s="7">
        <f t="shared" si="11"/>
        <v>21.687279499414128</v>
      </c>
    </row>
    <row r="164" spans="1:27" x14ac:dyDescent="0.2">
      <c r="A164" s="2" t="s">
        <v>242</v>
      </c>
      <c r="B164" s="2">
        <v>6</v>
      </c>
      <c r="C164" s="2">
        <v>31142245</v>
      </c>
      <c r="D164" s="2" t="s">
        <v>22</v>
      </c>
      <c r="E164" s="2" t="s">
        <v>18</v>
      </c>
      <c r="F164" s="2">
        <v>3</v>
      </c>
      <c r="G164" s="2">
        <v>4081</v>
      </c>
      <c r="H164" s="2">
        <v>7757</v>
      </c>
      <c r="I164" s="11">
        <v>0.65526271329616503</v>
      </c>
      <c r="J164" s="12">
        <v>744</v>
      </c>
      <c r="K164" s="12">
        <v>2306</v>
      </c>
      <c r="L164" s="11">
        <v>0.75606557377049199</v>
      </c>
      <c r="M164" s="12">
        <v>730</v>
      </c>
      <c r="N164" s="12">
        <v>1612</v>
      </c>
      <c r="O164" s="11">
        <v>0.68830059777967501</v>
      </c>
      <c r="P164" s="11">
        <v>7.5561243609699701E-3</v>
      </c>
      <c r="Q164" s="11">
        <v>5.6798307221907996E-3</v>
      </c>
      <c r="R164" s="11">
        <v>6.7136870175266204E-4</v>
      </c>
      <c r="S164" s="11">
        <v>0.100802860474327</v>
      </c>
      <c r="T164" s="11">
        <v>3.3037884483510499E-2</v>
      </c>
      <c r="U164" s="11">
        <v>6.7764975990816295E-2</v>
      </c>
      <c r="V164" s="7">
        <f t="shared" si="8"/>
        <v>142.26592840465113</v>
      </c>
      <c r="W164" s="7">
        <f t="shared" si="9"/>
        <v>59.339792544002847</v>
      </c>
      <c r="X164" s="7">
        <f t="shared" si="10"/>
        <v>44.388489467605766</v>
      </c>
      <c r="Y164" s="7">
        <f t="shared" si="11"/>
        <v>21.687279499414128</v>
      </c>
    </row>
    <row r="165" spans="1:27" x14ac:dyDescent="0.2">
      <c r="A165" s="2" t="s">
        <v>373</v>
      </c>
      <c r="B165" s="2">
        <v>6</v>
      </c>
      <c r="C165" s="2">
        <v>73749861</v>
      </c>
      <c r="D165" s="2" t="s">
        <v>22</v>
      </c>
      <c r="E165" s="2" t="s">
        <v>20</v>
      </c>
      <c r="F165" s="2">
        <v>3</v>
      </c>
      <c r="G165" s="2">
        <v>875</v>
      </c>
      <c r="H165" s="2">
        <v>10963</v>
      </c>
      <c r="I165" s="11">
        <v>7.3914512586585601E-2</v>
      </c>
      <c r="J165" s="12">
        <v>1165</v>
      </c>
      <c r="K165" s="12">
        <v>1889</v>
      </c>
      <c r="L165" s="11">
        <v>0.38146692861820602</v>
      </c>
      <c r="M165" s="12">
        <v>552</v>
      </c>
      <c r="N165" s="12">
        <v>1794</v>
      </c>
      <c r="O165" s="11">
        <v>0.23529411764705899</v>
      </c>
      <c r="P165" s="11">
        <v>0.13043218515253299</v>
      </c>
      <c r="Q165" s="11">
        <v>2.4207961720496801E-2</v>
      </c>
      <c r="R165" s="11">
        <v>3.97311477744147E-2</v>
      </c>
      <c r="S165" s="11">
        <v>0.30755241603161998</v>
      </c>
      <c r="T165" s="11">
        <v>0.161379605060473</v>
      </c>
      <c r="U165" s="11">
        <v>0.14617281097114701</v>
      </c>
      <c r="V165" s="7">
        <f t="shared" si="8"/>
        <v>140.05366245849498</v>
      </c>
      <c r="W165" s="7">
        <f t="shared" si="9"/>
        <v>475.05116960474595</v>
      </c>
      <c r="X165" s="7">
        <f t="shared" si="10"/>
        <v>49.899966628395511</v>
      </c>
      <c r="Y165" s="7">
        <f t="shared" si="11"/>
        <v>272.85924349255129</v>
      </c>
    </row>
    <row r="166" spans="1:27" x14ac:dyDescent="0.2">
      <c r="A166" s="2" t="s">
        <v>263</v>
      </c>
      <c r="B166" s="2">
        <v>3</v>
      </c>
      <c r="C166" s="2">
        <v>119500035</v>
      </c>
      <c r="D166" s="2" t="s">
        <v>22</v>
      </c>
      <c r="E166" s="2" t="s">
        <v>19</v>
      </c>
      <c r="F166" s="2">
        <v>3</v>
      </c>
      <c r="G166" s="2">
        <v>4614</v>
      </c>
      <c r="H166" s="2">
        <v>7216</v>
      </c>
      <c r="I166" s="11">
        <v>0.60997464074387198</v>
      </c>
      <c r="J166" s="12">
        <v>868</v>
      </c>
      <c r="K166" s="12">
        <v>2180</v>
      </c>
      <c r="L166" s="11">
        <v>0.71522309711286103</v>
      </c>
      <c r="M166" s="12">
        <v>826</v>
      </c>
      <c r="N166" s="12">
        <v>1518</v>
      </c>
      <c r="O166" s="11">
        <v>0.64761092150170696</v>
      </c>
      <c r="P166" s="11">
        <v>7.7544167511747197E-3</v>
      </c>
      <c r="Q166" s="11">
        <v>5.2136524708179498E-3</v>
      </c>
      <c r="R166" s="11">
        <v>8.2669186480865996E-4</v>
      </c>
      <c r="S166" s="11">
        <v>0.105248456368989</v>
      </c>
      <c r="T166" s="11">
        <v>3.7636280757834997E-2</v>
      </c>
      <c r="U166" s="11">
        <v>6.7612175611154401E-2</v>
      </c>
      <c r="V166" s="7">
        <f t="shared" si="8"/>
        <v>139.47501629309727</v>
      </c>
      <c r="W166" s="7">
        <f t="shared" si="9"/>
        <v>71.021896444880653</v>
      </c>
      <c r="X166" s="7">
        <f t="shared" si="10"/>
        <v>47.330843297674342</v>
      </c>
      <c r="Y166" s="7">
        <f t="shared" si="11"/>
        <v>27.941718217995572</v>
      </c>
    </row>
    <row r="167" spans="1:27" x14ac:dyDescent="0.2">
      <c r="A167" s="2" t="s">
        <v>88</v>
      </c>
      <c r="B167" s="2">
        <v>1</v>
      </c>
      <c r="C167" s="2">
        <v>161184875</v>
      </c>
      <c r="D167" s="2" t="s">
        <v>22</v>
      </c>
      <c r="E167" s="2" t="s">
        <v>18</v>
      </c>
      <c r="F167" s="2">
        <v>3</v>
      </c>
      <c r="G167" s="2">
        <v>2096</v>
      </c>
      <c r="H167" s="2">
        <v>9740</v>
      </c>
      <c r="I167" s="11">
        <v>0.82291314633322099</v>
      </c>
      <c r="J167" s="12">
        <v>298</v>
      </c>
      <c r="K167" s="12">
        <v>2756</v>
      </c>
      <c r="L167" s="11">
        <v>0.90242305173542903</v>
      </c>
      <c r="M167" s="12">
        <v>336</v>
      </c>
      <c r="N167" s="12">
        <v>2012</v>
      </c>
      <c r="O167" s="11">
        <v>0.85689948892674594</v>
      </c>
      <c r="P167" s="11">
        <v>7.6387324706027604E-3</v>
      </c>
      <c r="Q167" s="11">
        <v>4.9160252906027503E-3</v>
      </c>
      <c r="R167" s="11">
        <v>1.1231468865214899E-3</v>
      </c>
      <c r="S167" s="11">
        <v>7.95099054022083E-2</v>
      </c>
      <c r="T167" s="11">
        <v>3.3986342593525502E-2</v>
      </c>
      <c r="U167" s="11">
        <v>4.5523562808682701E-2</v>
      </c>
      <c r="V167" s="7">
        <f t="shared" si="8"/>
        <v>137.18131789544364</v>
      </c>
      <c r="W167" s="7">
        <f t="shared" si="9"/>
        <v>21.838492908972427</v>
      </c>
      <c r="X167" s="7">
        <f t="shared" si="10"/>
        <v>57.090687714877241</v>
      </c>
      <c r="Y167" s="7">
        <f t="shared" si="11"/>
        <v>10.881997472172692</v>
      </c>
    </row>
    <row r="168" spans="1:27" x14ac:dyDescent="0.2">
      <c r="A168" s="2" t="s">
        <v>293</v>
      </c>
      <c r="B168" s="2">
        <v>7</v>
      </c>
      <c r="C168" s="2">
        <v>87233602</v>
      </c>
      <c r="D168" s="2" t="s">
        <v>22</v>
      </c>
      <c r="E168" s="2" t="s">
        <v>18</v>
      </c>
      <c r="F168" s="2">
        <v>3</v>
      </c>
      <c r="G168" s="2">
        <v>801</v>
      </c>
      <c r="H168" s="2">
        <v>11017</v>
      </c>
      <c r="I168" s="11">
        <v>6.7777965814858704E-2</v>
      </c>
      <c r="J168" s="12">
        <v>1140</v>
      </c>
      <c r="K168" s="12">
        <v>1910</v>
      </c>
      <c r="L168" s="11">
        <v>0.37377049180327898</v>
      </c>
      <c r="M168" s="12">
        <v>289</v>
      </c>
      <c r="N168" s="12">
        <v>2053</v>
      </c>
      <c r="O168" s="11">
        <v>0.123398804440649</v>
      </c>
      <c r="P168" s="11">
        <v>0.134506161261887</v>
      </c>
      <c r="Q168" s="11">
        <v>7.9068019634726205E-2</v>
      </c>
      <c r="R168" s="11">
        <v>6.0104066481020402E-3</v>
      </c>
      <c r="S168" s="11">
        <v>0.30599252598842003</v>
      </c>
      <c r="T168" s="11">
        <v>5.56208386257903E-2</v>
      </c>
      <c r="U168" s="11">
        <v>0.25037168736262999</v>
      </c>
      <c r="V168" s="7">
        <f t="shared" si="8"/>
        <v>135.11052789286489</v>
      </c>
      <c r="W168" s="7">
        <f t="shared" si="9"/>
        <v>476.87452408397576</v>
      </c>
      <c r="X168" s="7">
        <f t="shared" si="10"/>
        <v>10.633412287381381</v>
      </c>
      <c r="Y168" s="7">
        <f t="shared" si="11"/>
        <v>100.60826496419922</v>
      </c>
    </row>
    <row r="169" spans="1:27" x14ac:dyDescent="0.2">
      <c r="A169" s="2" t="s">
        <v>100</v>
      </c>
      <c r="B169" s="2">
        <v>1</v>
      </c>
      <c r="C169" s="2">
        <v>156869714</v>
      </c>
      <c r="D169" s="2" t="s">
        <v>22</v>
      </c>
      <c r="E169" s="2" t="s">
        <v>18</v>
      </c>
      <c r="F169" s="2">
        <v>3</v>
      </c>
      <c r="G169" s="2">
        <v>1093</v>
      </c>
      <c r="H169" s="2">
        <v>10755</v>
      </c>
      <c r="I169" s="11">
        <v>9.2251856853477393E-2</v>
      </c>
      <c r="J169" s="12">
        <v>1150</v>
      </c>
      <c r="K169" s="12">
        <v>1904</v>
      </c>
      <c r="L169" s="11">
        <v>0.37655533726260598</v>
      </c>
      <c r="M169" s="12">
        <v>509</v>
      </c>
      <c r="N169" s="12">
        <v>1837</v>
      </c>
      <c r="O169" s="11">
        <v>0.21696504688832099</v>
      </c>
      <c r="P169" s="11">
        <v>0.10300297237377599</v>
      </c>
      <c r="Q169" s="11">
        <v>2.9401932494611E-2</v>
      </c>
      <c r="R169" s="11">
        <v>2.1430909527056501E-2</v>
      </c>
      <c r="S169" s="11">
        <v>0.28430348040912901</v>
      </c>
      <c r="T169" s="11">
        <v>0.12471319003484301</v>
      </c>
      <c r="U169" s="11">
        <v>0.15959029037428599</v>
      </c>
      <c r="V169" s="7">
        <f t="shared" si="8"/>
        <v>133.28351692804046</v>
      </c>
      <c r="W169" s="7">
        <f t="shared" si="9"/>
        <v>435.32344389021671</v>
      </c>
      <c r="X169" s="7">
        <f t="shared" si="10"/>
        <v>38.563426478336844</v>
      </c>
      <c r="Y169" s="7">
        <f t="shared" si="11"/>
        <v>210.86295359135033</v>
      </c>
    </row>
    <row r="170" spans="1:27" x14ac:dyDescent="0.2">
      <c r="A170" s="2" t="s">
        <v>100</v>
      </c>
      <c r="B170" s="2">
        <v>1</v>
      </c>
      <c r="C170" s="2">
        <v>156869714</v>
      </c>
      <c r="D170" s="2" t="s">
        <v>22</v>
      </c>
      <c r="E170" s="2" t="s">
        <v>18</v>
      </c>
      <c r="F170" s="2">
        <v>3</v>
      </c>
      <c r="G170" s="2">
        <v>1093</v>
      </c>
      <c r="H170" s="2">
        <v>10755</v>
      </c>
      <c r="I170" s="11">
        <v>9.2251856853477393E-2</v>
      </c>
      <c r="J170" s="12">
        <v>1150</v>
      </c>
      <c r="K170" s="12">
        <v>1904</v>
      </c>
      <c r="L170" s="11">
        <v>0.37655533726260598</v>
      </c>
      <c r="M170" s="12">
        <v>509</v>
      </c>
      <c r="N170" s="12">
        <v>1837</v>
      </c>
      <c r="O170" s="11">
        <v>0.21696504688832099</v>
      </c>
      <c r="P170" s="11">
        <v>0.10300297237377599</v>
      </c>
      <c r="Q170" s="11">
        <v>2.9401932494611E-2</v>
      </c>
      <c r="R170" s="11">
        <v>2.1430909527056501E-2</v>
      </c>
      <c r="S170" s="11">
        <v>0.28430348040912901</v>
      </c>
      <c r="T170" s="11">
        <v>0.12471319003484301</v>
      </c>
      <c r="U170" s="11">
        <v>0.15959029037428599</v>
      </c>
      <c r="V170" s="7">
        <f t="shared" si="8"/>
        <v>133.28351692804046</v>
      </c>
      <c r="W170" s="7">
        <f t="shared" si="9"/>
        <v>435.32344389021671</v>
      </c>
      <c r="X170" s="7">
        <f t="shared" si="10"/>
        <v>38.563426478336844</v>
      </c>
      <c r="Y170" s="7">
        <f t="shared" si="11"/>
        <v>210.86295359135033</v>
      </c>
    </row>
    <row r="171" spans="1:27" x14ac:dyDescent="0.2">
      <c r="A171" s="2" t="s">
        <v>100</v>
      </c>
      <c r="B171" s="2">
        <v>1</v>
      </c>
      <c r="C171" s="2">
        <v>156869714</v>
      </c>
      <c r="D171" s="2" t="s">
        <v>22</v>
      </c>
      <c r="E171" s="2" t="s">
        <v>18</v>
      </c>
      <c r="F171" s="2">
        <v>3</v>
      </c>
      <c r="G171" s="2">
        <v>1093</v>
      </c>
      <c r="H171" s="2">
        <v>10755</v>
      </c>
      <c r="I171" s="11">
        <v>9.2251856853477393E-2</v>
      </c>
      <c r="J171" s="12">
        <v>1150</v>
      </c>
      <c r="K171" s="12">
        <v>1904</v>
      </c>
      <c r="L171" s="11">
        <v>0.37655533726260598</v>
      </c>
      <c r="M171" s="12">
        <v>509</v>
      </c>
      <c r="N171" s="12">
        <v>1837</v>
      </c>
      <c r="O171" s="11">
        <v>0.21696504688832099</v>
      </c>
      <c r="P171" s="11">
        <v>0.10300297237377599</v>
      </c>
      <c r="Q171" s="11">
        <v>2.9401932494611E-2</v>
      </c>
      <c r="R171" s="11">
        <v>2.1430909527056501E-2</v>
      </c>
      <c r="S171" s="11">
        <v>0.28430348040912901</v>
      </c>
      <c r="T171" s="11">
        <v>0.12471319003484301</v>
      </c>
      <c r="U171" s="11">
        <v>0.15959029037428599</v>
      </c>
      <c r="V171" s="7">
        <f t="shared" si="8"/>
        <v>133.28351692804046</v>
      </c>
      <c r="W171" s="7">
        <f t="shared" si="9"/>
        <v>435.32344389021671</v>
      </c>
      <c r="X171" s="7">
        <f t="shared" si="10"/>
        <v>38.563426478336844</v>
      </c>
      <c r="Y171" s="7">
        <f t="shared" si="11"/>
        <v>210.86295359135033</v>
      </c>
    </row>
    <row r="172" spans="1:27" x14ac:dyDescent="0.2">
      <c r="A172" s="2" t="s">
        <v>200</v>
      </c>
      <c r="B172" s="2">
        <v>21</v>
      </c>
      <c r="C172" s="2">
        <v>43653053</v>
      </c>
      <c r="D172" s="2" t="s">
        <v>22</v>
      </c>
      <c r="E172" s="2" t="s">
        <v>18</v>
      </c>
      <c r="F172" s="2">
        <v>3</v>
      </c>
      <c r="G172" s="2">
        <v>4973</v>
      </c>
      <c r="H172" s="2">
        <v>6867</v>
      </c>
      <c r="I172" s="11">
        <v>0.42001689189189201</v>
      </c>
      <c r="J172" s="12">
        <v>1697</v>
      </c>
      <c r="K172" s="12">
        <v>1355</v>
      </c>
      <c r="L172" s="11">
        <v>0.55602883355176902</v>
      </c>
      <c r="M172" s="12">
        <v>965</v>
      </c>
      <c r="N172" s="12">
        <v>1383</v>
      </c>
      <c r="O172" s="11">
        <v>0.41098807495741102</v>
      </c>
      <c r="P172" s="11">
        <v>1.2189531284097501E-2</v>
      </c>
      <c r="Q172" s="11">
        <v>2.06833676663482E-2</v>
      </c>
      <c r="R172" s="11">
        <v>4.6261248371037797E-5</v>
      </c>
      <c r="S172" s="11">
        <v>0.13601194165987701</v>
      </c>
      <c r="T172" s="11">
        <v>-9.0288169344813207E-3</v>
      </c>
      <c r="U172" s="11">
        <v>0.145040758594359</v>
      </c>
      <c r="V172" s="7">
        <f t="shared" si="8"/>
        <v>132.75387426641555</v>
      </c>
      <c r="W172" s="7">
        <f t="shared" si="9"/>
        <v>139.27000905333853</v>
      </c>
      <c r="X172" s="7">
        <f t="shared" si="10"/>
        <v>-7.5029917173267959</v>
      </c>
      <c r="Y172" s="7">
        <f t="shared" si="11"/>
        <v>-10.554642151635125</v>
      </c>
    </row>
    <row r="173" spans="1:27" x14ac:dyDescent="0.2">
      <c r="A173" s="2" t="s">
        <v>254</v>
      </c>
      <c r="B173" s="2">
        <v>3</v>
      </c>
      <c r="C173" s="2">
        <v>133666209</v>
      </c>
      <c r="D173" s="2" t="s">
        <v>22</v>
      </c>
      <c r="E173" s="2" t="s">
        <v>18</v>
      </c>
      <c r="F173" s="2">
        <v>3</v>
      </c>
      <c r="G173" s="2">
        <v>2353</v>
      </c>
      <c r="H173" s="2">
        <v>9489</v>
      </c>
      <c r="I173" s="11">
        <v>0.198699543995947</v>
      </c>
      <c r="J173" s="12">
        <v>1257</v>
      </c>
      <c r="K173" s="12">
        <v>1797</v>
      </c>
      <c r="L173" s="11">
        <v>0.411591355599214</v>
      </c>
      <c r="M173" s="12">
        <v>723</v>
      </c>
      <c r="N173" s="12">
        <v>1625</v>
      </c>
      <c r="O173" s="11">
        <v>0.30792163543441198</v>
      </c>
      <c r="P173" s="11">
        <v>4.0231363977899399E-2</v>
      </c>
      <c r="Q173" s="11">
        <v>1.1374328904502899E-2</v>
      </c>
      <c r="R173" s="11">
        <v>9.7025838021367293E-3</v>
      </c>
      <c r="S173" s="11">
        <v>0.21289181160326801</v>
      </c>
      <c r="T173" s="11">
        <v>0.10922209143846601</v>
      </c>
      <c r="U173" s="11">
        <v>0.103669720164802</v>
      </c>
      <c r="V173" s="7">
        <f t="shared" si="8"/>
        <v>129.92593521980135</v>
      </c>
      <c r="W173" s="7">
        <f t="shared" si="9"/>
        <v>295.85768798673269</v>
      </c>
      <c r="X173" s="7">
        <f t="shared" si="10"/>
        <v>55.334224784405642</v>
      </c>
      <c r="Y173" s="7">
        <f t="shared" si="11"/>
        <v>163.10995809252432</v>
      </c>
    </row>
    <row r="174" spans="1:27" x14ac:dyDescent="0.2">
      <c r="A174" s="2" t="s">
        <v>173</v>
      </c>
      <c r="B174" s="2">
        <v>2</v>
      </c>
      <c r="C174" s="2">
        <v>234602191</v>
      </c>
      <c r="D174" s="2" t="s">
        <v>22</v>
      </c>
      <c r="E174" s="2" t="s">
        <v>18</v>
      </c>
      <c r="F174" s="2">
        <v>3</v>
      </c>
      <c r="G174" s="2">
        <v>3896</v>
      </c>
      <c r="H174" s="2">
        <v>7944</v>
      </c>
      <c r="I174" s="11">
        <v>0.67094594594594603</v>
      </c>
      <c r="J174" s="12">
        <v>728</v>
      </c>
      <c r="K174" s="12">
        <v>2324</v>
      </c>
      <c r="L174" s="11">
        <v>0.76146788990825698</v>
      </c>
      <c r="M174" s="12">
        <v>500</v>
      </c>
      <c r="N174" s="12">
        <v>1846</v>
      </c>
      <c r="O174" s="11">
        <v>0.78687127024722903</v>
      </c>
      <c r="P174" s="11">
        <v>6.2364908573222504E-3</v>
      </c>
      <c r="Q174" s="11">
        <v>9.0232114824650999E-4</v>
      </c>
      <c r="R174" s="11">
        <v>8.6735317708113192E-3</v>
      </c>
      <c r="S174" s="11">
        <v>9.0521943962310905E-2</v>
      </c>
      <c r="T174" s="11">
        <v>0.11592532430128299</v>
      </c>
      <c r="U174" s="11">
        <v>-2.5403380338972499E-2</v>
      </c>
      <c r="V174" s="7">
        <f t="shared" si="8"/>
        <v>129.66488498003309</v>
      </c>
      <c r="W174" s="7">
        <f t="shared" si="9"/>
        <v>51.379002944588919</v>
      </c>
      <c r="X174" s="7">
        <f t="shared" si="10"/>
        <v>168.9979335591874</v>
      </c>
      <c r="Y174" s="7">
        <f t="shared" si="11"/>
        <v>62.852715043378637</v>
      </c>
    </row>
    <row r="175" spans="1:27" x14ac:dyDescent="0.2">
      <c r="A175" s="2" t="s">
        <v>150</v>
      </c>
      <c r="B175" s="2">
        <v>1</v>
      </c>
      <c r="C175" s="2">
        <v>11856378</v>
      </c>
      <c r="D175" s="2" t="s">
        <v>22</v>
      </c>
      <c r="E175" s="2" t="s">
        <v>18</v>
      </c>
      <c r="F175" s="2" t="s">
        <v>30</v>
      </c>
      <c r="G175" s="2">
        <v>3970</v>
      </c>
      <c r="H175" s="2">
        <v>7798</v>
      </c>
      <c r="I175" s="11">
        <v>0.337355540448674</v>
      </c>
      <c r="J175" s="12">
        <v>314</v>
      </c>
      <c r="K175" s="12">
        <v>2704</v>
      </c>
      <c r="L175" s="11">
        <v>0.104042412193506</v>
      </c>
      <c r="M175" s="12">
        <v>985</v>
      </c>
      <c r="N175" s="12">
        <v>1345</v>
      </c>
      <c r="O175" s="11">
        <v>0.42274678111587999</v>
      </c>
      <c r="P175" s="11">
        <v>4.2971327705082801E-2</v>
      </c>
      <c r="Q175" s="11">
        <v>0.135798277915326</v>
      </c>
      <c r="R175" s="11">
        <v>4.4131922746783996E-3</v>
      </c>
      <c r="S175" s="11">
        <v>-0.23331312825516901</v>
      </c>
      <c r="T175" s="11">
        <v>8.5391240667205395E-2</v>
      </c>
      <c r="U175" s="11">
        <v>-0.31870436892237403</v>
      </c>
      <c r="V175" s="7">
        <f t="shared" si="8"/>
        <v>-102.98393713637351</v>
      </c>
      <c r="W175" s="7">
        <f t="shared" si="9"/>
        <v>-363.64231937396249</v>
      </c>
      <c r="X175" s="7">
        <f t="shared" si="10"/>
        <v>64.906080272420823</v>
      </c>
      <c r="Y175" s="7">
        <f t="shared" si="11"/>
        <v>105.87640106199106</v>
      </c>
      <c r="Z175" s="7"/>
      <c r="AA175" s="7"/>
    </row>
    <row r="176" spans="1:27" x14ac:dyDescent="0.2">
      <c r="A176" s="2" t="s">
        <v>185</v>
      </c>
      <c r="B176" s="2">
        <v>2</v>
      </c>
      <c r="C176" s="2">
        <v>170053505</v>
      </c>
      <c r="D176" s="2" t="s">
        <v>22</v>
      </c>
      <c r="E176" s="2" t="s">
        <v>19</v>
      </c>
      <c r="F176" s="2">
        <v>3</v>
      </c>
      <c r="G176" s="2">
        <v>3227</v>
      </c>
      <c r="H176" s="2">
        <v>8593</v>
      </c>
      <c r="I176" s="11">
        <v>0.72698815566835895</v>
      </c>
      <c r="J176" s="12">
        <v>580</v>
      </c>
      <c r="K176" s="12">
        <v>2474</v>
      </c>
      <c r="L176" s="11">
        <v>0.81008513425016404</v>
      </c>
      <c r="M176" s="12">
        <v>463</v>
      </c>
      <c r="N176" s="12">
        <v>1883</v>
      </c>
      <c r="O176" s="11">
        <v>0.80264279624893398</v>
      </c>
      <c r="P176" s="11">
        <v>5.9162182749377097E-3</v>
      </c>
      <c r="Q176" s="11">
        <v>8.7326077343408097E-5</v>
      </c>
      <c r="R176" s="11">
        <v>4.1057714753467396E-3</v>
      </c>
      <c r="S176" s="11">
        <v>8.3096978581804995E-2</v>
      </c>
      <c r="T176" s="11">
        <v>7.5654640580575597E-2</v>
      </c>
      <c r="U176" s="11">
        <v>7.4423380012294E-3</v>
      </c>
      <c r="V176" s="7">
        <f t="shared" si="8"/>
        <v>127.72614625102419</v>
      </c>
      <c r="W176" s="7">
        <f t="shared" si="9"/>
        <v>38.467810912586003</v>
      </c>
      <c r="X176" s="7">
        <f t="shared" si="10"/>
        <v>115.72367988822563</v>
      </c>
      <c r="Y176" s="7">
        <f t="shared" si="11"/>
        <v>35.585601272924436</v>
      </c>
    </row>
    <row r="177" spans="1:27" x14ac:dyDescent="0.2">
      <c r="A177" s="2" t="s">
        <v>231</v>
      </c>
      <c r="B177" s="2">
        <v>6</v>
      </c>
      <c r="C177" s="2">
        <v>31006855</v>
      </c>
      <c r="D177" s="2" t="s">
        <v>22</v>
      </c>
      <c r="E177" s="2" t="s">
        <v>19</v>
      </c>
      <c r="F177" s="2">
        <v>3</v>
      </c>
      <c r="G177" s="2">
        <v>4449</v>
      </c>
      <c r="H177" s="2">
        <v>7405</v>
      </c>
      <c r="I177" s="11">
        <v>0.62468365108823998</v>
      </c>
      <c r="J177" s="12">
        <v>860</v>
      </c>
      <c r="K177" s="12">
        <v>2194</v>
      </c>
      <c r="L177" s="11">
        <v>0.71840209561231205</v>
      </c>
      <c r="M177" s="12">
        <v>861</v>
      </c>
      <c r="N177" s="12">
        <v>1487</v>
      </c>
      <c r="O177" s="11">
        <v>0.63330494037478702</v>
      </c>
      <c r="P177" s="11">
        <v>6.2394366889032497E-3</v>
      </c>
      <c r="Q177" s="11">
        <v>8.1969166991626707E-3</v>
      </c>
      <c r="R177" s="11">
        <v>4.3814057762325797E-5</v>
      </c>
      <c r="S177" s="11">
        <v>9.3718444524071395E-2</v>
      </c>
      <c r="T177" s="11">
        <v>8.6212892865467107E-3</v>
      </c>
      <c r="U177" s="11">
        <v>8.5097155237524702E-2</v>
      </c>
      <c r="V177" s="7">
        <f t="shared" si="8"/>
        <v>125.87190704322759</v>
      </c>
      <c r="W177" s="7">
        <f t="shared" si="9"/>
        <v>61.564982004916558</v>
      </c>
      <c r="X177" s="7">
        <f t="shared" si="10"/>
        <v>10.845483566178594</v>
      </c>
      <c r="Y177" s="7">
        <f t="shared" si="11"/>
        <v>6.3970950069154879</v>
      </c>
    </row>
    <row r="178" spans="1:27" x14ac:dyDescent="0.2">
      <c r="A178" s="2" t="s">
        <v>231</v>
      </c>
      <c r="B178" s="2">
        <v>6</v>
      </c>
      <c r="C178" s="2">
        <v>31006855</v>
      </c>
      <c r="D178" s="2" t="s">
        <v>22</v>
      </c>
      <c r="E178" s="2" t="s">
        <v>19</v>
      </c>
      <c r="F178" s="2">
        <v>3</v>
      </c>
      <c r="G178" s="2">
        <v>4449</v>
      </c>
      <c r="H178" s="2">
        <v>7405</v>
      </c>
      <c r="I178" s="11">
        <v>0.62468365108823998</v>
      </c>
      <c r="J178" s="12">
        <v>860</v>
      </c>
      <c r="K178" s="12">
        <v>2194</v>
      </c>
      <c r="L178" s="11">
        <v>0.71840209561231205</v>
      </c>
      <c r="M178" s="12">
        <v>861</v>
      </c>
      <c r="N178" s="12">
        <v>1487</v>
      </c>
      <c r="O178" s="11">
        <v>0.63330494037478702</v>
      </c>
      <c r="P178" s="11">
        <v>6.2394366889032497E-3</v>
      </c>
      <c r="Q178" s="11">
        <v>8.1969166991626707E-3</v>
      </c>
      <c r="R178" s="11">
        <v>4.3814057762325797E-5</v>
      </c>
      <c r="S178" s="11">
        <v>9.3718444524071395E-2</v>
      </c>
      <c r="T178" s="11">
        <v>8.6212892865467107E-3</v>
      </c>
      <c r="U178" s="11">
        <v>8.5097155237524702E-2</v>
      </c>
      <c r="V178" s="7">
        <f t="shared" si="8"/>
        <v>125.87190704322759</v>
      </c>
      <c r="W178" s="7">
        <f t="shared" si="9"/>
        <v>61.564982004916558</v>
      </c>
      <c r="X178" s="7">
        <f t="shared" si="10"/>
        <v>10.845483566178594</v>
      </c>
      <c r="Y178" s="7">
        <f t="shared" si="11"/>
        <v>6.3970950069154879</v>
      </c>
    </row>
    <row r="179" spans="1:27" x14ac:dyDescent="0.2">
      <c r="A179" s="2" t="s">
        <v>211</v>
      </c>
      <c r="B179" s="2">
        <v>1</v>
      </c>
      <c r="C179" s="2">
        <v>98165091</v>
      </c>
      <c r="D179" s="2" t="s">
        <v>22</v>
      </c>
      <c r="E179" s="2" t="s">
        <v>18</v>
      </c>
      <c r="F179" s="2">
        <v>3</v>
      </c>
      <c r="G179" s="2">
        <v>1215</v>
      </c>
      <c r="H179" s="2">
        <v>10621</v>
      </c>
      <c r="I179" s="11">
        <v>0.89734707671510605</v>
      </c>
      <c r="J179" s="12">
        <v>107</v>
      </c>
      <c r="K179" s="12">
        <v>2937</v>
      </c>
      <c r="L179" s="11">
        <v>0.96484888304862004</v>
      </c>
      <c r="M179" s="12">
        <v>106</v>
      </c>
      <c r="N179" s="12">
        <v>2240</v>
      </c>
      <c r="O179" s="11">
        <v>0.95481670929241302</v>
      </c>
      <c r="P179" s="11">
        <v>9.1591107213476707E-3</v>
      </c>
      <c r="Q179" s="11">
        <v>6.51785925869786E-4</v>
      </c>
      <c r="R179" s="11">
        <v>5.3979921608927599E-3</v>
      </c>
      <c r="S179" s="11">
        <v>6.7501806333513797E-2</v>
      </c>
      <c r="T179" s="11">
        <v>5.7469632577306098E-2</v>
      </c>
      <c r="U179" s="11">
        <v>1.0032173756207701E-2</v>
      </c>
      <c r="V179" s="7">
        <f t="shared" si="8"/>
        <v>125.7015910310233</v>
      </c>
      <c r="W179" s="7">
        <f t="shared" si="9"/>
        <v>9.3020216360047669</v>
      </c>
      <c r="X179" s="7">
        <f t="shared" si="10"/>
        <v>106.44317225484589</v>
      </c>
      <c r="Y179" s="7">
        <f t="shared" si="11"/>
        <v>8.4960928997679588</v>
      </c>
    </row>
    <row r="180" spans="1:27" x14ac:dyDescent="0.2">
      <c r="A180" s="2" t="s">
        <v>211</v>
      </c>
      <c r="B180" s="2">
        <v>1</v>
      </c>
      <c r="C180" s="2">
        <v>98165091</v>
      </c>
      <c r="D180" s="2" t="s">
        <v>22</v>
      </c>
      <c r="E180" s="2" t="s">
        <v>18</v>
      </c>
      <c r="F180" s="2">
        <v>3</v>
      </c>
      <c r="G180" s="2">
        <v>1215</v>
      </c>
      <c r="H180" s="2">
        <v>10621</v>
      </c>
      <c r="I180" s="11">
        <v>0.89734707671510605</v>
      </c>
      <c r="J180" s="12">
        <v>107</v>
      </c>
      <c r="K180" s="12">
        <v>2937</v>
      </c>
      <c r="L180" s="11">
        <v>0.96484888304862004</v>
      </c>
      <c r="M180" s="12">
        <v>106</v>
      </c>
      <c r="N180" s="12">
        <v>2240</v>
      </c>
      <c r="O180" s="11">
        <v>0.95481670929241302</v>
      </c>
      <c r="P180" s="11">
        <v>9.1591107213476707E-3</v>
      </c>
      <c r="Q180" s="11">
        <v>6.51785925869786E-4</v>
      </c>
      <c r="R180" s="11">
        <v>5.3979921608927599E-3</v>
      </c>
      <c r="S180" s="11">
        <v>6.7501806333513797E-2</v>
      </c>
      <c r="T180" s="11">
        <v>5.7469632577306098E-2</v>
      </c>
      <c r="U180" s="11">
        <v>1.0032173756207701E-2</v>
      </c>
      <c r="V180" s="7">
        <f t="shared" si="8"/>
        <v>125.7015910310233</v>
      </c>
      <c r="W180" s="7">
        <f t="shared" si="9"/>
        <v>9.3020216360047669</v>
      </c>
      <c r="X180" s="7">
        <f t="shared" si="10"/>
        <v>106.44317225484589</v>
      </c>
      <c r="Y180" s="7">
        <f t="shared" si="11"/>
        <v>8.4960928997679588</v>
      </c>
    </row>
    <row r="181" spans="1:27" x14ac:dyDescent="0.2">
      <c r="A181" s="2" t="s">
        <v>50</v>
      </c>
      <c r="B181" s="2">
        <v>19</v>
      </c>
      <c r="C181" s="2">
        <v>41809995</v>
      </c>
      <c r="D181" s="2" t="s">
        <v>22</v>
      </c>
      <c r="E181" s="2" t="s">
        <v>18</v>
      </c>
      <c r="F181" s="2">
        <v>3</v>
      </c>
      <c r="G181" s="2">
        <v>1862</v>
      </c>
      <c r="H181" s="2">
        <v>9992</v>
      </c>
      <c r="I181" s="11">
        <v>0.84292222034756203</v>
      </c>
      <c r="J181" s="12">
        <v>265</v>
      </c>
      <c r="K181" s="12">
        <v>2789</v>
      </c>
      <c r="L181" s="11">
        <v>0.91322855271774706</v>
      </c>
      <c r="M181" s="12">
        <v>268</v>
      </c>
      <c r="N181" s="12">
        <v>2078</v>
      </c>
      <c r="O181" s="11">
        <v>0.88576300085251503</v>
      </c>
      <c r="P181" s="11">
        <v>6.5824946795188799E-3</v>
      </c>
      <c r="Q181" s="11">
        <v>2.0834598932518698E-3</v>
      </c>
      <c r="R181" s="11">
        <v>1.9852756058355001E-3</v>
      </c>
      <c r="S181" s="11">
        <v>7.0306332370185104E-2</v>
      </c>
      <c r="T181" s="11">
        <v>4.2840780504952901E-2</v>
      </c>
      <c r="U181" s="11">
        <v>2.74655518652323E-2</v>
      </c>
      <c r="V181" s="7">
        <f t="shared" si="8"/>
        <v>123.46851994328701</v>
      </c>
      <c r="W181" s="7">
        <f t="shared" si="9"/>
        <v>17.144144797083072</v>
      </c>
      <c r="X181" s="7">
        <f t="shared" si="10"/>
        <v>74.058224123588644</v>
      </c>
      <c r="Y181" s="7">
        <f t="shared" si="11"/>
        <v>11.623336886317418</v>
      </c>
    </row>
    <row r="182" spans="1:27" x14ac:dyDescent="0.2">
      <c r="A182" s="2" t="s">
        <v>329</v>
      </c>
      <c r="B182" s="2">
        <v>6</v>
      </c>
      <c r="C182" s="2">
        <v>44202983</v>
      </c>
      <c r="D182" s="2" t="s">
        <v>22</v>
      </c>
      <c r="E182" s="2" t="s">
        <v>19</v>
      </c>
      <c r="F182" s="2">
        <v>4</v>
      </c>
      <c r="G182" s="2">
        <v>2104</v>
      </c>
      <c r="H182" s="2">
        <v>9750</v>
      </c>
      <c r="I182" s="11">
        <v>0.17749282942466699</v>
      </c>
      <c r="J182" s="12">
        <v>1192</v>
      </c>
      <c r="K182" s="12">
        <v>1862</v>
      </c>
      <c r="L182" s="11">
        <v>0.390307793058284</v>
      </c>
      <c r="M182" s="12">
        <v>322</v>
      </c>
      <c r="N182" s="12">
        <v>2024</v>
      </c>
      <c r="O182" s="11">
        <v>0.13725490196078399</v>
      </c>
      <c r="P182" s="11">
        <v>4.2839465918578699E-2</v>
      </c>
      <c r="Q182" s="11">
        <v>7.7981390685898197E-2</v>
      </c>
      <c r="R182" s="11">
        <v>1.57633787108347E-3</v>
      </c>
      <c r="S182" s="11">
        <v>0.21281496363361699</v>
      </c>
      <c r="T182" s="11">
        <v>-4.0237927463882502E-2</v>
      </c>
      <c r="U182" s="11">
        <v>0.25305289109750001</v>
      </c>
      <c r="V182" s="7">
        <f t="shared" si="8"/>
        <v>120.83646882485432</v>
      </c>
      <c r="W182" s="7">
        <f t="shared" si="9"/>
        <v>304.79345844237969</v>
      </c>
      <c r="X182" s="7">
        <f t="shared" si="10"/>
        <v>-12.66479638490951</v>
      </c>
      <c r="Y182" s="7">
        <f t="shared" si="11"/>
        <v>-67.8110585428565</v>
      </c>
    </row>
    <row r="183" spans="1:27" x14ac:dyDescent="0.2">
      <c r="A183" s="2" t="s">
        <v>213</v>
      </c>
      <c r="B183" s="2">
        <v>9</v>
      </c>
      <c r="C183" s="2">
        <v>132501881</v>
      </c>
      <c r="D183" s="2" t="s">
        <v>22</v>
      </c>
      <c r="E183" s="2" t="s">
        <v>20</v>
      </c>
      <c r="F183" s="2">
        <v>3</v>
      </c>
      <c r="G183" s="2">
        <v>937</v>
      </c>
      <c r="H183" s="2">
        <v>10901</v>
      </c>
      <c r="I183" s="11">
        <v>7.9151883764149306E-2</v>
      </c>
      <c r="J183" s="12">
        <v>1077</v>
      </c>
      <c r="K183" s="12">
        <v>1963</v>
      </c>
      <c r="L183" s="11">
        <v>0.35427631578947399</v>
      </c>
      <c r="M183" s="12">
        <v>409</v>
      </c>
      <c r="N183" s="12">
        <v>1937</v>
      </c>
      <c r="O183" s="11">
        <v>0.17433930093776601</v>
      </c>
      <c r="P183" s="11">
        <v>0.105141638243374</v>
      </c>
      <c r="Q183" s="11">
        <v>3.9843657433987302E-2</v>
      </c>
      <c r="R183" s="11">
        <v>1.4562066089269601E-2</v>
      </c>
      <c r="S183" s="11">
        <v>0.27512443202532399</v>
      </c>
      <c r="T183" s="11">
        <v>9.5187417173617103E-2</v>
      </c>
      <c r="U183" s="11">
        <v>0.17993701485170699</v>
      </c>
      <c r="V183" s="7">
        <f t="shared" si="8"/>
        <v>119.24668722594971</v>
      </c>
      <c r="W183" s="7">
        <f t="shared" si="9"/>
        <v>431.00217682469969</v>
      </c>
      <c r="X183" s="7">
        <f t="shared" si="10"/>
        <v>24.129171148055534</v>
      </c>
      <c r="Y183" s="7">
        <f t="shared" si="11"/>
        <v>166.2456631991779</v>
      </c>
    </row>
    <row r="184" spans="1:27" x14ac:dyDescent="0.2">
      <c r="A184" s="2" t="s">
        <v>81</v>
      </c>
      <c r="B184" s="2">
        <v>1</v>
      </c>
      <c r="C184" s="2">
        <v>66058513</v>
      </c>
      <c r="D184" s="2" t="s">
        <v>22</v>
      </c>
      <c r="E184" s="2" t="s">
        <v>19</v>
      </c>
      <c r="F184" s="2">
        <v>3</v>
      </c>
      <c r="G184" s="2">
        <v>5298</v>
      </c>
      <c r="H184" s="2">
        <v>6528</v>
      </c>
      <c r="I184" s="11">
        <v>0.447995941146626</v>
      </c>
      <c r="J184" s="12">
        <v>1721</v>
      </c>
      <c r="K184" s="12">
        <v>1323</v>
      </c>
      <c r="L184" s="11">
        <v>0.56537450722733296</v>
      </c>
      <c r="M184" s="12">
        <v>1029</v>
      </c>
      <c r="N184" s="12">
        <v>1317</v>
      </c>
      <c r="O184" s="11">
        <v>0.43861892583120199</v>
      </c>
      <c r="P184" s="11">
        <v>9.0003604494566201E-3</v>
      </c>
      <c r="Q184" s="11">
        <v>1.5804116353162999E-2</v>
      </c>
      <c r="R184" s="11">
        <v>4.91478303776827E-5</v>
      </c>
      <c r="S184" s="11">
        <v>0.117378566080706</v>
      </c>
      <c r="T184" s="11">
        <v>-9.3770153154240105E-3</v>
      </c>
      <c r="U184" s="11">
        <v>0.12675558139613</v>
      </c>
      <c r="V184" s="7">
        <f t="shared" si="8"/>
        <v>118.94797013869837</v>
      </c>
      <c r="W184" s="7">
        <f t="shared" si="9"/>
        <v>115.80916202271554</v>
      </c>
      <c r="X184" s="7">
        <f t="shared" si="10"/>
        <v>-8.3138011865337145</v>
      </c>
      <c r="Y184" s="7">
        <f t="shared" si="11"/>
        <v>-10.440229444314303</v>
      </c>
    </row>
    <row r="185" spans="1:27" x14ac:dyDescent="0.2">
      <c r="A185" s="2" t="s">
        <v>296</v>
      </c>
      <c r="B185" s="2">
        <v>23</v>
      </c>
      <c r="C185" s="2">
        <v>122441479</v>
      </c>
      <c r="D185" s="2" t="s">
        <v>22</v>
      </c>
      <c r="E185" s="2" t="s">
        <v>19</v>
      </c>
      <c r="F185" s="2">
        <v>3</v>
      </c>
      <c r="G185" s="2">
        <v>3118</v>
      </c>
      <c r="H185" s="2">
        <v>8716</v>
      </c>
      <c r="I185" s="11">
        <v>0.26347811390907599</v>
      </c>
      <c r="J185" s="12">
        <v>1301</v>
      </c>
      <c r="K185" s="12">
        <v>1751</v>
      </c>
      <c r="L185" s="11">
        <v>0.42627785058977702</v>
      </c>
      <c r="M185" s="12">
        <v>686</v>
      </c>
      <c r="N185" s="12">
        <v>1660</v>
      </c>
      <c r="O185" s="11">
        <v>0.29241261722080097</v>
      </c>
      <c r="P185" s="11">
        <v>2.06955639200672E-2</v>
      </c>
      <c r="Q185" s="11">
        <v>1.89307817861093E-2</v>
      </c>
      <c r="R185" s="11">
        <v>5.8887235254889703E-4</v>
      </c>
      <c r="S185" s="11">
        <v>0.162799736680702</v>
      </c>
      <c r="T185" s="11">
        <v>2.8934503311725802E-2</v>
      </c>
      <c r="U185" s="11">
        <v>0.13386523336897599</v>
      </c>
      <c r="V185" s="7">
        <f t="shared" si="8"/>
        <v>112.29208939435625</v>
      </c>
      <c r="W185" s="7">
        <f t="shared" si="9"/>
        <v>213.30738396704584</v>
      </c>
      <c r="X185" s="7">
        <f t="shared" si="10"/>
        <v>16.084422200834656</v>
      </c>
      <c r="Y185" s="7">
        <f t="shared" si="11"/>
        <v>41.784584422615332</v>
      </c>
    </row>
    <row r="186" spans="1:27" x14ac:dyDescent="0.2">
      <c r="A186" s="2" t="s">
        <v>215</v>
      </c>
      <c r="B186" s="2">
        <v>15</v>
      </c>
      <c r="C186" s="2">
        <v>63633238</v>
      </c>
      <c r="D186" s="2" t="s">
        <v>22</v>
      </c>
      <c r="E186" s="2" t="s">
        <v>18</v>
      </c>
      <c r="F186" s="2">
        <v>4</v>
      </c>
      <c r="G186" s="2">
        <v>759</v>
      </c>
      <c r="H186" s="2">
        <v>11087</v>
      </c>
      <c r="I186" s="11">
        <v>0.93592773932129003</v>
      </c>
      <c r="J186" s="12">
        <v>24</v>
      </c>
      <c r="K186" s="12">
        <v>3028</v>
      </c>
      <c r="L186" s="11">
        <v>0.99213630406290998</v>
      </c>
      <c r="M186" s="12">
        <v>97</v>
      </c>
      <c r="N186" s="12">
        <v>2251</v>
      </c>
      <c r="O186" s="11">
        <v>0.95868824531516195</v>
      </c>
      <c r="P186" s="11">
        <v>1.0335193329342201E-2</v>
      </c>
      <c r="Q186" s="11">
        <v>1.2551262835224199E-2</v>
      </c>
      <c r="R186" s="11">
        <v>1.2620285174903499E-3</v>
      </c>
      <c r="S186" s="11">
        <v>5.6208564741619602E-2</v>
      </c>
      <c r="T186" s="11">
        <v>2.2760505993871898E-2</v>
      </c>
      <c r="U186" s="11">
        <v>3.34480587477477E-2</v>
      </c>
      <c r="V186" s="7">
        <f t="shared" si="8"/>
        <v>108.37371260855033</v>
      </c>
      <c r="W186" s="7">
        <f t="shared" si="9"/>
        <v>4.0434168746895551</v>
      </c>
      <c r="X186" s="7">
        <f t="shared" si="10"/>
        <v>43.122418474403567</v>
      </c>
      <c r="Y186" s="7">
        <f t="shared" si="11"/>
        <v>2.3985935133403871</v>
      </c>
    </row>
    <row r="187" spans="1:27" x14ac:dyDescent="0.2">
      <c r="A187" s="2" t="s">
        <v>150</v>
      </c>
      <c r="B187" s="2">
        <v>1</v>
      </c>
      <c r="C187" s="2">
        <v>11856378</v>
      </c>
      <c r="D187" s="2" t="s">
        <v>22</v>
      </c>
      <c r="E187" s="2" t="s">
        <v>18</v>
      </c>
      <c r="F187" s="2" t="s">
        <v>30</v>
      </c>
      <c r="G187" s="2">
        <v>3970</v>
      </c>
      <c r="H187" s="2">
        <v>7798</v>
      </c>
      <c r="I187" s="11">
        <v>0.337355540448674</v>
      </c>
      <c r="J187" s="12">
        <v>314</v>
      </c>
      <c r="K187" s="12">
        <v>2704</v>
      </c>
      <c r="L187" s="11">
        <v>0.104042412193506</v>
      </c>
      <c r="M187" s="12">
        <v>985</v>
      </c>
      <c r="N187" s="12">
        <v>1345</v>
      </c>
      <c r="O187" s="11">
        <v>0.42274678111587999</v>
      </c>
      <c r="P187" s="11">
        <v>4.2971327705082801E-2</v>
      </c>
      <c r="Q187" s="11">
        <v>0.135798277915326</v>
      </c>
      <c r="R187" s="11">
        <v>4.4131922746783996E-3</v>
      </c>
      <c r="S187" s="11">
        <v>-0.23331312825516901</v>
      </c>
      <c r="T187" s="11">
        <v>8.5391240667205395E-2</v>
      </c>
      <c r="U187" s="11">
        <v>-0.31870436892237403</v>
      </c>
      <c r="V187" s="7">
        <f t="shared" si="8"/>
        <v>-102.98393713637351</v>
      </c>
      <c r="W187" s="7">
        <f t="shared" si="9"/>
        <v>-363.64231937396249</v>
      </c>
      <c r="X187" s="7">
        <f t="shared" si="10"/>
        <v>64.906080272420823</v>
      </c>
      <c r="Y187" s="7">
        <f t="shared" si="11"/>
        <v>105.87640106199106</v>
      </c>
      <c r="Z187" s="7"/>
      <c r="AA187" s="7"/>
    </row>
    <row r="188" spans="1:27" x14ac:dyDescent="0.2">
      <c r="A188" s="2" t="s">
        <v>150</v>
      </c>
      <c r="B188" s="2">
        <v>1</v>
      </c>
      <c r="C188" s="2">
        <v>11856378</v>
      </c>
      <c r="D188" s="2" t="s">
        <v>22</v>
      </c>
      <c r="E188" s="2" t="s">
        <v>18</v>
      </c>
      <c r="F188" s="2" t="s">
        <v>30</v>
      </c>
      <c r="G188" s="2">
        <v>3970</v>
      </c>
      <c r="H188" s="2">
        <v>7798</v>
      </c>
      <c r="I188" s="11">
        <v>0.337355540448674</v>
      </c>
      <c r="J188" s="12">
        <v>314</v>
      </c>
      <c r="K188" s="12">
        <v>2704</v>
      </c>
      <c r="L188" s="11">
        <v>0.104042412193506</v>
      </c>
      <c r="M188" s="12">
        <v>985</v>
      </c>
      <c r="N188" s="12">
        <v>1345</v>
      </c>
      <c r="O188" s="11">
        <v>0.42274678111587999</v>
      </c>
      <c r="P188" s="11">
        <v>4.2971327705082801E-2</v>
      </c>
      <c r="Q188" s="11">
        <v>0.135798277915326</v>
      </c>
      <c r="R188" s="11">
        <v>4.4131922746783996E-3</v>
      </c>
      <c r="S188" s="11">
        <v>-0.23331312825516901</v>
      </c>
      <c r="T188" s="11">
        <v>8.5391240667205395E-2</v>
      </c>
      <c r="U188" s="11">
        <v>-0.31870436892237403</v>
      </c>
      <c r="V188" s="7">
        <f t="shared" si="8"/>
        <v>-102.98393713637351</v>
      </c>
      <c r="W188" s="7">
        <f t="shared" si="9"/>
        <v>-363.64231937396249</v>
      </c>
      <c r="X188" s="7">
        <f t="shared" si="10"/>
        <v>64.906080272420823</v>
      </c>
      <c r="Y188" s="7">
        <f t="shared" si="11"/>
        <v>105.87640106199106</v>
      </c>
      <c r="Z188" s="7"/>
      <c r="AA188" s="7"/>
    </row>
    <row r="189" spans="1:27" x14ac:dyDescent="0.2">
      <c r="A189" s="2" t="s">
        <v>150</v>
      </c>
      <c r="B189" s="2">
        <v>1</v>
      </c>
      <c r="C189" s="2">
        <v>11856378</v>
      </c>
      <c r="D189" s="2" t="s">
        <v>22</v>
      </c>
      <c r="E189" s="2" t="s">
        <v>18</v>
      </c>
      <c r="F189" s="2" t="s">
        <v>30</v>
      </c>
      <c r="G189" s="2">
        <v>3970</v>
      </c>
      <c r="H189" s="2">
        <v>7798</v>
      </c>
      <c r="I189" s="11">
        <v>0.337355540448674</v>
      </c>
      <c r="J189" s="12">
        <v>314</v>
      </c>
      <c r="K189" s="12">
        <v>2704</v>
      </c>
      <c r="L189" s="11">
        <v>0.104042412193506</v>
      </c>
      <c r="M189" s="12">
        <v>985</v>
      </c>
      <c r="N189" s="12">
        <v>1345</v>
      </c>
      <c r="O189" s="11">
        <v>0.42274678111587999</v>
      </c>
      <c r="P189" s="11">
        <v>4.2971327705082801E-2</v>
      </c>
      <c r="Q189" s="11">
        <v>0.135798277915326</v>
      </c>
      <c r="R189" s="11">
        <v>4.4131922746783996E-3</v>
      </c>
      <c r="S189" s="11">
        <v>-0.23331312825516901</v>
      </c>
      <c r="T189" s="11">
        <v>8.5391240667205395E-2</v>
      </c>
      <c r="U189" s="11">
        <v>-0.31870436892237403</v>
      </c>
      <c r="V189" s="7">
        <f t="shared" si="8"/>
        <v>-102.98393713637351</v>
      </c>
      <c r="W189" s="7">
        <f t="shared" si="9"/>
        <v>-363.64231937396249</v>
      </c>
      <c r="X189" s="7">
        <f t="shared" si="10"/>
        <v>64.906080272420823</v>
      </c>
      <c r="Y189" s="7">
        <f t="shared" si="11"/>
        <v>105.87640106199106</v>
      </c>
      <c r="Z189" s="7"/>
      <c r="AA189" s="7"/>
    </row>
    <row r="190" spans="1:27" x14ac:dyDescent="0.2">
      <c r="A190" s="2" t="s">
        <v>29</v>
      </c>
      <c r="B190" s="2">
        <v>8</v>
      </c>
      <c r="C190" s="2">
        <v>18257795</v>
      </c>
      <c r="D190" s="2" t="s">
        <v>22</v>
      </c>
      <c r="E190" s="2" t="s">
        <v>18</v>
      </c>
      <c r="F190" s="2">
        <v>3</v>
      </c>
      <c r="G190" s="2">
        <v>3734</v>
      </c>
      <c r="H190" s="2">
        <v>8046</v>
      </c>
      <c r="I190" s="11">
        <v>0.31697792869269897</v>
      </c>
      <c r="J190" s="12">
        <v>1372</v>
      </c>
      <c r="K190" s="12">
        <v>1668</v>
      </c>
      <c r="L190" s="11">
        <v>0.451315789473684</v>
      </c>
      <c r="M190" s="12">
        <v>732</v>
      </c>
      <c r="N190" s="12">
        <v>1598</v>
      </c>
      <c r="O190" s="11">
        <v>0.31416309012875498</v>
      </c>
      <c r="P190" s="11">
        <v>1.3029772138168701E-2</v>
      </c>
      <c r="Q190" s="11">
        <v>1.93899329710551E-2</v>
      </c>
      <c r="R190" s="11">
        <v>5.0493128007644802E-6</v>
      </c>
      <c r="S190" s="11">
        <v>0.134337860780985</v>
      </c>
      <c r="T190" s="11">
        <v>-2.8148385639440998E-3</v>
      </c>
      <c r="U190" s="11">
        <v>0.13715269934492899</v>
      </c>
      <c r="V190" s="7">
        <f t="shared" si="8"/>
        <v>103.21093454994092</v>
      </c>
      <c r="W190" s="7">
        <f t="shared" si="9"/>
        <v>165.46478701202918</v>
      </c>
      <c r="X190" s="7">
        <f t="shared" si="10"/>
        <v>-1.7765600790655283</v>
      </c>
      <c r="Y190" s="7">
        <f t="shared" si="11"/>
        <v>-3.8531170488224213</v>
      </c>
    </row>
    <row r="191" spans="1:27" x14ac:dyDescent="0.2">
      <c r="A191" s="2" t="s">
        <v>61</v>
      </c>
      <c r="B191" s="2">
        <v>2</v>
      </c>
      <c r="C191" s="2">
        <v>234681416</v>
      </c>
      <c r="D191" s="2" t="s">
        <v>22</v>
      </c>
      <c r="E191" s="2" t="s">
        <v>18</v>
      </c>
      <c r="F191" s="2">
        <v>3</v>
      </c>
      <c r="G191" s="2">
        <v>2628</v>
      </c>
      <c r="H191" s="2">
        <v>9214</v>
      </c>
      <c r="I191" s="11">
        <v>0.22192197263975699</v>
      </c>
      <c r="J191" s="12">
        <v>1185</v>
      </c>
      <c r="K191" s="12">
        <v>1863</v>
      </c>
      <c r="L191" s="11">
        <v>0.38877952755905498</v>
      </c>
      <c r="M191" s="12">
        <v>550</v>
      </c>
      <c r="N191" s="12">
        <v>1798</v>
      </c>
      <c r="O191" s="11">
        <v>0.23424190800681399</v>
      </c>
      <c r="P191" s="11">
        <v>2.37926496157536E-2</v>
      </c>
      <c r="Q191" s="11">
        <v>2.6908053573870602E-2</v>
      </c>
      <c r="R191" s="11">
        <v>1.20592392817143E-4</v>
      </c>
      <c r="S191" s="11">
        <v>0.16685755491929799</v>
      </c>
      <c r="T191" s="11">
        <v>1.23199353670575E-2</v>
      </c>
      <c r="U191" s="11">
        <v>0.15453761955224099</v>
      </c>
      <c r="V191" s="7">
        <f t="shared" si="8"/>
        <v>101.90015910872096</v>
      </c>
      <c r="W191" s="7">
        <f t="shared" si="9"/>
        <v>231.81495072987508</v>
      </c>
      <c r="X191" s="7">
        <f t="shared" si="10"/>
        <v>5.6199095263516625</v>
      </c>
      <c r="Y191" s="7">
        <f t="shared" si="11"/>
        <v>19.019961207762393</v>
      </c>
    </row>
    <row r="192" spans="1:27" x14ac:dyDescent="0.2">
      <c r="A192" s="2" t="s">
        <v>32</v>
      </c>
      <c r="B192" s="2">
        <v>6</v>
      </c>
      <c r="C192" s="2">
        <v>33048661</v>
      </c>
      <c r="D192" s="2" t="s">
        <v>33</v>
      </c>
      <c r="E192" s="2" t="s">
        <v>19</v>
      </c>
      <c r="F192" s="2">
        <v>3</v>
      </c>
      <c r="G192" s="2">
        <v>2234</v>
      </c>
      <c r="H192" s="2">
        <v>9590</v>
      </c>
      <c r="I192" s="11">
        <v>0.18893775372124499</v>
      </c>
      <c r="J192" s="12">
        <v>1125</v>
      </c>
      <c r="K192" s="12">
        <v>1909</v>
      </c>
      <c r="L192" s="11">
        <v>0.37079762689518803</v>
      </c>
      <c r="M192" s="12">
        <v>414</v>
      </c>
      <c r="N192" s="12">
        <v>1930</v>
      </c>
      <c r="O192" s="11">
        <v>0.176621160409556</v>
      </c>
      <c r="P192" s="11">
        <v>3.0717345845319401E-2</v>
      </c>
      <c r="Q192" s="11">
        <v>4.5384717803414201E-2</v>
      </c>
      <c r="R192" s="11">
        <v>1.37826513881056E-4</v>
      </c>
      <c r="S192" s="11">
        <v>0.181859873173943</v>
      </c>
      <c r="T192" s="11">
        <v>-1.2316593311688599E-2</v>
      </c>
      <c r="U192" s="11">
        <v>0.194176466485632</v>
      </c>
      <c r="V192" s="7">
        <f t="shared" si="8"/>
        <v>101.79340532987322</v>
      </c>
      <c r="W192" s="7">
        <f t="shared" si="9"/>
        <v>261.92634101801286</v>
      </c>
      <c r="X192" s="7">
        <f t="shared" si="10"/>
        <v>-4.5024404768117119</v>
      </c>
      <c r="Y192" s="7">
        <f t="shared" si="11"/>
        <v>-20.130746146566253</v>
      </c>
    </row>
    <row r="193" spans="1:27" x14ac:dyDescent="0.2">
      <c r="A193" s="2" t="s">
        <v>253</v>
      </c>
      <c r="B193" s="2">
        <v>1</v>
      </c>
      <c r="C193" s="2">
        <v>46870761</v>
      </c>
      <c r="D193" s="2" t="s">
        <v>22</v>
      </c>
      <c r="E193" s="2" t="s">
        <v>18</v>
      </c>
      <c r="F193" s="2">
        <v>3</v>
      </c>
      <c r="G193" s="2">
        <v>2367</v>
      </c>
      <c r="H193" s="2">
        <v>9485</v>
      </c>
      <c r="I193" s="11">
        <v>0.19971312858589299</v>
      </c>
      <c r="J193" s="12">
        <v>1138</v>
      </c>
      <c r="K193" s="12">
        <v>1916</v>
      </c>
      <c r="L193" s="11">
        <v>0.37262606417812699</v>
      </c>
      <c r="M193" s="12">
        <v>781</v>
      </c>
      <c r="N193" s="12">
        <v>1567</v>
      </c>
      <c r="O193" s="11">
        <v>0.332623509369676</v>
      </c>
      <c r="P193" s="11">
        <v>2.7082245805987101E-2</v>
      </c>
      <c r="Q193" s="11">
        <v>1.7167779788294099E-3</v>
      </c>
      <c r="R193" s="11">
        <v>1.4129667428786701E-2</v>
      </c>
      <c r="S193" s="11">
        <v>0.172912935592234</v>
      </c>
      <c r="T193" s="11">
        <v>0.132910380783784</v>
      </c>
      <c r="U193" s="11">
        <v>4.0002554808450698E-2</v>
      </c>
      <c r="V193" s="7">
        <f t="shared" si="8"/>
        <v>98.964849975316184</v>
      </c>
      <c r="W193" s="7">
        <f t="shared" si="9"/>
        <v>246.86102120915189</v>
      </c>
      <c r="X193" s="7">
        <f t="shared" si="10"/>
        <v>70.753065255833505</v>
      </c>
      <c r="Y193" s="7">
        <f t="shared" si="11"/>
        <v>195.0676963117325</v>
      </c>
    </row>
    <row r="194" spans="1:27" x14ac:dyDescent="0.2">
      <c r="A194" s="2" t="s">
        <v>253</v>
      </c>
      <c r="B194" s="2">
        <v>1</v>
      </c>
      <c r="C194" s="2">
        <v>46870761</v>
      </c>
      <c r="D194" s="2" t="s">
        <v>22</v>
      </c>
      <c r="E194" s="2" t="s">
        <v>18</v>
      </c>
      <c r="F194" s="2">
        <v>3</v>
      </c>
      <c r="G194" s="2">
        <v>2367</v>
      </c>
      <c r="H194" s="2">
        <v>9485</v>
      </c>
      <c r="I194" s="11">
        <v>0.19971312858589299</v>
      </c>
      <c r="J194" s="12">
        <v>1138</v>
      </c>
      <c r="K194" s="12">
        <v>1916</v>
      </c>
      <c r="L194" s="11">
        <v>0.37262606417812699</v>
      </c>
      <c r="M194" s="12">
        <v>781</v>
      </c>
      <c r="N194" s="12">
        <v>1567</v>
      </c>
      <c r="O194" s="11">
        <v>0.332623509369676</v>
      </c>
      <c r="P194" s="11">
        <v>2.7082245805987101E-2</v>
      </c>
      <c r="Q194" s="11">
        <v>1.7167779788294099E-3</v>
      </c>
      <c r="R194" s="11">
        <v>1.4129667428786701E-2</v>
      </c>
      <c r="S194" s="11">
        <v>0.172912935592234</v>
      </c>
      <c r="T194" s="11">
        <v>0.132910380783784</v>
      </c>
      <c r="U194" s="11">
        <v>4.0002554808450698E-2</v>
      </c>
      <c r="V194" s="7">
        <f t="shared" si="8"/>
        <v>98.964849975316184</v>
      </c>
      <c r="W194" s="7">
        <f t="shared" si="9"/>
        <v>246.86102120915189</v>
      </c>
      <c r="X194" s="7">
        <f t="shared" si="10"/>
        <v>70.753065255833505</v>
      </c>
      <c r="Y194" s="7">
        <f t="shared" si="11"/>
        <v>195.0676963117325</v>
      </c>
    </row>
    <row r="195" spans="1:27" x14ac:dyDescent="0.2">
      <c r="A195" s="2" t="s">
        <v>253</v>
      </c>
      <c r="B195" s="2">
        <v>1</v>
      </c>
      <c r="C195" s="2">
        <v>46870761</v>
      </c>
      <c r="D195" s="2" t="s">
        <v>22</v>
      </c>
      <c r="E195" s="2" t="s">
        <v>18</v>
      </c>
      <c r="F195" s="2">
        <v>3</v>
      </c>
      <c r="G195" s="2">
        <v>2367</v>
      </c>
      <c r="H195" s="2">
        <v>9485</v>
      </c>
      <c r="I195" s="11">
        <v>0.19971312858589299</v>
      </c>
      <c r="J195" s="12">
        <v>1138</v>
      </c>
      <c r="K195" s="12">
        <v>1916</v>
      </c>
      <c r="L195" s="11">
        <v>0.37262606417812699</v>
      </c>
      <c r="M195" s="12">
        <v>781</v>
      </c>
      <c r="N195" s="12">
        <v>1567</v>
      </c>
      <c r="O195" s="11">
        <v>0.332623509369676</v>
      </c>
      <c r="P195" s="11">
        <v>2.7082245805987101E-2</v>
      </c>
      <c r="Q195" s="11">
        <v>1.7167779788294099E-3</v>
      </c>
      <c r="R195" s="11">
        <v>1.4129667428786701E-2</v>
      </c>
      <c r="S195" s="11">
        <v>0.172912935592234</v>
      </c>
      <c r="T195" s="11">
        <v>0.132910380783784</v>
      </c>
      <c r="U195" s="11">
        <v>4.0002554808450698E-2</v>
      </c>
      <c r="V195" s="7">
        <f t="shared" ref="V195:V258" si="12">(L195^2-I195^2)*1000</f>
        <v>98.964849975316184</v>
      </c>
      <c r="W195" s="7">
        <f t="shared" ref="W195:W258" si="13">V195+((2*L195*(1-L195))-(2*I195*(1-I195)))*1000</f>
        <v>246.86102120915189</v>
      </c>
      <c r="X195" s="7">
        <f t="shared" ref="X195:X258" si="14">(O195^2-I195^2)*1000</f>
        <v>70.753065255833505</v>
      </c>
      <c r="Y195" s="7">
        <f t="shared" ref="Y195:Y258" si="15">X195+((2*O195*(1-O195))-(2*I195*(1-I195)))*1000</f>
        <v>195.0676963117325</v>
      </c>
    </row>
    <row r="196" spans="1:27" x14ac:dyDescent="0.2">
      <c r="A196" s="2" t="s">
        <v>150</v>
      </c>
      <c r="B196" s="2">
        <v>1</v>
      </c>
      <c r="C196" s="2">
        <v>11856378</v>
      </c>
      <c r="D196" s="2" t="s">
        <v>22</v>
      </c>
      <c r="E196" s="2" t="s">
        <v>18</v>
      </c>
      <c r="F196" s="2" t="s">
        <v>30</v>
      </c>
      <c r="G196" s="2">
        <v>3970</v>
      </c>
      <c r="H196" s="2">
        <v>7798</v>
      </c>
      <c r="I196" s="11">
        <v>0.337355540448674</v>
      </c>
      <c r="J196" s="12">
        <v>314</v>
      </c>
      <c r="K196" s="12">
        <v>2704</v>
      </c>
      <c r="L196" s="11">
        <v>0.104042412193506</v>
      </c>
      <c r="M196" s="12">
        <v>985</v>
      </c>
      <c r="N196" s="12">
        <v>1345</v>
      </c>
      <c r="O196" s="11">
        <v>0.42274678111587999</v>
      </c>
      <c r="P196" s="11">
        <v>4.2971327705082801E-2</v>
      </c>
      <c r="Q196" s="11">
        <v>0.135798277915326</v>
      </c>
      <c r="R196" s="11">
        <v>4.4131922746783996E-3</v>
      </c>
      <c r="S196" s="11">
        <v>-0.23331312825516901</v>
      </c>
      <c r="T196" s="11">
        <v>8.5391240667205395E-2</v>
      </c>
      <c r="U196" s="11">
        <v>-0.31870436892237403</v>
      </c>
      <c r="V196" s="7">
        <f t="shared" si="12"/>
        <v>-102.98393713637351</v>
      </c>
      <c r="W196" s="7">
        <f t="shared" si="13"/>
        <v>-363.64231937396249</v>
      </c>
      <c r="X196" s="7">
        <f t="shared" si="14"/>
        <v>64.906080272420823</v>
      </c>
      <c r="Y196" s="7">
        <f t="shared" si="15"/>
        <v>105.87640106199106</v>
      </c>
      <c r="Z196" s="7"/>
      <c r="AA196" s="7"/>
    </row>
    <row r="197" spans="1:27" x14ac:dyDescent="0.2">
      <c r="A197" s="2" t="s">
        <v>297</v>
      </c>
      <c r="B197" s="2">
        <v>1</v>
      </c>
      <c r="C197" s="2">
        <v>11854457</v>
      </c>
      <c r="D197" s="2" t="s">
        <v>22</v>
      </c>
      <c r="E197" s="2" t="s">
        <v>19</v>
      </c>
      <c r="F197" s="2">
        <v>3</v>
      </c>
      <c r="G197" s="2">
        <v>29</v>
      </c>
      <c r="H197" s="2">
        <v>11817</v>
      </c>
      <c r="I197" s="11">
        <v>2.4480837413472902E-3</v>
      </c>
      <c r="J197" s="12">
        <v>949</v>
      </c>
      <c r="K197" s="12">
        <v>2105</v>
      </c>
      <c r="L197" s="11">
        <v>0.31074001309757698</v>
      </c>
      <c r="M197" s="12">
        <v>92</v>
      </c>
      <c r="N197" s="12">
        <v>2254</v>
      </c>
      <c r="O197" s="11">
        <v>3.9215686274509803E-2</v>
      </c>
      <c r="P197" s="11">
        <v>0.25253675063328901</v>
      </c>
      <c r="Q197" s="11">
        <v>0.116406420067223</v>
      </c>
      <c r="R197" s="11">
        <v>2.2065817764325299E-2</v>
      </c>
      <c r="S197" s="11">
        <v>0.30829192935623001</v>
      </c>
      <c r="T197" s="11">
        <v>3.6767602533162497E-2</v>
      </c>
      <c r="U197" s="11">
        <v>0.27152432682306699</v>
      </c>
      <c r="V197" s="7">
        <f t="shared" si="12"/>
        <v>96.553362625877668</v>
      </c>
      <c r="W197" s="7">
        <f t="shared" si="13"/>
        <v>520.03049608658171</v>
      </c>
      <c r="X197" s="7">
        <f t="shared" si="14"/>
        <v>1.5318769359761277</v>
      </c>
      <c r="Y197" s="7">
        <f t="shared" si="15"/>
        <v>72.003328130348905</v>
      </c>
    </row>
    <row r="198" spans="1:27" x14ac:dyDescent="0.2">
      <c r="A198" s="2" t="s">
        <v>297</v>
      </c>
      <c r="B198" s="2">
        <v>1</v>
      </c>
      <c r="C198" s="2">
        <v>11854457</v>
      </c>
      <c r="D198" s="2" t="s">
        <v>22</v>
      </c>
      <c r="E198" s="2" t="s">
        <v>19</v>
      </c>
      <c r="F198" s="2">
        <v>3</v>
      </c>
      <c r="G198" s="2">
        <v>29</v>
      </c>
      <c r="H198" s="2">
        <v>11817</v>
      </c>
      <c r="I198" s="11">
        <v>2.4480837413472902E-3</v>
      </c>
      <c r="J198" s="12">
        <v>949</v>
      </c>
      <c r="K198" s="12">
        <v>2105</v>
      </c>
      <c r="L198" s="11">
        <v>0.31074001309757698</v>
      </c>
      <c r="M198" s="12">
        <v>92</v>
      </c>
      <c r="N198" s="12">
        <v>2254</v>
      </c>
      <c r="O198" s="11">
        <v>3.9215686274509803E-2</v>
      </c>
      <c r="P198" s="11">
        <v>0.25113122209210498</v>
      </c>
      <c r="Q198" s="11">
        <v>0.11672867847603</v>
      </c>
      <c r="R198" s="11">
        <v>2.0992581265138002E-2</v>
      </c>
      <c r="S198" s="11">
        <v>0.30829192935623001</v>
      </c>
      <c r="T198" s="11">
        <v>3.6767602533162497E-2</v>
      </c>
      <c r="U198" s="11">
        <v>0.27152432682306699</v>
      </c>
      <c r="V198" s="7">
        <f t="shared" si="12"/>
        <v>96.553362625877668</v>
      </c>
      <c r="W198" s="7">
        <f t="shared" si="13"/>
        <v>520.03049608658171</v>
      </c>
      <c r="X198" s="7">
        <f t="shared" si="14"/>
        <v>1.5318769359761277</v>
      </c>
      <c r="Y198" s="7">
        <f t="shared" si="15"/>
        <v>72.003328130348905</v>
      </c>
    </row>
    <row r="199" spans="1:27" x14ac:dyDescent="0.2">
      <c r="A199" s="2" t="s">
        <v>297</v>
      </c>
      <c r="B199" s="2">
        <v>1</v>
      </c>
      <c r="C199" s="2">
        <v>11854457</v>
      </c>
      <c r="D199" s="2" t="s">
        <v>22</v>
      </c>
      <c r="E199" s="2" t="s">
        <v>19</v>
      </c>
      <c r="F199" s="2">
        <v>3</v>
      </c>
      <c r="G199" s="2">
        <v>33</v>
      </c>
      <c r="H199" s="2">
        <v>11759</v>
      </c>
      <c r="I199" s="11">
        <v>2.79850746268657E-3</v>
      </c>
      <c r="J199" s="12">
        <v>939</v>
      </c>
      <c r="K199" s="12">
        <v>2083</v>
      </c>
      <c r="L199" s="11">
        <v>0.31072137657180698</v>
      </c>
      <c r="M199" s="12">
        <v>92</v>
      </c>
      <c r="N199" s="12">
        <v>2250</v>
      </c>
      <c r="O199" s="11">
        <v>3.9282664389410797E-2</v>
      </c>
      <c r="P199" s="11">
        <v>0.25253675063328901</v>
      </c>
      <c r="Q199" s="11">
        <v>0.116406420067223</v>
      </c>
      <c r="R199" s="11">
        <v>2.2065817764325299E-2</v>
      </c>
      <c r="S199" s="11">
        <v>0.30792286910911998</v>
      </c>
      <c r="T199" s="11">
        <v>3.6484156926724201E-2</v>
      </c>
      <c r="U199" s="11">
        <v>0.27143871218239601</v>
      </c>
      <c r="V199" s="7">
        <f t="shared" si="12"/>
        <v>96.539942214659973</v>
      </c>
      <c r="W199" s="7">
        <f t="shared" si="13"/>
        <v>519.30579600358089</v>
      </c>
      <c r="X199" s="7">
        <f t="shared" si="14"/>
        <v>1.5352960775123707</v>
      </c>
      <c r="Y199" s="7">
        <f t="shared" si="15"/>
        <v>71.433017775936094</v>
      </c>
    </row>
    <row r="200" spans="1:27" x14ac:dyDescent="0.2">
      <c r="A200" s="2" t="s">
        <v>297</v>
      </c>
      <c r="B200" s="2">
        <v>1</v>
      </c>
      <c r="C200" s="2">
        <v>11854457</v>
      </c>
      <c r="D200" s="2" t="s">
        <v>22</v>
      </c>
      <c r="E200" s="2" t="s">
        <v>19</v>
      </c>
      <c r="F200" s="2">
        <v>3</v>
      </c>
      <c r="G200" s="2">
        <v>33</v>
      </c>
      <c r="H200" s="2">
        <v>11759</v>
      </c>
      <c r="I200" s="11">
        <v>2.79850746268657E-3</v>
      </c>
      <c r="J200" s="12">
        <v>939</v>
      </c>
      <c r="K200" s="12">
        <v>2083</v>
      </c>
      <c r="L200" s="11">
        <v>0.31072137657180698</v>
      </c>
      <c r="M200" s="12">
        <v>92</v>
      </c>
      <c r="N200" s="12">
        <v>2250</v>
      </c>
      <c r="O200" s="11">
        <v>3.9282664389410797E-2</v>
      </c>
      <c r="P200" s="11">
        <v>0.25113122209210498</v>
      </c>
      <c r="Q200" s="11">
        <v>0.11672867847603</v>
      </c>
      <c r="R200" s="11">
        <v>2.0992581265138002E-2</v>
      </c>
      <c r="S200" s="11">
        <v>0.30792286910911998</v>
      </c>
      <c r="T200" s="11">
        <v>3.6484156926724201E-2</v>
      </c>
      <c r="U200" s="11">
        <v>0.27143871218239601</v>
      </c>
      <c r="V200" s="7">
        <f t="shared" si="12"/>
        <v>96.539942214659973</v>
      </c>
      <c r="W200" s="7">
        <f t="shared" si="13"/>
        <v>519.30579600358089</v>
      </c>
      <c r="X200" s="7">
        <f t="shared" si="14"/>
        <v>1.5352960775123707</v>
      </c>
      <c r="Y200" s="7">
        <f t="shared" si="15"/>
        <v>71.433017775936094</v>
      </c>
    </row>
    <row r="201" spans="1:27" x14ac:dyDescent="0.2">
      <c r="A201" s="2" t="s">
        <v>332</v>
      </c>
      <c r="B201" s="2">
        <v>10</v>
      </c>
      <c r="C201" s="2">
        <v>120596421</v>
      </c>
      <c r="D201" s="2" t="s">
        <v>22</v>
      </c>
      <c r="E201" s="2" t="s">
        <v>18</v>
      </c>
      <c r="F201" s="2">
        <v>3</v>
      </c>
      <c r="G201" s="2">
        <v>4175</v>
      </c>
      <c r="H201" s="2">
        <v>7671</v>
      </c>
      <c r="I201" s="11">
        <v>0.352439642073274</v>
      </c>
      <c r="J201" s="12">
        <v>1419</v>
      </c>
      <c r="K201" s="12">
        <v>1629</v>
      </c>
      <c r="L201" s="11">
        <v>0.46555118110236199</v>
      </c>
      <c r="M201" s="12">
        <v>766</v>
      </c>
      <c r="N201" s="12">
        <v>1582</v>
      </c>
      <c r="O201" s="11">
        <v>0.32623509369676301</v>
      </c>
      <c r="P201" s="11">
        <v>8.8796347785968805E-3</v>
      </c>
      <c r="Q201" s="11">
        <v>1.97981151820407E-2</v>
      </c>
      <c r="R201" s="11">
        <v>4.1775895035966998E-4</v>
      </c>
      <c r="S201" s="11">
        <v>0.11311153902908901</v>
      </c>
      <c r="T201" s="11">
        <v>-2.6204548376510501E-2</v>
      </c>
      <c r="U201" s="11">
        <v>0.139316087405599</v>
      </c>
      <c r="V201" s="7">
        <f t="shared" si="12"/>
        <v>92.524200921066765</v>
      </c>
      <c r="W201" s="7">
        <f t="shared" si="13"/>
        <v>133.69887713710921</v>
      </c>
      <c r="X201" s="7">
        <f t="shared" si="14"/>
        <v>-17.784364945401741</v>
      </c>
      <c r="Y201" s="7">
        <f t="shared" si="15"/>
        <v>-34.62473180762025</v>
      </c>
    </row>
    <row r="202" spans="1:27" x14ac:dyDescent="0.2">
      <c r="A202" s="2" t="s">
        <v>369</v>
      </c>
      <c r="B202" s="2">
        <v>22</v>
      </c>
      <c r="C202" s="2">
        <v>19955692</v>
      </c>
      <c r="D202" s="2" t="s">
        <v>22</v>
      </c>
      <c r="E202" s="2" t="s">
        <v>18</v>
      </c>
      <c r="F202" s="2">
        <v>4</v>
      </c>
      <c r="G202" s="2">
        <v>1876</v>
      </c>
      <c r="H202" s="2">
        <v>9968</v>
      </c>
      <c r="I202" s="11">
        <v>0.15839243498818001</v>
      </c>
      <c r="J202" s="12">
        <v>1044</v>
      </c>
      <c r="K202" s="12">
        <v>2008</v>
      </c>
      <c r="L202" s="11">
        <v>0.34207077326343399</v>
      </c>
      <c r="M202" s="12">
        <v>291</v>
      </c>
      <c r="N202" s="12">
        <v>2057</v>
      </c>
      <c r="O202" s="11">
        <v>0.12393526405451399</v>
      </c>
      <c r="P202" s="11">
        <v>3.48741934771074E-2</v>
      </c>
      <c r="Q202" s="11">
        <v>6.2833831379631597E-2</v>
      </c>
      <c r="R202" s="11">
        <v>1.26710244689676E-3</v>
      </c>
      <c r="S202" s="11">
        <v>0.18367833827525401</v>
      </c>
      <c r="T202" s="11">
        <v>-3.4457170933665203E-2</v>
      </c>
      <c r="U202" s="11">
        <v>0.218135509208919</v>
      </c>
      <c r="V202" s="7">
        <f t="shared" si="12"/>
        <v>91.924250459558834</v>
      </c>
      <c r="W202" s="7">
        <f t="shared" si="13"/>
        <v>275.43242609094904</v>
      </c>
      <c r="X202" s="7">
        <f t="shared" si="14"/>
        <v>-9.7282137852227208</v>
      </c>
      <c r="Y202" s="7">
        <f t="shared" si="15"/>
        <v>-59.186128082109313</v>
      </c>
    </row>
    <row r="203" spans="1:27" x14ac:dyDescent="0.2">
      <c r="A203" s="2" t="s">
        <v>369</v>
      </c>
      <c r="B203" s="2">
        <v>22</v>
      </c>
      <c r="C203" s="2">
        <v>19955692</v>
      </c>
      <c r="D203" s="2" t="s">
        <v>22</v>
      </c>
      <c r="E203" s="2" t="s">
        <v>18</v>
      </c>
      <c r="F203" s="2">
        <v>3</v>
      </c>
      <c r="G203" s="2">
        <v>1876</v>
      </c>
      <c r="H203" s="2">
        <v>9968</v>
      </c>
      <c r="I203" s="11">
        <v>0.15839243498818001</v>
      </c>
      <c r="J203" s="12">
        <v>1044</v>
      </c>
      <c r="K203" s="12">
        <v>2008</v>
      </c>
      <c r="L203" s="11">
        <v>0.34207077326343399</v>
      </c>
      <c r="M203" s="12">
        <v>291</v>
      </c>
      <c r="N203" s="12">
        <v>2057</v>
      </c>
      <c r="O203" s="11">
        <v>0.12393526405451399</v>
      </c>
      <c r="P203" s="11">
        <v>3.48741934771074E-2</v>
      </c>
      <c r="Q203" s="11">
        <v>6.2833831379631597E-2</v>
      </c>
      <c r="R203" s="11">
        <v>1.26710244689676E-3</v>
      </c>
      <c r="S203" s="11">
        <v>0.18367833827525401</v>
      </c>
      <c r="T203" s="11">
        <v>-3.4457170933665203E-2</v>
      </c>
      <c r="U203" s="11">
        <v>0.218135509208919</v>
      </c>
      <c r="V203" s="7">
        <f t="shared" si="12"/>
        <v>91.924250459558834</v>
      </c>
      <c r="W203" s="7">
        <f t="shared" si="13"/>
        <v>275.43242609094904</v>
      </c>
      <c r="X203" s="7">
        <f t="shared" si="14"/>
        <v>-9.7282137852227208</v>
      </c>
      <c r="Y203" s="7">
        <f t="shared" si="15"/>
        <v>-59.186128082109313</v>
      </c>
    </row>
    <row r="204" spans="1:27" x14ac:dyDescent="0.2">
      <c r="A204" s="2" t="s">
        <v>369</v>
      </c>
      <c r="B204" s="2">
        <v>22</v>
      </c>
      <c r="C204" s="2">
        <v>19955692</v>
      </c>
      <c r="D204" s="2" t="s">
        <v>22</v>
      </c>
      <c r="E204" s="2" t="s">
        <v>18</v>
      </c>
      <c r="F204" s="2">
        <v>3</v>
      </c>
      <c r="G204" s="2">
        <v>1876</v>
      </c>
      <c r="H204" s="2">
        <v>9968</v>
      </c>
      <c r="I204" s="11">
        <v>0.15839243498818001</v>
      </c>
      <c r="J204" s="12">
        <v>1044</v>
      </c>
      <c r="K204" s="12">
        <v>2008</v>
      </c>
      <c r="L204" s="11">
        <v>0.34207077326343399</v>
      </c>
      <c r="M204" s="12">
        <v>291</v>
      </c>
      <c r="N204" s="12">
        <v>2057</v>
      </c>
      <c r="O204" s="11">
        <v>0.12393526405451399</v>
      </c>
      <c r="P204" s="11">
        <v>3.48741934771074E-2</v>
      </c>
      <c r="Q204" s="11">
        <v>6.2833831379631597E-2</v>
      </c>
      <c r="R204" s="11">
        <v>1.26710244689676E-3</v>
      </c>
      <c r="S204" s="11">
        <v>0.18367833827525401</v>
      </c>
      <c r="T204" s="11">
        <v>-3.4457170933665203E-2</v>
      </c>
      <c r="U204" s="11">
        <v>0.218135509208919</v>
      </c>
      <c r="V204" s="7">
        <f t="shared" si="12"/>
        <v>91.924250459558834</v>
      </c>
      <c r="W204" s="7">
        <f t="shared" si="13"/>
        <v>275.43242609094904</v>
      </c>
      <c r="X204" s="7">
        <f t="shared" si="14"/>
        <v>-9.7282137852227208</v>
      </c>
      <c r="Y204" s="7">
        <f t="shared" si="15"/>
        <v>-59.186128082109313</v>
      </c>
    </row>
    <row r="205" spans="1:27" x14ac:dyDescent="0.2">
      <c r="A205" s="2" t="s">
        <v>369</v>
      </c>
      <c r="B205" s="2">
        <v>22</v>
      </c>
      <c r="C205" s="2">
        <v>19955692</v>
      </c>
      <c r="D205" s="2" t="s">
        <v>22</v>
      </c>
      <c r="E205" s="2" t="s">
        <v>18</v>
      </c>
      <c r="F205" s="2">
        <v>3</v>
      </c>
      <c r="G205" s="2">
        <v>1876</v>
      </c>
      <c r="H205" s="2">
        <v>9968</v>
      </c>
      <c r="I205" s="11">
        <v>0.15839243498818001</v>
      </c>
      <c r="J205" s="12">
        <v>1044</v>
      </c>
      <c r="K205" s="12">
        <v>2008</v>
      </c>
      <c r="L205" s="11">
        <v>0.34207077326343399</v>
      </c>
      <c r="M205" s="12">
        <v>291</v>
      </c>
      <c r="N205" s="12">
        <v>2057</v>
      </c>
      <c r="O205" s="11">
        <v>0.12393526405451399</v>
      </c>
      <c r="P205" s="11">
        <v>3.48741934771074E-2</v>
      </c>
      <c r="Q205" s="11">
        <v>6.2833831379631597E-2</v>
      </c>
      <c r="R205" s="11">
        <v>1.26710244689676E-3</v>
      </c>
      <c r="S205" s="11">
        <v>0.18367833827525401</v>
      </c>
      <c r="T205" s="11">
        <v>-3.4457170933665203E-2</v>
      </c>
      <c r="U205" s="11">
        <v>0.218135509208919</v>
      </c>
      <c r="V205" s="7">
        <f t="shared" si="12"/>
        <v>91.924250459558834</v>
      </c>
      <c r="W205" s="7">
        <f t="shared" si="13"/>
        <v>275.43242609094904</v>
      </c>
      <c r="X205" s="7">
        <f t="shared" si="14"/>
        <v>-9.7282137852227208</v>
      </c>
      <c r="Y205" s="7">
        <f t="shared" si="15"/>
        <v>-59.186128082109313</v>
      </c>
    </row>
    <row r="206" spans="1:27" x14ac:dyDescent="0.2">
      <c r="A206" s="2" t="s">
        <v>369</v>
      </c>
      <c r="B206" s="2">
        <v>22</v>
      </c>
      <c r="C206" s="2">
        <v>19955692</v>
      </c>
      <c r="D206" s="2" t="s">
        <v>22</v>
      </c>
      <c r="E206" s="2" t="s">
        <v>18</v>
      </c>
      <c r="F206" s="2">
        <v>3</v>
      </c>
      <c r="G206" s="2">
        <v>1876</v>
      </c>
      <c r="H206" s="2">
        <v>9968</v>
      </c>
      <c r="I206" s="11">
        <v>0.15839243498818001</v>
      </c>
      <c r="J206" s="12">
        <v>1044</v>
      </c>
      <c r="K206" s="12">
        <v>2008</v>
      </c>
      <c r="L206" s="11">
        <v>0.34207077326343399</v>
      </c>
      <c r="M206" s="12">
        <v>291</v>
      </c>
      <c r="N206" s="12">
        <v>2057</v>
      </c>
      <c r="O206" s="11">
        <v>0.12393526405451399</v>
      </c>
      <c r="P206" s="11">
        <v>3.48741934771074E-2</v>
      </c>
      <c r="Q206" s="11">
        <v>6.2833831379631597E-2</v>
      </c>
      <c r="R206" s="11">
        <v>1.26710244689676E-3</v>
      </c>
      <c r="S206" s="11">
        <v>0.18367833827525401</v>
      </c>
      <c r="T206" s="11">
        <v>-3.4457170933665203E-2</v>
      </c>
      <c r="U206" s="11">
        <v>0.218135509208919</v>
      </c>
      <c r="V206" s="7">
        <f t="shared" si="12"/>
        <v>91.924250459558834</v>
      </c>
      <c r="W206" s="7">
        <f t="shared" si="13"/>
        <v>275.43242609094904</v>
      </c>
      <c r="X206" s="7">
        <f t="shared" si="14"/>
        <v>-9.7282137852227208</v>
      </c>
      <c r="Y206" s="7">
        <f t="shared" si="15"/>
        <v>-59.186128082109313</v>
      </c>
    </row>
    <row r="207" spans="1:27" x14ac:dyDescent="0.2">
      <c r="A207" s="2" t="s">
        <v>369</v>
      </c>
      <c r="B207" s="2">
        <v>22</v>
      </c>
      <c r="C207" s="2">
        <v>19955692</v>
      </c>
      <c r="D207" s="2" t="s">
        <v>22</v>
      </c>
      <c r="E207" s="2" t="s">
        <v>18</v>
      </c>
      <c r="F207" s="2">
        <v>3</v>
      </c>
      <c r="G207" s="2">
        <v>1876</v>
      </c>
      <c r="H207" s="2">
        <v>9968</v>
      </c>
      <c r="I207" s="11">
        <v>0.15839243498818001</v>
      </c>
      <c r="J207" s="12">
        <v>1044</v>
      </c>
      <c r="K207" s="12">
        <v>2008</v>
      </c>
      <c r="L207" s="11">
        <v>0.34207077326343399</v>
      </c>
      <c r="M207" s="12">
        <v>291</v>
      </c>
      <c r="N207" s="12">
        <v>2057</v>
      </c>
      <c r="O207" s="11">
        <v>0.12393526405451399</v>
      </c>
      <c r="P207" s="11">
        <v>3.48741934771074E-2</v>
      </c>
      <c r="Q207" s="11">
        <v>6.2833831379631597E-2</v>
      </c>
      <c r="R207" s="11">
        <v>1.26710244689676E-3</v>
      </c>
      <c r="S207" s="11">
        <v>0.18367833827525401</v>
      </c>
      <c r="T207" s="11">
        <v>-3.4457170933665203E-2</v>
      </c>
      <c r="U207" s="11">
        <v>0.218135509208919</v>
      </c>
      <c r="V207" s="7">
        <f t="shared" si="12"/>
        <v>91.924250459558834</v>
      </c>
      <c r="W207" s="7">
        <f t="shared" si="13"/>
        <v>275.43242609094904</v>
      </c>
      <c r="X207" s="7">
        <f t="shared" si="14"/>
        <v>-9.7282137852227208</v>
      </c>
      <c r="Y207" s="7">
        <f t="shared" si="15"/>
        <v>-59.186128082109313</v>
      </c>
    </row>
    <row r="208" spans="1:27" x14ac:dyDescent="0.2">
      <c r="A208" s="2" t="s">
        <v>369</v>
      </c>
      <c r="B208" s="2">
        <v>22</v>
      </c>
      <c r="C208" s="2">
        <v>19955692</v>
      </c>
      <c r="D208" s="2" t="s">
        <v>22</v>
      </c>
      <c r="E208" s="2" t="s">
        <v>18</v>
      </c>
      <c r="F208" s="2">
        <v>3</v>
      </c>
      <c r="G208" s="2">
        <v>1876</v>
      </c>
      <c r="H208" s="2">
        <v>9968</v>
      </c>
      <c r="I208" s="11">
        <v>0.15839243498818001</v>
      </c>
      <c r="J208" s="12">
        <v>1044</v>
      </c>
      <c r="K208" s="12">
        <v>2008</v>
      </c>
      <c r="L208" s="11">
        <v>0.34207077326343399</v>
      </c>
      <c r="M208" s="12">
        <v>291</v>
      </c>
      <c r="N208" s="12">
        <v>2057</v>
      </c>
      <c r="O208" s="11">
        <v>0.12393526405451399</v>
      </c>
      <c r="P208" s="11">
        <v>3.48741934771074E-2</v>
      </c>
      <c r="Q208" s="11">
        <v>6.2833831379631597E-2</v>
      </c>
      <c r="R208" s="11">
        <v>1.26710244689676E-3</v>
      </c>
      <c r="S208" s="11">
        <v>0.18367833827525401</v>
      </c>
      <c r="T208" s="11">
        <v>-3.4457170933665203E-2</v>
      </c>
      <c r="U208" s="11">
        <v>0.218135509208919</v>
      </c>
      <c r="V208" s="7">
        <f t="shared" si="12"/>
        <v>91.924250459558834</v>
      </c>
      <c r="W208" s="7">
        <f t="shared" si="13"/>
        <v>275.43242609094904</v>
      </c>
      <c r="X208" s="7">
        <f t="shared" si="14"/>
        <v>-9.7282137852227208</v>
      </c>
      <c r="Y208" s="7">
        <f t="shared" si="15"/>
        <v>-59.186128082109313</v>
      </c>
    </row>
    <row r="209" spans="1:27" x14ac:dyDescent="0.2">
      <c r="A209" s="2" t="s">
        <v>97</v>
      </c>
      <c r="B209" s="2">
        <v>11</v>
      </c>
      <c r="C209" s="2">
        <v>113803028</v>
      </c>
      <c r="D209" s="2" t="s">
        <v>22</v>
      </c>
      <c r="E209" s="2" t="s">
        <v>20</v>
      </c>
      <c r="F209" s="2">
        <v>3</v>
      </c>
      <c r="G209" s="2">
        <v>3785</v>
      </c>
      <c r="H209" s="2">
        <v>8061</v>
      </c>
      <c r="I209" s="11">
        <v>0.31951713658618902</v>
      </c>
      <c r="J209" s="12">
        <v>1339</v>
      </c>
      <c r="K209" s="12">
        <v>1715</v>
      </c>
      <c r="L209" s="11">
        <v>0.43844138834315599</v>
      </c>
      <c r="M209" s="12">
        <v>850</v>
      </c>
      <c r="N209" s="12">
        <v>1498</v>
      </c>
      <c r="O209" s="11">
        <v>0.362010221465077</v>
      </c>
      <c r="P209" s="11">
        <v>1.02143633402301E-2</v>
      </c>
      <c r="Q209" s="11">
        <v>5.9559578859697E-3</v>
      </c>
      <c r="R209" s="11">
        <v>1.1335590338693599E-3</v>
      </c>
      <c r="S209" s="11">
        <v>0.118924251756967</v>
      </c>
      <c r="T209" s="11">
        <v>4.2493084878887297E-2</v>
      </c>
      <c r="U209" s="11">
        <v>7.6431166878079798E-2</v>
      </c>
      <c r="V209" s="7">
        <f t="shared" si="12"/>
        <v>90.13965044003676</v>
      </c>
      <c r="W209" s="7">
        <f t="shared" si="13"/>
        <v>147.70885307389727</v>
      </c>
      <c r="X209" s="7">
        <f t="shared" si="14"/>
        <v>28.960199872956714</v>
      </c>
      <c r="Y209" s="7">
        <f t="shared" si="15"/>
        <v>56.025969884819268</v>
      </c>
    </row>
    <row r="210" spans="1:27" x14ac:dyDescent="0.2">
      <c r="A210" s="2" t="s">
        <v>379</v>
      </c>
      <c r="B210" s="2">
        <v>6</v>
      </c>
      <c r="C210" s="2">
        <v>31407828</v>
      </c>
      <c r="D210" s="2" t="s">
        <v>22</v>
      </c>
      <c r="E210" s="2" t="s">
        <v>19</v>
      </c>
      <c r="F210" s="2">
        <v>3</v>
      </c>
      <c r="G210" s="2">
        <v>1716</v>
      </c>
      <c r="H210" s="2">
        <v>10096</v>
      </c>
      <c r="I210" s="11">
        <v>0.14527599051811699</v>
      </c>
      <c r="J210" s="12">
        <v>1003</v>
      </c>
      <c r="K210" s="12">
        <v>2035</v>
      </c>
      <c r="L210" s="11">
        <v>0.33015141540487197</v>
      </c>
      <c r="M210" s="12">
        <v>610</v>
      </c>
      <c r="N210" s="12">
        <v>1720</v>
      </c>
      <c r="O210" s="11">
        <v>0.26180257510729599</v>
      </c>
      <c r="P210" s="11">
        <v>3.7184655966397001E-2</v>
      </c>
      <c r="Q210" s="11">
        <v>5.45961077304968E-3</v>
      </c>
      <c r="R210" s="11">
        <v>1.35971911033992E-2</v>
      </c>
      <c r="S210" s="11">
        <v>0.18487542488675399</v>
      </c>
      <c r="T210" s="11">
        <v>0.116526584589179</v>
      </c>
      <c r="U210" s="11">
        <v>6.83488402975755E-2</v>
      </c>
      <c r="V210" s="7">
        <f t="shared" si="12"/>
        <v>87.894843672820315</v>
      </c>
      <c r="W210" s="7">
        <f t="shared" si="13"/>
        <v>281.85600610068968</v>
      </c>
      <c r="X210" s="7">
        <f t="shared" si="14"/>
        <v>47.435474911791346</v>
      </c>
      <c r="Y210" s="7">
        <f t="shared" si="15"/>
        <v>185.6176942665667</v>
      </c>
    </row>
    <row r="211" spans="1:27" x14ac:dyDescent="0.2">
      <c r="A211" s="2" t="s">
        <v>379</v>
      </c>
      <c r="B211" s="2">
        <v>6</v>
      </c>
      <c r="C211" s="2">
        <v>31407828</v>
      </c>
      <c r="D211" s="2" t="s">
        <v>22</v>
      </c>
      <c r="E211" s="2" t="s">
        <v>19</v>
      </c>
      <c r="F211" s="2">
        <v>3</v>
      </c>
      <c r="G211" s="2">
        <v>1716</v>
      </c>
      <c r="H211" s="2">
        <v>10096</v>
      </c>
      <c r="I211" s="11">
        <v>0.14527599051811699</v>
      </c>
      <c r="J211" s="12">
        <v>1003</v>
      </c>
      <c r="K211" s="12">
        <v>2035</v>
      </c>
      <c r="L211" s="11">
        <v>0.33015141540487197</v>
      </c>
      <c r="M211" s="12">
        <v>610</v>
      </c>
      <c r="N211" s="12">
        <v>1720</v>
      </c>
      <c r="O211" s="11">
        <v>0.26180257510729599</v>
      </c>
      <c r="P211" s="11">
        <v>3.7184655966397001E-2</v>
      </c>
      <c r="Q211" s="11">
        <v>5.45961077304968E-3</v>
      </c>
      <c r="R211" s="11">
        <v>1.35971911033992E-2</v>
      </c>
      <c r="S211" s="11">
        <v>0.18487542488675399</v>
      </c>
      <c r="T211" s="11">
        <v>0.116526584589179</v>
      </c>
      <c r="U211" s="11">
        <v>6.83488402975755E-2</v>
      </c>
      <c r="V211" s="7">
        <f t="shared" si="12"/>
        <v>87.894843672820315</v>
      </c>
      <c r="W211" s="7">
        <f t="shared" si="13"/>
        <v>281.85600610068968</v>
      </c>
      <c r="X211" s="7">
        <f t="shared" si="14"/>
        <v>47.435474911791346</v>
      </c>
      <c r="Y211" s="7">
        <f t="shared" si="15"/>
        <v>185.6176942665667</v>
      </c>
    </row>
    <row r="212" spans="1:27" x14ac:dyDescent="0.2">
      <c r="A212" s="2" t="s">
        <v>166</v>
      </c>
      <c r="B212" s="2">
        <v>10</v>
      </c>
      <c r="C212" s="2">
        <v>96798548</v>
      </c>
      <c r="D212" s="2" t="s">
        <v>22</v>
      </c>
      <c r="E212" s="2" t="s">
        <v>18</v>
      </c>
      <c r="F212" s="2">
        <v>3</v>
      </c>
      <c r="G212" s="2">
        <v>2264</v>
      </c>
      <c r="H212" s="2">
        <v>9566</v>
      </c>
      <c r="I212" s="11">
        <v>0.19137785291631401</v>
      </c>
      <c r="J212" s="12">
        <v>1049</v>
      </c>
      <c r="K212" s="12">
        <v>2003</v>
      </c>
      <c r="L212" s="11">
        <v>0.34370904325032797</v>
      </c>
      <c r="M212" s="12">
        <v>361</v>
      </c>
      <c r="N212" s="12">
        <v>1977</v>
      </c>
      <c r="O212" s="11">
        <v>0.154405474764756</v>
      </c>
      <c r="P212" s="11">
        <v>2.18589697168644E-2</v>
      </c>
      <c r="Q212" s="11">
        <v>4.5566372157708299E-2</v>
      </c>
      <c r="R212" s="11">
        <v>1.2477742550228699E-3</v>
      </c>
      <c r="S212" s="11">
        <v>0.15233119033401299</v>
      </c>
      <c r="T212" s="11">
        <v>-3.6972378151558301E-2</v>
      </c>
      <c r="U212" s="11">
        <v>0.18930356848557101</v>
      </c>
      <c r="V212" s="7">
        <f t="shared" si="12"/>
        <v>81.510423825197492</v>
      </c>
      <c r="W212" s="7">
        <f t="shared" si="13"/>
        <v>223.15195684283037</v>
      </c>
      <c r="X212" s="7">
        <f t="shared" si="14"/>
        <v>-12.784431949528617</v>
      </c>
      <c r="Y212" s="7">
        <f t="shared" si="15"/>
        <v>-61.160324353587377</v>
      </c>
    </row>
    <row r="213" spans="1:27" x14ac:dyDescent="0.2">
      <c r="A213" s="2" t="s">
        <v>166</v>
      </c>
      <c r="B213" s="2">
        <v>10</v>
      </c>
      <c r="C213" s="2">
        <v>96798548</v>
      </c>
      <c r="D213" s="2" t="s">
        <v>22</v>
      </c>
      <c r="E213" s="2" t="s">
        <v>18</v>
      </c>
      <c r="F213" s="2">
        <v>3</v>
      </c>
      <c r="G213" s="2">
        <v>2264</v>
      </c>
      <c r="H213" s="2">
        <v>9566</v>
      </c>
      <c r="I213" s="11">
        <v>0.19137785291631401</v>
      </c>
      <c r="J213" s="12">
        <v>1049</v>
      </c>
      <c r="K213" s="12">
        <v>2003</v>
      </c>
      <c r="L213" s="11">
        <v>0.34370904325032797</v>
      </c>
      <c r="M213" s="12">
        <v>361</v>
      </c>
      <c r="N213" s="12">
        <v>1977</v>
      </c>
      <c r="O213" s="11">
        <v>0.154405474764756</v>
      </c>
      <c r="P213" s="11">
        <v>2.18589697168644E-2</v>
      </c>
      <c r="Q213" s="11">
        <v>4.5566372157708299E-2</v>
      </c>
      <c r="R213" s="11">
        <v>1.2477742550228699E-3</v>
      </c>
      <c r="S213" s="11">
        <v>0.15233119033401299</v>
      </c>
      <c r="T213" s="11">
        <v>-3.6972378151558301E-2</v>
      </c>
      <c r="U213" s="11">
        <v>0.18930356848557101</v>
      </c>
      <c r="V213" s="7">
        <f t="shared" si="12"/>
        <v>81.510423825197492</v>
      </c>
      <c r="W213" s="7">
        <f t="shared" si="13"/>
        <v>223.15195684283037</v>
      </c>
      <c r="X213" s="7">
        <f t="shared" si="14"/>
        <v>-12.784431949528617</v>
      </c>
      <c r="Y213" s="7">
        <f t="shared" si="15"/>
        <v>-61.160324353587377</v>
      </c>
    </row>
    <row r="214" spans="1:27" x14ac:dyDescent="0.2">
      <c r="A214" s="2" t="s">
        <v>166</v>
      </c>
      <c r="B214" s="2">
        <v>10</v>
      </c>
      <c r="C214" s="2">
        <v>96798548</v>
      </c>
      <c r="D214" s="2" t="s">
        <v>22</v>
      </c>
      <c r="E214" s="2" t="s">
        <v>18</v>
      </c>
      <c r="F214" s="2">
        <v>3</v>
      </c>
      <c r="G214" s="2">
        <v>2264</v>
      </c>
      <c r="H214" s="2">
        <v>9566</v>
      </c>
      <c r="I214" s="11">
        <v>0.19137785291631401</v>
      </c>
      <c r="J214" s="12">
        <v>1049</v>
      </c>
      <c r="K214" s="12">
        <v>2003</v>
      </c>
      <c r="L214" s="11">
        <v>0.34370904325032797</v>
      </c>
      <c r="M214" s="12">
        <v>361</v>
      </c>
      <c r="N214" s="12">
        <v>1977</v>
      </c>
      <c r="O214" s="11">
        <v>0.154405474764756</v>
      </c>
      <c r="P214" s="11">
        <v>2.18589697168644E-2</v>
      </c>
      <c r="Q214" s="11">
        <v>4.5566372157708299E-2</v>
      </c>
      <c r="R214" s="11">
        <v>1.2477742550228699E-3</v>
      </c>
      <c r="S214" s="11">
        <v>0.15233119033401299</v>
      </c>
      <c r="T214" s="11">
        <v>-3.6972378151558301E-2</v>
      </c>
      <c r="U214" s="11">
        <v>0.18930356848557101</v>
      </c>
      <c r="V214" s="7">
        <f t="shared" si="12"/>
        <v>81.510423825197492</v>
      </c>
      <c r="W214" s="7">
        <f t="shared" si="13"/>
        <v>223.15195684283037</v>
      </c>
      <c r="X214" s="7">
        <f t="shared" si="14"/>
        <v>-12.784431949528617</v>
      </c>
      <c r="Y214" s="7">
        <f t="shared" si="15"/>
        <v>-61.160324353587377</v>
      </c>
    </row>
    <row r="215" spans="1:27" x14ac:dyDescent="0.2">
      <c r="A215" s="2" t="s">
        <v>118</v>
      </c>
      <c r="B215" s="2">
        <v>8</v>
      </c>
      <c r="C215" s="2">
        <v>18272881</v>
      </c>
      <c r="D215" s="2" t="s">
        <v>22</v>
      </c>
      <c r="E215" s="2" t="s">
        <v>19</v>
      </c>
      <c r="F215" s="2">
        <v>3</v>
      </c>
      <c r="G215" s="2">
        <v>2674</v>
      </c>
      <c r="H215" s="2">
        <v>9172</v>
      </c>
      <c r="I215" s="11">
        <v>0.22573020428836699</v>
      </c>
      <c r="J215" s="12">
        <v>1099</v>
      </c>
      <c r="K215" s="12">
        <v>1953</v>
      </c>
      <c r="L215" s="11">
        <v>0.36009174311926601</v>
      </c>
      <c r="M215" s="12">
        <v>809</v>
      </c>
      <c r="N215" s="12">
        <v>1537</v>
      </c>
      <c r="O215" s="11">
        <v>0.34484228473998302</v>
      </c>
      <c r="P215" s="11">
        <v>1.5549605347233E-2</v>
      </c>
      <c r="Q215" s="11">
        <v>2.5004465628053501E-4</v>
      </c>
      <c r="R215" s="11">
        <v>1.05708269570793E-2</v>
      </c>
      <c r="S215" s="11">
        <v>0.13436153883089899</v>
      </c>
      <c r="T215" s="11">
        <v>0.119112080451616</v>
      </c>
      <c r="U215" s="11">
        <v>1.52494583792831E-2</v>
      </c>
      <c r="V215" s="7">
        <f t="shared" si="12"/>
        <v>78.711938334603559</v>
      </c>
      <c r="W215" s="7">
        <f t="shared" si="13"/>
        <v>190.01113932719443</v>
      </c>
      <c r="X215" s="7">
        <f t="shared" si="14"/>
        <v>67.962076216623629</v>
      </c>
      <c r="Y215" s="7">
        <f t="shared" si="15"/>
        <v>170.26208468660846</v>
      </c>
    </row>
    <row r="216" spans="1:27" x14ac:dyDescent="0.2">
      <c r="A216" s="2" t="s">
        <v>57</v>
      </c>
      <c r="B216" s="2">
        <v>13</v>
      </c>
      <c r="C216" s="2">
        <v>52524488</v>
      </c>
      <c r="D216" s="2" t="s">
        <v>22</v>
      </c>
      <c r="E216" s="2" t="s">
        <v>18</v>
      </c>
      <c r="F216" s="2">
        <v>3</v>
      </c>
      <c r="G216" s="2">
        <v>5082</v>
      </c>
      <c r="H216" s="2">
        <v>6762</v>
      </c>
      <c r="I216" s="11">
        <v>0.42907801418439701</v>
      </c>
      <c r="J216" s="12">
        <v>1564</v>
      </c>
      <c r="K216" s="12">
        <v>1490</v>
      </c>
      <c r="L216" s="11">
        <v>0.51211525867714502</v>
      </c>
      <c r="M216" s="12">
        <v>1160</v>
      </c>
      <c r="N216" s="12">
        <v>1186</v>
      </c>
      <c r="O216" s="11">
        <v>0.494458653026428</v>
      </c>
      <c r="P216" s="11">
        <v>4.5477201655141899E-3</v>
      </c>
      <c r="Q216" s="11">
        <v>3.06420814763619E-4</v>
      </c>
      <c r="R216" s="11">
        <v>2.3941045021548301E-3</v>
      </c>
      <c r="S216" s="11">
        <v>8.3037244492747506E-2</v>
      </c>
      <c r="T216" s="11">
        <v>6.5380638842030797E-2</v>
      </c>
      <c r="U216" s="11">
        <v>1.7656605650716799E-2</v>
      </c>
      <c r="V216" s="7">
        <f t="shared" si="12"/>
        <v>78.154095913533595</v>
      </c>
      <c r="W216" s="7">
        <f t="shared" si="13"/>
        <v>87.920393071962565</v>
      </c>
      <c r="X216" s="7">
        <f t="shared" si="14"/>
        <v>60.381417296283907</v>
      </c>
      <c r="Y216" s="7">
        <f t="shared" si="15"/>
        <v>70.379860387778137</v>
      </c>
    </row>
    <row r="217" spans="1:27" x14ac:dyDescent="0.2">
      <c r="A217" s="2" t="s">
        <v>327</v>
      </c>
      <c r="B217" s="2">
        <v>6</v>
      </c>
      <c r="C217" s="2">
        <v>110777962</v>
      </c>
      <c r="D217" s="2" t="s">
        <v>22</v>
      </c>
      <c r="E217" s="2" t="s">
        <v>19</v>
      </c>
      <c r="F217" s="2">
        <v>3</v>
      </c>
      <c r="G217" s="2">
        <v>2686</v>
      </c>
      <c r="H217" s="2">
        <v>9168</v>
      </c>
      <c r="I217" s="11">
        <v>0.226590180529779</v>
      </c>
      <c r="J217" s="12">
        <v>1097</v>
      </c>
      <c r="K217" s="12">
        <v>1957</v>
      </c>
      <c r="L217" s="11">
        <v>0.35920104780615603</v>
      </c>
      <c r="M217" s="12">
        <v>536</v>
      </c>
      <c r="N217" s="12">
        <v>1812</v>
      </c>
      <c r="O217" s="11">
        <v>0.22827938671209499</v>
      </c>
      <c r="P217" s="11">
        <v>1.5127105138130899E-2</v>
      </c>
      <c r="Q217" s="11">
        <v>1.99699885950438E-2</v>
      </c>
      <c r="R217" s="11">
        <v>2.2449179046812898E-6</v>
      </c>
      <c r="S217" s="11">
        <v>0.132610867276377</v>
      </c>
      <c r="T217" s="11">
        <v>1.6892061823164399E-3</v>
      </c>
      <c r="U217" s="11">
        <v>0.13092166109406</v>
      </c>
      <c r="V217" s="7">
        <f t="shared" si="12"/>
        <v>77.682282832522546</v>
      </c>
      <c r="W217" s="7">
        <f t="shared" si="13"/>
        <v>187.53945172023151</v>
      </c>
      <c r="X217" s="7">
        <f t="shared" si="14"/>
        <v>0.7683684851323771</v>
      </c>
      <c r="Y217" s="7">
        <f t="shared" si="15"/>
        <v>2.6100438794996252</v>
      </c>
    </row>
    <row r="218" spans="1:27" x14ac:dyDescent="0.2">
      <c r="A218" s="2" t="s">
        <v>152</v>
      </c>
      <c r="B218" s="2">
        <v>1</v>
      </c>
      <c r="C218" s="2">
        <v>97981395</v>
      </c>
      <c r="D218" s="2" t="s">
        <v>22</v>
      </c>
      <c r="E218" s="2" t="s">
        <v>18</v>
      </c>
      <c r="F218" s="2">
        <v>3</v>
      </c>
      <c r="G218" s="2">
        <v>2353</v>
      </c>
      <c r="H218" s="2">
        <v>9491</v>
      </c>
      <c r="I218" s="11">
        <v>0.80133400878081695</v>
      </c>
      <c r="J218" s="12">
        <v>463</v>
      </c>
      <c r="K218" s="12">
        <v>2591</v>
      </c>
      <c r="L218" s="11">
        <v>0.848395546823838</v>
      </c>
      <c r="M218" s="12">
        <v>665</v>
      </c>
      <c r="N218" s="12">
        <v>1683</v>
      </c>
      <c r="O218" s="11">
        <v>0.71678023850085204</v>
      </c>
      <c r="P218" s="11">
        <v>2.35465987142025E-3</v>
      </c>
      <c r="Q218" s="11">
        <v>2.57653661635667E-2</v>
      </c>
      <c r="R218" s="11">
        <v>5.8956887010564998E-3</v>
      </c>
      <c r="S218" s="11">
        <v>4.7061538043020303E-2</v>
      </c>
      <c r="T218" s="11">
        <v>-8.4553770279965496E-2</v>
      </c>
      <c r="U218" s="11">
        <v>0.13161530832298601</v>
      </c>
      <c r="V218" s="7">
        <f t="shared" si="12"/>
        <v>77.638810241784654</v>
      </c>
      <c r="W218" s="7">
        <f t="shared" si="13"/>
        <v>16.484265844257386</v>
      </c>
      <c r="X218" s="7">
        <f t="shared" si="14"/>
        <v>-128.36228332339604</v>
      </c>
      <c r="Y218" s="7">
        <f t="shared" si="15"/>
        <v>-40.745257236533703</v>
      </c>
    </row>
    <row r="219" spans="1:27" x14ac:dyDescent="0.2">
      <c r="A219" s="2" t="s">
        <v>334</v>
      </c>
      <c r="B219" s="2">
        <v>6</v>
      </c>
      <c r="C219" s="2">
        <v>110778128</v>
      </c>
      <c r="D219" s="2" t="s">
        <v>31</v>
      </c>
      <c r="E219" s="2" t="s">
        <v>19</v>
      </c>
      <c r="F219" s="2">
        <v>3</v>
      </c>
      <c r="G219" s="2">
        <v>2682</v>
      </c>
      <c r="H219" s="2">
        <v>9144</v>
      </c>
      <c r="I219" s="11">
        <v>0.226788432267884</v>
      </c>
      <c r="J219" s="12">
        <v>1095</v>
      </c>
      <c r="K219" s="12">
        <v>1955</v>
      </c>
      <c r="L219" s="11">
        <v>0.35901639344262298</v>
      </c>
      <c r="M219" s="12">
        <v>536</v>
      </c>
      <c r="N219" s="12">
        <v>1812</v>
      </c>
      <c r="O219" s="11">
        <v>0.22827938671209499</v>
      </c>
      <c r="P219" s="11">
        <v>1.5043659014568301E-2</v>
      </c>
      <c r="Q219" s="11">
        <v>1.9922572939567298E-2</v>
      </c>
      <c r="R219" s="11">
        <v>1.7507601453026201E-6</v>
      </c>
      <c r="S219" s="11">
        <v>0.13222796117473901</v>
      </c>
      <c r="T219" s="11">
        <v>1.4909544442111E-3</v>
      </c>
      <c r="U219" s="11">
        <v>0.13073700673052799</v>
      </c>
      <c r="V219" s="7">
        <f t="shared" si="12"/>
        <v>77.459777750023633</v>
      </c>
      <c r="W219" s="7">
        <f t="shared" si="13"/>
        <v>186.99614459945434</v>
      </c>
      <c r="X219" s="7">
        <f t="shared" si="14"/>
        <v>0.67848538712560191</v>
      </c>
      <c r="Y219" s="7">
        <f t="shared" si="15"/>
        <v>2.3034235012964062</v>
      </c>
    </row>
    <row r="220" spans="1:27" x14ac:dyDescent="0.2">
      <c r="A220" s="2" t="s">
        <v>334</v>
      </c>
      <c r="B220" s="2">
        <v>6</v>
      </c>
      <c r="C220" s="2">
        <v>110778128</v>
      </c>
      <c r="D220" s="2" t="s">
        <v>22</v>
      </c>
      <c r="E220" s="2" t="s">
        <v>19</v>
      </c>
      <c r="F220" s="2">
        <v>3</v>
      </c>
      <c r="G220" s="2">
        <v>2682</v>
      </c>
      <c r="H220" s="2">
        <v>9144</v>
      </c>
      <c r="I220" s="11">
        <v>0.226788432267884</v>
      </c>
      <c r="J220" s="12">
        <v>1095</v>
      </c>
      <c r="K220" s="12">
        <v>1955</v>
      </c>
      <c r="L220" s="11">
        <v>0.35901639344262298</v>
      </c>
      <c r="M220" s="12">
        <v>536</v>
      </c>
      <c r="N220" s="12">
        <v>1812</v>
      </c>
      <c r="O220" s="11">
        <v>0.22827938671209499</v>
      </c>
      <c r="P220" s="11">
        <v>1.5043659014568301E-2</v>
      </c>
      <c r="Q220" s="11">
        <v>1.9922572939567298E-2</v>
      </c>
      <c r="R220" s="11">
        <v>1.7507601453026201E-6</v>
      </c>
      <c r="S220" s="11">
        <v>0.13222796117473901</v>
      </c>
      <c r="T220" s="11">
        <v>1.4909544442111E-3</v>
      </c>
      <c r="U220" s="11">
        <v>0.13073700673052799</v>
      </c>
      <c r="V220" s="7">
        <f t="shared" si="12"/>
        <v>77.459777750023633</v>
      </c>
      <c r="W220" s="7">
        <f t="shared" si="13"/>
        <v>186.99614459945434</v>
      </c>
      <c r="X220" s="7">
        <f t="shared" si="14"/>
        <v>0.67848538712560191</v>
      </c>
      <c r="Y220" s="7">
        <f t="shared" si="15"/>
        <v>2.3034235012964062</v>
      </c>
    </row>
    <row r="221" spans="1:27" x14ac:dyDescent="0.2">
      <c r="A221" s="2" t="s">
        <v>334</v>
      </c>
      <c r="B221" s="2">
        <v>6</v>
      </c>
      <c r="C221" s="2">
        <v>110778128</v>
      </c>
      <c r="D221" s="2" t="s">
        <v>22</v>
      </c>
      <c r="E221" s="2" t="s">
        <v>19</v>
      </c>
      <c r="F221" s="2">
        <v>3</v>
      </c>
      <c r="G221" s="2">
        <v>2682</v>
      </c>
      <c r="H221" s="2">
        <v>9144</v>
      </c>
      <c r="I221" s="11">
        <v>0.226788432267884</v>
      </c>
      <c r="J221" s="12">
        <v>1095</v>
      </c>
      <c r="K221" s="12">
        <v>1955</v>
      </c>
      <c r="L221" s="11">
        <v>0.35901639344262298</v>
      </c>
      <c r="M221" s="12">
        <v>536</v>
      </c>
      <c r="N221" s="12">
        <v>1812</v>
      </c>
      <c r="O221" s="11">
        <v>0.22827938671209499</v>
      </c>
      <c r="P221" s="11">
        <v>1.5043659014568301E-2</v>
      </c>
      <c r="Q221" s="11">
        <v>1.9922572939567298E-2</v>
      </c>
      <c r="R221" s="11">
        <v>1.7507601453026201E-6</v>
      </c>
      <c r="S221" s="11">
        <v>0.13222796117473901</v>
      </c>
      <c r="T221" s="11">
        <v>1.4909544442111E-3</v>
      </c>
      <c r="U221" s="11">
        <v>0.13073700673052799</v>
      </c>
      <c r="V221" s="7">
        <f t="shared" si="12"/>
        <v>77.459777750023633</v>
      </c>
      <c r="W221" s="7">
        <f t="shared" si="13"/>
        <v>186.99614459945434</v>
      </c>
      <c r="X221" s="7">
        <f t="shared" si="14"/>
        <v>0.67848538712560191</v>
      </c>
      <c r="Y221" s="7">
        <f t="shared" si="15"/>
        <v>2.3034235012964062</v>
      </c>
    </row>
    <row r="222" spans="1:27" x14ac:dyDescent="0.2">
      <c r="A222" s="2" t="s">
        <v>36</v>
      </c>
      <c r="B222" s="2">
        <v>5</v>
      </c>
      <c r="C222" s="2">
        <v>148206917</v>
      </c>
      <c r="D222" s="2" t="s">
        <v>22</v>
      </c>
      <c r="E222" s="2" t="s">
        <v>18</v>
      </c>
      <c r="F222" s="2">
        <v>3</v>
      </c>
      <c r="G222" s="2">
        <v>1988</v>
      </c>
      <c r="H222" s="2">
        <v>9850</v>
      </c>
      <c r="I222" s="11">
        <v>0.16793377259672199</v>
      </c>
      <c r="J222" s="12">
        <v>986</v>
      </c>
      <c r="K222" s="12">
        <v>2066</v>
      </c>
      <c r="L222" s="11">
        <v>0.32306684141546499</v>
      </c>
      <c r="M222" s="12">
        <v>706</v>
      </c>
      <c r="N222" s="12">
        <v>1638</v>
      </c>
      <c r="O222" s="11">
        <v>0.30119453924914702</v>
      </c>
      <c r="P222" s="11">
        <v>2.4535797216855702E-2</v>
      </c>
      <c r="Q222" s="11">
        <v>5.4608442993187001E-4</v>
      </c>
      <c r="R222" s="11">
        <v>1.5922033729059901E-2</v>
      </c>
      <c r="S222" s="11">
        <v>0.155133068818743</v>
      </c>
      <c r="T222" s="11">
        <v>0.13326076665242401</v>
      </c>
      <c r="U222" s="11">
        <v>2.18723021663185E-2</v>
      </c>
      <c r="V222" s="7">
        <f t="shared" si="12"/>
        <v>76.170432043597671</v>
      </c>
      <c r="W222" s="7">
        <f t="shared" si="13"/>
        <v>234.09570559388834</v>
      </c>
      <c r="X222" s="7">
        <f t="shared" si="14"/>
        <v>62.516398494938436</v>
      </c>
      <c r="Y222" s="7">
        <f t="shared" si="15"/>
        <v>204.0051348099116</v>
      </c>
    </row>
    <row r="223" spans="1:27" x14ac:dyDescent="0.2">
      <c r="A223" s="2" t="s">
        <v>150</v>
      </c>
      <c r="B223" s="2">
        <v>1</v>
      </c>
      <c r="C223" s="2">
        <v>11856378</v>
      </c>
      <c r="D223" s="2" t="s">
        <v>22</v>
      </c>
      <c r="E223" s="2" t="s">
        <v>18</v>
      </c>
      <c r="F223" s="2" t="s">
        <v>30</v>
      </c>
      <c r="G223" s="2">
        <v>3970</v>
      </c>
      <c r="H223" s="2">
        <v>7798</v>
      </c>
      <c r="I223" s="11">
        <v>0.337355540448674</v>
      </c>
      <c r="J223" s="12">
        <v>314</v>
      </c>
      <c r="K223" s="12">
        <v>2704</v>
      </c>
      <c r="L223" s="11">
        <v>0.104042412193506</v>
      </c>
      <c r="M223" s="12">
        <v>985</v>
      </c>
      <c r="N223" s="12">
        <v>1345</v>
      </c>
      <c r="O223" s="11">
        <v>0.42274678111587999</v>
      </c>
      <c r="P223" s="11">
        <v>4.2971327705082801E-2</v>
      </c>
      <c r="Q223" s="11">
        <v>0.135798277915326</v>
      </c>
      <c r="R223" s="11">
        <v>4.4131922746783996E-3</v>
      </c>
      <c r="S223" s="11">
        <v>-0.23331312825516901</v>
      </c>
      <c r="T223" s="11">
        <v>8.5391240667205395E-2</v>
      </c>
      <c r="U223" s="11">
        <v>-0.31870436892237403</v>
      </c>
      <c r="V223" s="7">
        <f t="shared" si="12"/>
        <v>-102.98393713637351</v>
      </c>
      <c r="W223" s="7">
        <f t="shared" si="13"/>
        <v>-363.64231937396249</v>
      </c>
      <c r="X223" s="7">
        <f t="shared" si="14"/>
        <v>64.906080272420823</v>
      </c>
      <c r="Y223" s="7">
        <f t="shared" si="15"/>
        <v>105.87640106199106</v>
      </c>
      <c r="Z223" s="7"/>
      <c r="AA223" s="7"/>
    </row>
    <row r="224" spans="1:27" x14ac:dyDescent="0.2">
      <c r="A224" s="2" t="s">
        <v>150</v>
      </c>
      <c r="B224" s="2">
        <v>1</v>
      </c>
      <c r="C224" s="2">
        <v>11856378</v>
      </c>
      <c r="D224" s="2" t="s">
        <v>22</v>
      </c>
      <c r="E224" s="2" t="s">
        <v>18</v>
      </c>
      <c r="F224" s="2" t="s">
        <v>30</v>
      </c>
      <c r="G224" s="2">
        <v>3970</v>
      </c>
      <c r="H224" s="2">
        <v>7798</v>
      </c>
      <c r="I224" s="11">
        <v>0.337355540448674</v>
      </c>
      <c r="J224" s="12">
        <v>314</v>
      </c>
      <c r="K224" s="12">
        <v>2704</v>
      </c>
      <c r="L224" s="11">
        <v>0.104042412193506</v>
      </c>
      <c r="M224" s="12">
        <v>985</v>
      </c>
      <c r="N224" s="12">
        <v>1345</v>
      </c>
      <c r="O224" s="11">
        <v>0.42274678111587999</v>
      </c>
      <c r="P224" s="11">
        <v>4.2971327705082801E-2</v>
      </c>
      <c r="Q224" s="11">
        <v>0.135798277915326</v>
      </c>
      <c r="R224" s="11">
        <v>4.4131922746783996E-3</v>
      </c>
      <c r="S224" s="11">
        <v>-0.23331312825516901</v>
      </c>
      <c r="T224" s="11">
        <v>8.5391240667205395E-2</v>
      </c>
      <c r="U224" s="11">
        <v>-0.31870436892237403</v>
      </c>
      <c r="V224" s="7">
        <f t="shared" si="12"/>
        <v>-102.98393713637351</v>
      </c>
      <c r="W224" s="7">
        <f t="shared" si="13"/>
        <v>-363.64231937396249</v>
      </c>
      <c r="X224" s="7">
        <f t="shared" si="14"/>
        <v>64.906080272420823</v>
      </c>
      <c r="Y224" s="7">
        <f t="shared" si="15"/>
        <v>105.87640106199106</v>
      </c>
      <c r="Z224" s="7"/>
      <c r="AA224" s="7"/>
    </row>
    <row r="225" spans="1:27" x14ac:dyDescent="0.2">
      <c r="A225" s="2" t="s">
        <v>135</v>
      </c>
      <c r="B225" s="2">
        <v>18</v>
      </c>
      <c r="C225" s="2">
        <v>49201814</v>
      </c>
      <c r="D225" s="2" t="s">
        <v>22</v>
      </c>
      <c r="E225" s="2" t="s">
        <v>19</v>
      </c>
      <c r="F225" s="2">
        <v>3</v>
      </c>
      <c r="G225" s="2">
        <v>557</v>
      </c>
      <c r="H225" s="2">
        <v>11261</v>
      </c>
      <c r="I225" s="11">
        <v>0.95286850566931802</v>
      </c>
      <c r="J225" s="12">
        <v>27</v>
      </c>
      <c r="K225" s="12">
        <v>3019</v>
      </c>
      <c r="L225" s="11">
        <v>0.991135915955351</v>
      </c>
      <c r="M225" s="12">
        <v>92</v>
      </c>
      <c r="N225" s="12">
        <v>2252</v>
      </c>
      <c r="O225" s="11">
        <v>0.96075085324232101</v>
      </c>
      <c r="P225" s="11">
        <v>6.3210754690657999E-3</v>
      </c>
      <c r="Q225" s="11">
        <v>1.05091551285305E-2</v>
      </c>
      <c r="R225" s="11">
        <v>1.9625298987446799E-4</v>
      </c>
      <c r="S225" s="11">
        <v>3.8267410286033303E-2</v>
      </c>
      <c r="T225" s="11">
        <v>7.8823475730027698E-3</v>
      </c>
      <c r="U225" s="11">
        <v>3.03850627130305E-2</v>
      </c>
      <c r="V225" s="7">
        <f t="shared" si="12"/>
        <v>74.392014800173428</v>
      </c>
      <c r="W225" s="7">
        <f t="shared" si="13"/>
        <v>2.1428057718924833</v>
      </c>
      <c r="X225" s="7">
        <f t="shared" si="14"/>
        <v>15.083812909368666</v>
      </c>
      <c r="Y225" s="7">
        <f t="shared" si="15"/>
        <v>0.68088223663724534</v>
      </c>
    </row>
    <row r="226" spans="1:27" x14ac:dyDescent="0.2">
      <c r="A226" s="2" t="s">
        <v>178</v>
      </c>
      <c r="B226" s="2">
        <v>19</v>
      </c>
      <c r="C226" s="2">
        <v>16017006</v>
      </c>
      <c r="D226" s="2" t="s">
        <v>22</v>
      </c>
      <c r="E226" s="2" t="s">
        <v>19</v>
      </c>
      <c r="F226" s="2">
        <v>3</v>
      </c>
      <c r="G226" s="2">
        <v>5151</v>
      </c>
      <c r="H226" s="2">
        <v>6691</v>
      </c>
      <c r="I226" s="11">
        <v>0.43497719979733201</v>
      </c>
      <c r="J226" s="12">
        <v>1565</v>
      </c>
      <c r="K226" s="12">
        <v>1489</v>
      </c>
      <c r="L226" s="11">
        <v>0.51244269810085097</v>
      </c>
      <c r="M226" s="12">
        <v>1221</v>
      </c>
      <c r="N226" s="12">
        <v>1127</v>
      </c>
      <c r="O226" s="11">
        <v>0.52001703577512803</v>
      </c>
      <c r="P226" s="11">
        <v>3.9504515159066696E-3</v>
      </c>
      <c r="Q226" s="11">
        <v>5.6446575445123797E-5</v>
      </c>
      <c r="R226" s="11">
        <v>4.0364218071116103E-3</v>
      </c>
      <c r="S226" s="11">
        <v>7.74654983035198E-2</v>
      </c>
      <c r="T226" s="11">
        <v>8.5039835977796296E-2</v>
      </c>
      <c r="U226" s="11">
        <v>-7.5743376742765101E-3</v>
      </c>
      <c r="V226" s="7">
        <f t="shared" si="12"/>
        <v>73.392354493351775</v>
      </c>
      <c r="W226" s="7">
        <f t="shared" si="13"/>
        <v>81.538642113686038</v>
      </c>
      <c r="X226" s="7">
        <f t="shared" si="14"/>
        <v>81.212553152822693</v>
      </c>
      <c r="Y226" s="7">
        <f t="shared" si="15"/>
        <v>88.867118802769298</v>
      </c>
    </row>
    <row r="227" spans="1:27" x14ac:dyDescent="0.2">
      <c r="A227" s="2" t="s">
        <v>178</v>
      </c>
      <c r="B227" s="2">
        <v>19</v>
      </c>
      <c r="C227" s="2">
        <v>16017006</v>
      </c>
      <c r="D227" s="2" t="s">
        <v>22</v>
      </c>
      <c r="E227" s="2" t="s">
        <v>19</v>
      </c>
      <c r="F227" s="2">
        <v>3</v>
      </c>
      <c r="G227" s="2">
        <v>5151</v>
      </c>
      <c r="H227" s="2">
        <v>6691</v>
      </c>
      <c r="I227" s="11">
        <v>0.43497719979733201</v>
      </c>
      <c r="J227" s="12">
        <v>1565</v>
      </c>
      <c r="K227" s="12">
        <v>1489</v>
      </c>
      <c r="L227" s="11">
        <v>0.51244269810085097</v>
      </c>
      <c r="M227" s="12">
        <v>1221</v>
      </c>
      <c r="N227" s="12">
        <v>1127</v>
      </c>
      <c r="O227" s="11">
        <v>0.52001703577512803</v>
      </c>
      <c r="P227" s="11">
        <v>3.9504515159066696E-3</v>
      </c>
      <c r="Q227" s="11">
        <v>5.6446575445123797E-5</v>
      </c>
      <c r="R227" s="11">
        <v>4.0364218071116103E-3</v>
      </c>
      <c r="S227" s="11">
        <v>7.74654983035198E-2</v>
      </c>
      <c r="T227" s="11">
        <v>8.5039835977796296E-2</v>
      </c>
      <c r="U227" s="11">
        <v>-7.5743376742765101E-3</v>
      </c>
      <c r="V227" s="7">
        <f t="shared" si="12"/>
        <v>73.392354493351775</v>
      </c>
      <c r="W227" s="7">
        <f t="shared" si="13"/>
        <v>81.538642113686038</v>
      </c>
      <c r="X227" s="7">
        <f t="shared" si="14"/>
        <v>81.212553152822693</v>
      </c>
      <c r="Y227" s="7">
        <f t="shared" si="15"/>
        <v>88.867118802769298</v>
      </c>
    </row>
    <row r="228" spans="1:27" x14ac:dyDescent="0.2">
      <c r="A228" s="2" t="s">
        <v>298</v>
      </c>
      <c r="B228" s="2">
        <v>2</v>
      </c>
      <c r="C228" s="2">
        <v>113602559</v>
      </c>
      <c r="D228" s="2" t="s">
        <v>22</v>
      </c>
      <c r="E228" s="2" t="s">
        <v>18</v>
      </c>
      <c r="F228" s="2">
        <v>3</v>
      </c>
      <c r="G228" s="2">
        <v>740</v>
      </c>
      <c r="H228" s="2">
        <v>11066</v>
      </c>
      <c r="I228" s="11">
        <v>6.2679993223784494E-2</v>
      </c>
      <c r="J228" s="12">
        <v>838</v>
      </c>
      <c r="K228" s="12">
        <v>2212</v>
      </c>
      <c r="L228" s="11">
        <v>0.27475409836065601</v>
      </c>
      <c r="M228" s="12">
        <v>177</v>
      </c>
      <c r="N228" s="12">
        <v>2161</v>
      </c>
      <c r="O228" s="11">
        <v>7.5705731394354103E-2</v>
      </c>
      <c r="P228" s="11">
        <v>7.72926578066154E-2</v>
      </c>
      <c r="Q228" s="11">
        <v>6.3652587762967103E-2</v>
      </c>
      <c r="R228" s="11">
        <v>3.8611909971031399E-4</v>
      </c>
      <c r="S228" s="11">
        <v>0.212074105136871</v>
      </c>
      <c r="T228" s="11">
        <v>1.30257381705696E-2</v>
      </c>
      <c r="U228" s="11">
        <v>0.19904836696630199</v>
      </c>
      <c r="V228" s="7">
        <f t="shared" si="12"/>
        <v>71.561033015443371</v>
      </c>
      <c r="W228" s="7">
        <f t="shared" si="13"/>
        <v>352.58717725829968</v>
      </c>
      <c r="X228" s="7">
        <f t="shared" si="14"/>
        <v>1.8025762154204221</v>
      </c>
      <c r="Y228" s="7">
        <f t="shared" si="15"/>
        <v>24.248900125718777</v>
      </c>
    </row>
    <row r="229" spans="1:27" x14ac:dyDescent="0.2">
      <c r="A229" s="2" t="s">
        <v>335</v>
      </c>
      <c r="B229" s="2">
        <v>15</v>
      </c>
      <c r="C229" s="2">
        <v>81583139</v>
      </c>
      <c r="D229" s="2" t="s">
        <v>22</v>
      </c>
      <c r="E229" s="2" t="s">
        <v>18</v>
      </c>
      <c r="F229" s="2">
        <v>3</v>
      </c>
      <c r="G229" s="2">
        <v>2804</v>
      </c>
      <c r="H229" s="2">
        <v>9040</v>
      </c>
      <c r="I229" s="11">
        <v>0.23674434312732201</v>
      </c>
      <c r="J229" s="12">
        <v>1086</v>
      </c>
      <c r="K229" s="12">
        <v>1964</v>
      </c>
      <c r="L229" s="11">
        <v>0.35606557377049203</v>
      </c>
      <c r="M229" s="12">
        <v>820</v>
      </c>
      <c r="N229" s="12">
        <v>1528</v>
      </c>
      <c r="O229" s="11">
        <v>0.34923339011924998</v>
      </c>
      <c r="P229" s="11">
        <v>1.20152691244928E-2</v>
      </c>
      <c r="Q229" s="11">
        <v>5.0224990607916597E-5</v>
      </c>
      <c r="R229" s="11">
        <v>9.1883170526739794E-3</v>
      </c>
      <c r="S229" s="11">
        <v>0.11932123064317</v>
      </c>
      <c r="T229" s="11">
        <v>0.11248904699192901</v>
      </c>
      <c r="U229" s="11">
        <v>6.8321836512413902E-3</v>
      </c>
      <c r="V229" s="7">
        <f t="shared" si="12"/>
        <v>70.734808821722538</v>
      </c>
      <c r="W229" s="7">
        <f t="shared" si="13"/>
        <v>167.90765246461751</v>
      </c>
      <c r="X229" s="7">
        <f t="shared" si="14"/>
        <v>65.916076771397059</v>
      </c>
      <c r="Y229" s="7">
        <f t="shared" si="15"/>
        <v>159.0620172124589</v>
      </c>
    </row>
    <row r="230" spans="1:27" x14ac:dyDescent="0.2">
      <c r="A230" s="2" t="s">
        <v>114</v>
      </c>
      <c r="B230" s="2">
        <v>10</v>
      </c>
      <c r="C230" s="2">
        <v>120615752</v>
      </c>
      <c r="D230" s="2" t="s">
        <v>22</v>
      </c>
      <c r="E230" s="2" t="s">
        <v>18</v>
      </c>
      <c r="F230" s="2">
        <v>3</v>
      </c>
      <c r="G230" s="2">
        <v>5807</v>
      </c>
      <c r="H230" s="2">
        <v>6037</v>
      </c>
      <c r="I230" s="11">
        <v>0.49029044241810199</v>
      </c>
      <c r="J230" s="12">
        <v>1702</v>
      </c>
      <c r="K230" s="12">
        <v>1350</v>
      </c>
      <c r="L230" s="11">
        <v>0.557667103538663</v>
      </c>
      <c r="M230" s="12">
        <v>997</v>
      </c>
      <c r="N230" s="12">
        <v>1349</v>
      </c>
      <c r="O230" s="11">
        <v>0.42497868712702502</v>
      </c>
      <c r="P230" s="11">
        <v>2.95836459087406E-3</v>
      </c>
      <c r="Q230" s="11">
        <v>1.7305047268209001E-2</v>
      </c>
      <c r="R230" s="11">
        <v>2.3584979869900602E-3</v>
      </c>
      <c r="S230" s="11">
        <v>6.7376661120561204E-2</v>
      </c>
      <c r="T230" s="11">
        <v>-6.5311755291077203E-2</v>
      </c>
      <c r="U230" s="11">
        <v>0.132688416411638</v>
      </c>
      <c r="V230" s="7">
        <f t="shared" si="12"/>
        <v>70.607880442663728</v>
      </c>
      <c r="W230" s="7">
        <f t="shared" si="13"/>
        <v>64.145441798458407</v>
      </c>
      <c r="X230" s="7">
        <f t="shared" si="14"/>
        <v>-59.777833414328349</v>
      </c>
      <c r="Y230" s="7">
        <f t="shared" si="15"/>
        <v>-70.845677167825528</v>
      </c>
    </row>
    <row r="231" spans="1:27" x14ac:dyDescent="0.2">
      <c r="A231" s="2" t="s">
        <v>190</v>
      </c>
      <c r="B231" s="2">
        <v>1</v>
      </c>
      <c r="C231" s="2">
        <v>226026406</v>
      </c>
      <c r="D231" s="2" t="s">
        <v>22</v>
      </c>
      <c r="E231" s="2" t="s">
        <v>19</v>
      </c>
      <c r="F231" s="2">
        <v>3</v>
      </c>
      <c r="G231" s="2">
        <v>2398</v>
      </c>
      <c r="H231" s="2">
        <v>9446</v>
      </c>
      <c r="I231" s="11">
        <v>0.20246538331644701</v>
      </c>
      <c r="J231" s="12">
        <v>1011</v>
      </c>
      <c r="K231" s="12">
        <v>2041</v>
      </c>
      <c r="L231" s="11">
        <v>0.33125819134993401</v>
      </c>
      <c r="M231" s="12">
        <v>317</v>
      </c>
      <c r="N231" s="12">
        <v>2029</v>
      </c>
      <c r="O231" s="11">
        <v>0.13512361466325701</v>
      </c>
      <c r="P231" s="11">
        <v>1.53120214884721E-2</v>
      </c>
      <c r="Q231" s="11">
        <v>5.0959877779259498E-2</v>
      </c>
      <c r="R231" s="11">
        <v>4.0445752061885097E-3</v>
      </c>
      <c r="S231" s="11">
        <v>0.128792808033487</v>
      </c>
      <c r="T231" s="11">
        <v>-6.7341768653190498E-2</v>
      </c>
      <c r="U231" s="11">
        <v>0.196134576686678</v>
      </c>
      <c r="V231" s="7">
        <f t="shared" si="12"/>
        <v>68.739757894953684</v>
      </c>
      <c r="W231" s="7">
        <f t="shared" si="13"/>
        <v>188.84585817202037</v>
      </c>
      <c r="X231" s="7">
        <f t="shared" si="14"/>
        <v>-22.733840201811454</v>
      </c>
      <c r="Y231" s="7">
        <f t="shared" si="15"/>
        <v>-111.94969710456854</v>
      </c>
    </row>
    <row r="232" spans="1:27" x14ac:dyDescent="0.2">
      <c r="A232" s="2" t="s">
        <v>201</v>
      </c>
      <c r="B232" s="2">
        <v>21</v>
      </c>
      <c r="C232" s="2">
        <v>30256283</v>
      </c>
      <c r="D232" s="2" t="s">
        <v>22</v>
      </c>
      <c r="E232" s="2" t="s">
        <v>18</v>
      </c>
      <c r="F232" s="2">
        <v>3</v>
      </c>
      <c r="G232" s="2">
        <v>1497</v>
      </c>
      <c r="H232" s="2">
        <v>10353</v>
      </c>
      <c r="I232" s="11">
        <v>0.126329113924051</v>
      </c>
      <c r="J232" s="12">
        <v>878</v>
      </c>
      <c r="K232" s="12">
        <v>2170</v>
      </c>
      <c r="L232" s="11">
        <v>0.28805774278215202</v>
      </c>
      <c r="M232" s="12">
        <v>601</v>
      </c>
      <c r="N232" s="12">
        <v>1747</v>
      </c>
      <c r="O232" s="11">
        <v>0.25596252129471903</v>
      </c>
      <c r="P232" s="11">
        <v>3.1763995634857198E-2</v>
      </c>
      <c r="Q232" s="11">
        <v>1.27254182066516E-3</v>
      </c>
      <c r="R232" s="11">
        <v>1.8418720672376501E-2</v>
      </c>
      <c r="S232" s="11">
        <v>0.16172862885810199</v>
      </c>
      <c r="T232" s="11">
        <v>0.129633407370668</v>
      </c>
      <c r="U232" s="11">
        <v>3.2095221487433302E-2</v>
      </c>
      <c r="V232" s="7">
        <f t="shared" si="12"/>
        <v>67.018218151912578</v>
      </c>
      <c r="W232" s="7">
        <f t="shared" si="13"/>
        <v>256.43903956428949</v>
      </c>
      <c r="X232" s="7">
        <f t="shared" si="14"/>
        <v>49.557767282713641</v>
      </c>
      <c r="Y232" s="7">
        <f t="shared" si="15"/>
        <v>209.70904745862248</v>
      </c>
    </row>
    <row r="233" spans="1:27" x14ac:dyDescent="0.2">
      <c r="A233" s="2" t="s">
        <v>289</v>
      </c>
      <c r="B233" s="2">
        <v>2</v>
      </c>
      <c r="C233" s="2">
        <v>208507807</v>
      </c>
      <c r="D233" s="2" t="s">
        <v>22</v>
      </c>
      <c r="E233" s="2" t="s">
        <v>18</v>
      </c>
      <c r="F233" s="2">
        <v>3</v>
      </c>
      <c r="G233" s="2">
        <v>5505</v>
      </c>
      <c r="H233" s="2">
        <v>6345</v>
      </c>
      <c r="I233" s="11">
        <v>0.46455696202531599</v>
      </c>
      <c r="J233" s="12">
        <v>1613</v>
      </c>
      <c r="K233" s="12">
        <v>1439</v>
      </c>
      <c r="L233" s="11">
        <v>0.528505897771953</v>
      </c>
      <c r="M233" s="12">
        <v>1053</v>
      </c>
      <c r="N233" s="12">
        <v>1293</v>
      </c>
      <c r="O233" s="11">
        <v>0.44884910485933499</v>
      </c>
      <c r="P233" s="11">
        <v>2.6693696059675301E-3</v>
      </c>
      <c r="Q233" s="11">
        <v>6.2375972722181804E-3</v>
      </c>
      <c r="R233" s="11">
        <v>1.3693963903949101E-4</v>
      </c>
      <c r="S233" s="11">
        <v>6.3948935746636307E-2</v>
      </c>
      <c r="T233" s="11">
        <v>-1.5707857165981401E-2</v>
      </c>
      <c r="U233" s="11">
        <v>7.9656792912617694E-2</v>
      </c>
      <c r="V233" s="7">
        <f t="shared" si="12"/>
        <v>63.505313013547145</v>
      </c>
      <c r="W233" s="7">
        <f t="shared" si="13"/>
        <v>64.392558479726887</v>
      </c>
      <c r="X233" s="7">
        <f t="shared" si="14"/>
        <v>-14.347652033164572</v>
      </c>
      <c r="Y233" s="7">
        <f t="shared" si="15"/>
        <v>-17.068062298797429</v>
      </c>
    </row>
    <row r="234" spans="1:27" x14ac:dyDescent="0.2">
      <c r="A234" s="2" t="s">
        <v>150</v>
      </c>
      <c r="B234" s="2">
        <v>1</v>
      </c>
      <c r="C234" s="2">
        <v>11856378</v>
      </c>
      <c r="D234" s="2" t="s">
        <v>22</v>
      </c>
      <c r="E234" s="2" t="s">
        <v>18</v>
      </c>
      <c r="F234" s="2" t="s">
        <v>30</v>
      </c>
      <c r="G234" s="2">
        <v>3970</v>
      </c>
      <c r="H234" s="2">
        <v>7798</v>
      </c>
      <c r="I234" s="11">
        <v>0.337355540448674</v>
      </c>
      <c r="J234" s="12">
        <v>314</v>
      </c>
      <c r="K234" s="12">
        <v>2704</v>
      </c>
      <c r="L234" s="11">
        <v>0.104042412193506</v>
      </c>
      <c r="M234" s="12">
        <v>985</v>
      </c>
      <c r="N234" s="12">
        <v>1345</v>
      </c>
      <c r="O234" s="11">
        <v>0.42274678111587999</v>
      </c>
      <c r="P234" s="11">
        <v>4.2971327705082801E-2</v>
      </c>
      <c r="Q234" s="11">
        <v>0.135798277915326</v>
      </c>
      <c r="R234" s="11">
        <v>4.4131922746783996E-3</v>
      </c>
      <c r="S234" s="11">
        <v>-0.23331312825516901</v>
      </c>
      <c r="T234" s="11">
        <v>8.5391240667205395E-2</v>
      </c>
      <c r="U234" s="11">
        <v>-0.31870436892237403</v>
      </c>
      <c r="V234" s="7">
        <f t="shared" si="12"/>
        <v>-102.98393713637351</v>
      </c>
      <c r="W234" s="7">
        <f t="shared" si="13"/>
        <v>-363.64231937396249</v>
      </c>
      <c r="X234" s="7">
        <f t="shared" si="14"/>
        <v>64.906080272420823</v>
      </c>
      <c r="Y234" s="7">
        <f t="shared" si="15"/>
        <v>105.87640106199106</v>
      </c>
      <c r="Z234" s="7"/>
      <c r="AA234" s="7"/>
    </row>
    <row r="235" spans="1:27" x14ac:dyDescent="0.2">
      <c r="A235" s="2" t="s">
        <v>150</v>
      </c>
      <c r="B235" s="2">
        <v>1</v>
      </c>
      <c r="C235" s="2">
        <v>11856378</v>
      </c>
      <c r="D235" s="2" t="s">
        <v>22</v>
      </c>
      <c r="E235" s="2" t="s">
        <v>18</v>
      </c>
      <c r="F235" s="2" t="s">
        <v>30</v>
      </c>
      <c r="G235" s="2">
        <v>3970</v>
      </c>
      <c r="H235" s="2">
        <v>7798</v>
      </c>
      <c r="I235" s="11">
        <v>0.337355540448674</v>
      </c>
      <c r="J235" s="12">
        <v>314</v>
      </c>
      <c r="K235" s="12">
        <v>2704</v>
      </c>
      <c r="L235" s="11">
        <v>0.104042412193506</v>
      </c>
      <c r="M235" s="12">
        <v>985</v>
      </c>
      <c r="N235" s="12">
        <v>1345</v>
      </c>
      <c r="O235" s="11">
        <v>0.42274678111587999</v>
      </c>
      <c r="P235" s="11">
        <v>4.2971327705082801E-2</v>
      </c>
      <c r="Q235" s="11">
        <v>0.135798277915326</v>
      </c>
      <c r="R235" s="11">
        <v>4.4131922746783996E-3</v>
      </c>
      <c r="S235" s="11">
        <v>-0.23331312825516901</v>
      </c>
      <c r="T235" s="11">
        <v>8.5391240667205395E-2</v>
      </c>
      <c r="U235" s="11">
        <v>-0.31870436892237403</v>
      </c>
      <c r="V235" s="7">
        <f t="shared" si="12"/>
        <v>-102.98393713637351</v>
      </c>
      <c r="W235" s="7">
        <f t="shared" si="13"/>
        <v>-363.64231937396249</v>
      </c>
      <c r="X235" s="7">
        <f t="shared" si="14"/>
        <v>64.906080272420823</v>
      </c>
      <c r="Y235" s="7">
        <f t="shared" si="15"/>
        <v>105.87640106199106</v>
      </c>
      <c r="Z235" s="7"/>
      <c r="AA235" s="7"/>
    </row>
    <row r="236" spans="1:27" x14ac:dyDescent="0.2">
      <c r="A236" s="2" t="s">
        <v>150</v>
      </c>
      <c r="B236" s="2">
        <v>1</v>
      </c>
      <c r="C236" s="2">
        <v>11856378</v>
      </c>
      <c r="D236" s="2" t="s">
        <v>22</v>
      </c>
      <c r="E236" s="2" t="s">
        <v>18</v>
      </c>
      <c r="F236" s="2" t="s">
        <v>30</v>
      </c>
      <c r="G236" s="2">
        <v>3970</v>
      </c>
      <c r="H236" s="2">
        <v>7798</v>
      </c>
      <c r="I236" s="11">
        <v>0.337355540448674</v>
      </c>
      <c r="J236" s="12">
        <v>314</v>
      </c>
      <c r="K236" s="12">
        <v>2704</v>
      </c>
      <c r="L236" s="11">
        <v>0.104042412193506</v>
      </c>
      <c r="M236" s="12">
        <v>985</v>
      </c>
      <c r="N236" s="12">
        <v>1345</v>
      </c>
      <c r="O236" s="11">
        <v>0.42274678111587999</v>
      </c>
      <c r="P236" s="11">
        <v>4.2971327705082801E-2</v>
      </c>
      <c r="Q236" s="11">
        <v>0.135798277915326</v>
      </c>
      <c r="R236" s="11">
        <v>4.4131922746783996E-3</v>
      </c>
      <c r="S236" s="11">
        <v>-0.23331312825516901</v>
      </c>
      <c r="T236" s="11">
        <v>8.5391240667205395E-2</v>
      </c>
      <c r="U236" s="11">
        <v>-0.31870436892237403</v>
      </c>
      <c r="V236" s="7">
        <f t="shared" si="12"/>
        <v>-102.98393713637351</v>
      </c>
      <c r="W236" s="7">
        <f t="shared" si="13"/>
        <v>-363.64231937396249</v>
      </c>
      <c r="X236" s="7">
        <f t="shared" si="14"/>
        <v>64.906080272420823</v>
      </c>
      <c r="Y236" s="7">
        <f t="shared" si="15"/>
        <v>105.87640106199106</v>
      </c>
      <c r="Z236" s="7"/>
      <c r="AA236" s="7"/>
    </row>
    <row r="237" spans="1:27" x14ac:dyDescent="0.2">
      <c r="A237" s="2" t="s">
        <v>150</v>
      </c>
      <c r="B237" s="2">
        <v>1</v>
      </c>
      <c r="C237" s="2">
        <v>11856378</v>
      </c>
      <c r="D237" s="2" t="s">
        <v>22</v>
      </c>
      <c r="E237" s="2" t="s">
        <v>18</v>
      </c>
      <c r="F237" s="2" t="s">
        <v>30</v>
      </c>
      <c r="G237" s="2">
        <v>3970</v>
      </c>
      <c r="H237" s="2">
        <v>7798</v>
      </c>
      <c r="I237" s="11">
        <v>0.337355540448674</v>
      </c>
      <c r="J237" s="12">
        <v>314</v>
      </c>
      <c r="K237" s="12">
        <v>2704</v>
      </c>
      <c r="L237" s="11">
        <v>0.104042412193506</v>
      </c>
      <c r="M237" s="12">
        <v>985</v>
      </c>
      <c r="N237" s="12">
        <v>1345</v>
      </c>
      <c r="O237" s="11">
        <v>0.42274678111587999</v>
      </c>
      <c r="P237" s="11">
        <v>4.2971327705082801E-2</v>
      </c>
      <c r="Q237" s="11">
        <v>0.135798277915326</v>
      </c>
      <c r="R237" s="11">
        <v>4.4131922746783996E-3</v>
      </c>
      <c r="S237" s="11">
        <v>-0.23331312825516901</v>
      </c>
      <c r="T237" s="11">
        <v>8.5391240667205395E-2</v>
      </c>
      <c r="U237" s="11">
        <v>-0.31870436892237403</v>
      </c>
      <c r="V237" s="7">
        <f t="shared" si="12"/>
        <v>-102.98393713637351</v>
      </c>
      <c r="W237" s="7">
        <f t="shared" si="13"/>
        <v>-363.64231937396249</v>
      </c>
      <c r="X237" s="7">
        <f t="shared" si="14"/>
        <v>64.906080272420823</v>
      </c>
      <c r="Y237" s="7">
        <f t="shared" si="15"/>
        <v>105.87640106199106</v>
      </c>
      <c r="Z237" s="7"/>
      <c r="AA237" s="7"/>
    </row>
    <row r="238" spans="1:27" x14ac:dyDescent="0.2">
      <c r="A238" s="2" t="s">
        <v>150</v>
      </c>
      <c r="B238" s="2">
        <v>1</v>
      </c>
      <c r="C238" s="2">
        <v>11856378</v>
      </c>
      <c r="D238" s="2" t="s">
        <v>22</v>
      </c>
      <c r="E238" s="2" t="s">
        <v>18</v>
      </c>
      <c r="F238" s="2" t="s">
        <v>30</v>
      </c>
      <c r="G238" s="2">
        <v>3970</v>
      </c>
      <c r="H238" s="2">
        <v>7798</v>
      </c>
      <c r="I238" s="11">
        <v>0.337355540448674</v>
      </c>
      <c r="J238" s="12">
        <v>314</v>
      </c>
      <c r="K238" s="12">
        <v>2704</v>
      </c>
      <c r="L238" s="11">
        <v>0.104042412193506</v>
      </c>
      <c r="M238" s="12">
        <v>985</v>
      </c>
      <c r="N238" s="12">
        <v>1345</v>
      </c>
      <c r="O238" s="11">
        <v>0.42274678111587999</v>
      </c>
      <c r="P238" s="11">
        <v>4.2971327705082801E-2</v>
      </c>
      <c r="Q238" s="11">
        <v>0.135798277915326</v>
      </c>
      <c r="R238" s="11">
        <v>4.4131922746783996E-3</v>
      </c>
      <c r="S238" s="11">
        <v>-0.23331312825516901</v>
      </c>
      <c r="T238" s="11">
        <v>8.5391240667205395E-2</v>
      </c>
      <c r="U238" s="11">
        <v>-0.31870436892237403</v>
      </c>
      <c r="V238" s="7">
        <f t="shared" si="12"/>
        <v>-102.98393713637351</v>
      </c>
      <c r="W238" s="7">
        <f t="shared" si="13"/>
        <v>-363.64231937396249</v>
      </c>
      <c r="X238" s="7">
        <f t="shared" si="14"/>
        <v>64.906080272420823</v>
      </c>
      <c r="Y238" s="7">
        <f t="shared" si="15"/>
        <v>105.87640106199106</v>
      </c>
      <c r="Z238" s="7"/>
      <c r="AA238" s="7"/>
    </row>
    <row r="239" spans="1:27" x14ac:dyDescent="0.2">
      <c r="A239" s="2" t="s">
        <v>150</v>
      </c>
      <c r="B239" s="2">
        <v>1</v>
      </c>
      <c r="C239" s="2">
        <v>11856378</v>
      </c>
      <c r="D239" s="2" t="s">
        <v>22</v>
      </c>
      <c r="E239" s="2" t="s">
        <v>18</v>
      </c>
      <c r="F239" s="2" t="s">
        <v>30</v>
      </c>
      <c r="G239" s="2">
        <v>3970</v>
      </c>
      <c r="H239" s="2">
        <v>7798</v>
      </c>
      <c r="I239" s="11">
        <v>0.337355540448674</v>
      </c>
      <c r="J239" s="12">
        <v>314</v>
      </c>
      <c r="K239" s="12">
        <v>2704</v>
      </c>
      <c r="L239" s="11">
        <v>0.104042412193506</v>
      </c>
      <c r="M239" s="12">
        <v>985</v>
      </c>
      <c r="N239" s="12">
        <v>1345</v>
      </c>
      <c r="O239" s="11">
        <v>0.42274678111587999</v>
      </c>
      <c r="P239" s="11">
        <v>4.2971327705082801E-2</v>
      </c>
      <c r="Q239" s="11">
        <v>0.135798277915326</v>
      </c>
      <c r="R239" s="11">
        <v>4.4131922746783996E-3</v>
      </c>
      <c r="S239" s="11">
        <v>-0.23331312825516901</v>
      </c>
      <c r="T239" s="11">
        <v>8.5391240667205395E-2</v>
      </c>
      <c r="U239" s="11">
        <v>-0.31870436892237403</v>
      </c>
      <c r="V239" s="7">
        <f t="shared" si="12"/>
        <v>-102.98393713637351</v>
      </c>
      <c r="W239" s="7">
        <f t="shared" si="13"/>
        <v>-363.64231937396249</v>
      </c>
      <c r="X239" s="7">
        <f t="shared" si="14"/>
        <v>64.906080272420823</v>
      </c>
      <c r="Y239" s="7">
        <f t="shared" si="15"/>
        <v>105.87640106199106</v>
      </c>
      <c r="Z239" s="7"/>
      <c r="AA239" s="7"/>
    </row>
    <row r="240" spans="1:27" x14ac:dyDescent="0.2">
      <c r="A240" s="2" t="s">
        <v>150</v>
      </c>
      <c r="B240" s="2">
        <v>1</v>
      </c>
      <c r="C240" s="2">
        <v>11856378</v>
      </c>
      <c r="D240" s="2" t="s">
        <v>22</v>
      </c>
      <c r="E240" s="2" t="s">
        <v>18</v>
      </c>
      <c r="F240" s="2" t="s">
        <v>30</v>
      </c>
      <c r="G240" s="2">
        <v>3970</v>
      </c>
      <c r="H240" s="2">
        <v>7798</v>
      </c>
      <c r="I240" s="11">
        <v>0.337355540448674</v>
      </c>
      <c r="J240" s="12">
        <v>314</v>
      </c>
      <c r="K240" s="12">
        <v>2704</v>
      </c>
      <c r="L240" s="11">
        <v>0.104042412193506</v>
      </c>
      <c r="M240" s="12">
        <v>985</v>
      </c>
      <c r="N240" s="12">
        <v>1345</v>
      </c>
      <c r="O240" s="11">
        <v>0.42274678111587999</v>
      </c>
      <c r="P240" s="11">
        <v>4.2971327705082801E-2</v>
      </c>
      <c r="Q240" s="11">
        <v>0.135798277915326</v>
      </c>
      <c r="R240" s="11">
        <v>4.4131922746783996E-3</v>
      </c>
      <c r="S240" s="11">
        <v>-0.23331312825516901</v>
      </c>
      <c r="T240" s="11">
        <v>8.5391240667205395E-2</v>
      </c>
      <c r="U240" s="11">
        <v>-0.31870436892237403</v>
      </c>
      <c r="V240" s="7">
        <f t="shared" si="12"/>
        <v>-102.98393713637351</v>
      </c>
      <c r="W240" s="7">
        <f t="shared" si="13"/>
        <v>-363.64231937396249</v>
      </c>
      <c r="X240" s="7">
        <f t="shared" si="14"/>
        <v>64.906080272420823</v>
      </c>
      <c r="Y240" s="7">
        <f t="shared" si="15"/>
        <v>105.87640106199106</v>
      </c>
      <c r="Z240" s="7"/>
      <c r="AA240" s="7"/>
    </row>
    <row r="241" spans="1:27" x14ac:dyDescent="0.2">
      <c r="A241" s="2" t="s">
        <v>150</v>
      </c>
      <c r="B241" s="2">
        <v>1</v>
      </c>
      <c r="C241" s="2">
        <v>11856378</v>
      </c>
      <c r="D241" s="2" t="s">
        <v>22</v>
      </c>
      <c r="E241" s="2" t="s">
        <v>18</v>
      </c>
      <c r="F241" s="2" t="s">
        <v>30</v>
      </c>
      <c r="G241" s="2">
        <v>3970</v>
      </c>
      <c r="H241" s="2">
        <v>7798</v>
      </c>
      <c r="I241" s="11">
        <v>0.337355540448674</v>
      </c>
      <c r="J241" s="12">
        <v>314</v>
      </c>
      <c r="K241" s="12">
        <v>2704</v>
      </c>
      <c r="L241" s="11">
        <v>0.104042412193506</v>
      </c>
      <c r="M241" s="12">
        <v>985</v>
      </c>
      <c r="N241" s="12">
        <v>1345</v>
      </c>
      <c r="O241" s="11">
        <v>0.42274678111587999</v>
      </c>
      <c r="P241" s="11">
        <v>4.2971327705082801E-2</v>
      </c>
      <c r="Q241" s="11">
        <v>0.135798277915326</v>
      </c>
      <c r="R241" s="11">
        <v>4.4131922746783996E-3</v>
      </c>
      <c r="S241" s="11">
        <v>-0.23331312825516901</v>
      </c>
      <c r="T241" s="11">
        <v>8.5391240667205395E-2</v>
      </c>
      <c r="U241" s="11">
        <v>-0.31870436892237403</v>
      </c>
      <c r="V241" s="7">
        <f t="shared" si="12"/>
        <v>-102.98393713637351</v>
      </c>
      <c r="W241" s="7">
        <f t="shared" si="13"/>
        <v>-363.64231937396249</v>
      </c>
      <c r="X241" s="7">
        <f t="shared" si="14"/>
        <v>64.906080272420823</v>
      </c>
      <c r="Y241" s="7">
        <f t="shared" si="15"/>
        <v>105.87640106199106</v>
      </c>
      <c r="Z241" s="7"/>
      <c r="AA241" s="7"/>
    </row>
    <row r="242" spans="1:27" x14ac:dyDescent="0.2">
      <c r="A242" s="2" t="s">
        <v>77</v>
      </c>
      <c r="B242" s="2">
        <v>20</v>
      </c>
      <c r="C242" s="2">
        <v>3193842</v>
      </c>
      <c r="D242" s="2" t="s">
        <v>22</v>
      </c>
      <c r="E242" s="2" t="s">
        <v>20</v>
      </c>
      <c r="F242" s="2">
        <v>3</v>
      </c>
      <c r="G242" s="2">
        <v>886</v>
      </c>
      <c r="H242" s="2">
        <v>10966</v>
      </c>
      <c r="I242" s="11">
        <v>0.92524468444144403</v>
      </c>
      <c r="J242" s="12">
        <v>127</v>
      </c>
      <c r="K242" s="12">
        <v>2925</v>
      </c>
      <c r="L242" s="11">
        <v>0.95838794233289604</v>
      </c>
      <c r="M242" s="12">
        <v>93</v>
      </c>
      <c r="N242" s="12">
        <v>2255</v>
      </c>
      <c r="O242" s="11">
        <v>0.960391822827939</v>
      </c>
      <c r="P242" s="11">
        <v>2.8237328594665802E-3</v>
      </c>
      <c r="Q242" s="11">
        <v>2.5250722980540999E-5</v>
      </c>
      <c r="R242" s="11">
        <v>2.6559670390601301E-3</v>
      </c>
      <c r="S242" s="11">
        <v>3.3143257891451998E-2</v>
      </c>
      <c r="T242" s="11">
        <v>3.5147138386494199E-2</v>
      </c>
      <c r="U242" s="11">
        <v>-2.00388049504219E-3</v>
      </c>
      <c r="V242" s="7">
        <f t="shared" si="12"/>
        <v>62.429721921935077</v>
      </c>
      <c r="W242" s="7">
        <f t="shared" si="13"/>
        <v>3.8567938609688497</v>
      </c>
      <c r="X242" s="7">
        <f t="shared" si="14"/>
        <v>66.274727267623959</v>
      </c>
      <c r="Y242" s="7">
        <f t="shared" si="15"/>
        <v>4.0195495053658306</v>
      </c>
    </row>
    <row r="243" spans="1:27" x14ac:dyDescent="0.2">
      <c r="A243" s="2" t="s">
        <v>77</v>
      </c>
      <c r="B243" s="2">
        <v>20</v>
      </c>
      <c r="C243" s="2">
        <v>3193842</v>
      </c>
      <c r="D243" s="2" t="s">
        <v>22</v>
      </c>
      <c r="E243" s="2" t="s">
        <v>20</v>
      </c>
      <c r="F243" s="2">
        <v>3</v>
      </c>
      <c r="G243" s="2">
        <v>886</v>
      </c>
      <c r="H243" s="2">
        <v>10966</v>
      </c>
      <c r="I243" s="11">
        <v>0.92524468444144403</v>
      </c>
      <c r="J243" s="12">
        <v>127</v>
      </c>
      <c r="K243" s="12">
        <v>2925</v>
      </c>
      <c r="L243" s="11">
        <v>0.95838794233289604</v>
      </c>
      <c r="M243" s="12">
        <v>93</v>
      </c>
      <c r="N243" s="12">
        <v>2255</v>
      </c>
      <c r="O243" s="11">
        <v>0.960391822827939</v>
      </c>
      <c r="P243" s="11">
        <v>2.8237328594665802E-3</v>
      </c>
      <c r="Q243" s="11">
        <v>2.5250722980540999E-5</v>
      </c>
      <c r="R243" s="11">
        <v>2.6559670390601301E-3</v>
      </c>
      <c r="S243" s="11">
        <v>3.3143257891451998E-2</v>
      </c>
      <c r="T243" s="11">
        <v>3.5147138386494199E-2</v>
      </c>
      <c r="U243" s="11">
        <v>-2.00388049504219E-3</v>
      </c>
      <c r="V243" s="7">
        <f t="shared" si="12"/>
        <v>62.429721921935077</v>
      </c>
      <c r="W243" s="7">
        <f t="shared" si="13"/>
        <v>3.8567938609688497</v>
      </c>
      <c r="X243" s="7">
        <f t="shared" si="14"/>
        <v>66.274727267623959</v>
      </c>
      <c r="Y243" s="7">
        <f t="shared" si="15"/>
        <v>4.0195495053658306</v>
      </c>
    </row>
    <row r="244" spans="1:27" x14ac:dyDescent="0.2">
      <c r="A244" s="2" t="s">
        <v>235</v>
      </c>
      <c r="B244" s="2">
        <v>12</v>
      </c>
      <c r="C244" s="2">
        <v>50350953</v>
      </c>
      <c r="D244" s="2" t="s">
        <v>22</v>
      </c>
      <c r="E244" s="2" t="s">
        <v>18</v>
      </c>
      <c r="F244" s="2">
        <v>3</v>
      </c>
      <c r="G244" s="2">
        <v>44</v>
      </c>
      <c r="H244" s="2">
        <v>11794</v>
      </c>
      <c r="I244" s="11">
        <v>3.7168440614968701E-3</v>
      </c>
      <c r="J244" s="12">
        <v>762</v>
      </c>
      <c r="K244" s="12">
        <v>2292</v>
      </c>
      <c r="L244" s="11">
        <v>0.24950884086444</v>
      </c>
      <c r="M244" s="12">
        <v>134</v>
      </c>
      <c r="N244" s="12">
        <v>2210</v>
      </c>
      <c r="O244" s="11">
        <v>5.7167235494880501E-2</v>
      </c>
      <c r="P244" s="11">
        <v>0.19238008755771199</v>
      </c>
      <c r="Q244" s="11">
        <v>6.56537614484098E-2</v>
      </c>
      <c r="R244" s="11">
        <v>3.1802819080893198E-2</v>
      </c>
      <c r="S244" s="11">
        <v>0.245791996802943</v>
      </c>
      <c r="T244" s="11">
        <v>5.3450391433383697E-2</v>
      </c>
      <c r="U244" s="11">
        <v>0.19234160536955999</v>
      </c>
      <c r="V244" s="7">
        <f t="shared" si="12"/>
        <v>62.240846739738963</v>
      </c>
      <c r="W244" s="7">
        <f t="shared" si="13"/>
        <v>429.34314686614726</v>
      </c>
      <c r="X244" s="7">
        <f t="shared" si="14"/>
        <v>3.2542778843496403</v>
      </c>
      <c r="Y244" s="7">
        <f t="shared" si="15"/>
        <v>103.64650498241764</v>
      </c>
    </row>
    <row r="245" spans="1:27" x14ac:dyDescent="0.2">
      <c r="A245" s="2" t="s">
        <v>292</v>
      </c>
      <c r="B245" s="2">
        <v>5</v>
      </c>
      <c r="C245" s="2">
        <v>78812909</v>
      </c>
      <c r="D245" s="2" t="s">
        <v>22</v>
      </c>
      <c r="E245" s="2" t="s">
        <v>19</v>
      </c>
      <c r="F245" s="2">
        <v>3</v>
      </c>
      <c r="G245" s="2">
        <v>1096</v>
      </c>
      <c r="H245" s="2">
        <v>10750</v>
      </c>
      <c r="I245" s="11">
        <v>9.2520682086780395E-2</v>
      </c>
      <c r="J245" s="12">
        <v>809</v>
      </c>
      <c r="K245" s="12">
        <v>2245</v>
      </c>
      <c r="L245" s="11">
        <v>0.26489849377865099</v>
      </c>
      <c r="M245" s="12">
        <v>538</v>
      </c>
      <c r="N245" s="12">
        <v>1808</v>
      </c>
      <c r="O245" s="11">
        <v>0.22932651321398101</v>
      </c>
      <c r="P245" s="11">
        <v>4.3424239712919803E-2</v>
      </c>
      <c r="Q245" s="11">
        <v>1.6606149130319299E-3</v>
      </c>
      <c r="R245" s="11">
        <v>2.5347575360442499E-2</v>
      </c>
      <c r="S245" s="11">
        <v>0.172377811691871</v>
      </c>
      <c r="T245" s="11">
        <v>0.13680583112720099</v>
      </c>
      <c r="U245" s="11">
        <v>3.5571980564669703E-2</v>
      </c>
      <c r="V245" s="7">
        <f t="shared" si="12"/>
        <v>61.611135392394914</v>
      </c>
      <c r="W245" s="7">
        <f t="shared" si="13"/>
        <v>283.14448799134635</v>
      </c>
      <c r="X245" s="7">
        <f t="shared" si="14"/>
        <v>44.030573049079116</v>
      </c>
      <c r="Y245" s="7">
        <f t="shared" si="15"/>
        <v>229.58108920532212</v>
      </c>
    </row>
    <row r="246" spans="1:27" x14ac:dyDescent="0.2">
      <c r="A246" s="2" t="s">
        <v>292</v>
      </c>
      <c r="B246" s="2">
        <v>5</v>
      </c>
      <c r="C246" s="2">
        <v>78812909</v>
      </c>
      <c r="D246" s="2" t="s">
        <v>22</v>
      </c>
      <c r="E246" s="2" t="s">
        <v>19</v>
      </c>
      <c r="F246" s="2">
        <v>3</v>
      </c>
      <c r="G246" s="2">
        <v>1096</v>
      </c>
      <c r="H246" s="2">
        <v>10750</v>
      </c>
      <c r="I246" s="11">
        <v>9.2520682086780395E-2</v>
      </c>
      <c r="J246" s="12">
        <v>809</v>
      </c>
      <c r="K246" s="12">
        <v>2245</v>
      </c>
      <c r="L246" s="11">
        <v>0.26489849377865099</v>
      </c>
      <c r="M246" s="12">
        <v>538</v>
      </c>
      <c r="N246" s="12">
        <v>1808</v>
      </c>
      <c r="O246" s="11">
        <v>0.22932651321398101</v>
      </c>
      <c r="P246" s="11">
        <v>4.3424239712919803E-2</v>
      </c>
      <c r="Q246" s="11">
        <v>1.6606149130319299E-3</v>
      </c>
      <c r="R246" s="11">
        <v>2.5347575360442499E-2</v>
      </c>
      <c r="S246" s="11">
        <v>0.172377811691871</v>
      </c>
      <c r="T246" s="11">
        <v>0.13680583112720099</v>
      </c>
      <c r="U246" s="11">
        <v>3.5571980564669703E-2</v>
      </c>
      <c r="V246" s="7">
        <f t="shared" si="12"/>
        <v>61.611135392394914</v>
      </c>
      <c r="W246" s="7">
        <f t="shared" si="13"/>
        <v>283.14448799134635</v>
      </c>
      <c r="X246" s="7">
        <f t="shared" si="14"/>
        <v>44.030573049079116</v>
      </c>
      <c r="Y246" s="7">
        <f t="shared" si="15"/>
        <v>229.58108920532212</v>
      </c>
    </row>
    <row r="247" spans="1:27" x14ac:dyDescent="0.2">
      <c r="A247" s="2" t="s">
        <v>264</v>
      </c>
      <c r="B247" s="2">
        <v>6</v>
      </c>
      <c r="C247" s="2">
        <v>31093587</v>
      </c>
      <c r="D247" s="2" t="s">
        <v>22</v>
      </c>
      <c r="E247" s="2" t="s">
        <v>18</v>
      </c>
      <c r="F247" s="2">
        <v>4</v>
      </c>
      <c r="G247" s="2">
        <v>2478</v>
      </c>
      <c r="H247" s="2">
        <v>9372</v>
      </c>
      <c r="I247" s="11">
        <v>0.209113924050633</v>
      </c>
      <c r="J247" s="12">
        <v>986</v>
      </c>
      <c r="K247" s="12">
        <v>2062</v>
      </c>
      <c r="L247" s="11">
        <v>0.32349081364829402</v>
      </c>
      <c r="M247" s="12">
        <v>475</v>
      </c>
      <c r="N247" s="12">
        <v>1871</v>
      </c>
      <c r="O247" s="11">
        <v>0.202472293265132</v>
      </c>
      <c r="P247" s="11">
        <v>1.1929817661304101E-2</v>
      </c>
      <c r="Q247" s="11">
        <v>1.8225207670766401E-2</v>
      </c>
      <c r="R247" s="11">
        <v>3.6936025271439001E-5</v>
      </c>
      <c r="S247" s="11">
        <v>0.114376889597661</v>
      </c>
      <c r="T247" s="11">
        <v>-6.6416307855007902E-3</v>
      </c>
      <c r="U247" s="11">
        <v>0.12101852038316201</v>
      </c>
      <c r="V247" s="7">
        <f t="shared" si="12"/>
        <v>60.91767328298139</v>
      </c>
      <c r="W247" s="7">
        <f t="shared" si="13"/>
        <v>167.83610591234068</v>
      </c>
      <c r="X247" s="7">
        <f t="shared" si="14"/>
        <v>-2.7336036918122892</v>
      </c>
      <c r="Y247" s="7">
        <f t="shared" si="15"/>
        <v>-10.549657879189697</v>
      </c>
    </row>
    <row r="248" spans="1:27" x14ac:dyDescent="0.2">
      <c r="A248" s="2" t="s">
        <v>264</v>
      </c>
      <c r="B248" s="2">
        <v>6</v>
      </c>
      <c r="C248" s="2">
        <v>31093587</v>
      </c>
      <c r="D248" s="2" t="s">
        <v>22</v>
      </c>
      <c r="E248" s="2" t="s">
        <v>18</v>
      </c>
      <c r="F248" s="2">
        <v>4</v>
      </c>
      <c r="G248" s="2">
        <v>2478</v>
      </c>
      <c r="H248" s="2">
        <v>9372</v>
      </c>
      <c r="I248" s="11">
        <v>0.209113924050633</v>
      </c>
      <c r="J248" s="12">
        <v>986</v>
      </c>
      <c r="K248" s="12">
        <v>2062</v>
      </c>
      <c r="L248" s="11">
        <v>0.32349081364829402</v>
      </c>
      <c r="M248" s="12">
        <v>475</v>
      </c>
      <c r="N248" s="12">
        <v>1871</v>
      </c>
      <c r="O248" s="11">
        <v>0.202472293265132</v>
      </c>
      <c r="P248" s="11">
        <v>1.1929817661304101E-2</v>
      </c>
      <c r="Q248" s="11">
        <v>1.8225207670766401E-2</v>
      </c>
      <c r="R248" s="11">
        <v>3.6936025271439001E-5</v>
      </c>
      <c r="S248" s="11">
        <v>0.114376889597661</v>
      </c>
      <c r="T248" s="11">
        <v>-6.6416307855007902E-3</v>
      </c>
      <c r="U248" s="11">
        <v>0.12101852038316201</v>
      </c>
      <c r="V248" s="7">
        <f t="shared" si="12"/>
        <v>60.91767328298139</v>
      </c>
      <c r="W248" s="7">
        <f t="shared" si="13"/>
        <v>167.83610591234068</v>
      </c>
      <c r="X248" s="7">
        <f t="shared" si="14"/>
        <v>-2.7336036918122892</v>
      </c>
      <c r="Y248" s="7">
        <f t="shared" si="15"/>
        <v>-10.549657879189697</v>
      </c>
    </row>
    <row r="249" spans="1:27" x14ac:dyDescent="0.2">
      <c r="A249" s="2" t="s">
        <v>264</v>
      </c>
      <c r="B249" s="2">
        <v>6</v>
      </c>
      <c r="C249" s="2">
        <v>31093587</v>
      </c>
      <c r="D249" s="2" t="s">
        <v>22</v>
      </c>
      <c r="E249" s="2" t="s">
        <v>18</v>
      </c>
      <c r="F249" s="2">
        <v>4</v>
      </c>
      <c r="G249" s="2">
        <v>2478</v>
      </c>
      <c r="H249" s="2">
        <v>9372</v>
      </c>
      <c r="I249" s="11">
        <v>0.209113924050633</v>
      </c>
      <c r="J249" s="12">
        <v>986</v>
      </c>
      <c r="K249" s="12">
        <v>2062</v>
      </c>
      <c r="L249" s="11">
        <v>0.32349081364829402</v>
      </c>
      <c r="M249" s="12">
        <v>475</v>
      </c>
      <c r="N249" s="12">
        <v>1871</v>
      </c>
      <c r="O249" s="11">
        <v>0.202472293265132</v>
      </c>
      <c r="P249" s="11">
        <v>1.1929817661304101E-2</v>
      </c>
      <c r="Q249" s="11">
        <v>1.8225207670766401E-2</v>
      </c>
      <c r="R249" s="11">
        <v>3.6936025271439001E-5</v>
      </c>
      <c r="S249" s="11">
        <v>0.114376889597661</v>
      </c>
      <c r="T249" s="11">
        <v>-6.6416307855007902E-3</v>
      </c>
      <c r="U249" s="11">
        <v>0.12101852038316201</v>
      </c>
      <c r="V249" s="7">
        <f t="shared" si="12"/>
        <v>60.91767328298139</v>
      </c>
      <c r="W249" s="7">
        <f t="shared" si="13"/>
        <v>167.83610591234068</v>
      </c>
      <c r="X249" s="7">
        <f t="shared" si="14"/>
        <v>-2.7336036918122892</v>
      </c>
      <c r="Y249" s="7">
        <f t="shared" si="15"/>
        <v>-10.549657879189697</v>
      </c>
    </row>
    <row r="250" spans="1:27" x14ac:dyDescent="0.2">
      <c r="A250" s="2" t="s">
        <v>144</v>
      </c>
      <c r="B250" s="2">
        <v>6</v>
      </c>
      <c r="C250" s="2">
        <v>18139228</v>
      </c>
      <c r="D250" s="2" t="s">
        <v>22</v>
      </c>
      <c r="E250" s="2" t="s">
        <v>19</v>
      </c>
      <c r="F250" s="2">
        <v>3</v>
      </c>
      <c r="G250" s="2">
        <v>436</v>
      </c>
      <c r="H250" s="2">
        <v>11368</v>
      </c>
      <c r="I250" s="11">
        <v>0.96306336834971196</v>
      </c>
      <c r="J250" s="12">
        <v>19</v>
      </c>
      <c r="K250" s="12">
        <v>3033</v>
      </c>
      <c r="L250" s="11">
        <v>0.99377457404980296</v>
      </c>
      <c r="M250" s="12">
        <v>74</v>
      </c>
      <c r="N250" s="12">
        <v>2270</v>
      </c>
      <c r="O250" s="11">
        <v>0.96843003412969297</v>
      </c>
      <c r="P250" s="11">
        <v>5.18565257476145E-3</v>
      </c>
      <c r="Q250" s="11">
        <v>9.3176498228739694E-3</v>
      </c>
      <c r="R250" s="11">
        <v>1.14571090053639E-4</v>
      </c>
      <c r="S250" s="11">
        <v>3.07112057000914E-2</v>
      </c>
      <c r="T250" s="11">
        <v>5.3666657799809102E-3</v>
      </c>
      <c r="U250" s="11">
        <v>2.5344539920110501E-2</v>
      </c>
      <c r="V250" s="7">
        <f t="shared" si="12"/>
        <v>60.096852570774352</v>
      </c>
      <c r="W250" s="7">
        <f t="shared" si="13"/>
        <v>1.3255588294076901</v>
      </c>
      <c r="X250" s="7">
        <f t="shared" si="14"/>
        <v>10.365679547345351</v>
      </c>
      <c r="Y250" s="7">
        <f t="shared" si="15"/>
        <v>0.36765201261672864</v>
      </c>
    </row>
    <row r="251" spans="1:27" x14ac:dyDescent="0.2">
      <c r="A251" s="2" t="s">
        <v>144</v>
      </c>
      <c r="B251" s="2">
        <v>6</v>
      </c>
      <c r="C251" s="2">
        <v>18139228</v>
      </c>
      <c r="D251" s="2" t="s">
        <v>22</v>
      </c>
      <c r="E251" s="2" t="s">
        <v>19</v>
      </c>
      <c r="F251" s="2">
        <v>3</v>
      </c>
      <c r="G251" s="2">
        <v>436</v>
      </c>
      <c r="H251" s="2">
        <v>11368</v>
      </c>
      <c r="I251" s="11">
        <v>0.96306336834971196</v>
      </c>
      <c r="J251" s="12">
        <v>19</v>
      </c>
      <c r="K251" s="12">
        <v>3033</v>
      </c>
      <c r="L251" s="11">
        <v>0.99377457404980296</v>
      </c>
      <c r="M251" s="12">
        <v>74</v>
      </c>
      <c r="N251" s="12">
        <v>2270</v>
      </c>
      <c r="O251" s="11">
        <v>0.96843003412969297</v>
      </c>
      <c r="P251" s="11">
        <v>5.0660009122219796E-3</v>
      </c>
      <c r="Q251" s="11">
        <v>8.9761141931110604E-3</v>
      </c>
      <c r="R251" s="11">
        <v>1.15726420091389E-4</v>
      </c>
      <c r="S251" s="11">
        <v>3.07112057000914E-2</v>
      </c>
      <c r="T251" s="11">
        <v>5.3666657799809102E-3</v>
      </c>
      <c r="U251" s="11">
        <v>2.5344539920110501E-2</v>
      </c>
      <c r="V251" s="7">
        <f t="shared" si="12"/>
        <v>60.096852570774352</v>
      </c>
      <c r="W251" s="7">
        <f t="shared" si="13"/>
        <v>1.3255588294076901</v>
      </c>
      <c r="X251" s="7">
        <f t="shared" si="14"/>
        <v>10.365679547345351</v>
      </c>
      <c r="Y251" s="7">
        <f t="shared" si="15"/>
        <v>0.36765201261672864</v>
      </c>
    </row>
    <row r="252" spans="1:27" x14ac:dyDescent="0.2">
      <c r="A252" s="2" t="s">
        <v>144</v>
      </c>
      <c r="B252" s="2">
        <v>6</v>
      </c>
      <c r="C252" s="2">
        <v>18139228</v>
      </c>
      <c r="D252" s="2" t="s">
        <v>22</v>
      </c>
      <c r="E252" s="2" t="s">
        <v>19</v>
      </c>
      <c r="F252" s="2">
        <v>3</v>
      </c>
      <c r="G252" s="2">
        <v>436</v>
      </c>
      <c r="H252" s="2">
        <v>11350</v>
      </c>
      <c r="I252" s="11">
        <v>0.96300695740709297</v>
      </c>
      <c r="J252" s="12">
        <v>20</v>
      </c>
      <c r="K252" s="12">
        <v>3024</v>
      </c>
      <c r="L252" s="11">
        <v>0.99342969776609702</v>
      </c>
      <c r="M252" s="12">
        <v>74</v>
      </c>
      <c r="N252" s="12">
        <v>2268</v>
      </c>
      <c r="O252" s="11">
        <v>0.96840307429547401</v>
      </c>
      <c r="P252" s="11">
        <v>5.18565257476145E-3</v>
      </c>
      <c r="Q252" s="11">
        <v>9.3176498228739694E-3</v>
      </c>
      <c r="R252" s="11">
        <v>1.14571090053639E-4</v>
      </c>
      <c r="S252" s="11">
        <v>3.0422740359004101E-2</v>
      </c>
      <c r="T252" s="11">
        <v>5.3961168883808197E-3</v>
      </c>
      <c r="U252" s="11">
        <v>2.5026623470623201E-2</v>
      </c>
      <c r="V252" s="7">
        <f t="shared" si="12"/>
        <v>59.520164389172294</v>
      </c>
      <c r="W252" s="7">
        <f t="shared" si="13"/>
        <v>1.3253163288358039</v>
      </c>
      <c r="X252" s="7">
        <f t="shared" si="14"/>
        <v>10.422114290458806</v>
      </c>
      <c r="Y252" s="7">
        <f t="shared" si="15"/>
        <v>0.37011948630331837</v>
      </c>
    </row>
    <row r="253" spans="1:27" x14ac:dyDescent="0.2">
      <c r="A253" s="2" t="s">
        <v>144</v>
      </c>
      <c r="B253" s="2">
        <v>6</v>
      </c>
      <c r="C253" s="2">
        <v>18139228</v>
      </c>
      <c r="D253" s="2" t="s">
        <v>22</v>
      </c>
      <c r="E253" s="2" t="s">
        <v>19</v>
      </c>
      <c r="F253" s="2">
        <v>3</v>
      </c>
      <c r="G253" s="2">
        <v>436</v>
      </c>
      <c r="H253" s="2">
        <v>11350</v>
      </c>
      <c r="I253" s="11">
        <v>0.96300695740709297</v>
      </c>
      <c r="J253" s="12">
        <v>20</v>
      </c>
      <c r="K253" s="12">
        <v>3024</v>
      </c>
      <c r="L253" s="11">
        <v>0.99342969776609702</v>
      </c>
      <c r="M253" s="12">
        <v>74</v>
      </c>
      <c r="N253" s="12">
        <v>2268</v>
      </c>
      <c r="O253" s="11">
        <v>0.96840307429547401</v>
      </c>
      <c r="P253" s="11">
        <v>5.0660009122219796E-3</v>
      </c>
      <c r="Q253" s="11">
        <v>8.9761141931110604E-3</v>
      </c>
      <c r="R253" s="11">
        <v>1.15726420091389E-4</v>
      </c>
      <c r="S253" s="11">
        <v>3.0422740359004101E-2</v>
      </c>
      <c r="T253" s="11">
        <v>5.3961168883808197E-3</v>
      </c>
      <c r="U253" s="11">
        <v>2.5026623470623201E-2</v>
      </c>
      <c r="V253" s="7">
        <f t="shared" si="12"/>
        <v>59.520164389172294</v>
      </c>
      <c r="W253" s="7">
        <f t="shared" si="13"/>
        <v>1.3253163288358039</v>
      </c>
      <c r="X253" s="7">
        <f t="shared" si="14"/>
        <v>10.422114290458806</v>
      </c>
      <c r="Y253" s="7">
        <f t="shared" si="15"/>
        <v>0.37011948630331837</v>
      </c>
    </row>
    <row r="254" spans="1:27" x14ac:dyDescent="0.2">
      <c r="A254" s="2" t="s">
        <v>40</v>
      </c>
      <c r="B254" s="2">
        <v>1</v>
      </c>
      <c r="C254" s="2">
        <v>20945055</v>
      </c>
      <c r="D254" s="2" t="s">
        <v>22</v>
      </c>
      <c r="E254" s="2" t="s">
        <v>18</v>
      </c>
      <c r="F254" s="2">
        <v>3</v>
      </c>
      <c r="G254" s="2">
        <v>3746</v>
      </c>
      <c r="H254" s="2">
        <v>8104</v>
      </c>
      <c r="I254" s="11">
        <v>0.31611814345991601</v>
      </c>
      <c r="J254" s="12">
        <v>1214</v>
      </c>
      <c r="K254" s="12">
        <v>1840</v>
      </c>
      <c r="L254" s="11">
        <v>0.39751146037982998</v>
      </c>
      <c r="M254" s="12">
        <v>774</v>
      </c>
      <c r="N254" s="12">
        <v>1570</v>
      </c>
      <c r="O254" s="11">
        <v>0.330204778156997</v>
      </c>
      <c r="P254" s="11">
        <v>4.8609604229727897E-3</v>
      </c>
      <c r="Q254" s="11">
        <v>4.7837915511552698E-3</v>
      </c>
      <c r="R254" s="11">
        <v>1.2605089816819501E-4</v>
      </c>
      <c r="S254" s="11">
        <v>8.1393316919914097E-2</v>
      </c>
      <c r="T254" s="11">
        <v>1.4086634697080999E-2</v>
      </c>
      <c r="U254" s="11">
        <v>6.7306682222833106E-2</v>
      </c>
      <c r="V254" s="7">
        <f t="shared" si="12"/>
        <v>58.084680508761103</v>
      </c>
      <c r="W254" s="7">
        <f t="shared" si="13"/>
        <v>104.70195333106687</v>
      </c>
      <c r="X254" s="7">
        <f t="shared" si="14"/>
        <v>9.1045148931675755</v>
      </c>
      <c r="Y254" s="7">
        <f t="shared" si="15"/>
        <v>19.068754500994462</v>
      </c>
    </row>
    <row r="255" spans="1:27" x14ac:dyDescent="0.2">
      <c r="A255" s="2" t="s">
        <v>322</v>
      </c>
      <c r="B255" s="2">
        <v>12</v>
      </c>
      <c r="C255" s="2">
        <v>9232268</v>
      </c>
      <c r="D255" s="2" t="s">
        <v>22</v>
      </c>
      <c r="E255" s="2" t="s">
        <v>18</v>
      </c>
      <c r="F255" s="2">
        <v>3</v>
      </c>
      <c r="G255" s="2">
        <v>4061</v>
      </c>
      <c r="H255" s="2">
        <v>7771</v>
      </c>
      <c r="I255" s="11">
        <v>0.656778228532792</v>
      </c>
      <c r="J255" s="12">
        <v>927</v>
      </c>
      <c r="K255" s="12">
        <v>2125</v>
      </c>
      <c r="L255" s="11">
        <v>0.69626474442988195</v>
      </c>
      <c r="M255" s="12">
        <v>818</v>
      </c>
      <c r="N255" s="12">
        <v>1530</v>
      </c>
      <c r="O255" s="11">
        <v>0.651618398637138</v>
      </c>
      <c r="P255" s="11">
        <v>1.1406546874540601E-3</v>
      </c>
      <c r="Q255" s="11">
        <v>2.2396061246603401E-3</v>
      </c>
      <c r="R255" s="11">
        <v>1.6299210177317402E-5</v>
      </c>
      <c r="S255" s="11">
        <v>3.9486515897089597E-2</v>
      </c>
      <c r="T255" s="11">
        <v>-5.1598298956544398E-3</v>
      </c>
      <c r="U255" s="11">
        <v>4.4646345792744097E-2</v>
      </c>
      <c r="V255" s="7">
        <f t="shared" si="12"/>
        <v>53.426952861336474</v>
      </c>
      <c r="W255" s="7">
        <f t="shared" si="13"/>
        <v>25.546078932843386</v>
      </c>
      <c r="X255" s="7">
        <f t="shared" si="14"/>
        <v>-6.751104032244271</v>
      </c>
      <c r="Y255" s="7">
        <f t="shared" si="15"/>
        <v>-3.56855575906373</v>
      </c>
    </row>
    <row r="256" spans="1:27" x14ac:dyDescent="0.2">
      <c r="A256" s="2" t="s">
        <v>319</v>
      </c>
      <c r="B256" s="2">
        <v>15</v>
      </c>
      <c r="C256" s="2">
        <v>51630835</v>
      </c>
      <c r="D256" s="2" t="s">
        <v>22</v>
      </c>
      <c r="E256" s="2" t="s">
        <v>18</v>
      </c>
      <c r="F256" s="2">
        <v>3</v>
      </c>
      <c r="G256" s="2">
        <v>1403</v>
      </c>
      <c r="H256" s="2">
        <v>10435</v>
      </c>
      <c r="I256" s="11">
        <v>0.11851664132454801</v>
      </c>
      <c r="J256" s="12">
        <v>791</v>
      </c>
      <c r="K256" s="12">
        <v>2255</v>
      </c>
      <c r="L256" s="11">
        <v>0.25968483256730102</v>
      </c>
      <c r="M256" s="12">
        <v>395</v>
      </c>
      <c r="N256" s="12">
        <v>1947</v>
      </c>
      <c r="O256" s="11">
        <v>0.16865926558496999</v>
      </c>
      <c r="P256" s="11">
        <v>2.58097435748477E-2</v>
      </c>
      <c r="Q256" s="11">
        <v>1.18604956386925E-2</v>
      </c>
      <c r="R256" s="11">
        <v>3.13111384213816E-3</v>
      </c>
      <c r="S256" s="11">
        <v>0.14116819124275301</v>
      </c>
      <c r="T256" s="11">
        <v>5.0142624260422E-2</v>
      </c>
      <c r="U256" s="11">
        <v>9.1025566982331302E-2</v>
      </c>
      <c r="V256" s="7">
        <f t="shared" si="12"/>
        <v>53.390017994655608</v>
      </c>
      <c r="W256" s="7">
        <f t="shared" si="13"/>
        <v>228.94636449085041</v>
      </c>
      <c r="X256" s="7">
        <f t="shared" si="14"/>
        <v>14.399753596809882</v>
      </c>
      <c r="Y256" s="7">
        <f t="shared" si="15"/>
        <v>85.885494924034106</v>
      </c>
    </row>
    <row r="257" spans="1:25" x14ac:dyDescent="0.2">
      <c r="A257" s="2" t="s">
        <v>319</v>
      </c>
      <c r="B257" s="2">
        <v>15</v>
      </c>
      <c r="C257" s="2">
        <v>51630835</v>
      </c>
      <c r="D257" s="2" t="s">
        <v>22</v>
      </c>
      <c r="E257" s="2" t="s">
        <v>18</v>
      </c>
      <c r="F257" s="2">
        <v>3</v>
      </c>
      <c r="G257" s="2">
        <v>1403</v>
      </c>
      <c r="H257" s="2">
        <v>10435</v>
      </c>
      <c r="I257" s="11">
        <v>0.11851664132454801</v>
      </c>
      <c r="J257" s="12">
        <v>791</v>
      </c>
      <c r="K257" s="12">
        <v>2255</v>
      </c>
      <c r="L257" s="11">
        <v>0.25968483256730102</v>
      </c>
      <c r="M257" s="12">
        <v>395</v>
      </c>
      <c r="N257" s="12">
        <v>1947</v>
      </c>
      <c r="O257" s="11">
        <v>0.16865926558496999</v>
      </c>
      <c r="P257" s="11">
        <v>2.58097435748477E-2</v>
      </c>
      <c r="Q257" s="11">
        <v>1.18604956386925E-2</v>
      </c>
      <c r="R257" s="11">
        <v>3.13111384213816E-3</v>
      </c>
      <c r="S257" s="11">
        <v>0.14116819124275301</v>
      </c>
      <c r="T257" s="11">
        <v>5.0142624260422E-2</v>
      </c>
      <c r="U257" s="11">
        <v>9.1025566982331302E-2</v>
      </c>
      <c r="V257" s="7">
        <f t="shared" si="12"/>
        <v>53.390017994655608</v>
      </c>
      <c r="W257" s="7">
        <f t="shared" si="13"/>
        <v>228.94636449085041</v>
      </c>
      <c r="X257" s="7">
        <f t="shared" si="14"/>
        <v>14.399753596809882</v>
      </c>
      <c r="Y257" s="7">
        <f t="shared" si="15"/>
        <v>85.885494924034106</v>
      </c>
    </row>
    <row r="258" spans="1:25" x14ac:dyDescent="0.2">
      <c r="A258" s="2" t="s">
        <v>212</v>
      </c>
      <c r="B258" s="2">
        <v>13</v>
      </c>
      <c r="C258" s="2">
        <v>103697728</v>
      </c>
      <c r="D258" s="2" t="s">
        <v>22</v>
      </c>
      <c r="E258" s="2" t="s">
        <v>18</v>
      </c>
      <c r="F258" s="2">
        <v>3</v>
      </c>
      <c r="G258" s="2">
        <v>2848</v>
      </c>
      <c r="H258" s="2">
        <v>8996</v>
      </c>
      <c r="I258" s="11">
        <v>0.24045930428909201</v>
      </c>
      <c r="J258" s="12">
        <v>1014</v>
      </c>
      <c r="K258" s="12">
        <v>2036</v>
      </c>
      <c r="L258" s="11">
        <v>0.332459016393443</v>
      </c>
      <c r="M258" s="12">
        <v>534</v>
      </c>
      <c r="N258" s="12">
        <v>1812</v>
      </c>
      <c r="O258" s="11">
        <v>0.227621483375959</v>
      </c>
      <c r="P258" s="11">
        <v>7.1763671917510798E-3</v>
      </c>
      <c r="Q258" s="11">
        <v>1.32024768005711E-2</v>
      </c>
      <c r="R258" s="11">
        <v>1.2528240830356199E-4</v>
      </c>
      <c r="S258" s="11">
        <v>9.1999712104351095E-2</v>
      </c>
      <c r="T258" s="11">
        <v>-1.2837820913132399E-2</v>
      </c>
      <c r="U258" s="11">
        <v>0.104837533017484</v>
      </c>
      <c r="V258" s="7">
        <f t="shared" si="12"/>
        <v>52.708320562101449</v>
      </c>
      <c r="W258" s="7">
        <f t="shared" si="13"/>
        <v>131.29110364660045</v>
      </c>
      <c r="X258" s="7">
        <f t="shared" si="14"/>
        <v>-6.00913732492217</v>
      </c>
      <c r="Y258" s="7">
        <f t="shared" si="15"/>
        <v>-19.666504501343912</v>
      </c>
    </row>
    <row r="259" spans="1:25" x14ac:dyDescent="0.2">
      <c r="A259" s="2" t="s">
        <v>285</v>
      </c>
      <c r="B259" s="2">
        <v>22</v>
      </c>
      <c r="C259" s="2">
        <v>19952132</v>
      </c>
      <c r="D259" s="2" t="s">
        <v>22</v>
      </c>
      <c r="E259" s="2" t="s">
        <v>19</v>
      </c>
      <c r="F259" s="2">
        <v>3</v>
      </c>
      <c r="G259" s="2">
        <v>2852</v>
      </c>
      <c r="H259" s="2">
        <v>8986</v>
      </c>
      <c r="I259" s="11">
        <v>0.75908092583206599</v>
      </c>
      <c r="J259" s="12">
        <v>632</v>
      </c>
      <c r="K259" s="12">
        <v>2418</v>
      </c>
      <c r="L259" s="11">
        <v>0.79278688524590202</v>
      </c>
      <c r="M259" s="12">
        <v>392</v>
      </c>
      <c r="N259" s="12">
        <v>1954</v>
      </c>
      <c r="O259" s="11">
        <v>0.83290707587382795</v>
      </c>
      <c r="P259" s="11">
        <v>1.0324195196302901E-3</v>
      </c>
      <c r="Q259" s="11">
        <v>2.57260857533115E-3</v>
      </c>
      <c r="R259" s="11">
        <v>4.2650941049945396E-3</v>
      </c>
      <c r="S259" s="11">
        <v>3.3705959413835501E-2</v>
      </c>
      <c r="T259" s="11">
        <v>7.3826150041761601E-2</v>
      </c>
      <c r="U259" s="11">
        <v>-4.0120190627926197E-2</v>
      </c>
      <c r="V259" s="7">
        <f t="shared" ref="V259:V322" si="16">(L259^2-I259^2)*1000</f>
        <v>52.307193455832568</v>
      </c>
      <c r="W259" s="7">
        <f t="shared" ref="W259:W322" si="17">V259+((2*L259*(1-L259))-(2*I259*(1-I259)))*1000</f>
        <v>15.104725371839542</v>
      </c>
      <c r="X259" s="7">
        <f t="shared" ref="X259:X322" si="18">(O259^2-I259^2)*1000</f>
        <v>117.53034507862414</v>
      </c>
      <c r="Y259" s="7">
        <f t="shared" ref="Y259:Y322" si="19">X259+((2*O259*(1-O259))-(2*I259*(1-I259)))*1000</f>
        <v>30.121955004899831</v>
      </c>
    </row>
    <row r="260" spans="1:25" x14ac:dyDescent="0.2">
      <c r="A260" s="2" t="s">
        <v>285</v>
      </c>
      <c r="B260" s="2">
        <v>22</v>
      </c>
      <c r="C260" s="2">
        <v>19952132</v>
      </c>
      <c r="D260" s="2" t="s">
        <v>22</v>
      </c>
      <c r="E260" s="2" t="s">
        <v>19</v>
      </c>
      <c r="F260" s="2">
        <v>3</v>
      </c>
      <c r="G260" s="2">
        <v>2852</v>
      </c>
      <c r="H260" s="2">
        <v>8986</v>
      </c>
      <c r="I260" s="11">
        <v>0.75908092583206599</v>
      </c>
      <c r="J260" s="12">
        <v>632</v>
      </c>
      <c r="K260" s="12">
        <v>2418</v>
      </c>
      <c r="L260" s="11">
        <v>0.79278688524590202</v>
      </c>
      <c r="M260" s="12">
        <v>392</v>
      </c>
      <c r="N260" s="12">
        <v>1954</v>
      </c>
      <c r="O260" s="11">
        <v>0.83290707587382795</v>
      </c>
      <c r="P260" s="11">
        <v>1.0324195196302901E-3</v>
      </c>
      <c r="Q260" s="11">
        <v>2.57260857533115E-3</v>
      </c>
      <c r="R260" s="11">
        <v>4.2650941049945396E-3</v>
      </c>
      <c r="S260" s="11">
        <v>3.3705959413835501E-2</v>
      </c>
      <c r="T260" s="11">
        <v>7.3826150041761601E-2</v>
      </c>
      <c r="U260" s="11">
        <v>-4.0120190627926197E-2</v>
      </c>
      <c r="V260" s="7">
        <f t="shared" si="16"/>
        <v>52.307193455832568</v>
      </c>
      <c r="W260" s="7">
        <f t="shared" si="17"/>
        <v>15.104725371839542</v>
      </c>
      <c r="X260" s="7">
        <f t="shared" si="18"/>
        <v>117.53034507862414</v>
      </c>
      <c r="Y260" s="7">
        <f t="shared" si="19"/>
        <v>30.121955004899831</v>
      </c>
    </row>
    <row r="261" spans="1:25" x14ac:dyDescent="0.2">
      <c r="A261" s="2" t="s">
        <v>285</v>
      </c>
      <c r="B261" s="2">
        <v>22</v>
      </c>
      <c r="C261" s="2">
        <v>19952132</v>
      </c>
      <c r="D261" s="2" t="s">
        <v>22</v>
      </c>
      <c r="E261" s="2" t="s">
        <v>19</v>
      </c>
      <c r="F261" s="2">
        <v>3</v>
      </c>
      <c r="G261" s="2">
        <v>2852</v>
      </c>
      <c r="H261" s="2">
        <v>8986</v>
      </c>
      <c r="I261" s="11">
        <v>0.75908092583206599</v>
      </c>
      <c r="J261" s="12">
        <v>632</v>
      </c>
      <c r="K261" s="12">
        <v>2418</v>
      </c>
      <c r="L261" s="11">
        <v>0.79278688524590202</v>
      </c>
      <c r="M261" s="12">
        <v>392</v>
      </c>
      <c r="N261" s="12">
        <v>1954</v>
      </c>
      <c r="O261" s="11">
        <v>0.83290707587382795</v>
      </c>
      <c r="P261" s="11">
        <v>1.0324195196302901E-3</v>
      </c>
      <c r="Q261" s="11">
        <v>2.57260857533115E-3</v>
      </c>
      <c r="R261" s="11">
        <v>4.2650941049945396E-3</v>
      </c>
      <c r="S261" s="11">
        <v>3.3705959413835501E-2</v>
      </c>
      <c r="T261" s="11">
        <v>7.3826150041761601E-2</v>
      </c>
      <c r="U261" s="11">
        <v>-4.0120190627926197E-2</v>
      </c>
      <c r="V261" s="7">
        <f t="shared" si="16"/>
        <v>52.307193455832568</v>
      </c>
      <c r="W261" s="7">
        <f t="shared" si="17"/>
        <v>15.104725371839542</v>
      </c>
      <c r="X261" s="7">
        <f t="shared" si="18"/>
        <v>117.53034507862414</v>
      </c>
      <c r="Y261" s="7">
        <f t="shared" si="19"/>
        <v>30.121955004899831</v>
      </c>
    </row>
    <row r="262" spans="1:25" x14ac:dyDescent="0.2">
      <c r="A262" s="2" t="s">
        <v>285</v>
      </c>
      <c r="B262" s="2">
        <v>22</v>
      </c>
      <c r="C262" s="2">
        <v>19952132</v>
      </c>
      <c r="D262" s="2" t="s">
        <v>22</v>
      </c>
      <c r="E262" s="2" t="s">
        <v>19</v>
      </c>
      <c r="F262" s="2">
        <v>3</v>
      </c>
      <c r="G262" s="2">
        <v>2852</v>
      </c>
      <c r="H262" s="2">
        <v>8986</v>
      </c>
      <c r="I262" s="11">
        <v>0.75908092583206599</v>
      </c>
      <c r="J262" s="12">
        <v>632</v>
      </c>
      <c r="K262" s="12">
        <v>2418</v>
      </c>
      <c r="L262" s="11">
        <v>0.79278688524590202</v>
      </c>
      <c r="M262" s="12">
        <v>392</v>
      </c>
      <c r="N262" s="12">
        <v>1954</v>
      </c>
      <c r="O262" s="11">
        <v>0.83290707587382795</v>
      </c>
      <c r="P262" s="11">
        <v>1.0324195196302901E-3</v>
      </c>
      <c r="Q262" s="11">
        <v>2.57260857533115E-3</v>
      </c>
      <c r="R262" s="11">
        <v>4.2650941049945396E-3</v>
      </c>
      <c r="S262" s="11">
        <v>3.3705959413835501E-2</v>
      </c>
      <c r="T262" s="11">
        <v>7.3826150041761601E-2</v>
      </c>
      <c r="U262" s="11">
        <v>-4.0120190627926197E-2</v>
      </c>
      <c r="V262" s="7">
        <f t="shared" si="16"/>
        <v>52.307193455832568</v>
      </c>
      <c r="W262" s="7">
        <f t="shared" si="17"/>
        <v>15.104725371839542</v>
      </c>
      <c r="X262" s="7">
        <f t="shared" si="18"/>
        <v>117.53034507862414</v>
      </c>
      <c r="Y262" s="7">
        <f t="shared" si="19"/>
        <v>30.121955004899831</v>
      </c>
    </row>
    <row r="263" spans="1:25" x14ac:dyDescent="0.2">
      <c r="A263" s="2" t="s">
        <v>325</v>
      </c>
      <c r="B263" s="2">
        <v>3</v>
      </c>
      <c r="C263" s="2">
        <v>38184370</v>
      </c>
      <c r="D263" s="2" t="s">
        <v>22</v>
      </c>
      <c r="E263" s="2" t="s">
        <v>19</v>
      </c>
      <c r="F263" s="2">
        <v>3</v>
      </c>
      <c r="G263" s="2">
        <v>1497</v>
      </c>
      <c r="H263" s="2">
        <v>10345</v>
      </c>
      <c r="I263" s="11">
        <v>0.12641445701739601</v>
      </c>
      <c r="J263" s="12">
        <v>791</v>
      </c>
      <c r="K263" s="12">
        <v>2263</v>
      </c>
      <c r="L263" s="11">
        <v>0.259004584151932</v>
      </c>
      <c r="M263" s="12">
        <v>243</v>
      </c>
      <c r="N263" s="12">
        <v>2105</v>
      </c>
      <c r="O263" s="11">
        <v>0.103492333901193</v>
      </c>
      <c r="P263" s="11">
        <v>2.2040134642059599E-2</v>
      </c>
      <c r="Q263" s="11">
        <v>3.8396635239341802E-2</v>
      </c>
      <c r="R263" s="11">
        <v>6.74394828422353E-4</v>
      </c>
      <c r="S263" s="11">
        <v>0.132590127134536</v>
      </c>
      <c r="T263" s="11">
        <v>-2.2922123116203199E-2</v>
      </c>
      <c r="U263" s="11">
        <v>0.155512250250739</v>
      </c>
      <c r="V263" s="7">
        <f t="shared" si="16"/>
        <v>51.10275966871216</v>
      </c>
      <c r="W263" s="7">
        <f t="shared" si="17"/>
        <v>214.07749460035984</v>
      </c>
      <c r="X263" s="7">
        <f t="shared" si="18"/>
        <v>-5.2699517666870408</v>
      </c>
      <c r="Y263" s="7">
        <f t="shared" si="19"/>
        <v>-40.574294465719007</v>
      </c>
    </row>
    <row r="264" spans="1:25" x14ac:dyDescent="0.2">
      <c r="A264" s="2" t="s">
        <v>374</v>
      </c>
      <c r="B264" s="2">
        <v>6</v>
      </c>
      <c r="C264" s="2">
        <v>43762122</v>
      </c>
      <c r="D264" s="2" t="s">
        <v>22</v>
      </c>
      <c r="E264" s="2" t="s">
        <v>19</v>
      </c>
      <c r="F264" s="2">
        <v>3</v>
      </c>
      <c r="G264" s="2">
        <v>980</v>
      </c>
      <c r="H264" s="2">
        <v>10846</v>
      </c>
      <c r="I264" s="11">
        <v>8.2868256384238101E-2</v>
      </c>
      <c r="J264" s="12">
        <v>730</v>
      </c>
      <c r="K264" s="12">
        <v>2314</v>
      </c>
      <c r="L264" s="11">
        <v>0.23981603153745101</v>
      </c>
      <c r="M264" s="12">
        <v>204</v>
      </c>
      <c r="N264" s="12">
        <v>2130</v>
      </c>
      <c r="O264" s="11">
        <v>8.7403598971722396E-2</v>
      </c>
      <c r="P264" s="11">
        <v>3.9404048993366997E-2</v>
      </c>
      <c r="Q264" s="11">
        <v>3.9761738303456598E-2</v>
      </c>
      <c r="R264" s="11">
        <v>3.6954419390444701E-5</v>
      </c>
      <c r="S264" s="11">
        <v>0.15694777515321301</v>
      </c>
      <c r="T264" s="11">
        <v>4.53534258748425E-3</v>
      </c>
      <c r="U264" s="11">
        <v>0.15241243256572801</v>
      </c>
      <c r="V264" s="7">
        <f t="shared" si="16"/>
        <v>50.644581066207877</v>
      </c>
      <c r="W264" s="7">
        <f t="shared" si="17"/>
        <v>263.25096924021796</v>
      </c>
      <c r="X264" s="7">
        <f t="shared" si="18"/>
        <v>0.77224119704585348</v>
      </c>
      <c r="Y264" s="7">
        <f t="shared" si="19"/>
        <v>8.2984439779227266</v>
      </c>
    </row>
    <row r="265" spans="1:25" x14ac:dyDescent="0.2">
      <c r="A265" s="2" t="s">
        <v>326</v>
      </c>
      <c r="B265" s="2">
        <v>6</v>
      </c>
      <c r="C265" s="2">
        <v>43758485</v>
      </c>
      <c r="D265" s="2" t="s">
        <v>22</v>
      </c>
      <c r="E265" s="2" t="s">
        <v>18</v>
      </c>
      <c r="F265" s="2">
        <v>3</v>
      </c>
      <c r="G265" s="2">
        <v>966</v>
      </c>
      <c r="H265" s="2">
        <v>10880</v>
      </c>
      <c r="I265" s="11">
        <v>8.1546513591085598E-2</v>
      </c>
      <c r="J265" s="12">
        <v>726</v>
      </c>
      <c r="K265" s="12">
        <v>2328</v>
      </c>
      <c r="L265" s="11">
        <v>0.237721021611002</v>
      </c>
      <c r="M265" s="12">
        <v>213</v>
      </c>
      <c r="N265" s="12">
        <v>2135</v>
      </c>
      <c r="O265" s="11">
        <v>9.0715502555366298E-2</v>
      </c>
      <c r="P265" s="11">
        <v>3.9484226547668103E-2</v>
      </c>
      <c r="Q265" s="11">
        <v>3.69778729452509E-2</v>
      </c>
      <c r="R265" s="11">
        <v>1.5238939447492799E-4</v>
      </c>
      <c r="S265" s="11">
        <v>0.156174508019916</v>
      </c>
      <c r="T265" s="11">
        <v>9.1689889642806704E-3</v>
      </c>
      <c r="U265" s="11">
        <v>0.147005519055636</v>
      </c>
      <c r="V265" s="7">
        <f t="shared" si="16"/>
        <v>49.861450236917371</v>
      </c>
      <c r="W265" s="7">
        <f t="shared" si="17"/>
        <v>262.48756580291547</v>
      </c>
      <c r="X265" s="7">
        <f t="shared" si="18"/>
        <v>1.5794685250115608</v>
      </c>
      <c r="Y265" s="7">
        <f t="shared" si="19"/>
        <v>16.758509403549834</v>
      </c>
    </row>
    <row r="266" spans="1:25" x14ac:dyDescent="0.2">
      <c r="A266" s="2" t="s">
        <v>142</v>
      </c>
      <c r="B266" s="2">
        <v>6</v>
      </c>
      <c r="C266" s="2">
        <v>154360696</v>
      </c>
      <c r="D266" s="2" t="s">
        <v>22</v>
      </c>
      <c r="E266" s="2" t="s">
        <v>18</v>
      </c>
      <c r="F266" s="2">
        <v>3</v>
      </c>
      <c r="G266" s="2">
        <v>33</v>
      </c>
      <c r="H266" s="2">
        <v>11731</v>
      </c>
      <c r="I266" s="11">
        <v>2.8051683100986098E-3</v>
      </c>
      <c r="J266" s="12">
        <v>675</v>
      </c>
      <c r="K266" s="12">
        <v>2363</v>
      </c>
      <c r="L266" s="11">
        <v>0.22218564845293001</v>
      </c>
      <c r="M266" s="12">
        <v>56</v>
      </c>
      <c r="N266" s="12">
        <v>2270</v>
      </c>
      <c r="O266" s="11">
        <v>2.40756663800516E-2</v>
      </c>
      <c r="P266" s="11">
        <v>0.17237378810211501</v>
      </c>
      <c r="Q266" s="11">
        <v>8.1889933816089402E-2</v>
      </c>
      <c r="R266" s="11">
        <v>9.9350711784328399E-3</v>
      </c>
      <c r="S266" s="11">
        <v>0.21938048014283101</v>
      </c>
      <c r="T266" s="11">
        <v>2.1270498069953001E-2</v>
      </c>
      <c r="U266" s="11">
        <v>0.198109982072878</v>
      </c>
      <c r="V266" s="7">
        <f t="shared" si="16"/>
        <v>49.358593409201021</v>
      </c>
      <c r="W266" s="7">
        <f t="shared" si="17"/>
        <v>389.40236687646183</v>
      </c>
      <c r="X266" s="7">
        <f t="shared" si="18"/>
        <v>0.57176874239556541</v>
      </c>
      <c r="Y266" s="7">
        <f t="shared" si="19"/>
        <v>41.969227397510409</v>
      </c>
    </row>
    <row r="267" spans="1:25" x14ac:dyDescent="0.2">
      <c r="A267" s="2" t="s">
        <v>205</v>
      </c>
      <c r="B267" s="2">
        <v>7</v>
      </c>
      <c r="C267" s="2">
        <v>128040699</v>
      </c>
      <c r="D267" s="2" t="s">
        <v>22</v>
      </c>
      <c r="E267" s="2" t="s">
        <v>18</v>
      </c>
      <c r="F267" s="2">
        <v>3</v>
      </c>
      <c r="G267" s="2">
        <v>4192</v>
      </c>
      <c r="H267" s="2">
        <v>7604</v>
      </c>
      <c r="I267" s="11">
        <v>0.35537470328925103</v>
      </c>
      <c r="J267" s="12">
        <v>1259</v>
      </c>
      <c r="K267" s="12">
        <v>1761</v>
      </c>
      <c r="L267" s="11">
        <v>0.416887417218543</v>
      </c>
      <c r="M267" s="12">
        <v>883</v>
      </c>
      <c r="N267" s="12">
        <v>1427</v>
      </c>
      <c r="O267" s="11">
        <v>0.38225108225108201</v>
      </c>
      <c r="P267" s="11">
        <v>2.6405081967139101E-3</v>
      </c>
      <c r="Q267" s="11">
        <v>1.22558942705719E-3</v>
      </c>
      <c r="R267" s="11">
        <v>4.2945371808955602E-4</v>
      </c>
      <c r="S267" s="11">
        <v>6.1512713929292501E-2</v>
      </c>
      <c r="T267" s="11">
        <v>2.68763789618316E-2</v>
      </c>
      <c r="U267" s="11">
        <v>3.4636334967460797E-2</v>
      </c>
      <c r="V267" s="7">
        <f t="shared" si="16"/>
        <v>47.503938897224344</v>
      </c>
      <c r="W267" s="7">
        <f t="shared" si="17"/>
        <v>75.521488961359552</v>
      </c>
      <c r="X267" s="7">
        <f t="shared" si="18"/>
        <v>19.824710144200257</v>
      </c>
      <c r="Y267" s="7">
        <f t="shared" si="19"/>
        <v>33.92804777946165</v>
      </c>
    </row>
    <row r="268" spans="1:25" x14ac:dyDescent="0.2">
      <c r="A268" s="2" t="s">
        <v>205</v>
      </c>
      <c r="B268" s="2">
        <v>7</v>
      </c>
      <c r="C268" s="2">
        <v>128040699</v>
      </c>
      <c r="D268" s="2" t="s">
        <v>22</v>
      </c>
      <c r="E268" s="2" t="s">
        <v>18</v>
      </c>
      <c r="F268" s="2">
        <v>3</v>
      </c>
      <c r="G268" s="2">
        <v>4192</v>
      </c>
      <c r="H268" s="2">
        <v>7604</v>
      </c>
      <c r="I268" s="11">
        <v>0.35537470328925103</v>
      </c>
      <c r="J268" s="12">
        <v>1259</v>
      </c>
      <c r="K268" s="12">
        <v>1761</v>
      </c>
      <c r="L268" s="11">
        <v>0.416887417218543</v>
      </c>
      <c r="M268" s="12">
        <v>883</v>
      </c>
      <c r="N268" s="12">
        <v>1427</v>
      </c>
      <c r="O268" s="11">
        <v>0.38225108225108201</v>
      </c>
      <c r="P268" s="11">
        <v>2.6405081967139101E-3</v>
      </c>
      <c r="Q268" s="11">
        <v>1.22558942705719E-3</v>
      </c>
      <c r="R268" s="11">
        <v>4.2945371808955602E-4</v>
      </c>
      <c r="S268" s="11">
        <v>6.1512713929292501E-2</v>
      </c>
      <c r="T268" s="11">
        <v>2.68763789618316E-2</v>
      </c>
      <c r="U268" s="11">
        <v>3.4636334967460797E-2</v>
      </c>
      <c r="V268" s="7">
        <f t="shared" si="16"/>
        <v>47.503938897224344</v>
      </c>
      <c r="W268" s="7">
        <f t="shared" si="17"/>
        <v>75.521488961359552</v>
      </c>
      <c r="X268" s="7">
        <f t="shared" si="18"/>
        <v>19.824710144200257</v>
      </c>
      <c r="Y268" s="7">
        <f t="shared" si="19"/>
        <v>33.92804777946165</v>
      </c>
    </row>
    <row r="269" spans="1:25" x14ac:dyDescent="0.2">
      <c r="A269" s="2" t="s">
        <v>205</v>
      </c>
      <c r="B269" s="2">
        <v>7</v>
      </c>
      <c r="C269" s="2">
        <v>128040699</v>
      </c>
      <c r="D269" s="2" t="s">
        <v>22</v>
      </c>
      <c r="E269" s="2" t="s">
        <v>18</v>
      </c>
      <c r="F269" s="2">
        <v>3</v>
      </c>
      <c r="G269" s="2">
        <v>4192</v>
      </c>
      <c r="H269" s="2">
        <v>7604</v>
      </c>
      <c r="I269" s="11">
        <v>0.35537470328925103</v>
      </c>
      <c r="J269" s="12">
        <v>1259</v>
      </c>
      <c r="K269" s="12">
        <v>1761</v>
      </c>
      <c r="L269" s="11">
        <v>0.416887417218543</v>
      </c>
      <c r="M269" s="12">
        <v>883</v>
      </c>
      <c r="N269" s="12">
        <v>1427</v>
      </c>
      <c r="O269" s="11">
        <v>0.38225108225108201</v>
      </c>
      <c r="P269" s="11">
        <v>2.6405081967139101E-3</v>
      </c>
      <c r="Q269" s="11">
        <v>1.22558942705719E-3</v>
      </c>
      <c r="R269" s="11">
        <v>4.2945371808955602E-4</v>
      </c>
      <c r="S269" s="11">
        <v>6.1512713929292501E-2</v>
      </c>
      <c r="T269" s="11">
        <v>2.68763789618316E-2</v>
      </c>
      <c r="U269" s="11">
        <v>3.4636334967460797E-2</v>
      </c>
      <c r="V269" s="7">
        <f t="shared" si="16"/>
        <v>47.503938897224344</v>
      </c>
      <c r="W269" s="7">
        <f t="shared" si="17"/>
        <v>75.521488961359552</v>
      </c>
      <c r="X269" s="7">
        <f t="shared" si="18"/>
        <v>19.824710144200257</v>
      </c>
      <c r="Y269" s="7">
        <f t="shared" si="19"/>
        <v>33.92804777946165</v>
      </c>
    </row>
    <row r="270" spans="1:25" x14ac:dyDescent="0.2">
      <c r="A270" s="2" t="s">
        <v>199</v>
      </c>
      <c r="B270" s="2">
        <v>7</v>
      </c>
      <c r="C270" s="2">
        <v>99365719</v>
      </c>
      <c r="D270" s="2" t="s">
        <v>22</v>
      </c>
      <c r="E270" s="2" t="s">
        <v>19</v>
      </c>
      <c r="F270" s="2">
        <v>3</v>
      </c>
      <c r="G270" s="2">
        <v>3281</v>
      </c>
      <c r="H270" s="2">
        <v>8571</v>
      </c>
      <c r="I270" s="11">
        <v>0.27683091461356701</v>
      </c>
      <c r="J270" s="12">
        <v>1070</v>
      </c>
      <c r="K270" s="12">
        <v>1982</v>
      </c>
      <c r="L270" s="11">
        <v>0.350589777195282</v>
      </c>
      <c r="M270" s="12">
        <v>996</v>
      </c>
      <c r="N270" s="12">
        <v>1352</v>
      </c>
      <c r="O270" s="11">
        <v>0.424190800681431</v>
      </c>
      <c r="P270" s="11">
        <v>4.2858757115377096E-3</v>
      </c>
      <c r="Q270" s="11">
        <v>5.6357849948905896E-3</v>
      </c>
      <c r="R270" s="11">
        <v>1.4238559287308101E-2</v>
      </c>
      <c r="S270" s="11">
        <v>7.3758862581714393E-2</v>
      </c>
      <c r="T270" s="11">
        <v>0.14735988606786399</v>
      </c>
      <c r="U270" s="11">
        <v>-7.3601023486149206E-2</v>
      </c>
      <c r="V270" s="7">
        <f t="shared" si="16"/>
        <v>46.277836588053439</v>
      </c>
      <c r="W270" s="7">
        <f t="shared" si="17"/>
        <v>101.23988857537657</v>
      </c>
      <c r="X270" s="7">
        <f t="shared" si="18"/>
        <v>103.30248009696948</v>
      </c>
      <c r="Y270" s="7">
        <f t="shared" si="19"/>
        <v>191.41729203875849</v>
      </c>
    </row>
    <row r="271" spans="1:25" x14ac:dyDescent="0.2">
      <c r="A271" s="2" t="s">
        <v>233</v>
      </c>
      <c r="B271" s="2">
        <v>18</v>
      </c>
      <c r="C271" s="2">
        <v>657352</v>
      </c>
      <c r="D271" s="2" t="s">
        <v>22</v>
      </c>
      <c r="E271" s="2" t="s">
        <v>18</v>
      </c>
      <c r="F271" s="2">
        <v>3</v>
      </c>
      <c r="G271" s="2">
        <v>3535</v>
      </c>
      <c r="H271" s="2">
        <v>8281</v>
      </c>
      <c r="I271" s="11">
        <v>0.29917061611374401</v>
      </c>
      <c r="J271" s="12">
        <v>1108</v>
      </c>
      <c r="K271" s="12">
        <v>1910</v>
      </c>
      <c r="L271" s="11">
        <v>0.36713055003313499</v>
      </c>
      <c r="M271" s="12">
        <v>699</v>
      </c>
      <c r="N271" s="12">
        <v>1647</v>
      </c>
      <c r="O271" s="11">
        <v>0.29795396419437298</v>
      </c>
      <c r="P271" s="11">
        <v>3.4808084799323701E-3</v>
      </c>
      <c r="Q271" s="11">
        <v>5.2713696682993296E-3</v>
      </c>
      <c r="R271" s="11">
        <v>9.761544963460269E-7</v>
      </c>
      <c r="S271" s="11">
        <v>6.7959933919390494E-2</v>
      </c>
      <c r="T271" s="11">
        <v>-1.2166519193706499E-3</v>
      </c>
      <c r="U271" s="11">
        <v>6.9176585838761101E-2</v>
      </c>
      <c r="V271" s="7">
        <f t="shared" si="16"/>
        <v>45.281783221755035</v>
      </c>
      <c r="W271" s="7">
        <f t="shared" si="17"/>
        <v>90.638084617026891</v>
      </c>
      <c r="X271" s="7">
        <f t="shared" si="18"/>
        <v>-0.72649276673548979</v>
      </c>
      <c r="Y271" s="7">
        <f t="shared" si="19"/>
        <v>-1.7068110720065559</v>
      </c>
    </row>
    <row r="272" spans="1:25" x14ac:dyDescent="0.2">
      <c r="A272" s="2" t="s">
        <v>184</v>
      </c>
      <c r="B272" s="2">
        <v>17</v>
      </c>
      <c r="C272" s="2">
        <v>7404991</v>
      </c>
      <c r="D272" s="2" t="s">
        <v>22</v>
      </c>
      <c r="E272" s="2" t="s">
        <v>18</v>
      </c>
      <c r="F272" s="2">
        <v>3</v>
      </c>
      <c r="G272" s="2">
        <v>485</v>
      </c>
      <c r="H272" s="2">
        <v>11369</v>
      </c>
      <c r="I272" s="11">
        <v>4.0914459254260203E-2</v>
      </c>
      <c r="J272" s="12">
        <v>661</v>
      </c>
      <c r="K272" s="12">
        <v>2393</v>
      </c>
      <c r="L272" s="11">
        <v>0.216437459070072</v>
      </c>
      <c r="M272" s="12">
        <v>81</v>
      </c>
      <c r="N272" s="12">
        <v>2267</v>
      </c>
      <c r="O272" s="11">
        <v>3.4497444633730799E-2</v>
      </c>
      <c r="P272" s="11">
        <v>7.0718957494408693E-2</v>
      </c>
      <c r="Q272" s="11">
        <v>6.8648926921332606E-2</v>
      </c>
      <c r="R272" s="11">
        <v>1.4849972496844299E-4</v>
      </c>
      <c r="S272" s="11">
        <v>0.17552299981581199</v>
      </c>
      <c r="T272" s="11">
        <v>-6.4170146205293297E-3</v>
      </c>
      <c r="U272" s="11">
        <v>0.181940014436341</v>
      </c>
      <c r="V272" s="7">
        <f t="shared" si="16"/>
        <v>45.171180712640577</v>
      </c>
      <c r="W272" s="7">
        <f t="shared" si="17"/>
        <v>305.87481891898307</v>
      </c>
      <c r="X272" s="7">
        <f t="shared" si="18"/>
        <v>-0.48391928981119647</v>
      </c>
      <c r="Y272" s="7">
        <f t="shared" si="19"/>
        <v>-12.350109951247614</v>
      </c>
    </row>
    <row r="273" spans="1:25" x14ac:dyDescent="0.2">
      <c r="A273" s="2" t="s">
        <v>308</v>
      </c>
      <c r="B273" s="2">
        <v>19</v>
      </c>
      <c r="C273" s="2">
        <v>18262371</v>
      </c>
      <c r="D273" s="2" t="s">
        <v>22</v>
      </c>
      <c r="E273" s="2" t="s">
        <v>18</v>
      </c>
      <c r="F273" s="2">
        <v>3</v>
      </c>
      <c r="G273" s="2">
        <v>147</v>
      </c>
      <c r="H273" s="2">
        <v>11679</v>
      </c>
      <c r="I273" s="11">
        <v>1.24302384576357E-2</v>
      </c>
      <c r="J273" s="12">
        <v>629</v>
      </c>
      <c r="K273" s="12">
        <v>2419</v>
      </c>
      <c r="L273" s="11">
        <v>0.206364829396325</v>
      </c>
      <c r="M273" s="12">
        <v>104</v>
      </c>
      <c r="N273" s="12">
        <v>2232</v>
      </c>
      <c r="O273" s="11">
        <v>4.4520547945205498E-2</v>
      </c>
      <c r="P273" s="11">
        <v>0.123920788106937</v>
      </c>
      <c r="Q273" s="11">
        <v>5.4705652767469699E-2</v>
      </c>
      <c r="R273" s="11">
        <v>8.1475390779471892E-3</v>
      </c>
      <c r="S273" s="11">
        <v>0.19393459093869</v>
      </c>
      <c r="T273" s="11">
        <v>3.2090309487569801E-2</v>
      </c>
      <c r="U273" s="11">
        <v>0.16184428145112001</v>
      </c>
      <c r="V273" s="7">
        <f t="shared" si="16"/>
        <v>42.43193198366064</v>
      </c>
      <c r="W273" s="7">
        <f t="shared" si="17"/>
        <v>345.43724989371805</v>
      </c>
      <c r="X273" s="7">
        <f t="shared" si="18"/>
        <v>1.8275683612276559</v>
      </c>
      <c r="Y273" s="7">
        <f t="shared" si="19"/>
        <v>62.353050613911932</v>
      </c>
    </row>
    <row r="274" spans="1:25" x14ac:dyDescent="0.2">
      <c r="A274" s="2" t="s">
        <v>147</v>
      </c>
      <c r="B274" s="2">
        <v>6</v>
      </c>
      <c r="C274" s="2">
        <v>31543031</v>
      </c>
      <c r="D274" s="2" t="s">
        <v>22</v>
      </c>
      <c r="E274" s="2" t="s">
        <v>19</v>
      </c>
      <c r="F274" s="2">
        <v>3</v>
      </c>
      <c r="G274" s="2">
        <v>1839</v>
      </c>
      <c r="H274" s="2">
        <v>9989</v>
      </c>
      <c r="I274" s="11">
        <v>0.84452147446736603</v>
      </c>
      <c r="J274" s="12">
        <v>399</v>
      </c>
      <c r="K274" s="12">
        <v>2651</v>
      </c>
      <c r="L274" s="11">
        <v>0.86918032786885202</v>
      </c>
      <c r="M274" s="12">
        <v>208</v>
      </c>
      <c r="N274" s="12">
        <v>2138</v>
      </c>
      <c r="O274" s="11">
        <v>0.91133844842284695</v>
      </c>
      <c r="P274" s="11">
        <v>7.7544277960606102E-4</v>
      </c>
      <c r="Q274" s="11">
        <v>4.3747858810140299E-3</v>
      </c>
      <c r="R274" s="11">
        <v>4.9904729941306902E-3</v>
      </c>
      <c r="S274" s="11">
        <v>2.4658853401486901E-2</v>
      </c>
      <c r="T274" s="11">
        <v>6.6816973955481807E-2</v>
      </c>
      <c r="U274" s="11">
        <v>-4.2158120553994899E-2</v>
      </c>
      <c r="V274" s="7">
        <f t="shared" si="16"/>
        <v>42.257921517671157</v>
      </c>
      <c r="W274" s="7">
        <f t="shared" si="17"/>
        <v>7.0597852853009044</v>
      </c>
      <c r="X274" s="7">
        <f t="shared" si="18"/>
        <v>117.32124673722811</v>
      </c>
      <c r="Y274" s="7">
        <f t="shared" si="19"/>
        <v>16.312701173733771</v>
      </c>
    </row>
    <row r="275" spans="1:25" x14ac:dyDescent="0.2">
      <c r="A275" s="2" t="s">
        <v>147</v>
      </c>
      <c r="B275" s="2">
        <v>6</v>
      </c>
      <c r="C275" s="2">
        <v>31543031</v>
      </c>
      <c r="D275" s="2" t="s">
        <v>22</v>
      </c>
      <c r="E275" s="2" t="s">
        <v>19</v>
      </c>
      <c r="F275" s="2">
        <v>3</v>
      </c>
      <c r="G275" s="2">
        <v>1839</v>
      </c>
      <c r="H275" s="2">
        <v>9989</v>
      </c>
      <c r="I275" s="11">
        <v>0.84452147446736603</v>
      </c>
      <c r="J275" s="12">
        <v>399</v>
      </c>
      <c r="K275" s="12">
        <v>2651</v>
      </c>
      <c r="L275" s="11">
        <v>0.86918032786885202</v>
      </c>
      <c r="M275" s="12">
        <v>208</v>
      </c>
      <c r="N275" s="12">
        <v>2138</v>
      </c>
      <c r="O275" s="11">
        <v>0.91133844842284695</v>
      </c>
      <c r="P275" s="11">
        <v>7.7544277960606102E-4</v>
      </c>
      <c r="Q275" s="11">
        <v>4.3747858810140299E-3</v>
      </c>
      <c r="R275" s="11">
        <v>4.9904729941306902E-3</v>
      </c>
      <c r="S275" s="11">
        <v>2.4658853401486901E-2</v>
      </c>
      <c r="T275" s="11">
        <v>6.6816973955481807E-2</v>
      </c>
      <c r="U275" s="11">
        <v>-4.2158120553994899E-2</v>
      </c>
      <c r="V275" s="7">
        <f t="shared" si="16"/>
        <v>42.257921517671157</v>
      </c>
      <c r="W275" s="7">
        <f t="shared" si="17"/>
        <v>7.0597852853009044</v>
      </c>
      <c r="X275" s="7">
        <f t="shared" si="18"/>
        <v>117.32124673722811</v>
      </c>
      <c r="Y275" s="7">
        <f t="shared" si="19"/>
        <v>16.312701173733771</v>
      </c>
    </row>
    <row r="276" spans="1:25" x14ac:dyDescent="0.2">
      <c r="A276" s="2" t="s">
        <v>126</v>
      </c>
      <c r="B276" s="2">
        <v>3</v>
      </c>
      <c r="C276" s="2">
        <v>29954690</v>
      </c>
      <c r="D276" s="2" t="s">
        <v>22</v>
      </c>
      <c r="E276" s="2" t="s">
        <v>18</v>
      </c>
      <c r="F276" s="2">
        <v>3</v>
      </c>
      <c r="G276" s="2">
        <v>1025</v>
      </c>
      <c r="H276" s="2">
        <v>10823</v>
      </c>
      <c r="I276" s="11">
        <v>0.91348750844024296</v>
      </c>
      <c r="J276" s="12">
        <v>195</v>
      </c>
      <c r="K276" s="12">
        <v>2857</v>
      </c>
      <c r="L276" s="11">
        <v>0.93610747051113996</v>
      </c>
      <c r="M276" s="12">
        <v>125</v>
      </c>
      <c r="N276" s="12">
        <v>2223</v>
      </c>
      <c r="O276" s="11">
        <v>0.94676320272572401</v>
      </c>
      <c r="P276" s="11">
        <v>1.1085808992586899E-3</v>
      </c>
      <c r="Q276" s="11">
        <v>5.0053624009926999E-4</v>
      </c>
      <c r="R276" s="11">
        <v>2.0531570696378201E-3</v>
      </c>
      <c r="S276" s="11">
        <v>2.2619962070897101E-2</v>
      </c>
      <c r="T276" s="11">
        <v>3.3275694285480897E-2</v>
      </c>
      <c r="U276" s="11">
        <v>-1.06557322145838E-2</v>
      </c>
      <c r="V276" s="7">
        <f t="shared" si="16"/>
        <v>41.837768270401753</v>
      </c>
      <c r="W276" s="7">
        <f t="shared" si="17"/>
        <v>3.402155871392111</v>
      </c>
      <c r="X276" s="7">
        <f t="shared" si="18"/>
        <v>61.901133959107348</v>
      </c>
      <c r="Y276" s="7">
        <f t="shared" si="19"/>
        <v>4.6502546118545922</v>
      </c>
    </row>
    <row r="277" spans="1:25" x14ac:dyDescent="0.2">
      <c r="A277" s="2" t="s">
        <v>343</v>
      </c>
      <c r="B277" s="2">
        <v>13</v>
      </c>
      <c r="C277" s="2">
        <v>103723722</v>
      </c>
      <c r="D277" s="2" t="s">
        <v>22</v>
      </c>
      <c r="E277" s="2" t="s">
        <v>18</v>
      </c>
      <c r="F277" s="2">
        <v>3</v>
      </c>
      <c r="G277" s="2">
        <v>4133</v>
      </c>
      <c r="H277" s="2">
        <v>7703</v>
      </c>
      <c r="I277" s="11">
        <v>0.34918891517404499</v>
      </c>
      <c r="J277" s="12">
        <v>1233</v>
      </c>
      <c r="K277" s="12">
        <v>1821</v>
      </c>
      <c r="L277" s="11">
        <v>0.40373280943025502</v>
      </c>
      <c r="M277" s="12">
        <v>1059</v>
      </c>
      <c r="N277" s="12">
        <v>1285</v>
      </c>
      <c r="O277" s="11">
        <v>0.45179180887372</v>
      </c>
      <c r="P277" s="11">
        <v>2.10424458372316E-3</v>
      </c>
      <c r="Q277" s="11">
        <v>2.3225230082368799E-3</v>
      </c>
      <c r="R277" s="11">
        <v>6.2586985593115997E-3</v>
      </c>
      <c r="S277" s="11">
        <v>5.4543894256210097E-2</v>
      </c>
      <c r="T277" s="11">
        <v>0.102602893699675</v>
      </c>
      <c r="U277" s="11">
        <v>-4.8058999443464701E-2</v>
      </c>
      <c r="V277" s="7">
        <f t="shared" si="16"/>
        <v>41.067282930020227</v>
      </c>
      <c r="W277" s="7">
        <f t="shared" si="17"/>
        <v>68.020505582399878</v>
      </c>
      <c r="X277" s="7">
        <f t="shared" si="18"/>
        <v>82.182940084961558</v>
      </c>
      <c r="Y277" s="7">
        <f t="shared" si="19"/>
        <v>123.02284731438843</v>
      </c>
    </row>
    <row r="278" spans="1:25" x14ac:dyDescent="0.2">
      <c r="A278" s="2" t="s">
        <v>343</v>
      </c>
      <c r="B278" s="2">
        <v>13</v>
      </c>
      <c r="C278" s="2">
        <v>103723722</v>
      </c>
      <c r="D278" s="2" t="s">
        <v>22</v>
      </c>
      <c r="E278" s="2" t="s">
        <v>18</v>
      </c>
      <c r="F278" s="2">
        <v>3</v>
      </c>
      <c r="G278" s="2">
        <v>4133</v>
      </c>
      <c r="H278" s="2">
        <v>7703</v>
      </c>
      <c r="I278" s="11">
        <v>0.34918891517404499</v>
      </c>
      <c r="J278" s="12">
        <v>1233</v>
      </c>
      <c r="K278" s="12">
        <v>1821</v>
      </c>
      <c r="L278" s="11">
        <v>0.40373280943025502</v>
      </c>
      <c r="M278" s="12">
        <v>1059</v>
      </c>
      <c r="N278" s="12">
        <v>1285</v>
      </c>
      <c r="O278" s="11">
        <v>0.45179180887372</v>
      </c>
      <c r="P278" s="11">
        <v>2.10424458372316E-3</v>
      </c>
      <c r="Q278" s="11">
        <v>2.3225230082368799E-3</v>
      </c>
      <c r="R278" s="11">
        <v>6.2586985593115997E-3</v>
      </c>
      <c r="S278" s="11">
        <v>5.4543894256210097E-2</v>
      </c>
      <c r="T278" s="11">
        <v>0.102602893699675</v>
      </c>
      <c r="U278" s="11">
        <v>-4.8058999443464701E-2</v>
      </c>
      <c r="V278" s="7">
        <f t="shared" si="16"/>
        <v>41.067282930020227</v>
      </c>
      <c r="W278" s="7">
        <f t="shared" si="17"/>
        <v>68.020505582399878</v>
      </c>
      <c r="X278" s="7">
        <f t="shared" si="18"/>
        <v>82.182940084961558</v>
      </c>
      <c r="Y278" s="7">
        <f t="shared" si="19"/>
        <v>123.02284731438843</v>
      </c>
    </row>
    <row r="279" spans="1:25" x14ac:dyDescent="0.2">
      <c r="A279" s="2" t="s">
        <v>368</v>
      </c>
      <c r="B279" s="2">
        <v>6</v>
      </c>
      <c r="C279" s="2">
        <v>152200129</v>
      </c>
      <c r="D279" s="2" t="s">
        <v>22</v>
      </c>
      <c r="E279" s="2" t="s">
        <v>18</v>
      </c>
      <c r="F279" s="2">
        <v>3</v>
      </c>
      <c r="G279" s="2">
        <v>2892</v>
      </c>
      <c r="H279" s="2">
        <v>8956</v>
      </c>
      <c r="I279" s="11">
        <v>0.24409182984469999</v>
      </c>
      <c r="J279" s="12">
        <v>956</v>
      </c>
      <c r="K279" s="12">
        <v>2096</v>
      </c>
      <c r="L279" s="11">
        <v>0.31323722149410199</v>
      </c>
      <c r="M279" s="12">
        <v>693</v>
      </c>
      <c r="N279" s="12">
        <v>1647</v>
      </c>
      <c r="O279" s="11">
        <v>0.29615384615384599</v>
      </c>
      <c r="P279" s="11">
        <v>4.0651831514529899E-3</v>
      </c>
      <c r="Q279" s="11">
        <v>3.3768150112467598E-4</v>
      </c>
      <c r="R279" s="11">
        <v>1.9769011283053998E-3</v>
      </c>
      <c r="S279" s="11">
        <v>6.9145391649402699E-2</v>
      </c>
      <c r="T279" s="11">
        <v>5.20620163091466E-2</v>
      </c>
      <c r="U279" s="11">
        <v>1.7083375340256099E-2</v>
      </c>
      <c r="V279" s="7">
        <f t="shared" si="16"/>
        <v>38.536735532411136</v>
      </c>
      <c r="W279" s="7">
        <f t="shared" si="17"/>
        <v>99.754047766392944</v>
      </c>
      <c r="X279" s="7">
        <f t="shared" si="18"/>
        <v>28.126279194781908</v>
      </c>
      <c r="Y279" s="7">
        <f t="shared" si="19"/>
        <v>75.997753423510133</v>
      </c>
    </row>
    <row r="280" spans="1:25" x14ac:dyDescent="0.2">
      <c r="A280" s="2" t="s">
        <v>368</v>
      </c>
      <c r="B280" s="2">
        <v>6</v>
      </c>
      <c r="C280" s="2">
        <v>152200129</v>
      </c>
      <c r="D280" s="2" t="s">
        <v>22</v>
      </c>
      <c r="E280" s="2" t="s">
        <v>18</v>
      </c>
      <c r="F280" s="2">
        <v>3</v>
      </c>
      <c r="G280" s="2">
        <v>2892</v>
      </c>
      <c r="H280" s="2">
        <v>8956</v>
      </c>
      <c r="I280" s="11">
        <v>0.24409182984469999</v>
      </c>
      <c r="J280" s="12">
        <v>956</v>
      </c>
      <c r="K280" s="12">
        <v>2096</v>
      </c>
      <c r="L280" s="11">
        <v>0.31323722149410199</v>
      </c>
      <c r="M280" s="12">
        <v>693</v>
      </c>
      <c r="N280" s="12">
        <v>1647</v>
      </c>
      <c r="O280" s="11">
        <v>0.29615384615384599</v>
      </c>
      <c r="P280" s="11">
        <v>4.0651831514529899E-3</v>
      </c>
      <c r="Q280" s="11">
        <v>3.3768150112467598E-4</v>
      </c>
      <c r="R280" s="11">
        <v>1.9769011283053998E-3</v>
      </c>
      <c r="S280" s="11">
        <v>6.9145391649402699E-2</v>
      </c>
      <c r="T280" s="11">
        <v>5.20620163091466E-2</v>
      </c>
      <c r="U280" s="11">
        <v>1.7083375340256099E-2</v>
      </c>
      <c r="V280" s="7">
        <f t="shared" si="16"/>
        <v>38.536735532411136</v>
      </c>
      <c r="W280" s="7">
        <f t="shared" si="17"/>
        <v>99.754047766392944</v>
      </c>
      <c r="X280" s="7">
        <f t="shared" si="18"/>
        <v>28.126279194781908</v>
      </c>
      <c r="Y280" s="7">
        <f t="shared" si="19"/>
        <v>75.997753423510133</v>
      </c>
    </row>
    <row r="281" spans="1:25" x14ac:dyDescent="0.2">
      <c r="A281" s="2" t="s">
        <v>258</v>
      </c>
      <c r="B281" s="2">
        <v>10</v>
      </c>
      <c r="C281" s="2">
        <v>101605693</v>
      </c>
      <c r="D281" s="2" t="s">
        <v>22</v>
      </c>
      <c r="E281" s="2" t="s">
        <v>19</v>
      </c>
      <c r="F281" s="2">
        <v>3</v>
      </c>
      <c r="G281" s="2">
        <v>1292</v>
      </c>
      <c r="H281" s="2">
        <v>10560</v>
      </c>
      <c r="I281" s="11">
        <v>0.10901113736078299</v>
      </c>
      <c r="J281" s="12">
        <v>683</v>
      </c>
      <c r="K281" s="12">
        <v>2371</v>
      </c>
      <c r="L281" s="11">
        <v>0.22364112639161801</v>
      </c>
      <c r="M281" s="12">
        <v>287</v>
      </c>
      <c r="N281" s="12">
        <v>2061</v>
      </c>
      <c r="O281" s="11">
        <v>0.12223168654173799</v>
      </c>
      <c r="P281" s="11">
        <v>1.8623356871860699E-2</v>
      </c>
      <c r="Q281" s="11">
        <v>1.7153486575299401E-2</v>
      </c>
      <c r="R281" s="11">
        <v>2.44069117494417E-4</v>
      </c>
      <c r="S281" s="11">
        <v>0.114629989030835</v>
      </c>
      <c r="T281" s="11">
        <v>1.3220549180954701E-2</v>
      </c>
      <c r="U281" s="11">
        <v>0.10140943984988</v>
      </c>
      <c r="V281" s="7">
        <f t="shared" si="16"/>
        <v>38.131925345020164</v>
      </c>
      <c r="W281" s="7">
        <f t="shared" si="17"/>
        <v>191.12805271664988</v>
      </c>
      <c r="X281" s="7">
        <f t="shared" si="18"/>
        <v>3.0571571261461954</v>
      </c>
      <c r="Y281" s="7">
        <f t="shared" si="19"/>
        <v>23.3839412357638</v>
      </c>
    </row>
    <row r="282" spans="1:25" x14ac:dyDescent="0.2">
      <c r="A282" s="2" t="s">
        <v>151</v>
      </c>
      <c r="B282" s="2">
        <v>1</v>
      </c>
      <c r="C282" s="2">
        <v>97981421</v>
      </c>
      <c r="D282" s="2" t="s">
        <v>22</v>
      </c>
      <c r="E282" s="2" t="s">
        <v>19</v>
      </c>
      <c r="F282" s="2">
        <v>3</v>
      </c>
      <c r="G282" s="2">
        <v>246</v>
      </c>
      <c r="H282" s="2">
        <v>11608</v>
      </c>
      <c r="I282" s="11">
        <v>0.97924751138856103</v>
      </c>
      <c r="J282" s="12">
        <v>5</v>
      </c>
      <c r="K282" s="12">
        <v>3049</v>
      </c>
      <c r="L282" s="11">
        <v>0.99836280288146695</v>
      </c>
      <c r="M282" s="12">
        <v>29</v>
      </c>
      <c r="N282" s="12">
        <v>2317</v>
      </c>
      <c r="O282" s="11">
        <v>0.98763853367433896</v>
      </c>
      <c r="P282" s="11">
        <v>3.5956465676275601E-3</v>
      </c>
      <c r="Q282" s="11">
        <v>4.5165088947778402E-3</v>
      </c>
      <c r="R282" s="11">
        <v>5.1132235688211602E-4</v>
      </c>
      <c r="S282" s="11">
        <v>1.9115291492906101E-2</v>
      </c>
      <c r="T282" s="11">
        <v>8.3910222857784805E-3</v>
      </c>
      <c r="U282" s="11">
        <v>1.07242692071277E-2</v>
      </c>
      <c r="V282" s="7">
        <f t="shared" si="16"/>
        <v>37.802597616648946</v>
      </c>
      <c r="W282" s="7">
        <f t="shared" si="17"/>
        <v>0.42798536916306062</v>
      </c>
      <c r="X282" s="7">
        <f t="shared" si="18"/>
        <v>16.50418463770842</v>
      </c>
      <c r="Y282" s="7">
        <f t="shared" si="19"/>
        <v>0.27785993384746988</v>
      </c>
    </row>
    <row r="283" spans="1:25" x14ac:dyDescent="0.2">
      <c r="A283" s="2" t="s">
        <v>151</v>
      </c>
      <c r="B283" s="2">
        <v>1</v>
      </c>
      <c r="C283" s="2">
        <v>97981421</v>
      </c>
      <c r="D283" s="2" t="s">
        <v>22</v>
      </c>
      <c r="E283" s="2" t="s">
        <v>19</v>
      </c>
      <c r="F283" s="2">
        <v>3</v>
      </c>
      <c r="G283" s="2">
        <v>246</v>
      </c>
      <c r="H283" s="2">
        <v>11608</v>
      </c>
      <c r="I283" s="11">
        <v>0.97924751138856103</v>
      </c>
      <c r="J283" s="12">
        <v>5</v>
      </c>
      <c r="K283" s="12">
        <v>3049</v>
      </c>
      <c r="L283" s="11">
        <v>0.99836280288146695</v>
      </c>
      <c r="M283" s="12">
        <v>29</v>
      </c>
      <c r="N283" s="12">
        <v>2317</v>
      </c>
      <c r="O283" s="11">
        <v>0.98763853367433896</v>
      </c>
      <c r="P283" s="11">
        <v>3.5956465676275601E-3</v>
      </c>
      <c r="Q283" s="11">
        <v>4.5165088947778402E-3</v>
      </c>
      <c r="R283" s="11">
        <v>5.1132235688211602E-4</v>
      </c>
      <c r="S283" s="11">
        <v>1.9115291492906101E-2</v>
      </c>
      <c r="T283" s="11">
        <v>8.3910222857784805E-3</v>
      </c>
      <c r="U283" s="11">
        <v>1.07242692071277E-2</v>
      </c>
      <c r="V283" s="7">
        <f t="shared" si="16"/>
        <v>37.802597616648946</v>
      </c>
      <c r="W283" s="7">
        <f t="shared" si="17"/>
        <v>0.42798536916306062</v>
      </c>
      <c r="X283" s="7">
        <f t="shared" si="18"/>
        <v>16.50418463770842</v>
      </c>
      <c r="Y283" s="7">
        <f t="shared" si="19"/>
        <v>0.27785993384746988</v>
      </c>
    </row>
    <row r="284" spans="1:25" x14ac:dyDescent="0.2">
      <c r="A284" s="2" t="s">
        <v>365</v>
      </c>
      <c r="B284" s="2">
        <v>16</v>
      </c>
      <c r="C284" s="2">
        <v>23381914</v>
      </c>
      <c r="D284" s="2" t="s">
        <v>22</v>
      </c>
      <c r="E284" s="2" t="s">
        <v>18</v>
      </c>
      <c r="F284" s="2">
        <v>3</v>
      </c>
      <c r="G284" s="2">
        <v>2556</v>
      </c>
      <c r="H284" s="2">
        <v>9296</v>
      </c>
      <c r="I284" s="11">
        <v>0.21565980425244699</v>
      </c>
      <c r="J284" s="12">
        <v>882</v>
      </c>
      <c r="K284" s="12">
        <v>2172</v>
      </c>
      <c r="L284" s="11">
        <v>0.28880157170923398</v>
      </c>
      <c r="M284" s="12">
        <v>648</v>
      </c>
      <c r="N284" s="12">
        <v>1700</v>
      </c>
      <c r="O284" s="11">
        <v>0.275979557069847</v>
      </c>
      <c r="P284" s="11">
        <v>4.91131761018804E-3</v>
      </c>
      <c r="Q284" s="11">
        <v>1.9899991121163899E-4</v>
      </c>
      <c r="R284" s="11">
        <v>2.87396584904198E-3</v>
      </c>
      <c r="S284" s="11">
        <v>7.3141767456786994E-2</v>
      </c>
      <c r="T284" s="11">
        <v>6.0319752817399798E-2</v>
      </c>
      <c r="U284" s="11">
        <v>1.28220146393871E-2</v>
      </c>
      <c r="V284" s="7">
        <f t="shared" si="16"/>
        <v>36.897196651520069</v>
      </c>
      <c r="W284" s="7">
        <f t="shared" si="17"/>
        <v>109.3863382620539</v>
      </c>
      <c r="X284" s="7">
        <f t="shared" si="18"/>
        <v>29.655564750265192</v>
      </c>
      <c r="Y284" s="7">
        <f t="shared" si="19"/>
        <v>90.98394088453486</v>
      </c>
    </row>
    <row r="285" spans="1:25" x14ac:dyDescent="0.2">
      <c r="A285" s="2" t="s">
        <v>25</v>
      </c>
      <c r="B285" s="2">
        <v>7</v>
      </c>
      <c r="C285" s="2">
        <v>55238087</v>
      </c>
      <c r="D285" s="2" t="s">
        <v>22</v>
      </c>
      <c r="E285" s="2" t="s">
        <v>18</v>
      </c>
      <c r="F285" s="2">
        <v>3</v>
      </c>
      <c r="G285" s="2">
        <v>886</v>
      </c>
      <c r="H285" s="2">
        <v>10964</v>
      </c>
      <c r="I285" s="11">
        <v>7.4767932489451502E-2</v>
      </c>
      <c r="J285" s="12">
        <v>627</v>
      </c>
      <c r="K285" s="12">
        <v>2427</v>
      </c>
      <c r="L285" s="11">
        <v>0.205304518664047</v>
      </c>
      <c r="M285" s="12">
        <v>173</v>
      </c>
      <c r="N285" s="12">
        <v>2173</v>
      </c>
      <c r="O285" s="11">
        <v>7.3742540494458594E-2</v>
      </c>
      <c r="P285" s="11">
        <v>3.0436866992767202E-2</v>
      </c>
      <c r="Q285" s="11">
        <v>3.3698456690938301E-2</v>
      </c>
      <c r="R285" s="11">
        <v>2.1010386588304901E-6</v>
      </c>
      <c r="S285" s="11">
        <v>0.13053658617459599</v>
      </c>
      <c r="T285" s="11">
        <v>-1.02539199499282E-3</v>
      </c>
      <c r="U285" s="11">
        <v>0.13156197816958801</v>
      </c>
      <c r="V285" s="7">
        <f t="shared" si="16"/>
        <v>36.559701655128848</v>
      </c>
      <c r="W285" s="7">
        <f t="shared" si="17"/>
        <v>224.51347069406216</v>
      </c>
      <c r="X285" s="7">
        <f t="shared" si="18"/>
        <v>-0.15228145017031139</v>
      </c>
      <c r="Y285" s="7">
        <f t="shared" si="19"/>
        <v>-1.8985025398155115</v>
      </c>
    </row>
    <row r="286" spans="1:25" x14ac:dyDescent="0.2">
      <c r="A286" s="2" t="s">
        <v>218</v>
      </c>
      <c r="B286" s="2">
        <v>22</v>
      </c>
      <c r="C286" s="2">
        <v>43397036</v>
      </c>
      <c r="D286" s="2" t="s">
        <v>22</v>
      </c>
      <c r="E286" s="2" t="s">
        <v>18</v>
      </c>
      <c r="F286" s="2">
        <v>3</v>
      </c>
      <c r="G286" s="2">
        <v>5269</v>
      </c>
      <c r="H286" s="2">
        <v>6571</v>
      </c>
      <c r="I286" s="11">
        <v>0.44501689189189197</v>
      </c>
      <c r="J286" s="12">
        <v>1476</v>
      </c>
      <c r="K286" s="12">
        <v>1576</v>
      </c>
      <c r="L286" s="11">
        <v>0.48361730013106202</v>
      </c>
      <c r="M286" s="12">
        <v>831</v>
      </c>
      <c r="N286" s="12">
        <v>1517</v>
      </c>
      <c r="O286" s="11">
        <v>0.35391822827938701</v>
      </c>
      <c r="P286" s="11">
        <v>9.7980659192420405E-4</v>
      </c>
      <c r="Q286" s="11">
        <v>1.6893858168140399E-2</v>
      </c>
      <c r="R286" s="11">
        <v>4.6763050036168199E-3</v>
      </c>
      <c r="S286" s="11">
        <v>3.8600408239169701E-2</v>
      </c>
      <c r="T286" s="11">
        <v>-9.1098663612505196E-2</v>
      </c>
      <c r="U286" s="11">
        <v>0.12969907185167501</v>
      </c>
      <c r="V286" s="7">
        <f t="shared" si="16"/>
        <v>35.845658916937836</v>
      </c>
      <c r="W286" s="7">
        <f t="shared" si="17"/>
        <v>41.355157561402322</v>
      </c>
      <c r="X286" s="7">
        <f t="shared" si="18"/>
        <v>-72.781921760699589</v>
      </c>
      <c r="Y286" s="7">
        <f t="shared" si="19"/>
        <v>-109.41540546431034</v>
      </c>
    </row>
    <row r="287" spans="1:25" x14ac:dyDescent="0.2">
      <c r="A287" s="2" t="s">
        <v>218</v>
      </c>
      <c r="B287" s="2">
        <v>22</v>
      </c>
      <c r="C287" s="2">
        <v>43397036</v>
      </c>
      <c r="D287" s="2" t="s">
        <v>22</v>
      </c>
      <c r="E287" s="2" t="s">
        <v>18</v>
      </c>
      <c r="F287" s="2">
        <v>3</v>
      </c>
      <c r="G287" s="2">
        <v>5269</v>
      </c>
      <c r="H287" s="2">
        <v>6571</v>
      </c>
      <c r="I287" s="11">
        <v>0.44501689189189197</v>
      </c>
      <c r="J287" s="12">
        <v>1476</v>
      </c>
      <c r="K287" s="12">
        <v>1576</v>
      </c>
      <c r="L287" s="11">
        <v>0.48361730013106202</v>
      </c>
      <c r="M287" s="12">
        <v>831</v>
      </c>
      <c r="N287" s="12">
        <v>1517</v>
      </c>
      <c r="O287" s="11">
        <v>0.35391822827938701</v>
      </c>
      <c r="P287" s="11">
        <v>9.7980659192420405E-4</v>
      </c>
      <c r="Q287" s="11">
        <v>1.6893858168140399E-2</v>
      </c>
      <c r="R287" s="11">
        <v>4.6763050036168199E-3</v>
      </c>
      <c r="S287" s="11">
        <v>3.8600408239169701E-2</v>
      </c>
      <c r="T287" s="11">
        <v>-9.1098663612505196E-2</v>
      </c>
      <c r="U287" s="11">
        <v>0.12969907185167501</v>
      </c>
      <c r="V287" s="7">
        <f t="shared" si="16"/>
        <v>35.845658916937836</v>
      </c>
      <c r="W287" s="7">
        <f t="shared" si="17"/>
        <v>41.355157561402322</v>
      </c>
      <c r="X287" s="7">
        <f t="shared" si="18"/>
        <v>-72.781921760699589</v>
      </c>
      <c r="Y287" s="7">
        <f t="shared" si="19"/>
        <v>-109.41540546431034</v>
      </c>
    </row>
    <row r="288" spans="1:25" x14ac:dyDescent="0.2">
      <c r="A288" s="2" t="s">
        <v>192</v>
      </c>
      <c r="B288" s="2">
        <v>7</v>
      </c>
      <c r="C288" s="2">
        <v>87138532</v>
      </c>
      <c r="D288" s="2" t="s">
        <v>22</v>
      </c>
      <c r="E288" s="2" t="s">
        <v>20</v>
      </c>
      <c r="F288" s="2">
        <v>3</v>
      </c>
      <c r="G288" s="2">
        <v>230</v>
      </c>
      <c r="H288" s="2">
        <v>11604</v>
      </c>
      <c r="I288" s="11">
        <v>1.9435524759168502E-2</v>
      </c>
      <c r="J288" s="12">
        <v>572</v>
      </c>
      <c r="K288" s="12">
        <v>2480</v>
      </c>
      <c r="L288" s="11">
        <v>0.187418086500655</v>
      </c>
      <c r="M288" s="12">
        <v>252</v>
      </c>
      <c r="N288" s="12">
        <v>2094</v>
      </c>
      <c r="O288" s="11">
        <v>0.10741687979539601</v>
      </c>
      <c r="P288" s="11">
        <v>9.0228577285045602E-2</v>
      </c>
      <c r="Q288" s="11">
        <v>1.21585627529666E-2</v>
      </c>
      <c r="R288" s="11">
        <v>3.2548926189550298E-2</v>
      </c>
      <c r="S288" s="11">
        <v>0.16798256174148701</v>
      </c>
      <c r="T288" s="11">
        <v>8.7981355036227907E-2</v>
      </c>
      <c r="U288" s="11">
        <v>8.0001206705258898E-2</v>
      </c>
      <c r="V288" s="7">
        <f t="shared" si="16"/>
        <v>34.747799524902746</v>
      </c>
      <c r="W288" s="7">
        <f t="shared" si="17"/>
        <v>301.21732395807027</v>
      </c>
      <c r="X288" s="7">
        <f t="shared" si="18"/>
        <v>11.160646442314302</v>
      </c>
      <c r="Y288" s="7">
        <f t="shared" si="19"/>
        <v>164.80206363014071</v>
      </c>
    </row>
    <row r="289" spans="1:27" x14ac:dyDescent="0.2">
      <c r="A289" s="2" t="s">
        <v>192</v>
      </c>
      <c r="B289" s="2">
        <v>7</v>
      </c>
      <c r="C289" s="2">
        <v>87138532</v>
      </c>
      <c r="D289" s="2" t="s">
        <v>22</v>
      </c>
      <c r="E289" s="2" t="s">
        <v>20</v>
      </c>
      <c r="F289" s="2">
        <v>3</v>
      </c>
      <c r="G289" s="2">
        <v>230</v>
      </c>
      <c r="H289" s="2">
        <v>11604</v>
      </c>
      <c r="I289" s="11">
        <v>1.9435524759168502E-2</v>
      </c>
      <c r="J289" s="12">
        <v>572</v>
      </c>
      <c r="K289" s="12">
        <v>2480</v>
      </c>
      <c r="L289" s="11">
        <v>0.187418086500655</v>
      </c>
      <c r="M289" s="12">
        <v>252</v>
      </c>
      <c r="N289" s="12">
        <v>2094</v>
      </c>
      <c r="O289" s="11">
        <v>0.10741687979539601</v>
      </c>
      <c r="P289" s="11">
        <v>9.0228577285045602E-2</v>
      </c>
      <c r="Q289" s="11">
        <v>1.21585627529666E-2</v>
      </c>
      <c r="R289" s="11">
        <v>3.2548926189550298E-2</v>
      </c>
      <c r="S289" s="11">
        <v>0.16798256174148701</v>
      </c>
      <c r="T289" s="11">
        <v>8.7981355036227907E-2</v>
      </c>
      <c r="U289" s="11">
        <v>8.0001206705258898E-2</v>
      </c>
      <c r="V289" s="7">
        <f t="shared" si="16"/>
        <v>34.747799524902746</v>
      </c>
      <c r="W289" s="7">
        <f t="shared" si="17"/>
        <v>301.21732395807027</v>
      </c>
      <c r="X289" s="7">
        <f t="shared" si="18"/>
        <v>11.160646442314302</v>
      </c>
      <c r="Y289" s="7">
        <f t="shared" si="19"/>
        <v>164.80206363014071</v>
      </c>
    </row>
    <row r="290" spans="1:27" x14ac:dyDescent="0.2">
      <c r="A290" s="2" t="s">
        <v>306</v>
      </c>
      <c r="B290" s="2">
        <v>6</v>
      </c>
      <c r="C290" s="2">
        <v>12296255</v>
      </c>
      <c r="D290" s="2" t="s">
        <v>22</v>
      </c>
      <c r="E290" s="2" t="s">
        <v>20</v>
      </c>
      <c r="F290" s="2">
        <v>3</v>
      </c>
      <c r="G290" s="2">
        <v>2601</v>
      </c>
      <c r="H290" s="2">
        <v>9239</v>
      </c>
      <c r="I290" s="11">
        <v>0.78032094594594603</v>
      </c>
      <c r="J290" s="12">
        <v>604</v>
      </c>
      <c r="K290" s="12">
        <v>2448</v>
      </c>
      <c r="L290" s="11">
        <v>0.80209698558322395</v>
      </c>
      <c r="M290" s="12">
        <v>388</v>
      </c>
      <c r="N290" s="12">
        <v>1956</v>
      </c>
      <c r="O290" s="11">
        <v>0.83447098976109202</v>
      </c>
      <c r="P290" s="11">
        <v>4.5747034906329403E-4</v>
      </c>
      <c r="Q290" s="11">
        <v>1.7162319829283599E-3</v>
      </c>
      <c r="R290" s="11">
        <v>2.4319627661542101E-3</v>
      </c>
      <c r="S290" s="11">
        <v>2.1776039637278099E-2</v>
      </c>
      <c r="T290" s="11">
        <v>5.4150043815146202E-2</v>
      </c>
      <c r="U290" s="11">
        <v>-3.23740041778681E-2</v>
      </c>
      <c r="V290" s="7">
        <f t="shared" si="16"/>
        <v>34.458795599718542</v>
      </c>
      <c r="W290" s="7">
        <f t="shared" si="17"/>
        <v>9.0932836748373091</v>
      </c>
      <c r="X290" s="7">
        <f t="shared" si="18"/>
        <v>87.44105407088054</v>
      </c>
      <c r="Y290" s="7">
        <f t="shared" si="19"/>
        <v>20.859033559411486</v>
      </c>
    </row>
    <row r="291" spans="1:27" x14ac:dyDescent="0.2">
      <c r="A291" s="2" t="s">
        <v>378</v>
      </c>
      <c r="B291" s="2">
        <v>6</v>
      </c>
      <c r="C291" s="2">
        <v>31253444</v>
      </c>
      <c r="D291" s="2" t="s">
        <v>22</v>
      </c>
      <c r="E291" s="2" t="s">
        <v>18</v>
      </c>
      <c r="F291" s="2">
        <v>3</v>
      </c>
      <c r="G291" s="2">
        <v>1245</v>
      </c>
      <c r="H291" s="2">
        <v>10605</v>
      </c>
      <c r="I291" s="11">
        <v>0.105063291139241</v>
      </c>
      <c r="J291" s="12">
        <v>645</v>
      </c>
      <c r="K291" s="12">
        <v>2407</v>
      </c>
      <c r="L291" s="11">
        <v>0.211336828309305</v>
      </c>
      <c r="M291" s="12">
        <v>398</v>
      </c>
      <c r="N291" s="12">
        <v>1950</v>
      </c>
      <c r="O291" s="11">
        <v>0.16950596252129499</v>
      </c>
      <c r="P291" s="11">
        <v>1.6609145601394801E-2</v>
      </c>
      <c r="Q291" s="11">
        <v>2.75933519485538E-3</v>
      </c>
      <c r="R291" s="11">
        <v>5.6015631038343096E-3</v>
      </c>
      <c r="S291" s="11">
        <v>0.106273537170065</v>
      </c>
      <c r="T291" s="11">
        <v>6.4442671382054201E-2</v>
      </c>
      <c r="U291" s="11">
        <v>4.18308657880107E-2</v>
      </c>
      <c r="V291" s="7">
        <f t="shared" si="16"/>
        <v>33.624959854827736</v>
      </c>
      <c r="W291" s="7">
        <f t="shared" si="17"/>
        <v>178.92211448530026</v>
      </c>
      <c r="X291" s="7">
        <f t="shared" si="18"/>
        <v>17.693976185261743</v>
      </c>
      <c r="Y291" s="7">
        <f t="shared" si="19"/>
        <v>111.1913665788462</v>
      </c>
    </row>
    <row r="292" spans="1:27" x14ac:dyDescent="0.2">
      <c r="A292" s="2" t="s">
        <v>371</v>
      </c>
      <c r="B292" s="2">
        <v>6</v>
      </c>
      <c r="C292" s="2">
        <v>71991816</v>
      </c>
      <c r="D292" s="2" t="s">
        <v>22</v>
      </c>
      <c r="E292" s="2" t="s">
        <v>20</v>
      </c>
      <c r="F292" s="2">
        <v>3</v>
      </c>
      <c r="G292" s="2">
        <v>1009</v>
      </c>
      <c r="H292" s="2">
        <v>10831</v>
      </c>
      <c r="I292" s="11">
        <v>8.5219594594594605E-2</v>
      </c>
      <c r="J292" s="12">
        <v>611</v>
      </c>
      <c r="K292" s="12">
        <v>2443</v>
      </c>
      <c r="L292" s="11">
        <v>0.20006548788474099</v>
      </c>
      <c r="M292" s="12">
        <v>479</v>
      </c>
      <c r="N292" s="12">
        <v>1869</v>
      </c>
      <c r="O292" s="11">
        <v>0.20400340715502599</v>
      </c>
      <c r="P292" s="11">
        <v>2.21786367271503E-2</v>
      </c>
      <c r="Q292" s="11">
        <v>2.3658951412430799E-5</v>
      </c>
      <c r="R292" s="11">
        <v>2.0756669195231801E-2</v>
      </c>
      <c r="S292" s="11">
        <v>0.11484589329014699</v>
      </c>
      <c r="T292" s="11">
        <v>0.118783812560431</v>
      </c>
      <c r="U292" s="11">
        <v>-3.9379192702842201E-3</v>
      </c>
      <c r="V292" s="7">
        <f t="shared" si="16"/>
        <v>32.763820139692392</v>
      </c>
      <c r="W292" s="7">
        <f t="shared" si="17"/>
        <v>196.92796644060041</v>
      </c>
      <c r="X292" s="7">
        <f t="shared" si="18"/>
        <v>34.355010827992253</v>
      </c>
      <c r="Y292" s="7">
        <f t="shared" si="19"/>
        <v>203.21261429287057</v>
      </c>
    </row>
    <row r="293" spans="1:27" x14ac:dyDescent="0.2">
      <c r="A293" s="2" t="s">
        <v>360</v>
      </c>
      <c r="B293" s="2">
        <v>20</v>
      </c>
      <c r="C293" s="2">
        <v>35520706</v>
      </c>
      <c r="D293" s="2" t="s">
        <v>22</v>
      </c>
      <c r="E293" s="2" t="s">
        <v>18</v>
      </c>
      <c r="F293" s="2">
        <v>3</v>
      </c>
      <c r="G293" s="2">
        <v>19</v>
      </c>
      <c r="H293" s="2">
        <v>11835</v>
      </c>
      <c r="I293" s="11">
        <v>1.60283448624937E-3</v>
      </c>
      <c r="J293" s="12">
        <v>548</v>
      </c>
      <c r="K293" s="12">
        <v>2500</v>
      </c>
      <c r="L293" s="11">
        <v>0.179790026246719</v>
      </c>
      <c r="M293" s="12">
        <v>50</v>
      </c>
      <c r="N293" s="12">
        <v>2298</v>
      </c>
      <c r="O293" s="11">
        <v>2.1294718909710401E-2</v>
      </c>
      <c r="P293" s="11">
        <v>0.14114064447154201</v>
      </c>
      <c r="Q293" s="11">
        <v>6.2659142080381106E-2</v>
      </c>
      <c r="R293" s="11">
        <v>1.1067617006846799E-2</v>
      </c>
      <c r="S293" s="11">
        <v>0.17818719176046999</v>
      </c>
      <c r="T293" s="11">
        <v>1.9691884423460999E-2</v>
      </c>
      <c r="U293" s="11">
        <v>0.15849530733700901</v>
      </c>
      <c r="V293" s="7">
        <f t="shared" si="16"/>
        <v>32.321884459405602</v>
      </c>
      <c r="W293" s="7">
        <f t="shared" si="17"/>
        <v>324.05249906153364</v>
      </c>
      <c r="X293" s="7">
        <f t="shared" si="18"/>
        <v>0.45089597505326751</v>
      </c>
      <c r="Y293" s="7">
        <f t="shared" si="19"/>
        <v>38.932872871868796</v>
      </c>
    </row>
    <row r="294" spans="1:27" x14ac:dyDescent="0.2">
      <c r="A294" s="2" t="s">
        <v>204</v>
      </c>
      <c r="B294" s="2">
        <v>7</v>
      </c>
      <c r="C294" s="2">
        <v>128040752</v>
      </c>
      <c r="D294" s="2" t="s">
        <v>22</v>
      </c>
      <c r="E294" s="2" t="s">
        <v>18</v>
      </c>
      <c r="F294" s="2">
        <v>3</v>
      </c>
      <c r="G294" s="2">
        <v>5581</v>
      </c>
      <c r="H294" s="2">
        <v>6273</v>
      </c>
      <c r="I294" s="11">
        <v>0.47081154040830098</v>
      </c>
      <c r="J294" s="12">
        <v>1538</v>
      </c>
      <c r="K294" s="12">
        <v>1516</v>
      </c>
      <c r="L294" s="11">
        <v>0.50360183366077305</v>
      </c>
      <c r="M294" s="12">
        <v>1086</v>
      </c>
      <c r="N294" s="12">
        <v>1262</v>
      </c>
      <c r="O294" s="11">
        <v>0.46252129471891001</v>
      </c>
      <c r="P294" s="11">
        <v>7.0197857978759903E-4</v>
      </c>
      <c r="Q294" s="11">
        <v>1.66013466565151E-3</v>
      </c>
      <c r="R294" s="11">
        <v>3.8078874782687698E-5</v>
      </c>
      <c r="S294" s="11">
        <v>3.2790293252471701E-2</v>
      </c>
      <c r="T294" s="11">
        <v>-8.2902456893912402E-3</v>
      </c>
      <c r="U294" s="11">
        <v>4.1080538941862997E-2</v>
      </c>
      <c r="V294" s="7">
        <f t="shared" si="16"/>
        <v>31.951300284855684</v>
      </c>
      <c r="W294" s="7">
        <f t="shared" si="17"/>
        <v>33.629286220088403</v>
      </c>
      <c r="X294" s="7">
        <f t="shared" si="18"/>
        <v>-7.7375585131803923</v>
      </c>
      <c r="Y294" s="7">
        <f t="shared" si="19"/>
        <v>-8.8429328656015329</v>
      </c>
    </row>
    <row r="295" spans="1:27" x14ac:dyDescent="0.2">
      <c r="A295" s="2" t="s">
        <v>204</v>
      </c>
      <c r="B295" s="2">
        <v>7</v>
      </c>
      <c r="C295" s="2">
        <v>128040752</v>
      </c>
      <c r="D295" s="2" t="s">
        <v>22</v>
      </c>
      <c r="E295" s="2" t="s">
        <v>18</v>
      </c>
      <c r="F295" s="2">
        <v>3</v>
      </c>
      <c r="G295" s="2">
        <v>5581</v>
      </c>
      <c r="H295" s="2">
        <v>6273</v>
      </c>
      <c r="I295" s="11">
        <v>0.47081154040830098</v>
      </c>
      <c r="J295" s="12">
        <v>1538</v>
      </c>
      <c r="K295" s="12">
        <v>1516</v>
      </c>
      <c r="L295" s="11">
        <v>0.50360183366077305</v>
      </c>
      <c r="M295" s="12">
        <v>1086</v>
      </c>
      <c r="N295" s="12">
        <v>1262</v>
      </c>
      <c r="O295" s="11">
        <v>0.46252129471891001</v>
      </c>
      <c r="P295" s="11">
        <v>7.0197857978759903E-4</v>
      </c>
      <c r="Q295" s="11">
        <v>1.66013466565151E-3</v>
      </c>
      <c r="R295" s="11">
        <v>3.8078874782687698E-5</v>
      </c>
      <c r="S295" s="11">
        <v>3.2790293252471701E-2</v>
      </c>
      <c r="T295" s="11">
        <v>-8.2902456893912402E-3</v>
      </c>
      <c r="U295" s="11">
        <v>4.1080538941862997E-2</v>
      </c>
      <c r="V295" s="7">
        <f t="shared" si="16"/>
        <v>31.951300284855684</v>
      </c>
      <c r="W295" s="7">
        <f t="shared" si="17"/>
        <v>33.629286220088403</v>
      </c>
      <c r="X295" s="7">
        <f t="shared" si="18"/>
        <v>-7.7375585131803923</v>
      </c>
      <c r="Y295" s="7">
        <f t="shared" si="19"/>
        <v>-8.8429328656015329</v>
      </c>
    </row>
    <row r="296" spans="1:27" x14ac:dyDescent="0.2">
      <c r="A296" s="2" t="s">
        <v>204</v>
      </c>
      <c r="B296" s="2">
        <v>7</v>
      </c>
      <c r="C296" s="2">
        <v>128040752</v>
      </c>
      <c r="D296" s="2" t="s">
        <v>22</v>
      </c>
      <c r="E296" s="2" t="s">
        <v>18</v>
      </c>
      <c r="F296" s="2">
        <v>3</v>
      </c>
      <c r="G296" s="2">
        <v>5581</v>
      </c>
      <c r="H296" s="2">
        <v>6273</v>
      </c>
      <c r="I296" s="11">
        <v>0.47081154040830098</v>
      </c>
      <c r="J296" s="12">
        <v>1538</v>
      </c>
      <c r="K296" s="12">
        <v>1516</v>
      </c>
      <c r="L296" s="11">
        <v>0.50360183366077305</v>
      </c>
      <c r="M296" s="12">
        <v>1086</v>
      </c>
      <c r="N296" s="12">
        <v>1262</v>
      </c>
      <c r="O296" s="11">
        <v>0.46252129471891001</v>
      </c>
      <c r="P296" s="11">
        <v>7.0197857978759903E-4</v>
      </c>
      <c r="Q296" s="11">
        <v>1.66013466565151E-3</v>
      </c>
      <c r="R296" s="11">
        <v>3.8078874782687698E-5</v>
      </c>
      <c r="S296" s="11">
        <v>3.2790293252471701E-2</v>
      </c>
      <c r="T296" s="11">
        <v>-8.2902456893912402E-3</v>
      </c>
      <c r="U296" s="11">
        <v>4.1080538941862997E-2</v>
      </c>
      <c r="V296" s="7">
        <f t="shared" si="16"/>
        <v>31.951300284855684</v>
      </c>
      <c r="W296" s="7">
        <f t="shared" si="17"/>
        <v>33.629286220088403</v>
      </c>
      <c r="X296" s="7">
        <f t="shared" si="18"/>
        <v>-7.7375585131803923</v>
      </c>
      <c r="Y296" s="7">
        <f t="shared" si="19"/>
        <v>-8.8429328656015329</v>
      </c>
    </row>
    <row r="297" spans="1:27" x14ac:dyDescent="0.2">
      <c r="A297" s="2" t="s">
        <v>159</v>
      </c>
      <c r="B297" s="2">
        <v>1</v>
      </c>
      <c r="C297" s="2">
        <v>237048500</v>
      </c>
      <c r="D297" s="2" t="s">
        <v>22</v>
      </c>
      <c r="E297" s="2" t="s">
        <v>19</v>
      </c>
      <c r="F297" s="2">
        <v>3</v>
      </c>
      <c r="G297" s="2">
        <v>2224</v>
      </c>
      <c r="H297" s="2">
        <v>9614</v>
      </c>
      <c r="I297" s="11">
        <v>0.18786957256293299</v>
      </c>
      <c r="J297" s="12">
        <v>788</v>
      </c>
      <c r="K297" s="12">
        <v>2266</v>
      </c>
      <c r="L297" s="11">
        <v>0.25802226588081201</v>
      </c>
      <c r="M297" s="12">
        <v>382</v>
      </c>
      <c r="N297" s="12">
        <v>1964</v>
      </c>
      <c r="O297" s="11">
        <v>0.162830349531117</v>
      </c>
      <c r="P297" s="11">
        <v>4.97238398041089E-3</v>
      </c>
      <c r="Q297" s="11">
        <v>1.31181004200395E-2</v>
      </c>
      <c r="R297" s="11">
        <v>5.7708539595557895E-4</v>
      </c>
      <c r="S297" s="11">
        <v>7.01526933178791E-2</v>
      </c>
      <c r="T297" s="11">
        <v>-2.5039223031816101E-2</v>
      </c>
      <c r="U297" s="11">
        <v>9.5191916349695302E-2</v>
      </c>
      <c r="V297" s="7">
        <f t="shared" si="16"/>
        <v>31.280513395289297</v>
      </c>
      <c r="W297" s="7">
        <f t="shared" si="17"/>
        <v>109.02487324046876</v>
      </c>
      <c r="X297" s="7">
        <f t="shared" si="18"/>
        <v>-8.7812535665534117</v>
      </c>
      <c r="Y297" s="7">
        <f t="shared" si="19"/>
        <v>-41.297192497078534</v>
      </c>
    </row>
    <row r="298" spans="1:27" x14ac:dyDescent="0.2">
      <c r="A298" s="2" t="s">
        <v>159</v>
      </c>
      <c r="B298" s="2">
        <v>1</v>
      </c>
      <c r="C298" s="2">
        <v>237048500</v>
      </c>
      <c r="D298" s="2" t="s">
        <v>22</v>
      </c>
      <c r="E298" s="2" t="s">
        <v>19</v>
      </c>
      <c r="F298" s="2">
        <v>3</v>
      </c>
      <c r="G298" s="2">
        <v>2224</v>
      </c>
      <c r="H298" s="2">
        <v>9614</v>
      </c>
      <c r="I298" s="11">
        <v>0.18786957256293299</v>
      </c>
      <c r="J298" s="12">
        <v>788</v>
      </c>
      <c r="K298" s="12">
        <v>2266</v>
      </c>
      <c r="L298" s="11">
        <v>0.25802226588081201</v>
      </c>
      <c r="M298" s="12">
        <v>382</v>
      </c>
      <c r="N298" s="12">
        <v>1964</v>
      </c>
      <c r="O298" s="11">
        <v>0.162830349531117</v>
      </c>
      <c r="P298" s="11">
        <v>4.97238398041089E-3</v>
      </c>
      <c r="Q298" s="11">
        <v>1.31181004200395E-2</v>
      </c>
      <c r="R298" s="11">
        <v>5.7708539595557895E-4</v>
      </c>
      <c r="S298" s="11">
        <v>7.01526933178791E-2</v>
      </c>
      <c r="T298" s="11">
        <v>-2.5039223031816101E-2</v>
      </c>
      <c r="U298" s="11">
        <v>9.5191916349695302E-2</v>
      </c>
      <c r="V298" s="7">
        <f t="shared" si="16"/>
        <v>31.280513395289297</v>
      </c>
      <c r="W298" s="7">
        <f t="shared" si="17"/>
        <v>109.02487324046876</v>
      </c>
      <c r="X298" s="7">
        <f t="shared" si="18"/>
        <v>-8.7812535665534117</v>
      </c>
      <c r="Y298" s="7">
        <f t="shared" si="19"/>
        <v>-41.297192497078534</v>
      </c>
    </row>
    <row r="299" spans="1:27" x14ac:dyDescent="0.2">
      <c r="A299" s="2" t="s">
        <v>159</v>
      </c>
      <c r="B299" s="2">
        <v>1</v>
      </c>
      <c r="C299" s="2">
        <v>237048500</v>
      </c>
      <c r="D299" s="2" t="s">
        <v>22</v>
      </c>
      <c r="E299" s="2" t="s">
        <v>19</v>
      </c>
      <c r="F299" s="2">
        <v>3</v>
      </c>
      <c r="G299" s="2">
        <v>2224</v>
      </c>
      <c r="H299" s="2">
        <v>9614</v>
      </c>
      <c r="I299" s="11">
        <v>0.18786957256293299</v>
      </c>
      <c r="J299" s="12">
        <v>788</v>
      </c>
      <c r="K299" s="12">
        <v>2266</v>
      </c>
      <c r="L299" s="11">
        <v>0.25802226588081201</v>
      </c>
      <c r="M299" s="12">
        <v>382</v>
      </c>
      <c r="N299" s="12">
        <v>1964</v>
      </c>
      <c r="O299" s="11">
        <v>0.162830349531117</v>
      </c>
      <c r="P299" s="11">
        <v>4.97238398041089E-3</v>
      </c>
      <c r="Q299" s="11">
        <v>1.31181004200395E-2</v>
      </c>
      <c r="R299" s="11">
        <v>5.7708539595557895E-4</v>
      </c>
      <c r="S299" s="11">
        <v>7.01526933178791E-2</v>
      </c>
      <c r="T299" s="11">
        <v>-2.5039223031816101E-2</v>
      </c>
      <c r="U299" s="11">
        <v>9.5191916349695302E-2</v>
      </c>
      <c r="V299" s="7">
        <f t="shared" si="16"/>
        <v>31.280513395289297</v>
      </c>
      <c r="W299" s="7">
        <f t="shared" si="17"/>
        <v>109.02487324046876</v>
      </c>
      <c r="X299" s="7">
        <f t="shared" si="18"/>
        <v>-8.7812535665534117</v>
      </c>
      <c r="Y299" s="7">
        <f t="shared" si="19"/>
        <v>-41.297192497078534</v>
      </c>
    </row>
    <row r="300" spans="1:27" x14ac:dyDescent="0.2">
      <c r="A300" s="2" t="s">
        <v>159</v>
      </c>
      <c r="B300" s="2">
        <v>1</v>
      </c>
      <c r="C300" s="2">
        <v>237048500</v>
      </c>
      <c r="D300" s="2" t="s">
        <v>22</v>
      </c>
      <c r="E300" s="2" t="s">
        <v>19</v>
      </c>
      <c r="F300" s="2">
        <v>3</v>
      </c>
      <c r="G300" s="2">
        <v>2224</v>
      </c>
      <c r="H300" s="2">
        <v>9614</v>
      </c>
      <c r="I300" s="11">
        <v>0.18786957256293299</v>
      </c>
      <c r="J300" s="12">
        <v>788</v>
      </c>
      <c r="K300" s="12">
        <v>2266</v>
      </c>
      <c r="L300" s="11">
        <v>0.25802226588081201</v>
      </c>
      <c r="M300" s="12">
        <v>382</v>
      </c>
      <c r="N300" s="12">
        <v>1964</v>
      </c>
      <c r="O300" s="11">
        <v>0.162830349531117</v>
      </c>
      <c r="P300" s="11">
        <v>4.97238398041089E-3</v>
      </c>
      <c r="Q300" s="11">
        <v>1.31181004200395E-2</v>
      </c>
      <c r="R300" s="11">
        <v>5.7708539595557895E-4</v>
      </c>
      <c r="S300" s="11">
        <v>7.01526933178791E-2</v>
      </c>
      <c r="T300" s="11">
        <v>-2.5039223031816101E-2</v>
      </c>
      <c r="U300" s="11">
        <v>9.5191916349695302E-2</v>
      </c>
      <c r="V300" s="7">
        <f t="shared" si="16"/>
        <v>31.280513395289297</v>
      </c>
      <c r="W300" s="7">
        <f t="shared" si="17"/>
        <v>109.02487324046876</v>
      </c>
      <c r="X300" s="7">
        <f t="shared" si="18"/>
        <v>-8.7812535665534117</v>
      </c>
      <c r="Y300" s="7">
        <f t="shared" si="19"/>
        <v>-41.297192497078534</v>
      </c>
    </row>
    <row r="301" spans="1:27" x14ac:dyDescent="0.2">
      <c r="A301" s="2" t="s">
        <v>159</v>
      </c>
      <c r="B301" s="2">
        <v>1</v>
      </c>
      <c r="C301" s="2">
        <v>237048500</v>
      </c>
      <c r="D301" s="2" t="s">
        <v>22</v>
      </c>
      <c r="E301" s="2" t="s">
        <v>19</v>
      </c>
      <c r="F301" s="2">
        <v>3</v>
      </c>
      <c r="G301" s="2">
        <v>2224</v>
      </c>
      <c r="H301" s="2">
        <v>9614</v>
      </c>
      <c r="I301" s="11">
        <v>0.18786957256293299</v>
      </c>
      <c r="J301" s="12">
        <v>788</v>
      </c>
      <c r="K301" s="12">
        <v>2266</v>
      </c>
      <c r="L301" s="11">
        <v>0.25802226588081201</v>
      </c>
      <c r="M301" s="12">
        <v>382</v>
      </c>
      <c r="N301" s="12">
        <v>1964</v>
      </c>
      <c r="O301" s="11">
        <v>0.162830349531117</v>
      </c>
      <c r="P301" s="11">
        <v>4.97238398041089E-3</v>
      </c>
      <c r="Q301" s="11">
        <v>1.31181004200395E-2</v>
      </c>
      <c r="R301" s="11">
        <v>5.7708539595557895E-4</v>
      </c>
      <c r="S301" s="11">
        <v>7.01526933178791E-2</v>
      </c>
      <c r="T301" s="11">
        <v>-2.5039223031816101E-2</v>
      </c>
      <c r="U301" s="11">
        <v>9.5191916349695302E-2</v>
      </c>
      <c r="V301" s="7">
        <f t="shared" si="16"/>
        <v>31.280513395289297</v>
      </c>
      <c r="W301" s="7">
        <f t="shared" si="17"/>
        <v>109.02487324046876</v>
      </c>
      <c r="X301" s="7">
        <f t="shared" si="18"/>
        <v>-8.7812535665534117</v>
      </c>
      <c r="Y301" s="7">
        <f t="shared" si="19"/>
        <v>-41.297192497078534</v>
      </c>
    </row>
    <row r="302" spans="1:27" x14ac:dyDescent="0.2">
      <c r="A302" s="2" t="s">
        <v>153</v>
      </c>
      <c r="B302" s="2">
        <v>13</v>
      </c>
      <c r="C302" s="2">
        <v>52515354</v>
      </c>
      <c r="D302" s="2" t="s">
        <v>22</v>
      </c>
      <c r="E302" s="2" t="s">
        <v>18</v>
      </c>
      <c r="F302" s="2">
        <v>3</v>
      </c>
      <c r="G302" s="2">
        <v>4975</v>
      </c>
      <c r="H302" s="2">
        <v>6877</v>
      </c>
      <c r="I302" s="11">
        <v>0.41976037799527499</v>
      </c>
      <c r="J302" s="12">
        <v>1374</v>
      </c>
      <c r="K302" s="12">
        <v>1674</v>
      </c>
      <c r="L302" s="11">
        <v>0.45078740157480301</v>
      </c>
      <c r="M302" s="12">
        <v>904</v>
      </c>
      <c r="N302" s="12">
        <v>1442</v>
      </c>
      <c r="O302" s="11">
        <v>0.385336743393009</v>
      </c>
      <c r="P302" s="11">
        <v>6.4056706199167002E-4</v>
      </c>
      <c r="Q302" s="11">
        <v>4.3153878868389403E-3</v>
      </c>
      <c r="R302" s="11">
        <v>6.7368753597207799E-4</v>
      </c>
      <c r="S302" s="11">
        <v>3.10270235795281E-2</v>
      </c>
      <c r="T302" s="11">
        <v>-3.4423634602265697E-2</v>
      </c>
      <c r="U302" s="11">
        <v>6.54506581817937E-2</v>
      </c>
      <c r="V302" s="7">
        <f t="shared" si="16"/>
        <v>27.010506483826553</v>
      </c>
      <c r="W302" s="7">
        <f t="shared" si="17"/>
        <v>35.043540675229494</v>
      </c>
      <c r="X302" s="7">
        <f t="shared" si="18"/>
        <v>-27.714369126006499</v>
      </c>
      <c r="Y302" s="7">
        <f t="shared" si="19"/>
        <v>-41.132900078525545</v>
      </c>
    </row>
    <row r="303" spans="1:27" x14ac:dyDescent="0.2">
      <c r="A303" s="2" t="s">
        <v>150</v>
      </c>
      <c r="B303" s="2">
        <v>1</v>
      </c>
      <c r="C303" s="2">
        <v>11856378</v>
      </c>
      <c r="D303" s="2" t="s">
        <v>22</v>
      </c>
      <c r="E303" s="2" t="s">
        <v>18</v>
      </c>
      <c r="F303" s="2" t="s">
        <v>30</v>
      </c>
      <c r="G303" s="2">
        <v>3970</v>
      </c>
      <c r="H303" s="2">
        <v>7798</v>
      </c>
      <c r="I303" s="11">
        <v>0.337355540448674</v>
      </c>
      <c r="J303" s="12">
        <v>314</v>
      </c>
      <c r="K303" s="12">
        <v>2704</v>
      </c>
      <c r="L303" s="11">
        <v>0.104042412193506</v>
      </c>
      <c r="M303" s="12">
        <v>985</v>
      </c>
      <c r="N303" s="12">
        <v>1345</v>
      </c>
      <c r="O303" s="11">
        <v>0.42274678111587999</v>
      </c>
      <c r="P303" s="11">
        <v>4.2971327705082801E-2</v>
      </c>
      <c r="Q303" s="11">
        <v>0.135798277915326</v>
      </c>
      <c r="R303" s="11">
        <v>4.4131922746783996E-3</v>
      </c>
      <c r="S303" s="11">
        <v>-0.23331312825516901</v>
      </c>
      <c r="T303" s="11">
        <v>8.5391240667205395E-2</v>
      </c>
      <c r="U303" s="11">
        <v>-0.31870436892237403</v>
      </c>
      <c r="V303" s="7">
        <f t="shared" si="16"/>
        <v>-102.98393713637351</v>
      </c>
      <c r="W303" s="7">
        <f t="shared" si="17"/>
        <v>-363.64231937396249</v>
      </c>
      <c r="X303" s="7">
        <f t="shared" si="18"/>
        <v>64.906080272420823</v>
      </c>
      <c r="Y303" s="7">
        <f t="shared" si="19"/>
        <v>105.87640106199106</v>
      </c>
      <c r="Z303" s="7"/>
      <c r="AA303" s="7"/>
    </row>
    <row r="304" spans="1:27" x14ac:dyDescent="0.2">
      <c r="A304" s="2" t="s">
        <v>150</v>
      </c>
      <c r="B304" s="2">
        <v>1</v>
      </c>
      <c r="C304" s="2">
        <v>11856378</v>
      </c>
      <c r="D304" s="2" t="s">
        <v>22</v>
      </c>
      <c r="E304" s="2" t="s">
        <v>18</v>
      </c>
      <c r="F304" s="2" t="s">
        <v>30</v>
      </c>
      <c r="G304" s="2">
        <v>3970</v>
      </c>
      <c r="H304" s="2">
        <v>7798</v>
      </c>
      <c r="I304" s="11">
        <v>0.337355540448674</v>
      </c>
      <c r="J304" s="12">
        <v>314</v>
      </c>
      <c r="K304" s="12">
        <v>2704</v>
      </c>
      <c r="L304" s="11">
        <v>0.104042412193506</v>
      </c>
      <c r="M304" s="12">
        <v>985</v>
      </c>
      <c r="N304" s="12">
        <v>1345</v>
      </c>
      <c r="O304" s="11">
        <v>0.42274678111587999</v>
      </c>
      <c r="P304" s="11">
        <v>4.2971327705082801E-2</v>
      </c>
      <c r="Q304" s="11">
        <v>0.135798277915326</v>
      </c>
      <c r="R304" s="11">
        <v>4.4131922746783996E-3</v>
      </c>
      <c r="S304" s="11">
        <v>-0.23331312825516901</v>
      </c>
      <c r="T304" s="11">
        <v>8.5391240667205395E-2</v>
      </c>
      <c r="U304" s="11">
        <v>-0.31870436892237403</v>
      </c>
      <c r="V304" s="7">
        <f t="shared" si="16"/>
        <v>-102.98393713637351</v>
      </c>
      <c r="W304" s="7">
        <f t="shared" si="17"/>
        <v>-363.64231937396249</v>
      </c>
      <c r="X304" s="7">
        <f t="shared" si="18"/>
        <v>64.906080272420823</v>
      </c>
      <c r="Y304" s="7">
        <f t="shared" si="19"/>
        <v>105.87640106199106</v>
      </c>
      <c r="Z304" s="7"/>
      <c r="AA304" s="7"/>
    </row>
    <row r="305" spans="1:27" x14ac:dyDescent="0.2">
      <c r="A305" s="2" t="s">
        <v>66</v>
      </c>
      <c r="B305" s="2">
        <v>12</v>
      </c>
      <c r="C305" s="2">
        <v>21045694</v>
      </c>
      <c r="D305" s="2" t="s">
        <v>22</v>
      </c>
      <c r="E305" s="2" t="s">
        <v>19</v>
      </c>
      <c r="F305" s="2">
        <v>3</v>
      </c>
      <c r="G305" s="2">
        <v>1624</v>
      </c>
      <c r="H305" s="2">
        <v>10202</v>
      </c>
      <c r="I305" s="11">
        <v>0.137324539151023</v>
      </c>
      <c r="J305" s="12">
        <v>624</v>
      </c>
      <c r="K305" s="12">
        <v>2426</v>
      </c>
      <c r="L305" s="11">
        <v>0.204590163934426</v>
      </c>
      <c r="M305" s="12">
        <v>348</v>
      </c>
      <c r="N305" s="12">
        <v>1994</v>
      </c>
      <c r="O305" s="11">
        <v>0.148590947907771</v>
      </c>
      <c r="P305" s="11">
        <v>5.7490117293044199E-3</v>
      </c>
      <c r="Q305" s="11">
        <v>5.21389270720218E-3</v>
      </c>
      <c r="R305" s="11">
        <v>1.4617444270836899E-4</v>
      </c>
      <c r="S305" s="11">
        <v>6.7265624783403102E-2</v>
      </c>
      <c r="T305" s="11">
        <v>1.1266408756748E-2</v>
      </c>
      <c r="U305" s="11">
        <v>5.5999216026655099E-2</v>
      </c>
      <c r="V305" s="7">
        <f t="shared" si="16"/>
        <v>22.999106125674455</v>
      </c>
      <c r="W305" s="7">
        <f t="shared" si="17"/>
        <v>111.53214344113152</v>
      </c>
      <c r="X305" s="7">
        <f t="shared" si="18"/>
        <v>3.2212407470890678</v>
      </c>
      <c r="Y305" s="7">
        <f t="shared" si="19"/>
        <v>19.311576766406901</v>
      </c>
    </row>
    <row r="306" spans="1:27" x14ac:dyDescent="0.2">
      <c r="A306" s="2" t="s">
        <v>362</v>
      </c>
      <c r="B306" s="2">
        <v>10</v>
      </c>
      <c r="C306" s="2">
        <v>101611294</v>
      </c>
      <c r="D306" s="2" t="s">
        <v>31</v>
      </c>
      <c r="E306" s="2" t="s">
        <v>18</v>
      </c>
      <c r="F306" s="2">
        <v>3</v>
      </c>
      <c r="G306" s="2">
        <v>728</v>
      </c>
      <c r="H306" s="2">
        <v>11102</v>
      </c>
      <c r="I306" s="11">
        <v>6.15384615384615E-2</v>
      </c>
      <c r="J306" s="12">
        <v>498</v>
      </c>
      <c r="K306" s="12">
        <v>2552</v>
      </c>
      <c r="L306" s="11">
        <v>0.16327868852458999</v>
      </c>
      <c r="M306" s="12">
        <v>144</v>
      </c>
      <c r="N306" s="12">
        <v>2204</v>
      </c>
      <c r="O306" s="11">
        <v>6.13287904599659E-2</v>
      </c>
      <c r="P306" s="11">
        <v>2.2311029976961501E-2</v>
      </c>
      <c r="Q306" s="11">
        <v>2.4377807857257999E-2</v>
      </c>
      <c r="R306" s="11">
        <v>1.0524364746356E-7</v>
      </c>
      <c r="S306" s="11">
        <v>0.101740226986129</v>
      </c>
      <c r="T306" s="11">
        <v>-2.0967107849561401E-4</v>
      </c>
      <c r="U306" s="11">
        <v>0.101949898064624</v>
      </c>
      <c r="V306" s="7">
        <f t="shared" si="16"/>
        <v>22.872947877789372</v>
      </c>
      <c r="W306" s="7">
        <f t="shared" si="17"/>
        <v>180.60750609446762</v>
      </c>
      <c r="X306" s="7">
        <f t="shared" si="18"/>
        <v>-2.5761709238300914E-2</v>
      </c>
      <c r="Y306" s="7">
        <f t="shared" si="19"/>
        <v>-0.39358044775288958</v>
      </c>
    </row>
    <row r="307" spans="1:27" x14ac:dyDescent="0.2">
      <c r="A307" s="2" t="s">
        <v>224</v>
      </c>
      <c r="B307" s="2">
        <v>6</v>
      </c>
      <c r="C307" s="2">
        <v>32681049</v>
      </c>
      <c r="D307" s="2" t="s">
        <v>22</v>
      </c>
      <c r="E307" s="2" t="s">
        <v>20</v>
      </c>
      <c r="F307" s="2">
        <v>3</v>
      </c>
      <c r="G307" s="2">
        <v>3363</v>
      </c>
      <c r="H307" s="2">
        <v>8485</v>
      </c>
      <c r="I307" s="11">
        <v>0.283845374746793</v>
      </c>
      <c r="J307" s="12">
        <v>977</v>
      </c>
      <c r="K307" s="12">
        <v>2077</v>
      </c>
      <c r="L307" s="11">
        <v>0.31990831696136202</v>
      </c>
      <c r="M307" s="12">
        <v>770</v>
      </c>
      <c r="N307" s="12">
        <v>1576</v>
      </c>
      <c r="O307" s="11">
        <v>0.32821824381926701</v>
      </c>
      <c r="P307" s="11">
        <v>1.0265981978291299E-3</v>
      </c>
      <c r="Q307" s="11">
        <v>7.7526265787275506E-5</v>
      </c>
      <c r="R307" s="11">
        <v>1.31613827669053E-3</v>
      </c>
      <c r="S307" s="11">
        <v>3.6062942214569398E-2</v>
      </c>
      <c r="T307" s="11">
        <v>4.4372869072474098E-2</v>
      </c>
      <c r="U307" s="11">
        <v>-8.3099268579047095E-3</v>
      </c>
      <c r="V307" s="7">
        <f t="shared" si="16"/>
        <v>21.7731344959039</v>
      </c>
      <c r="W307" s="7">
        <f t="shared" si="17"/>
        <v>50.352749933234129</v>
      </c>
      <c r="X307" s="7">
        <f t="shared" si="18"/>
        <v>27.159018810656452</v>
      </c>
      <c r="Y307" s="7">
        <f t="shared" si="19"/>
        <v>61.586719334291587</v>
      </c>
    </row>
    <row r="308" spans="1:27" x14ac:dyDescent="0.2">
      <c r="A308" s="2" t="s">
        <v>143</v>
      </c>
      <c r="B308" s="2">
        <v>11</v>
      </c>
      <c r="C308" s="2">
        <v>113346351</v>
      </c>
      <c r="D308" s="2" t="s">
        <v>22</v>
      </c>
      <c r="E308" s="2" t="s">
        <v>19</v>
      </c>
      <c r="F308" s="2">
        <v>3</v>
      </c>
      <c r="G308" s="2">
        <v>629</v>
      </c>
      <c r="H308" s="2">
        <v>11213</v>
      </c>
      <c r="I308" s="11">
        <v>5.3116027698024003E-2</v>
      </c>
      <c r="J308" s="12">
        <v>478</v>
      </c>
      <c r="K308" s="12">
        <v>2570</v>
      </c>
      <c r="L308" s="11">
        <v>0.156824146981627</v>
      </c>
      <c r="M308" s="12">
        <v>174</v>
      </c>
      <c r="N308" s="12">
        <v>2172</v>
      </c>
      <c r="O308" s="11">
        <v>7.4168797953964194E-2</v>
      </c>
      <c r="P308" s="11">
        <v>2.54433422254783E-2</v>
      </c>
      <c r="Q308" s="11">
        <v>1.5800679112096299E-2</v>
      </c>
      <c r="R308" s="11">
        <v>1.1456122423497701E-3</v>
      </c>
      <c r="S308" s="11">
        <v>0.103708119283603</v>
      </c>
      <c r="T308" s="11">
        <v>2.1052770255940201E-2</v>
      </c>
      <c r="U308" s="11">
        <v>8.2655349027663097E-2</v>
      </c>
      <c r="V308" s="7">
        <f t="shared" si="16"/>
        <v>21.772500678097696</v>
      </c>
      <c r="W308" s="7">
        <f t="shared" si="17"/>
        <v>185.64373788910828</v>
      </c>
      <c r="X308" s="7">
        <f t="shared" si="18"/>
        <v>2.6796981915187104</v>
      </c>
      <c r="Y308" s="7">
        <f t="shared" si="19"/>
        <v>39.425842320361681</v>
      </c>
    </row>
    <row r="309" spans="1:27" x14ac:dyDescent="0.2">
      <c r="A309" s="2" t="s">
        <v>265</v>
      </c>
      <c r="B309" s="2">
        <v>1</v>
      </c>
      <c r="C309" s="2">
        <v>111857208</v>
      </c>
      <c r="D309" s="2" t="s">
        <v>33</v>
      </c>
      <c r="E309" s="2" t="s">
        <v>18</v>
      </c>
      <c r="F309" s="2">
        <v>3</v>
      </c>
      <c r="G309" s="2">
        <v>1238</v>
      </c>
      <c r="H309" s="2">
        <v>10604</v>
      </c>
      <c r="I309" s="11">
        <v>0.10454315149468001</v>
      </c>
      <c r="J309" s="12">
        <v>528</v>
      </c>
      <c r="K309" s="12">
        <v>2526</v>
      </c>
      <c r="L309" s="11">
        <v>0.172888015717092</v>
      </c>
      <c r="M309" s="12">
        <v>166</v>
      </c>
      <c r="N309" s="12">
        <v>2182</v>
      </c>
      <c r="O309" s="11">
        <v>7.06984667802385E-2</v>
      </c>
      <c r="P309" s="11">
        <v>7.2853502252186999E-3</v>
      </c>
      <c r="Q309" s="11">
        <v>2.2918393142198099E-2</v>
      </c>
      <c r="R309" s="11">
        <v>1.77419882322627E-3</v>
      </c>
      <c r="S309" s="11">
        <v>6.8344864222412399E-2</v>
      </c>
      <c r="T309" s="11">
        <v>-3.3844684714441499E-2</v>
      </c>
      <c r="U309" s="11">
        <v>0.102189548936854</v>
      </c>
      <c r="V309" s="7">
        <f t="shared" si="16"/>
        <v>18.960995454153839</v>
      </c>
      <c r="W309" s="7">
        <f t="shared" si="17"/>
        <v>117.72873299067012</v>
      </c>
      <c r="X309" s="7">
        <f t="shared" si="18"/>
        <v>-5.9309973193631276</v>
      </c>
      <c r="Y309" s="7">
        <f t="shared" si="19"/>
        <v>-61.75837210951989</v>
      </c>
    </row>
    <row r="310" spans="1:27" x14ac:dyDescent="0.2">
      <c r="A310" s="2" t="s">
        <v>216</v>
      </c>
      <c r="B310" s="2">
        <v>2</v>
      </c>
      <c r="C310" s="2">
        <v>204732714</v>
      </c>
      <c r="D310" s="2" t="s">
        <v>22</v>
      </c>
      <c r="E310" s="2" t="s">
        <v>18</v>
      </c>
      <c r="F310" s="2">
        <v>3</v>
      </c>
      <c r="G310" s="2">
        <v>4484</v>
      </c>
      <c r="H310" s="2">
        <v>7350</v>
      </c>
      <c r="I310" s="11">
        <v>0.621091769477776</v>
      </c>
      <c r="J310" s="12">
        <v>1112</v>
      </c>
      <c r="K310" s="12">
        <v>1938</v>
      </c>
      <c r="L310" s="11">
        <v>0.635409836065574</v>
      </c>
      <c r="M310" s="12">
        <v>973</v>
      </c>
      <c r="N310" s="12">
        <v>1373</v>
      </c>
      <c r="O310" s="11">
        <v>0.58525149190110803</v>
      </c>
      <c r="P310" s="11">
        <v>1.4236402147493901E-4</v>
      </c>
      <c r="Q310" s="11">
        <v>2.60764813515868E-3</v>
      </c>
      <c r="R310" s="11">
        <v>7.4917361827320195E-4</v>
      </c>
      <c r="S310" s="11">
        <v>1.43180665877979E-2</v>
      </c>
      <c r="T310" s="11">
        <v>-3.5840277576667599E-2</v>
      </c>
      <c r="U310" s="11">
        <v>5.0158344164465497E-2</v>
      </c>
      <c r="V310" s="7">
        <f t="shared" si="16"/>
        <v>17.99067365584478</v>
      </c>
      <c r="W310" s="7">
        <f t="shared" si="17"/>
        <v>10.64545951975121</v>
      </c>
      <c r="X310" s="7">
        <f t="shared" si="18"/>
        <v>-43.235677340562106</v>
      </c>
      <c r="Y310" s="7">
        <f t="shared" si="19"/>
        <v>-28.444877812773772</v>
      </c>
    </row>
    <row r="311" spans="1:27" x14ac:dyDescent="0.2">
      <c r="A311" s="2" t="s">
        <v>150</v>
      </c>
      <c r="B311" s="2">
        <v>1</v>
      </c>
      <c r="C311" s="2">
        <v>11856378</v>
      </c>
      <c r="D311" s="2" t="s">
        <v>22</v>
      </c>
      <c r="E311" s="2" t="s">
        <v>18</v>
      </c>
      <c r="F311" s="2" t="s">
        <v>30</v>
      </c>
      <c r="G311" s="2">
        <v>3970</v>
      </c>
      <c r="H311" s="2">
        <v>7798</v>
      </c>
      <c r="I311" s="11">
        <v>0.337355540448674</v>
      </c>
      <c r="J311" s="12">
        <v>314</v>
      </c>
      <c r="K311" s="12">
        <v>2704</v>
      </c>
      <c r="L311" s="11">
        <v>0.104042412193506</v>
      </c>
      <c r="M311" s="12">
        <v>985</v>
      </c>
      <c r="N311" s="12">
        <v>1345</v>
      </c>
      <c r="O311" s="11">
        <v>0.42274678111587999</v>
      </c>
      <c r="P311" s="11">
        <v>4.2971327705082801E-2</v>
      </c>
      <c r="Q311" s="11">
        <v>0.135798277915326</v>
      </c>
      <c r="R311" s="11">
        <v>4.4131922746783996E-3</v>
      </c>
      <c r="S311" s="11">
        <v>-0.23331312825516901</v>
      </c>
      <c r="T311" s="11">
        <v>8.5391240667205395E-2</v>
      </c>
      <c r="U311" s="11">
        <v>-0.31870436892237403</v>
      </c>
      <c r="V311" s="7">
        <f t="shared" si="16"/>
        <v>-102.98393713637351</v>
      </c>
      <c r="W311" s="7">
        <f t="shared" si="17"/>
        <v>-363.64231937396249</v>
      </c>
      <c r="X311" s="7">
        <f t="shared" si="18"/>
        <v>64.906080272420823</v>
      </c>
      <c r="Y311" s="7">
        <f t="shared" si="19"/>
        <v>105.87640106199106</v>
      </c>
      <c r="Z311" s="7"/>
      <c r="AA311" s="7"/>
    </row>
    <row r="312" spans="1:27" x14ac:dyDescent="0.2">
      <c r="A312" s="2" t="s">
        <v>150</v>
      </c>
      <c r="B312" s="2">
        <v>1</v>
      </c>
      <c r="C312" s="2">
        <v>11856378</v>
      </c>
      <c r="D312" s="2" t="s">
        <v>22</v>
      </c>
      <c r="E312" s="2" t="s">
        <v>18</v>
      </c>
      <c r="F312" s="2" t="s">
        <v>30</v>
      </c>
      <c r="G312" s="2">
        <v>3970</v>
      </c>
      <c r="H312" s="2">
        <v>7798</v>
      </c>
      <c r="I312" s="11">
        <v>0.337355540448674</v>
      </c>
      <c r="J312" s="12">
        <v>314</v>
      </c>
      <c r="K312" s="12">
        <v>2704</v>
      </c>
      <c r="L312" s="11">
        <v>0.104042412193506</v>
      </c>
      <c r="M312" s="12">
        <v>985</v>
      </c>
      <c r="N312" s="12">
        <v>1345</v>
      </c>
      <c r="O312" s="11">
        <v>0.42274678111587999</v>
      </c>
      <c r="P312" s="11">
        <v>4.2971327705082801E-2</v>
      </c>
      <c r="Q312" s="11">
        <v>0.135798277915326</v>
      </c>
      <c r="R312" s="11">
        <v>4.4131922746783996E-3</v>
      </c>
      <c r="S312" s="11">
        <v>-0.23331312825516901</v>
      </c>
      <c r="T312" s="11">
        <v>8.5391240667205395E-2</v>
      </c>
      <c r="U312" s="11">
        <v>-0.31870436892237403</v>
      </c>
      <c r="V312" s="7">
        <f t="shared" si="16"/>
        <v>-102.98393713637351</v>
      </c>
      <c r="W312" s="7">
        <f t="shared" si="17"/>
        <v>-363.64231937396249</v>
      </c>
      <c r="X312" s="7">
        <f t="shared" si="18"/>
        <v>64.906080272420823</v>
      </c>
      <c r="Y312" s="7">
        <f t="shared" si="19"/>
        <v>105.87640106199106</v>
      </c>
      <c r="Z312" s="7"/>
      <c r="AA312" s="7"/>
    </row>
    <row r="313" spans="1:27" x14ac:dyDescent="0.2">
      <c r="A313" s="2" t="s">
        <v>252</v>
      </c>
      <c r="B313" s="2">
        <v>19</v>
      </c>
      <c r="C313" s="2">
        <v>45912736</v>
      </c>
      <c r="D313" s="2" t="s">
        <v>22</v>
      </c>
      <c r="E313" s="2" t="s">
        <v>18</v>
      </c>
      <c r="F313" s="2">
        <v>3</v>
      </c>
      <c r="G313" s="2">
        <v>2952</v>
      </c>
      <c r="H313" s="2">
        <v>8858</v>
      </c>
      <c r="I313" s="11">
        <v>0.24995766299746</v>
      </c>
      <c r="J313" s="12">
        <v>859</v>
      </c>
      <c r="K313" s="12">
        <v>2177</v>
      </c>
      <c r="L313" s="11">
        <v>0.282938076416337</v>
      </c>
      <c r="M313" s="12">
        <v>817</v>
      </c>
      <c r="N313" s="12">
        <v>1513</v>
      </c>
      <c r="O313" s="11">
        <v>0.35064377682403403</v>
      </c>
      <c r="P313" s="11">
        <v>9.2736898935186197E-4</v>
      </c>
      <c r="Q313" s="11">
        <v>5.2433370789697299E-3</v>
      </c>
      <c r="R313" s="11">
        <v>7.1367125448217302E-3</v>
      </c>
      <c r="S313" s="11">
        <v>3.2980413418877502E-2</v>
      </c>
      <c r="T313" s="11">
        <v>0.100686113826575</v>
      </c>
      <c r="U313" s="11">
        <v>-6.7705700407697106E-2</v>
      </c>
      <c r="V313" s="7">
        <f t="shared" si="16"/>
        <v>17.575121795025176</v>
      </c>
      <c r="W313" s="7">
        <f t="shared" si="17"/>
        <v>48.385705042728873</v>
      </c>
      <c r="X313" s="7">
        <f t="shared" si="18"/>
        <v>60.472224934271203</v>
      </c>
      <c r="Y313" s="7">
        <f t="shared" si="19"/>
        <v>140.90000271887683</v>
      </c>
    </row>
    <row r="314" spans="1:27" x14ac:dyDescent="0.2">
      <c r="A314" s="2" t="s">
        <v>252</v>
      </c>
      <c r="B314" s="2">
        <v>19</v>
      </c>
      <c r="C314" s="2">
        <v>45912736</v>
      </c>
      <c r="D314" s="2" t="s">
        <v>22</v>
      </c>
      <c r="E314" s="2" t="s">
        <v>18</v>
      </c>
      <c r="F314" s="2">
        <v>3</v>
      </c>
      <c r="G314" s="2">
        <v>2952</v>
      </c>
      <c r="H314" s="2">
        <v>8858</v>
      </c>
      <c r="I314" s="11">
        <v>0.24995766299746</v>
      </c>
      <c r="J314" s="12">
        <v>859</v>
      </c>
      <c r="K314" s="12">
        <v>2177</v>
      </c>
      <c r="L314" s="11">
        <v>0.282938076416337</v>
      </c>
      <c r="M314" s="12">
        <v>817</v>
      </c>
      <c r="N314" s="12">
        <v>1513</v>
      </c>
      <c r="O314" s="11">
        <v>0.35064377682403403</v>
      </c>
      <c r="P314" s="11">
        <v>9.2736898935186197E-4</v>
      </c>
      <c r="Q314" s="11">
        <v>5.2433370789697299E-3</v>
      </c>
      <c r="R314" s="11">
        <v>7.1367125448217302E-3</v>
      </c>
      <c r="S314" s="11">
        <v>3.2980413418877502E-2</v>
      </c>
      <c r="T314" s="11">
        <v>0.100686113826575</v>
      </c>
      <c r="U314" s="11">
        <v>-6.7705700407697106E-2</v>
      </c>
      <c r="V314" s="7">
        <f t="shared" si="16"/>
        <v>17.575121795025176</v>
      </c>
      <c r="W314" s="7">
        <f t="shared" si="17"/>
        <v>48.385705042728873</v>
      </c>
      <c r="X314" s="7">
        <f t="shared" si="18"/>
        <v>60.472224934271203</v>
      </c>
      <c r="Y314" s="7">
        <f t="shared" si="19"/>
        <v>140.90000271887683</v>
      </c>
    </row>
    <row r="315" spans="1:27" x14ac:dyDescent="0.2">
      <c r="A315" s="2" t="s">
        <v>252</v>
      </c>
      <c r="B315" s="2">
        <v>19</v>
      </c>
      <c r="C315" s="2">
        <v>45912736</v>
      </c>
      <c r="D315" s="2" t="s">
        <v>22</v>
      </c>
      <c r="E315" s="2" t="s">
        <v>18</v>
      </c>
      <c r="F315" s="2">
        <v>3</v>
      </c>
      <c r="G315" s="2">
        <v>2952</v>
      </c>
      <c r="H315" s="2">
        <v>8858</v>
      </c>
      <c r="I315" s="11">
        <v>0.24995766299746</v>
      </c>
      <c r="J315" s="12">
        <v>859</v>
      </c>
      <c r="K315" s="12">
        <v>2177</v>
      </c>
      <c r="L315" s="11">
        <v>0.282938076416337</v>
      </c>
      <c r="M315" s="12">
        <v>817</v>
      </c>
      <c r="N315" s="12">
        <v>1513</v>
      </c>
      <c r="O315" s="11">
        <v>0.35064377682403403</v>
      </c>
      <c r="P315" s="11">
        <v>9.2736898935186197E-4</v>
      </c>
      <c r="Q315" s="11">
        <v>5.2433370789697299E-3</v>
      </c>
      <c r="R315" s="11">
        <v>7.1367125448217302E-3</v>
      </c>
      <c r="S315" s="11">
        <v>3.2980413418877502E-2</v>
      </c>
      <c r="T315" s="11">
        <v>0.100686113826575</v>
      </c>
      <c r="U315" s="11">
        <v>-6.7705700407697106E-2</v>
      </c>
      <c r="V315" s="7">
        <f t="shared" si="16"/>
        <v>17.575121795025176</v>
      </c>
      <c r="W315" s="7">
        <f t="shared" si="17"/>
        <v>48.385705042728873</v>
      </c>
      <c r="X315" s="7">
        <f t="shared" si="18"/>
        <v>60.472224934271203</v>
      </c>
      <c r="Y315" s="7">
        <f t="shared" si="19"/>
        <v>140.90000271887683</v>
      </c>
    </row>
    <row r="316" spans="1:27" x14ac:dyDescent="0.2">
      <c r="A316" s="2" t="s">
        <v>288</v>
      </c>
      <c r="B316" s="2">
        <v>1</v>
      </c>
      <c r="C316" s="2">
        <v>47279175</v>
      </c>
      <c r="D316" s="2" t="s">
        <v>22</v>
      </c>
      <c r="E316" s="2" t="s">
        <v>18</v>
      </c>
      <c r="F316" s="2">
        <v>3</v>
      </c>
      <c r="G316" s="2">
        <v>1575</v>
      </c>
      <c r="H316" s="2">
        <v>10261</v>
      </c>
      <c r="I316" s="11">
        <v>0.133068604258195</v>
      </c>
      <c r="J316" s="12">
        <v>556</v>
      </c>
      <c r="K316" s="12">
        <v>2494</v>
      </c>
      <c r="L316" s="11">
        <v>0.182295081967213</v>
      </c>
      <c r="M316" s="12">
        <v>293</v>
      </c>
      <c r="N316" s="12">
        <v>2051</v>
      </c>
      <c r="O316" s="11">
        <v>0.125</v>
      </c>
      <c r="P316" s="11">
        <v>3.2183880498628499E-3</v>
      </c>
      <c r="Q316" s="11">
        <v>6.0820580233311699E-3</v>
      </c>
      <c r="R316" s="11">
        <v>7.8533312341311196E-5</v>
      </c>
      <c r="S316" s="11">
        <v>4.92264777090178E-2</v>
      </c>
      <c r="T316" s="11">
        <v>-8.0686042581953298E-3</v>
      </c>
      <c r="U316" s="11">
        <v>5.7295081967213099E-2</v>
      </c>
      <c r="V316" s="7">
        <f t="shared" si="16"/>
        <v>15.524243470208798</v>
      </c>
      <c r="W316" s="7">
        <f t="shared" si="17"/>
        <v>82.928711947827182</v>
      </c>
      <c r="X316" s="7">
        <f t="shared" si="18"/>
        <v>-2.082253439224111</v>
      </c>
      <c r="Y316" s="7">
        <f t="shared" si="19"/>
        <v>-14.054955077165896</v>
      </c>
    </row>
    <row r="317" spans="1:27" x14ac:dyDescent="0.2">
      <c r="A317" s="2" t="s">
        <v>196</v>
      </c>
      <c r="B317" s="2">
        <v>16</v>
      </c>
      <c r="C317" s="2">
        <v>16213872</v>
      </c>
      <c r="D317" s="2" t="s">
        <v>22</v>
      </c>
      <c r="E317" s="2" t="s">
        <v>19</v>
      </c>
      <c r="F317" s="2">
        <v>3</v>
      </c>
      <c r="G317" s="2">
        <v>524</v>
      </c>
      <c r="H317" s="2">
        <v>11324</v>
      </c>
      <c r="I317" s="11">
        <v>0.95577312626603605</v>
      </c>
      <c r="J317" s="12">
        <v>112</v>
      </c>
      <c r="K317" s="12">
        <v>2934</v>
      </c>
      <c r="L317" s="11">
        <v>0.96323046618516095</v>
      </c>
      <c r="M317" s="12">
        <v>330</v>
      </c>
      <c r="N317" s="12">
        <v>2016</v>
      </c>
      <c r="O317" s="11">
        <v>0.85933503836317104</v>
      </c>
      <c r="P317" s="11">
        <v>2.2132327980872699E-4</v>
      </c>
      <c r="Q317" s="11">
        <v>3.5255210332750302E-2</v>
      </c>
      <c r="R317" s="11">
        <v>2.2691151472986799E-2</v>
      </c>
      <c r="S317" s="11">
        <v>7.4573399191243403E-3</v>
      </c>
      <c r="T317" s="11">
        <v>-9.6438087902865094E-2</v>
      </c>
      <c r="U317" s="11">
        <v>0.103895427821989</v>
      </c>
      <c r="V317" s="7">
        <f t="shared" si="16"/>
        <v>14.310662094930372</v>
      </c>
      <c r="W317" s="7">
        <f t="shared" si="17"/>
        <v>0.6040177433193783</v>
      </c>
      <c r="X317" s="7">
        <f t="shared" si="18"/>
        <v>-175.04556073371947</v>
      </c>
      <c r="Y317" s="7">
        <f t="shared" si="19"/>
        <v>-17.830615072010602</v>
      </c>
    </row>
    <row r="318" spans="1:27" x14ac:dyDescent="0.2">
      <c r="A318" s="2" t="s">
        <v>136</v>
      </c>
      <c r="B318" s="2">
        <v>2</v>
      </c>
      <c r="C318" s="2">
        <v>234602277</v>
      </c>
      <c r="D318" s="2" t="s">
        <v>22</v>
      </c>
      <c r="E318" s="2" t="s">
        <v>18</v>
      </c>
      <c r="F318" s="2">
        <v>3</v>
      </c>
      <c r="G318" s="2">
        <v>235</v>
      </c>
      <c r="H318" s="2">
        <v>11617</v>
      </c>
      <c r="I318" s="11">
        <v>1.9827877151535601E-2</v>
      </c>
      <c r="J318" s="12">
        <v>359</v>
      </c>
      <c r="K318" s="12">
        <v>2695</v>
      </c>
      <c r="L318" s="11">
        <v>0.117550753110675</v>
      </c>
      <c r="M318" s="12">
        <v>123</v>
      </c>
      <c r="N318" s="12">
        <v>2225</v>
      </c>
      <c r="O318" s="11">
        <v>5.2385008517887598E-2</v>
      </c>
      <c r="P318" s="11">
        <v>4.0659907127380199E-2</v>
      </c>
      <c r="Q318" s="11">
        <v>1.2840848088403699E-2</v>
      </c>
      <c r="R318" s="11">
        <v>5.9525099167895296E-3</v>
      </c>
      <c r="S318" s="11">
        <v>9.7722875959138894E-2</v>
      </c>
      <c r="T318" s="11">
        <v>3.2557131366352E-2</v>
      </c>
      <c r="U318" s="11">
        <v>6.5165744592786998E-2</v>
      </c>
      <c r="V318" s="7">
        <f t="shared" si="16"/>
        <v>13.425034844550483</v>
      </c>
      <c r="W318" s="7">
        <f t="shared" si="17"/>
        <v>182.02071707372832</v>
      </c>
      <c r="X318" s="7">
        <f t="shared" si="18"/>
        <v>2.3510444050827686</v>
      </c>
      <c r="Y318" s="7">
        <f t="shared" si="19"/>
        <v>62.763218327621217</v>
      </c>
    </row>
    <row r="319" spans="1:27" x14ac:dyDescent="0.2">
      <c r="A319" s="2" t="s">
        <v>136</v>
      </c>
      <c r="B319" s="2">
        <v>2</v>
      </c>
      <c r="C319" s="2">
        <v>234602277</v>
      </c>
      <c r="D319" s="2" t="s">
        <v>22</v>
      </c>
      <c r="E319" s="2" t="s">
        <v>18</v>
      </c>
      <c r="F319" s="2">
        <v>3</v>
      </c>
      <c r="G319" s="2">
        <v>235</v>
      </c>
      <c r="H319" s="2">
        <v>11617</v>
      </c>
      <c r="I319" s="11">
        <v>1.9827877151535601E-2</v>
      </c>
      <c r="J319" s="12">
        <v>359</v>
      </c>
      <c r="K319" s="12">
        <v>2695</v>
      </c>
      <c r="L319" s="11">
        <v>0.117550753110675</v>
      </c>
      <c r="M319" s="12">
        <v>123</v>
      </c>
      <c r="N319" s="12">
        <v>2225</v>
      </c>
      <c r="O319" s="11">
        <v>5.2385008517887598E-2</v>
      </c>
      <c r="P319" s="11">
        <v>4.0659907127380199E-2</v>
      </c>
      <c r="Q319" s="11">
        <v>1.2840848088403699E-2</v>
      </c>
      <c r="R319" s="11">
        <v>5.9525099167895296E-3</v>
      </c>
      <c r="S319" s="11">
        <v>9.7722875959138894E-2</v>
      </c>
      <c r="T319" s="11">
        <v>3.2557131366352E-2</v>
      </c>
      <c r="U319" s="11">
        <v>6.5165744592786998E-2</v>
      </c>
      <c r="V319" s="7">
        <f t="shared" si="16"/>
        <v>13.425034844550483</v>
      </c>
      <c r="W319" s="7">
        <f t="shared" si="17"/>
        <v>182.02071707372832</v>
      </c>
      <c r="X319" s="7">
        <f t="shared" si="18"/>
        <v>2.3510444050827686</v>
      </c>
      <c r="Y319" s="7">
        <f t="shared" si="19"/>
        <v>62.763218327621217</v>
      </c>
    </row>
    <row r="320" spans="1:27" x14ac:dyDescent="0.2">
      <c r="A320" s="2" t="s">
        <v>207</v>
      </c>
      <c r="B320" s="2">
        <v>15</v>
      </c>
      <c r="C320" s="2">
        <v>85447635</v>
      </c>
      <c r="D320" s="2" t="s">
        <v>22</v>
      </c>
      <c r="E320" s="2" t="s">
        <v>20</v>
      </c>
      <c r="F320" s="2">
        <v>3</v>
      </c>
      <c r="G320" s="2">
        <v>4343</v>
      </c>
      <c r="H320" s="2">
        <v>7495</v>
      </c>
      <c r="I320" s="11">
        <v>0.36686940361547599</v>
      </c>
      <c r="J320" s="12">
        <v>1173</v>
      </c>
      <c r="K320" s="12">
        <v>1877</v>
      </c>
      <c r="L320" s="11">
        <v>0.38459016393442602</v>
      </c>
      <c r="M320" s="12">
        <v>1168</v>
      </c>
      <c r="N320" s="12">
        <v>1178</v>
      </c>
      <c r="O320" s="11">
        <v>0.49786871270247202</v>
      </c>
      <c r="P320" s="11">
        <v>2.19324092345041E-4</v>
      </c>
      <c r="Q320" s="11">
        <v>1.2838390223875E-2</v>
      </c>
      <c r="R320" s="11">
        <v>9.9711349997981796E-3</v>
      </c>
      <c r="S320" s="11">
        <v>1.7720760318950601E-2</v>
      </c>
      <c r="T320" s="11">
        <v>0.130999309086997</v>
      </c>
      <c r="U320" s="11">
        <v>-0.11327854876804599</v>
      </c>
      <c r="V320" s="7">
        <f t="shared" si="16"/>
        <v>13.316434885933647</v>
      </c>
      <c r="W320" s="7">
        <f t="shared" si="17"/>
        <v>22.125085751966424</v>
      </c>
      <c r="X320" s="7">
        <f t="shared" si="18"/>
        <v>113.28009577884157</v>
      </c>
      <c r="Y320" s="7">
        <f t="shared" si="19"/>
        <v>148.7185223951505</v>
      </c>
    </row>
    <row r="321" spans="1:27" x14ac:dyDescent="0.2">
      <c r="A321" s="2" t="s">
        <v>207</v>
      </c>
      <c r="B321" s="2">
        <v>15</v>
      </c>
      <c r="C321" s="2">
        <v>85447635</v>
      </c>
      <c r="D321" s="2" t="s">
        <v>22</v>
      </c>
      <c r="E321" s="2" t="s">
        <v>20</v>
      </c>
      <c r="F321" s="2">
        <v>3</v>
      </c>
      <c r="G321" s="2">
        <v>4343</v>
      </c>
      <c r="H321" s="2">
        <v>7495</v>
      </c>
      <c r="I321" s="11">
        <v>0.36686940361547599</v>
      </c>
      <c r="J321" s="12">
        <v>1173</v>
      </c>
      <c r="K321" s="12">
        <v>1877</v>
      </c>
      <c r="L321" s="11">
        <v>0.38459016393442602</v>
      </c>
      <c r="M321" s="12">
        <v>1168</v>
      </c>
      <c r="N321" s="12">
        <v>1178</v>
      </c>
      <c r="O321" s="11">
        <v>0.49786871270247202</v>
      </c>
      <c r="P321" s="11">
        <v>2.19324092345041E-4</v>
      </c>
      <c r="Q321" s="11">
        <v>1.2838390223875E-2</v>
      </c>
      <c r="R321" s="11">
        <v>9.9711349997981796E-3</v>
      </c>
      <c r="S321" s="11">
        <v>1.7720760318950601E-2</v>
      </c>
      <c r="T321" s="11">
        <v>0.130999309086997</v>
      </c>
      <c r="U321" s="11">
        <v>-0.11327854876804599</v>
      </c>
      <c r="V321" s="7">
        <f t="shared" si="16"/>
        <v>13.316434885933647</v>
      </c>
      <c r="W321" s="7">
        <f t="shared" si="17"/>
        <v>22.125085751966424</v>
      </c>
      <c r="X321" s="7">
        <f t="shared" si="18"/>
        <v>113.28009577884157</v>
      </c>
      <c r="Y321" s="7">
        <f t="shared" si="19"/>
        <v>148.7185223951505</v>
      </c>
    </row>
    <row r="322" spans="1:27" x14ac:dyDescent="0.2">
      <c r="A322" s="2" t="s">
        <v>180</v>
      </c>
      <c r="B322" s="2">
        <v>6</v>
      </c>
      <c r="C322" s="2">
        <v>152382382</v>
      </c>
      <c r="D322" s="2" t="s">
        <v>22</v>
      </c>
      <c r="E322" s="2" t="s">
        <v>18</v>
      </c>
      <c r="F322" s="2">
        <v>3</v>
      </c>
      <c r="G322" s="2">
        <v>2639</v>
      </c>
      <c r="H322" s="2">
        <v>9203</v>
      </c>
      <c r="I322" s="11">
        <v>0.222850869785509</v>
      </c>
      <c r="J322" s="12">
        <v>758</v>
      </c>
      <c r="K322" s="12">
        <v>2294</v>
      </c>
      <c r="L322" s="11">
        <v>0.24836173001310599</v>
      </c>
      <c r="M322" s="12">
        <v>324</v>
      </c>
      <c r="N322" s="12">
        <v>2022</v>
      </c>
      <c r="O322" s="11">
        <v>0.138107416879795</v>
      </c>
      <c r="P322" s="11">
        <v>6.0225402945157701E-4</v>
      </c>
      <c r="Q322" s="11">
        <v>1.8637815846144101E-2</v>
      </c>
      <c r="R322" s="11">
        <v>5.9985650721956496E-3</v>
      </c>
      <c r="S322" s="11">
        <v>2.5510860227597E-2</v>
      </c>
      <c r="T322" s="11">
        <v>-8.4743452905713806E-2</v>
      </c>
      <c r="U322" s="11">
        <v>0.11025431313331099</v>
      </c>
      <c r="V322" s="7">
        <f t="shared" si="16"/>
        <v>12.021038770945063</v>
      </c>
      <c r="W322" s="7">
        <f t="shared" si="17"/>
        <v>39.000681684248853</v>
      </c>
      <c r="X322" s="7">
        <f t="shared" si="18"/>
        <v>-30.588851566948406</v>
      </c>
      <c r="Y322" s="7">
        <f t="shared" si="19"/>
        <v>-138.89805424447962</v>
      </c>
    </row>
    <row r="323" spans="1:27" x14ac:dyDescent="0.2">
      <c r="A323" s="2" t="s">
        <v>387</v>
      </c>
      <c r="B323" s="2">
        <v>16</v>
      </c>
      <c r="C323" s="2">
        <v>49940758</v>
      </c>
      <c r="D323" s="2" t="s">
        <v>22</v>
      </c>
      <c r="E323" s="2" t="s">
        <v>18</v>
      </c>
      <c r="F323" s="2">
        <v>3</v>
      </c>
      <c r="G323" s="2">
        <v>3696</v>
      </c>
      <c r="H323" s="2">
        <v>8144</v>
      </c>
      <c r="I323" s="11">
        <v>0.31216216216216203</v>
      </c>
      <c r="J323" s="12">
        <v>1004</v>
      </c>
      <c r="K323" s="12">
        <v>2044</v>
      </c>
      <c r="L323" s="11">
        <v>0.32939632545931802</v>
      </c>
      <c r="M323" s="12">
        <v>437</v>
      </c>
      <c r="N323" s="12">
        <v>1909</v>
      </c>
      <c r="O323" s="11">
        <v>0.18627450980392199</v>
      </c>
      <c r="P323" s="11">
        <v>2.2385163878624301E-4</v>
      </c>
      <c r="Q323" s="11">
        <v>2.5713657178344E-2</v>
      </c>
      <c r="R323" s="11">
        <v>1.05946079766239E-2</v>
      </c>
      <c r="S323" s="11">
        <v>1.7234163297155401E-2</v>
      </c>
      <c r="T323" s="11">
        <v>-0.12588765235824101</v>
      </c>
      <c r="U323" s="11">
        <v>0.143121815655396</v>
      </c>
      <c r="V323" s="7">
        <f t="shared" ref="V323:V386" si="20">(L323^2-I323^2)*1000</f>
        <v>11.056723740345026</v>
      </c>
      <c r="W323" s="7">
        <f t="shared" ref="W323:W386" si="21">V323+((2*L323*(1-L323))-(2*I323*(1-I323)))*1000</f>
        <v>23.411602853967011</v>
      </c>
      <c r="X323" s="7">
        <f t="shared" ref="X323:X386" si="22">(O323^2-I323^2)*1000</f>
        <v>-62.747022483064505</v>
      </c>
      <c r="Y323" s="7">
        <f t="shared" ref="Y323:Y386" si="23">X323+((2*O323*(1-O323))-(2*I323*(1-I323)))*1000</f>
        <v>-189.02828223341561</v>
      </c>
    </row>
    <row r="324" spans="1:27" x14ac:dyDescent="0.2">
      <c r="A324" s="2" t="s">
        <v>170</v>
      </c>
      <c r="B324" s="2">
        <v>7</v>
      </c>
      <c r="C324" s="2">
        <v>87160561</v>
      </c>
      <c r="D324" s="2" t="s">
        <v>22</v>
      </c>
      <c r="E324" s="2" t="s">
        <v>19</v>
      </c>
      <c r="F324" s="2">
        <v>3</v>
      </c>
      <c r="G324" s="2">
        <v>1531</v>
      </c>
      <c r="H324" s="2">
        <v>10291</v>
      </c>
      <c r="I324" s="11">
        <v>0.12950431399086401</v>
      </c>
      <c r="J324" s="12">
        <v>506</v>
      </c>
      <c r="K324" s="12">
        <v>2540</v>
      </c>
      <c r="L324" s="11">
        <v>0.166119500984898</v>
      </c>
      <c r="M324" s="12">
        <v>266</v>
      </c>
      <c r="N324" s="12">
        <v>2080</v>
      </c>
      <c r="O324" s="11">
        <v>0.113384484228474</v>
      </c>
      <c r="P324" s="11">
        <v>1.8471060588662899E-3</v>
      </c>
      <c r="Q324" s="11">
        <v>5.5718165316630498E-3</v>
      </c>
      <c r="R324" s="11">
        <v>3.2418056946215102E-4</v>
      </c>
      <c r="S324" s="11">
        <v>3.6615186994033697E-2</v>
      </c>
      <c r="T324" s="11">
        <v>-1.61198297623905E-2</v>
      </c>
      <c r="U324" s="11">
        <v>5.2735016756424197E-2</v>
      </c>
      <c r="V324" s="7">
        <f t="shared" si="20"/>
        <v>10.82432126522723</v>
      </c>
      <c r="W324" s="7">
        <f t="shared" si="21"/>
        <v>62.406052722840755</v>
      </c>
      <c r="X324" s="7">
        <f t="shared" si="22"/>
        <v>-3.915326078487229</v>
      </c>
      <c r="Y324" s="7">
        <f t="shared" si="23"/>
        <v>-28.324333446292805</v>
      </c>
    </row>
    <row r="325" spans="1:27" x14ac:dyDescent="0.2">
      <c r="A325" s="2" t="s">
        <v>249</v>
      </c>
      <c r="B325" s="2">
        <v>6</v>
      </c>
      <c r="C325" s="2">
        <v>160670282</v>
      </c>
      <c r="D325" s="2" t="s">
        <v>22</v>
      </c>
      <c r="E325" s="2" t="s">
        <v>18</v>
      </c>
      <c r="F325" s="2">
        <v>3</v>
      </c>
      <c r="G325" s="2">
        <v>1219</v>
      </c>
      <c r="H325" s="2">
        <v>10623</v>
      </c>
      <c r="I325" s="11">
        <v>0.10293869278838</v>
      </c>
      <c r="J325" s="12">
        <v>441</v>
      </c>
      <c r="K325" s="12">
        <v>2613</v>
      </c>
      <c r="L325" s="11">
        <v>0.14440078585461699</v>
      </c>
      <c r="M325" s="12">
        <v>189</v>
      </c>
      <c r="N325" s="12">
        <v>2155</v>
      </c>
      <c r="O325" s="11">
        <v>8.0631399317406094E-2</v>
      </c>
      <c r="P325" s="11">
        <v>2.8296432650116699E-3</v>
      </c>
      <c r="Q325" s="11">
        <v>9.6911278282010294E-3</v>
      </c>
      <c r="R325" s="11">
        <v>7.67734199507486E-4</v>
      </c>
      <c r="S325" s="11">
        <v>4.1462093066236598E-2</v>
      </c>
      <c r="T325" s="11">
        <v>-2.2307293470974199E-2</v>
      </c>
      <c r="U325" s="11">
        <v>6.3769386537210801E-2</v>
      </c>
      <c r="V325" s="7">
        <f t="shared" si="20"/>
        <v>10.255212482450478</v>
      </c>
      <c r="W325" s="7">
        <f t="shared" si="21"/>
        <v>72.668973650023503</v>
      </c>
      <c r="X325" s="7">
        <f t="shared" si="22"/>
        <v>-4.0949519170974806</v>
      </c>
      <c r="Y325" s="7">
        <f t="shared" si="23"/>
        <v>-40.519635024850331</v>
      </c>
    </row>
    <row r="326" spans="1:27" x14ac:dyDescent="0.2">
      <c r="A326" s="2" t="s">
        <v>249</v>
      </c>
      <c r="B326" s="2">
        <v>6</v>
      </c>
      <c r="C326" s="2">
        <v>160670282</v>
      </c>
      <c r="D326" s="2" t="s">
        <v>22</v>
      </c>
      <c r="E326" s="2" t="s">
        <v>18</v>
      </c>
      <c r="F326" s="2">
        <v>3</v>
      </c>
      <c r="G326" s="2">
        <v>1219</v>
      </c>
      <c r="H326" s="2">
        <v>10623</v>
      </c>
      <c r="I326" s="11">
        <v>0.10293869278838</v>
      </c>
      <c r="J326" s="12">
        <v>441</v>
      </c>
      <c r="K326" s="12">
        <v>2613</v>
      </c>
      <c r="L326" s="11">
        <v>0.14440078585461699</v>
      </c>
      <c r="M326" s="12">
        <v>189</v>
      </c>
      <c r="N326" s="12">
        <v>2155</v>
      </c>
      <c r="O326" s="11">
        <v>8.0631399317406094E-2</v>
      </c>
      <c r="P326" s="11">
        <v>2.8296432650116699E-3</v>
      </c>
      <c r="Q326" s="11">
        <v>9.6911278282010294E-3</v>
      </c>
      <c r="R326" s="11">
        <v>7.67734199507486E-4</v>
      </c>
      <c r="S326" s="11">
        <v>4.1462093066236598E-2</v>
      </c>
      <c r="T326" s="11">
        <v>-2.2307293470974199E-2</v>
      </c>
      <c r="U326" s="11">
        <v>6.3769386537210801E-2</v>
      </c>
      <c r="V326" s="7">
        <f t="shared" si="20"/>
        <v>10.255212482450478</v>
      </c>
      <c r="W326" s="7">
        <f t="shared" si="21"/>
        <v>72.668973650023503</v>
      </c>
      <c r="X326" s="7">
        <f t="shared" si="22"/>
        <v>-4.0949519170974806</v>
      </c>
      <c r="Y326" s="7">
        <f t="shared" si="23"/>
        <v>-40.519635024850331</v>
      </c>
    </row>
    <row r="327" spans="1:27" x14ac:dyDescent="0.2">
      <c r="A327" s="2" t="s">
        <v>249</v>
      </c>
      <c r="B327" s="2">
        <v>6</v>
      </c>
      <c r="C327" s="2">
        <v>160670282</v>
      </c>
      <c r="D327" s="2" t="s">
        <v>22</v>
      </c>
      <c r="E327" s="2" t="s">
        <v>18</v>
      </c>
      <c r="F327" s="2">
        <v>3</v>
      </c>
      <c r="G327" s="2">
        <v>1219</v>
      </c>
      <c r="H327" s="2">
        <v>10623</v>
      </c>
      <c r="I327" s="11">
        <v>0.10293869278838</v>
      </c>
      <c r="J327" s="12">
        <v>441</v>
      </c>
      <c r="K327" s="12">
        <v>2613</v>
      </c>
      <c r="L327" s="11">
        <v>0.14440078585461699</v>
      </c>
      <c r="M327" s="12">
        <v>189</v>
      </c>
      <c r="N327" s="12">
        <v>2155</v>
      </c>
      <c r="O327" s="11">
        <v>8.0631399317406094E-2</v>
      </c>
      <c r="P327" s="11">
        <v>2.8296432650116699E-3</v>
      </c>
      <c r="Q327" s="11">
        <v>9.6911278282010294E-3</v>
      </c>
      <c r="R327" s="11">
        <v>7.67734199507486E-4</v>
      </c>
      <c r="S327" s="11">
        <v>4.1462093066236598E-2</v>
      </c>
      <c r="T327" s="11">
        <v>-2.2307293470974199E-2</v>
      </c>
      <c r="U327" s="11">
        <v>6.3769386537210801E-2</v>
      </c>
      <c r="V327" s="7">
        <f t="shared" si="20"/>
        <v>10.255212482450478</v>
      </c>
      <c r="W327" s="7">
        <f t="shared" si="21"/>
        <v>72.668973650023503</v>
      </c>
      <c r="X327" s="7">
        <f t="shared" si="22"/>
        <v>-4.0949519170974806</v>
      </c>
      <c r="Y327" s="7">
        <f t="shared" si="23"/>
        <v>-40.519635024850331</v>
      </c>
    </row>
    <row r="328" spans="1:27" x14ac:dyDescent="0.2">
      <c r="A328" s="2" t="s">
        <v>249</v>
      </c>
      <c r="B328" s="2">
        <v>6</v>
      </c>
      <c r="C328" s="2">
        <v>160670282</v>
      </c>
      <c r="D328" s="2" t="s">
        <v>22</v>
      </c>
      <c r="E328" s="2" t="s">
        <v>18</v>
      </c>
      <c r="F328" s="2">
        <v>3</v>
      </c>
      <c r="G328" s="2">
        <v>1219</v>
      </c>
      <c r="H328" s="2">
        <v>10623</v>
      </c>
      <c r="I328" s="11">
        <v>0.10293869278838</v>
      </c>
      <c r="J328" s="12">
        <v>441</v>
      </c>
      <c r="K328" s="12">
        <v>2613</v>
      </c>
      <c r="L328" s="11">
        <v>0.14440078585461699</v>
      </c>
      <c r="M328" s="12">
        <v>189</v>
      </c>
      <c r="N328" s="12">
        <v>2155</v>
      </c>
      <c r="O328" s="11">
        <v>8.0631399317406094E-2</v>
      </c>
      <c r="P328" s="11">
        <v>2.8296432650116699E-3</v>
      </c>
      <c r="Q328" s="11">
        <v>9.6911278282010294E-3</v>
      </c>
      <c r="R328" s="11">
        <v>7.67734199507486E-4</v>
      </c>
      <c r="S328" s="11">
        <v>4.1462093066236598E-2</v>
      </c>
      <c r="T328" s="11">
        <v>-2.2307293470974199E-2</v>
      </c>
      <c r="U328" s="11">
        <v>6.3769386537210801E-2</v>
      </c>
      <c r="V328" s="7">
        <f t="shared" si="20"/>
        <v>10.255212482450478</v>
      </c>
      <c r="W328" s="7">
        <f t="shared" si="21"/>
        <v>72.668973650023503</v>
      </c>
      <c r="X328" s="7">
        <f t="shared" si="22"/>
        <v>-4.0949519170974806</v>
      </c>
      <c r="Y328" s="7">
        <f t="shared" si="23"/>
        <v>-40.519635024850331</v>
      </c>
    </row>
    <row r="329" spans="1:27" x14ac:dyDescent="0.2">
      <c r="A329" s="2" t="s">
        <v>249</v>
      </c>
      <c r="B329" s="2">
        <v>6</v>
      </c>
      <c r="C329" s="2">
        <v>160670282</v>
      </c>
      <c r="D329" s="2" t="s">
        <v>22</v>
      </c>
      <c r="E329" s="2" t="s">
        <v>18</v>
      </c>
      <c r="F329" s="2">
        <v>3</v>
      </c>
      <c r="G329" s="2">
        <v>1219</v>
      </c>
      <c r="H329" s="2">
        <v>10623</v>
      </c>
      <c r="I329" s="11">
        <v>0.10293869278838</v>
      </c>
      <c r="J329" s="12">
        <v>441</v>
      </c>
      <c r="K329" s="12">
        <v>2613</v>
      </c>
      <c r="L329" s="11">
        <v>0.14440078585461699</v>
      </c>
      <c r="M329" s="12">
        <v>189</v>
      </c>
      <c r="N329" s="12">
        <v>2155</v>
      </c>
      <c r="O329" s="11">
        <v>8.0631399317406094E-2</v>
      </c>
      <c r="P329" s="11">
        <v>2.8296432650116699E-3</v>
      </c>
      <c r="Q329" s="11">
        <v>9.6911278282010294E-3</v>
      </c>
      <c r="R329" s="11">
        <v>7.67734199507486E-4</v>
      </c>
      <c r="S329" s="11">
        <v>4.1462093066236598E-2</v>
      </c>
      <c r="T329" s="11">
        <v>-2.2307293470974199E-2</v>
      </c>
      <c r="U329" s="11">
        <v>6.3769386537210801E-2</v>
      </c>
      <c r="V329" s="7">
        <f t="shared" si="20"/>
        <v>10.255212482450478</v>
      </c>
      <c r="W329" s="7">
        <f t="shared" si="21"/>
        <v>72.668973650023503</v>
      </c>
      <c r="X329" s="7">
        <f t="shared" si="22"/>
        <v>-4.0949519170974806</v>
      </c>
      <c r="Y329" s="7">
        <f t="shared" si="23"/>
        <v>-40.519635024850331</v>
      </c>
    </row>
    <row r="330" spans="1:27" x14ac:dyDescent="0.2">
      <c r="A330" s="2" t="s">
        <v>249</v>
      </c>
      <c r="B330" s="2">
        <v>6</v>
      </c>
      <c r="C330" s="2">
        <v>160670282</v>
      </c>
      <c r="D330" s="2" t="s">
        <v>22</v>
      </c>
      <c r="E330" s="2" t="s">
        <v>18</v>
      </c>
      <c r="F330" s="2">
        <v>3</v>
      </c>
      <c r="G330" s="2">
        <v>1219</v>
      </c>
      <c r="H330" s="2">
        <v>10623</v>
      </c>
      <c r="I330" s="11">
        <v>0.10293869278838</v>
      </c>
      <c r="J330" s="12">
        <v>441</v>
      </c>
      <c r="K330" s="12">
        <v>2613</v>
      </c>
      <c r="L330" s="11">
        <v>0.14440078585461699</v>
      </c>
      <c r="M330" s="12">
        <v>189</v>
      </c>
      <c r="N330" s="12">
        <v>2155</v>
      </c>
      <c r="O330" s="11">
        <v>8.0631399317406094E-2</v>
      </c>
      <c r="P330" s="11">
        <v>2.8296432650116699E-3</v>
      </c>
      <c r="Q330" s="11">
        <v>9.6911278282010294E-3</v>
      </c>
      <c r="R330" s="11">
        <v>7.67734199507486E-4</v>
      </c>
      <c r="S330" s="11">
        <v>4.1462093066236598E-2</v>
      </c>
      <c r="T330" s="11">
        <v>-2.2307293470974199E-2</v>
      </c>
      <c r="U330" s="11">
        <v>6.3769386537210801E-2</v>
      </c>
      <c r="V330" s="7">
        <f t="shared" si="20"/>
        <v>10.255212482450478</v>
      </c>
      <c r="W330" s="7">
        <f t="shared" si="21"/>
        <v>72.668973650023503</v>
      </c>
      <c r="X330" s="7">
        <f t="shared" si="22"/>
        <v>-4.0949519170974806</v>
      </c>
      <c r="Y330" s="7">
        <f t="shared" si="23"/>
        <v>-40.519635024850331</v>
      </c>
    </row>
    <row r="331" spans="1:27" x14ac:dyDescent="0.2">
      <c r="A331" s="2" t="s">
        <v>122</v>
      </c>
      <c r="B331" s="2">
        <v>1</v>
      </c>
      <c r="C331" s="2">
        <v>203135452</v>
      </c>
      <c r="D331" s="2" t="s">
        <v>22</v>
      </c>
      <c r="E331" s="2" t="s">
        <v>18</v>
      </c>
      <c r="F331" s="2">
        <v>3</v>
      </c>
      <c r="G331" s="2">
        <v>491</v>
      </c>
      <c r="H331" s="2">
        <v>11361</v>
      </c>
      <c r="I331" s="11">
        <v>4.1427607154910603E-2</v>
      </c>
      <c r="J331" s="12">
        <v>330</v>
      </c>
      <c r="K331" s="12">
        <v>2722</v>
      </c>
      <c r="L331" s="11">
        <v>0.108125819134993</v>
      </c>
      <c r="M331" s="12">
        <v>215</v>
      </c>
      <c r="N331" s="12">
        <v>2129</v>
      </c>
      <c r="O331" s="11">
        <v>9.1723549488054598E-2</v>
      </c>
      <c r="P331" s="11">
        <v>1.3917659881311099E-2</v>
      </c>
      <c r="Q331" s="11">
        <v>7.2798470394719295E-4</v>
      </c>
      <c r="R331" s="11">
        <v>7.3790167850160699E-3</v>
      </c>
      <c r="S331" s="11">
        <v>6.6698211980082897E-2</v>
      </c>
      <c r="T331" s="11">
        <v>5.0295942333144099E-2</v>
      </c>
      <c r="U331" s="11">
        <v>1.6402269646938802E-2</v>
      </c>
      <c r="V331" s="7">
        <f t="shared" si="20"/>
        <v>9.9749461290316184</v>
      </c>
      <c r="W331" s="7">
        <f t="shared" si="21"/>
        <v>123.42147783113319</v>
      </c>
      <c r="X331" s="7">
        <f t="shared" si="22"/>
        <v>6.696962896106001</v>
      </c>
      <c r="Y331" s="7">
        <f t="shared" si="23"/>
        <v>93.894921770181995</v>
      </c>
    </row>
    <row r="332" spans="1:27" x14ac:dyDescent="0.2">
      <c r="A332" s="2" t="s">
        <v>203</v>
      </c>
      <c r="B332" s="2">
        <v>10</v>
      </c>
      <c r="C332" s="2">
        <v>101563815</v>
      </c>
      <c r="D332" s="2" t="s">
        <v>22</v>
      </c>
      <c r="E332" s="2" t="s">
        <v>19</v>
      </c>
      <c r="F332" s="2">
        <v>3</v>
      </c>
      <c r="G332" s="2">
        <v>2388</v>
      </c>
      <c r="H332" s="2">
        <v>9452</v>
      </c>
      <c r="I332" s="11">
        <v>0.79831081081081101</v>
      </c>
      <c r="J332" s="12">
        <v>597</v>
      </c>
      <c r="K332" s="12">
        <v>2457</v>
      </c>
      <c r="L332" s="11">
        <v>0.804518664047151</v>
      </c>
      <c r="M332" s="12">
        <v>381</v>
      </c>
      <c r="N332" s="12">
        <v>1965</v>
      </c>
      <c r="O332" s="11">
        <v>0.83759590792838901</v>
      </c>
      <c r="P332" s="11">
        <v>3.9199812190138198E-5</v>
      </c>
      <c r="Q332" s="11">
        <v>1.81258373334248E-3</v>
      </c>
      <c r="R332" s="11">
        <v>1.35600226697752E-3</v>
      </c>
      <c r="S332" s="11">
        <v>6.20785323634043E-3</v>
      </c>
      <c r="T332" s="11">
        <v>3.9285097117578001E-2</v>
      </c>
      <c r="U332" s="11">
        <v>-3.3077243881237603E-2</v>
      </c>
      <c r="V332" s="7">
        <f t="shared" si="20"/>
        <v>9.950130142798109</v>
      </c>
      <c r="W332" s="7">
        <f t="shared" si="21"/>
        <v>2.4655763298818698</v>
      </c>
      <c r="X332" s="7">
        <f t="shared" si="22"/>
        <v>64.266754320967848</v>
      </c>
      <c r="Y332" s="7">
        <f t="shared" si="23"/>
        <v>14.303439914188203</v>
      </c>
    </row>
    <row r="333" spans="1:27" x14ac:dyDescent="0.2">
      <c r="A333" s="2" t="s">
        <v>150</v>
      </c>
      <c r="B333" s="2">
        <v>1</v>
      </c>
      <c r="C333" s="2">
        <v>11856378</v>
      </c>
      <c r="D333" s="2" t="s">
        <v>22</v>
      </c>
      <c r="E333" s="2" t="s">
        <v>18</v>
      </c>
      <c r="F333" s="2" t="s">
        <v>30</v>
      </c>
      <c r="G333" s="2">
        <v>3970</v>
      </c>
      <c r="H333" s="2">
        <v>7798</v>
      </c>
      <c r="I333" s="11">
        <v>0.337355540448674</v>
      </c>
      <c r="J333" s="12">
        <v>314</v>
      </c>
      <c r="K333" s="12">
        <v>2704</v>
      </c>
      <c r="L333" s="11">
        <v>0.104042412193506</v>
      </c>
      <c r="M333" s="12">
        <v>985</v>
      </c>
      <c r="N333" s="12">
        <v>1345</v>
      </c>
      <c r="O333" s="11">
        <v>0.42274678111587999</v>
      </c>
      <c r="P333" s="11">
        <v>4.2971327705082801E-2</v>
      </c>
      <c r="Q333" s="11">
        <v>0.135798277915326</v>
      </c>
      <c r="R333" s="11">
        <v>4.4131922746783996E-3</v>
      </c>
      <c r="S333" s="11">
        <v>-0.23331312825516901</v>
      </c>
      <c r="T333" s="11">
        <v>8.5391240667205395E-2</v>
      </c>
      <c r="U333" s="11">
        <v>-0.31870436892237403</v>
      </c>
      <c r="V333" s="7">
        <f t="shared" si="20"/>
        <v>-102.98393713637351</v>
      </c>
      <c r="W333" s="7">
        <f t="shared" si="21"/>
        <v>-363.64231937396249</v>
      </c>
      <c r="X333" s="7">
        <f t="shared" si="22"/>
        <v>64.906080272420823</v>
      </c>
      <c r="Y333" s="7">
        <f t="shared" si="23"/>
        <v>105.87640106199106</v>
      </c>
      <c r="Z333" s="7"/>
      <c r="AA333" s="7"/>
    </row>
    <row r="334" spans="1:27" x14ac:dyDescent="0.2">
      <c r="A334" s="2" t="s">
        <v>150</v>
      </c>
      <c r="B334" s="2">
        <v>1</v>
      </c>
      <c r="C334" s="2">
        <v>11856378</v>
      </c>
      <c r="D334" s="2" t="s">
        <v>22</v>
      </c>
      <c r="E334" s="2" t="s">
        <v>18</v>
      </c>
      <c r="F334" s="2" t="s">
        <v>30</v>
      </c>
      <c r="G334" s="2">
        <v>3970</v>
      </c>
      <c r="H334" s="2">
        <v>7798</v>
      </c>
      <c r="I334" s="11">
        <v>0.337355540448674</v>
      </c>
      <c r="J334" s="12">
        <v>314</v>
      </c>
      <c r="K334" s="12">
        <v>2704</v>
      </c>
      <c r="L334" s="11">
        <v>0.104042412193506</v>
      </c>
      <c r="M334" s="12">
        <v>985</v>
      </c>
      <c r="N334" s="12">
        <v>1345</v>
      </c>
      <c r="O334" s="11">
        <v>0.42274678111587999</v>
      </c>
      <c r="P334" s="11">
        <v>4.2971327705082801E-2</v>
      </c>
      <c r="Q334" s="11">
        <v>0.135798277915326</v>
      </c>
      <c r="R334" s="11">
        <v>4.4131922746783996E-3</v>
      </c>
      <c r="S334" s="11">
        <v>-0.23331312825516901</v>
      </c>
      <c r="T334" s="11">
        <v>8.5391240667205395E-2</v>
      </c>
      <c r="U334" s="11">
        <v>-0.31870436892237403</v>
      </c>
      <c r="V334" s="7">
        <f t="shared" si="20"/>
        <v>-102.98393713637351</v>
      </c>
      <c r="W334" s="7">
        <f t="shared" si="21"/>
        <v>-363.64231937396249</v>
      </c>
      <c r="X334" s="7">
        <f t="shared" si="22"/>
        <v>64.906080272420823</v>
      </c>
      <c r="Y334" s="7">
        <f t="shared" si="23"/>
        <v>105.87640106199106</v>
      </c>
      <c r="Z334" s="7"/>
      <c r="AA334" s="7"/>
    </row>
    <row r="335" spans="1:27" x14ac:dyDescent="0.2">
      <c r="A335" s="2" t="s">
        <v>99</v>
      </c>
      <c r="B335" s="2">
        <v>4</v>
      </c>
      <c r="C335" s="2">
        <v>39414993</v>
      </c>
      <c r="D335" s="2" t="s">
        <v>22</v>
      </c>
      <c r="E335" s="2" t="s">
        <v>18</v>
      </c>
      <c r="F335" s="2">
        <v>3</v>
      </c>
      <c r="G335" s="2">
        <v>4902</v>
      </c>
      <c r="H335" s="2">
        <v>6932</v>
      </c>
      <c r="I335" s="11">
        <v>0.41423018421497398</v>
      </c>
      <c r="J335" s="12">
        <v>1298</v>
      </c>
      <c r="K335" s="12">
        <v>1750</v>
      </c>
      <c r="L335" s="11">
        <v>0.42585301837270301</v>
      </c>
      <c r="M335" s="12">
        <v>1312</v>
      </c>
      <c r="N335" s="12">
        <v>1034</v>
      </c>
      <c r="O335" s="11">
        <v>0.55924978687127003</v>
      </c>
      <c r="P335" s="11">
        <v>9.0523041757828397E-5</v>
      </c>
      <c r="Q335" s="11">
        <v>1.7511520232498599E-2</v>
      </c>
      <c r="R335" s="11">
        <v>1.1795095008472201E-2</v>
      </c>
      <c r="S335" s="11">
        <v>1.1622834157729601E-2</v>
      </c>
      <c r="T335" s="11">
        <v>0.14501960265629599</v>
      </c>
      <c r="U335" s="11">
        <v>-0.13339676849856699</v>
      </c>
      <c r="V335" s="7">
        <f t="shared" si="20"/>
        <v>9.7641477423704437</v>
      </c>
      <c r="W335" s="7">
        <f t="shared" si="21"/>
        <v>13.481520573087714</v>
      </c>
      <c r="X335" s="7">
        <f t="shared" si="22"/>
        <v>141.17367860078963</v>
      </c>
      <c r="Y335" s="7">
        <f t="shared" si="23"/>
        <v>148.86552671180243</v>
      </c>
    </row>
    <row r="336" spans="1:27" x14ac:dyDescent="0.2">
      <c r="A336" s="2" t="s">
        <v>376</v>
      </c>
      <c r="B336" s="2">
        <v>6</v>
      </c>
      <c r="C336" s="2">
        <v>44195992</v>
      </c>
      <c r="D336" s="2" t="s">
        <v>22</v>
      </c>
      <c r="E336" s="2" t="s">
        <v>18</v>
      </c>
      <c r="F336" s="2">
        <v>3</v>
      </c>
      <c r="G336" s="2">
        <v>3373</v>
      </c>
      <c r="H336" s="2">
        <v>8469</v>
      </c>
      <c r="I336" s="11">
        <v>0.28483364296571501</v>
      </c>
      <c r="J336" s="12">
        <v>906</v>
      </c>
      <c r="K336" s="12">
        <v>2102</v>
      </c>
      <c r="L336" s="11">
        <v>0.30119680851063801</v>
      </c>
      <c r="M336" s="12">
        <v>566</v>
      </c>
      <c r="N336" s="12">
        <v>1776</v>
      </c>
      <c r="O336" s="11">
        <v>0.24167378309137499</v>
      </c>
      <c r="P336" s="11">
        <v>2.10852705355591E-4</v>
      </c>
      <c r="Q336" s="11">
        <v>4.37239211558982E-3</v>
      </c>
      <c r="R336" s="11">
        <v>1.2801888960485299E-3</v>
      </c>
      <c r="S336" s="11">
        <v>1.6363165544923099E-2</v>
      </c>
      <c r="T336" s="11">
        <v>-4.3159859874340303E-2</v>
      </c>
      <c r="U336" s="11">
        <v>5.9523025419263402E-2</v>
      </c>
      <c r="V336" s="7">
        <f t="shared" si="20"/>
        <v>9.5893132918735269</v>
      </c>
      <c r="W336" s="7">
        <f t="shared" si="21"/>
        <v>23.137017797972462</v>
      </c>
      <c r="X336" s="7">
        <f t="shared" si="22"/>
        <v>-22.723986731423444</v>
      </c>
      <c r="Y336" s="7">
        <f t="shared" si="23"/>
        <v>-63.59573301725662</v>
      </c>
    </row>
    <row r="337" spans="1:27" x14ac:dyDescent="0.2">
      <c r="A337" s="2" t="s">
        <v>158</v>
      </c>
      <c r="B337" s="2">
        <v>1</v>
      </c>
      <c r="C337" s="2">
        <v>19992513</v>
      </c>
      <c r="D337" s="2" t="s">
        <v>22</v>
      </c>
      <c r="E337" s="2" t="s">
        <v>18</v>
      </c>
      <c r="F337" s="2">
        <v>3</v>
      </c>
      <c r="G337" s="2">
        <v>1647</v>
      </c>
      <c r="H337" s="2">
        <v>10165</v>
      </c>
      <c r="I337" s="11">
        <v>0.13943447341686399</v>
      </c>
      <c r="J337" s="12">
        <v>513</v>
      </c>
      <c r="K337" s="12">
        <v>2515</v>
      </c>
      <c r="L337" s="11">
        <v>0.169418758256275</v>
      </c>
      <c r="M337" s="12">
        <v>292</v>
      </c>
      <c r="N337" s="12">
        <v>2054</v>
      </c>
      <c r="O337" s="11">
        <v>0.124467178175618</v>
      </c>
      <c r="P337" s="11">
        <v>1.17406919737906E-3</v>
      </c>
      <c r="Q337" s="11">
        <v>3.90262447972112E-3</v>
      </c>
      <c r="R337" s="11">
        <v>2.6201407600245902E-4</v>
      </c>
      <c r="S337" s="11">
        <v>2.99842848394106E-2</v>
      </c>
      <c r="T337" s="11">
        <v>-1.49672952412461E-2</v>
      </c>
      <c r="U337" s="11">
        <v>4.4951580080656701E-2</v>
      </c>
      <c r="V337" s="7">
        <f t="shared" si="20"/>
        <v>9.2607432720599974</v>
      </c>
      <c r="W337" s="7">
        <f t="shared" si="21"/>
        <v>50.707826406762024</v>
      </c>
      <c r="X337" s="7">
        <f t="shared" si="22"/>
        <v>-3.9498939340371146</v>
      </c>
      <c r="Y337" s="7">
        <f t="shared" si="23"/>
        <v>-25.984696548454874</v>
      </c>
    </row>
    <row r="338" spans="1:27" x14ac:dyDescent="0.2">
      <c r="A338" s="2" t="s">
        <v>189</v>
      </c>
      <c r="B338" s="2">
        <v>9</v>
      </c>
      <c r="C338" s="2">
        <v>115983540</v>
      </c>
      <c r="D338" s="2" t="s">
        <v>22</v>
      </c>
      <c r="E338" s="2" t="s">
        <v>18</v>
      </c>
      <c r="F338" s="2">
        <v>3</v>
      </c>
      <c r="G338" s="2">
        <v>1263</v>
      </c>
      <c r="H338" s="2">
        <v>10537</v>
      </c>
      <c r="I338" s="11">
        <v>0.107033898305085</v>
      </c>
      <c r="J338" s="12">
        <v>436</v>
      </c>
      <c r="K338" s="12">
        <v>2608</v>
      </c>
      <c r="L338" s="11">
        <v>0.14323258869908001</v>
      </c>
      <c r="M338" s="12">
        <v>286</v>
      </c>
      <c r="N338" s="12">
        <v>2058</v>
      </c>
      <c r="O338" s="11">
        <v>0.12201365187713301</v>
      </c>
      <c r="P338" s="11">
        <v>2.1074554545702502E-3</v>
      </c>
      <c r="Q338" s="11">
        <v>9.5360289939772102E-4</v>
      </c>
      <c r="R338" s="11">
        <v>3.1812614513160298E-4</v>
      </c>
      <c r="S338" s="11">
        <v>3.6198690393995397E-2</v>
      </c>
      <c r="T338" s="11">
        <v>1.49797535720484E-2</v>
      </c>
      <c r="U338" s="11">
        <v>2.1218936821947001E-2</v>
      </c>
      <c r="V338" s="7">
        <f t="shared" si="20"/>
        <v>9.0593190790565465</v>
      </c>
      <c r="W338" s="7">
        <f t="shared" si="21"/>
        <v>63.338061708933495</v>
      </c>
      <c r="X338" s="7">
        <f t="shared" si="22"/>
        <v>3.4310758580109249</v>
      </c>
      <c r="Y338" s="7">
        <f t="shared" si="23"/>
        <v>26.528431286085098</v>
      </c>
    </row>
    <row r="339" spans="1:27" x14ac:dyDescent="0.2">
      <c r="A339" s="2" t="s">
        <v>150</v>
      </c>
      <c r="B339" s="2">
        <v>1</v>
      </c>
      <c r="C339" s="2">
        <v>11856378</v>
      </c>
      <c r="D339" s="2" t="s">
        <v>22</v>
      </c>
      <c r="E339" s="2" t="s">
        <v>18</v>
      </c>
      <c r="F339" s="2" t="s">
        <v>30</v>
      </c>
      <c r="G339" s="2">
        <v>3970</v>
      </c>
      <c r="H339" s="2">
        <v>7798</v>
      </c>
      <c r="I339" s="11">
        <v>0.337355540448674</v>
      </c>
      <c r="J339" s="12">
        <v>314</v>
      </c>
      <c r="K339" s="12">
        <v>2704</v>
      </c>
      <c r="L339" s="11">
        <v>0.104042412193506</v>
      </c>
      <c r="M339" s="12">
        <v>985</v>
      </c>
      <c r="N339" s="12">
        <v>1345</v>
      </c>
      <c r="O339" s="11">
        <v>0.42274678111587999</v>
      </c>
      <c r="P339" s="11">
        <v>4.2971327705082801E-2</v>
      </c>
      <c r="Q339" s="11">
        <v>0.135798277915326</v>
      </c>
      <c r="R339" s="11">
        <v>4.4131922746783996E-3</v>
      </c>
      <c r="S339" s="11">
        <v>-0.23331312825516901</v>
      </c>
      <c r="T339" s="11">
        <v>8.5391240667205395E-2</v>
      </c>
      <c r="U339" s="11">
        <v>-0.31870436892237403</v>
      </c>
      <c r="V339" s="7">
        <f t="shared" si="20"/>
        <v>-102.98393713637351</v>
      </c>
      <c r="W339" s="7">
        <f t="shared" si="21"/>
        <v>-363.64231937396249</v>
      </c>
      <c r="X339" s="7">
        <f t="shared" si="22"/>
        <v>64.906080272420823</v>
      </c>
      <c r="Y339" s="7">
        <f t="shared" si="23"/>
        <v>105.87640106199106</v>
      </c>
      <c r="Z339" s="7"/>
      <c r="AA339" s="7"/>
    </row>
    <row r="340" spans="1:27" x14ac:dyDescent="0.2">
      <c r="A340" s="2" t="s">
        <v>367</v>
      </c>
      <c r="B340" s="2">
        <v>6</v>
      </c>
      <c r="C340" s="2">
        <v>31106499</v>
      </c>
      <c r="D340" s="2" t="s">
        <v>22</v>
      </c>
      <c r="E340" s="2" t="s">
        <v>18</v>
      </c>
      <c r="F340" s="2">
        <v>3</v>
      </c>
      <c r="G340" s="2">
        <v>1550</v>
      </c>
      <c r="H340" s="2">
        <v>10244</v>
      </c>
      <c r="I340" s="11">
        <v>0.131422757334238</v>
      </c>
      <c r="J340" s="12">
        <v>485</v>
      </c>
      <c r="K340" s="12">
        <v>2553</v>
      </c>
      <c r="L340" s="11">
        <v>0.15964450296247501</v>
      </c>
      <c r="M340" s="12">
        <v>250</v>
      </c>
      <c r="N340" s="12">
        <v>2078</v>
      </c>
      <c r="O340" s="11">
        <v>0.10738831615120301</v>
      </c>
      <c r="P340" s="11">
        <v>1.09583219507692E-3</v>
      </c>
      <c r="Q340" s="11">
        <v>5.6739310860436402E-3</v>
      </c>
      <c r="R340" s="11">
        <v>7.1508628364291805E-4</v>
      </c>
      <c r="S340" s="11">
        <v>2.82217456282376E-2</v>
      </c>
      <c r="T340" s="11">
        <v>-2.4034441183035E-2</v>
      </c>
      <c r="U340" s="11">
        <v>5.2256186811272601E-2</v>
      </c>
      <c r="V340" s="7">
        <f t="shared" si="20"/>
        <v>8.2144261808016825</v>
      </c>
      <c r="W340" s="7">
        <f t="shared" si="21"/>
        <v>48.229065075672352</v>
      </c>
      <c r="X340" s="7">
        <f t="shared" si="22"/>
        <v>-5.7396906995432797</v>
      </c>
      <c r="Y340" s="7">
        <f t="shared" si="23"/>
        <v>-42.329191666526718</v>
      </c>
    </row>
    <row r="341" spans="1:27" x14ac:dyDescent="0.2">
      <c r="A341" s="2" t="s">
        <v>270</v>
      </c>
      <c r="B341" s="2">
        <v>16</v>
      </c>
      <c r="C341" s="2">
        <v>16170477</v>
      </c>
      <c r="D341" s="2" t="s">
        <v>22</v>
      </c>
      <c r="E341" s="2" t="s">
        <v>18</v>
      </c>
      <c r="F341" s="2">
        <v>3</v>
      </c>
      <c r="G341" s="2">
        <v>660</v>
      </c>
      <c r="H341" s="2">
        <v>11168</v>
      </c>
      <c r="I341" s="11">
        <v>5.5799797091646897E-2</v>
      </c>
      <c r="J341" s="12">
        <v>322</v>
      </c>
      <c r="K341" s="12">
        <v>2728</v>
      </c>
      <c r="L341" s="11">
        <v>0.105573770491803</v>
      </c>
      <c r="M341" s="12">
        <v>232</v>
      </c>
      <c r="N341" s="12">
        <v>2110</v>
      </c>
      <c r="O341" s="11">
        <v>9.9060631938514096E-2</v>
      </c>
      <c r="P341" s="11">
        <v>6.5495955861887296E-3</v>
      </c>
      <c r="Q341" s="11">
        <v>1.1305551047191601E-4</v>
      </c>
      <c r="R341" s="11">
        <v>4.3771404315957598E-3</v>
      </c>
      <c r="S341" s="11">
        <v>4.9773973400156303E-2</v>
      </c>
      <c r="T341" s="11">
        <v>4.3260834846867199E-2</v>
      </c>
      <c r="U341" s="11">
        <v>6.51313855328918E-3</v>
      </c>
      <c r="V341" s="7">
        <f t="shared" si="20"/>
        <v>8.0322036603869265</v>
      </c>
      <c r="W341" s="7">
        <f t="shared" si="21"/>
        <v>91.515743139925277</v>
      </c>
      <c r="X341" s="7">
        <f t="shared" si="22"/>
        <v>6.6993914445887937</v>
      </c>
      <c r="Y341" s="7">
        <f t="shared" si="23"/>
        <v>79.822278249145612</v>
      </c>
    </row>
    <row r="342" spans="1:27" x14ac:dyDescent="0.2">
      <c r="A342" s="2" t="s">
        <v>270</v>
      </c>
      <c r="B342" s="2">
        <v>16</v>
      </c>
      <c r="C342" s="2">
        <v>16170477</v>
      </c>
      <c r="D342" s="2" t="s">
        <v>22</v>
      </c>
      <c r="E342" s="2" t="s">
        <v>18</v>
      </c>
      <c r="F342" s="2">
        <v>3</v>
      </c>
      <c r="G342" s="2">
        <v>660</v>
      </c>
      <c r="H342" s="2">
        <v>11168</v>
      </c>
      <c r="I342" s="11">
        <v>5.5799797091646897E-2</v>
      </c>
      <c r="J342" s="12">
        <v>322</v>
      </c>
      <c r="K342" s="12">
        <v>2728</v>
      </c>
      <c r="L342" s="11">
        <v>0.105573770491803</v>
      </c>
      <c r="M342" s="12">
        <v>232</v>
      </c>
      <c r="N342" s="12">
        <v>2110</v>
      </c>
      <c r="O342" s="11">
        <v>9.9060631938514096E-2</v>
      </c>
      <c r="P342" s="11">
        <v>6.5495955861887296E-3</v>
      </c>
      <c r="Q342" s="11">
        <v>1.1305551047191601E-4</v>
      </c>
      <c r="R342" s="11">
        <v>4.3771404315957598E-3</v>
      </c>
      <c r="S342" s="11">
        <v>4.9773973400156303E-2</v>
      </c>
      <c r="T342" s="11">
        <v>4.3260834846867199E-2</v>
      </c>
      <c r="U342" s="11">
        <v>6.51313855328918E-3</v>
      </c>
      <c r="V342" s="7">
        <f t="shared" si="20"/>
        <v>8.0322036603869265</v>
      </c>
      <c r="W342" s="7">
        <f t="shared" si="21"/>
        <v>91.515743139925277</v>
      </c>
      <c r="X342" s="7">
        <f t="shared" si="22"/>
        <v>6.6993914445887937</v>
      </c>
      <c r="Y342" s="7">
        <f t="shared" si="23"/>
        <v>79.822278249145612</v>
      </c>
    </row>
    <row r="343" spans="1:27" x14ac:dyDescent="0.2">
      <c r="A343" s="2" t="s">
        <v>375</v>
      </c>
      <c r="B343" s="2">
        <v>6</v>
      </c>
      <c r="C343" s="2">
        <v>44211867</v>
      </c>
      <c r="D343" s="2" t="s">
        <v>22</v>
      </c>
      <c r="E343" s="2" t="s">
        <v>19</v>
      </c>
      <c r="F343" s="2">
        <v>4</v>
      </c>
      <c r="G343" s="2">
        <v>1473</v>
      </c>
      <c r="H343" s="2">
        <v>10353</v>
      </c>
      <c r="I343" s="11">
        <v>0.124556062912227</v>
      </c>
      <c r="J343" s="12">
        <v>465</v>
      </c>
      <c r="K343" s="12">
        <v>2569</v>
      </c>
      <c r="L343" s="11">
        <v>0.153263019116678</v>
      </c>
      <c r="M343" s="12">
        <v>327</v>
      </c>
      <c r="N343" s="12">
        <v>2001</v>
      </c>
      <c r="O343" s="11">
        <v>0.140463917525773</v>
      </c>
      <c r="P343" s="11">
        <v>1.1807127014781299E-3</v>
      </c>
      <c r="Q343" s="11">
        <v>3.1968049809405502E-4</v>
      </c>
      <c r="R343" s="11">
        <v>3.1330258264727901E-4</v>
      </c>
      <c r="S343" s="11">
        <v>2.87069562044504E-2</v>
      </c>
      <c r="T343" s="11">
        <v>1.5907854613545901E-2</v>
      </c>
      <c r="U343" s="11">
        <v>1.27991015909044E-2</v>
      </c>
      <c r="V343" s="7">
        <f t="shared" si="20"/>
        <v>7.9753402205645569</v>
      </c>
      <c r="W343" s="7">
        <f t="shared" si="21"/>
        <v>49.438572188337488</v>
      </c>
      <c r="X343" s="7">
        <f t="shared" si="22"/>
        <v>4.2158993184925091</v>
      </c>
      <c r="Y343" s="7">
        <f t="shared" si="23"/>
        <v>27.599809908599482</v>
      </c>
    </row>
    <row r="344" spans="1:27" x14ac:dyDescent="0.2">
      <c r="A344" s="2" t="s">
        <v>275</v>
      </c>
      <c r="B344" s="2">
        <v>16</v>
      </c>
      <c r="C344" s="2">
        <v>87889203</v>
      </c>
      <c r="D344" s="2" t="s">
        <v>22</v>
      </c>
      <c r="E344" s="2" t="s">
        <v>18</v>
      </c>
      <c r="F344" s="2">
        <v>3</v>
      </c>
      <c r="G344" s="2">
        <v>3481</v>
      </c>
      <c r="H344" s="2">
        <v>8325</v>
      </c>
      <c r="I344" s="11">
        <v>0.29485007623242399</v>
      </c>
      <c r="J344" s="12">
        <v>932</v>
      </c>
      <c r="K344" s="12">
        <v>2102</v>
      </c>
      <c r="L344" s="11">
        <v>0.30718523401450198</v>
      </c>
      <c r="M344" s="12">
        <v>1126</v>
      </c>
      <c r="N344" s="12">
        <v>1212</v>
      </c>
      <c r="O344" s="11">
        <v>0.48160821214713401</v>
      </c>
      <c r="P344" s="11">
        <v>1.18444383668814E-4</v>
      </c>
      <c r="Q344" s="11">
        <v>3.16424136534472E-2</v>
      </c>
      <c r="R344" s="11">
        <v>2.1911714052885198E-2</v>
      </c>
      <c r="S344" s="11">
        <v>1.23351577820781E-2</v>
      </c>
      <c r="T344" s="11">
        <v>0.18675813591470999</v>
      </c>
      <c r="U344" s="11">
        <v>-0.174422978132632</v>
      </c>
      <c r="V344" s="7">
        <f t="shared" si="20"/>
        <v>7.4262005422781048</v>
      </c>
      <c r="W344" s="7">
        <f t="shared" si="21"/>
        <v>17.244115021877839</v>
      </c>
      <c r="X344" s="7">
        <f t="shared" si="22"/>
        <v>145.00990255329259</v>
      </c>
      <c r="Y344" s="7">
        <f t="shared" si="23"/>
        <v>228.50636927612743</v>
      </c>
    </row>
    <row r="345" spans="1:27" x14ac:dyDescent="0.2">
      <c r="A345" s="2" t="s">
        <v>243</v>
      </c>
      <c r="B345" s="2">
        <v>6</v>
      </c>
      <c r="C345" s="2">
        <v>31448976</v>
      </c>
      <c r="D345" s="2" t="s">
        <v>33</v>
      </c>
      <c r="E345" s="2" t="s">
        <v>18</v>
      </c>
      <c r="F345" s="2">
        <v>3</v>
      </c>
      <c r="G345" s="2">
        <v>1292</v>
      </c>
      <c r="H345" s="2">
        <v>10550</v>
      </c>
      <c r="I345" s="11">
        <v>0.109103192028374</v>
      </c>
      <c r="J345" s="12">
        <v>422</v>
      </c>
      <c r="K345" s="12">
        <v>2630</v>
      </c>
      <c r="L345" s="11">
        <v>0.13826998689384001</v>
      </c>
      <c r="M345" s="12">
        <v>129</v>
      </c>
      <c r="N345" s="12">
        <v>2211</v>
      </c>
      <c r="O345" s="11">
        <v>5.5128205128205099E-2</v>
      </c>
      <c r="P345" s="11">
        <v>1.36100829637775E-3</v>
      </c>
      <c r="Q345" s="11">
        <v>1.85076961129973E-2</v>
      </c>
      <c r="R345" s="11">
        <v>4.4519186387295103E-3</v>
      </c>
      <c r="S345" s="11">
        <v>2.91667948654665E-2</v>
      </c>
      <c r="T345" s="11">
        <v>-5.3974986900168498E-2</v>
      </c>
      <c r="U345" s="11">
        <v>8.3141781765634998E-2</v>
      </c>
      <c r="V345" s="7">
        <f t="shared" si="20"/>
        <v>7.2150827648424372</v>
      </c>
      <c r="W345" s="7">
        <f t="shared" si="21"/>
        <v>51.118506966089619</v>
      </c>
      <c r="X345" s="7">
        <f t="shared" si="22"/>
        <v>-8.8643875101227927</v>
      </c>
      <c r="Y345" s="7">
        <f t="shared" si="23"/>
        <v>-99.085586290214991</v>
      </c>
    </row>
    <row r="346" spans="1:27" x14ac:dyDescent="0.2">
      <c r="A346" s="2" t="s">
        <v>243</v>
      </c>
      <c r="B346" s="2">
        <v>6</v>
      </c>
      <c r="C346" s="2">
        <v>31448976</v>
      </c>
      <c r="D346" s="2" t="s">
        <v>22</v>
      </c>
      <c r="E346" s="2" t="s">
        <v>18</v>
      </c>
      <c r="F346" s="2">
        <v>3</v>
      </c>
      <c r="G346" s="2">
        <v>1292</v>
      </c>
      <c r="H346" s="2">
        <v>10550</v>
      </c>
      <c r="I346" s="11">
        <v>0.109103192028374</v>
      </c>
      <c r="J346" s="12">
        <v>422</v>
      </c>
      <c r="K346" s="12">
        <v>2630</v>
      </c>
      <c r="L346" s="11">
        <v>0.13826998689384001</v>
      </c>
      <c r="M346" s="12">
        <v>129</v>
      </c>
      <c r="N346" s="12">
        <v>2211</v>
      </c>
      <c r="O346" s="11">
        <v>5.5128205128205099E-2</v>
      </c>
      <c r="P346" s="11">
        <v>1.36100829637775E-3</v>
      </c>
      <c r="Q346" s="11">
        <v>1.85076961129973E-2</v>
      </c>
      <c r="R346" s="11">
        <v>4.4519186387295103E-3</v>
      </c>
      <c r="S346" s="11">
        <v>2.91667948654665E-2</v>
      </c>
      <c r="T346" s="11">
        <v>-5.3974986900168498E-2</v>
      </c>
      <c r="U346" s="11">
        <v>8.3141781765634998E-2</v>
      </c>
      <c r="V346" s="7">
        <f t="shared" si="20"/>
        <v>7.2150827648424372</v>
      </c>
      <c r="W346" s="7">
        <f t="shared" si="21"/>
        <v>51.118506966089619</v>
      </c>
      <c r="X346" s="7">
        <f t="shared" si="22"/>
        <v>-8.8643875101227927</v>
      </c>
      <c r="Y346" s="7">
        <f t="shared" si="23"/>
        <v>-99.085586290214991</v>
      </c>
    </row>
    <row r="347" spans="1:27" x14ac:dyDescent="0.2">
      <c r="A347" s="2" t="s">
        <v>243</v>
      </c>
      <c r="B347" s="2">
        <v>6</v>
      </c>
      <c r="C347" s="2">
        <v>31448976</v>
      </c>
      <c r="D347" s="2" t="s">
        <v>22</v>
      </c>
      <c r="E347" s="2" t="s">
        <v>18</v>
      </c>
      <c r="F347" s="2">
        <v>3</v>
      </c>
      <c r="G347" s="2">
        <v>1292</v>
      </c>
      <c r="H347" s="2">
        <v>10550</v>
      </c>
      <c r="I347" s="11">
        <v>0.109103192028374</v>
      </c>
      <c r="J347" s="12">
        <v>422</v>
      </c>
      <c r="K347" s="12">
        <v>2630</v>
      </c>
      <c r="L347" s="11">
        <v>0.13826998689384001</v>
      </c>
      <c r="M347" s="12">
        <v>129</v>
      </c>
      <c r="N347" s="12">
        <v>2211</v>
      </c>
      <c r="O347" s="11">
        <v>5.5128205128205099E-2</v>
      </c>
      <c r="P347" s="11">
        <v>1.36100829637775E-3</v>
      </c>
      <c r="Q347" s="11">
        <v>1.85076961129973E-2</v>
      </c>
      <c r="R347" s="11">
        <v>4.4519186387295103E-3</v>
      </c>
      <c r="S347" s="11">
        <v>2.91667948654665E-2</v>
      </c>
      <c r="T347" s="11">
        <v>-5.3974986900168498E-2</v>
      </c>
      <c r="U347" s="11">
        <v>8.3141781765634998E-2</v>
      </c>
      <c r="V347" s="7">
        <f t="shared" si="20"/>
        <v>7.2150827648424372</v>
      </c>
      <c r="W347" s="7">
        <f t="shared" si="21"/>
        <v>51.118506966089619</v>
      </c>
      <c r="X347" s="7">
        <f t="shared" si="22"/>
        <v>-8.8643875101227927</v>
      </c>
      <c r="Y347" s="7">
        <f t="shared" si="23"/>
        <v>-99.085586290214991</v>
      </c>
    </row>
    <row r="348" spans="1:27" x14ac:dyDescent="0.2">
      <c r="A348" s="2" t="s">
        <v>243</v>
      </c>
      <c r="B348" s="2">
        <v>6</v>
      </c>
      <c r="C348" s="2">
        <v>31448976</v>
      </c>
      <c r="D348" s="2" t="s">
        <v>22</v>
      </c>
      <c r="E348" s="2" t="s">
        <v>18</v>
      </c>
      <c r="F348" s="2">
        <v>3</v>
      </c>
      <c r="G348" s="2">
        <v>1292</v>
      </c>
      <c r="H348" s="2">
        <v>10550</v>
      </c>
      <c r="I348" s="11">
        <v>0.109103192028374</v>
      </c>
      <c r="J348" s="12">
        <v>422</v>
      </c>
      <c r="K348" s="12">
        <v>2630</v>
      </c>
      <c r="L348" s="11">
        <v>0.13826998689384001</v>
      </c>
      <c r="M348" s="12">
        <v>129</v>
      </c>
      <c r="N348" s="12">
        <v>2211</v>
      </c>
      <c r="O348" s="11">
        <v>5.5128205128205099E-2</v>
      </c>
      <c r="P348" s="11">
        <v>1.36100829637775E-3</v>
      </c>
      <c r="Q348" s="11">
        <v>1.85076961129973E-2</v>
      </c>
      <c r="R348" s="11">
        <v>4.4519186387295103E-3</v>
      </c>
      <c r="S348" s="11">
        <v>2.91667948654665E-2</v>
      </c>
      <c r="T348" s="11">
        <v>-5.3974986900168498E-2</v>
      </c>
      <c r="U348" s="11">
        <v>8.3141781765634998E-2</v>
      </c>
      <c r="V348" s="7">
        <f t="shared" si="20"/>
        <v>7.2150827648424372</v>
      </c>
      <c r="W348" s="7">
        <f t="shared" si="21"/>
        <v>51.118506966089619</v>
      </c>
      <c r="X348" s="7">
        <f t="shared" si="22"/>
        <v>-8.8643875101227927</v>
      </c>
      <c r="Y348" s="7">
        <f t="shared" si="23"/>
        <v>-99.085586290214991</v>
      </c>
    </row>
    <row r="349" spans="1:27" x14ac:dyDescent="0.2">
      <c r="A349" s="2" t="s">
        <v>150</v>
      </c>
      <c r="B349" s="2">
        <v>1</v>
      </c>
      <c r="C349" s="2">
        <v>11856378</v>
      </c>
      <c r="D349" s="2" t="s">
        <v>22</v>
      </c>
      <c r="E349" s="2" t="s">
        <v>18</v>
      </c>
      <c r="F349" s="2" t="s">
        <v>30</v>
      </c>
      <c r="G349" s="2">
        <v>3970</v>
      </c>
      <c r="H349" s="2">
        <v>7798</v>
      </c>
      <c r="I349" s="11">
        <v>0.337355540448674</v>
      </c>
      <c r="J349" s="12">
        <v>314</v>
      </c>
      <c r="K349" s="12">
        <v>2704</v>
      </c>
      <c r="L349" s="11">
        <v>0.104042412193506</v>
      </c>
      <c r="M349" s="12">
        <v>985</v>
      </c>
      <c r="N349" s="12">
        <v>1345</v>
      </c>
      <c r="O349" s="11">
        <v>0.42274678111587999</v>
      </c>
      <c r="P349" s="11">
        <v>4.2971327705082801E-2</v>
      </c>
      <c r="Q349" s="11">
        <v>0.135798277915326</v>
      </c>
      <c r="R349" s="11">
        <v>4.4131922746783996E-3</v>
      </c>
      <c r="S349" s="11">
        <v>-0.23331312825516901</v>
      </c>
      <c r="T349" s="11">
        <v>8.5391240667205395E-2</v>
      </c>
      <c r="U349" s="11">
        <v>-0.31870436892237403</v>
      </c>
      <c r="V349" s="7">
        <f t="shared" si="20"/>
        <v>-102.98393713637351</v>
      </c>
      <c r="W349" s="7">
        <f t="shared" si="21"/>
        <v>-363.64231937396249</v>
      </c>
      <c r="X349" s="7">
        <f t="shared" si="22"/>
        <v>64.906080272420823</v>
      </c>
      <c r="Y349" s="7">
        <f t="shared" si="23"/>
        <v>105.87640106199106</v>
      </c>
      <c r="Z349" s="7"/>
      <c r="AA349" s="7"/>
    </row>
    <row r="350" spans="1:27" x14ac:dyDescent="0.2">
      <c r="A350" s="2" t="s">
        <v>150</v>
      </c>
      <c r="B350" s="2">
        <v>1</v>
      </c>
      <c r="C350" s="2">
        <v>11856378</v>
      </c>
      <c r="D350" s="2" t="s">
        <v>22</v>
      </c>
      <c r="E350" s="2" t="s">
        <v>18</v>
      </c>
      <c r="F350" s="2" t="s">
        <v>30</v>
      </c>
      <c r="G350" s="2">
        <v>3970</v>
      </c>
      <c r="H350" s="2">
        <v>7798</v>
      </c>
      <c r="I350" s="11">
        <v>0.337355540448674</v>
      </c>
      <c r="J350" s="12">
        <v>314</v>
      </c>
      <c r="K350" s="12">
        <v>2704</v>
      </c>
      <c r="L350" s="11">
        <v>0.104042412193506</v>
      </c>
      <c r="M350" s="12">
        <v>985</v>
      </c>
      <c r="N350" s="12">
        <v>1345</v>
      </c>
      <c r="O350" s="11">
        <v>0.42274678111587999</v>
      </c>
      <c r="P350" s="11">
        <v>4.2971327705082801E-2</v>
      </c>
      <c r="Q350" s="11">
        <v>0.135798277915326</v>
      </c>
      <c r="R350" s="11">
        <v>4.4131922746783996E-3</v>
      </c>
      <c r="S350" s="11">
        <v>-0.23331312825516901</v>
      </c>
      <c r="T350" s="11">
        <v>8.5391240667205395E-2</v>
      </c>
      <c r="U350" s="11">
        <v>-0.31870436892237403</v>
      </c>
      <c r="V350" s="7">
        <f t="shared" si="20"/>
        <v>-102.98393713637351</v>
      </c>
      <c r="W350" s="7">
        <f t="shared" si="21"/>
        <v>-363.64231937396249</v>
      </c>
      <c r="X350" s="7">
        <f t="shared" si="22"/>
        <v>64.906080272420823</v>
      </c>
      <c r="Y350" s="7">
        <f t="shared" si="23"/>
        <v>105.87640106199106</v>
      </c>
      <c r="Z350" s="7"/>
      <c r="AA350" s="7"/>
    </row>
    <row r="351" spans="1:27" x14ac:dyDescent="0.2">
      <c r="A351" s="2" t="s">
        <v>150</v>
      </c>
      <c r="B351" s="2">
        <v>1</v>
      </c>
      <c r="C351" s="2">
        <v>11856378</v>
      </c>
      <c r="D351" s="2" t="s">
        <v>22</v>
      </c>
      <c r="E351" s="2" t="s">
        <v>18</v>
      </c>
      <c r="F351" s="2" t="s">
        <v>30</v>
      </c>
      <c r="G351" s="2">
        <v>3970</v>
      </c>
      <c r="H351" s="2">
        <v>7798</v>
      </c>
      <c r="I351" s="11">
        <v>0.337355540448674</v>
      </c>
      <c r="J351" s="12">
        <v>314</v>
      </c>
      <c r="K351" s="12">
        <v>2704</v>
      </c>
      <c r="L351" s="11">
        <v>0.104042412193506</v>
      </c>
      <c r="M351" s="12">
        <v>985</v>
      </c>
      <c r="N351" s="12">
        <v>1345</v>
      </c>
      <c r="O351" s="11">
        <v>0.42274678111587999</v>
      </c>
      <c r="P351" s="11">
        <v>4.2971327705082801E-2</v>
      </c>
      <c r="Q351" s="11">
        <v>0.135798277915326</v>
      </c>
      <c r="R351" s="11">
        <v>4.4131922746783996E-3</v>
      </c>
      <c r="S351" s="11">
        <v>-0.23331312825516901</v>
      </c>
      <c r="T351" s="11">
        <v>8.5391240667205395E-2</v>
      </c>
      <c r="U351" s="11">
        <v>-0.31870436892237403</v>
      </c>
      <c r="V351" s="7">
        <f t="shared" si="20"/>
        <v>-102.98393713637351</v>
      </c>
      <c r="W351" s="7">
        <f t="shared" si="21"/>
        <v>-363.64231937396249</v>
      </c>
      <c r="X351" s="7">
        <f t="shared" si="22"/>
        <v>64.906080272420823</v>
      </c>
      <c r="Y351" s="7">
        <f t="shared" si="23"/>
        <v>105.87640106199106</v>
      </c>
      <c r="Z351" s="7"/>
      <c r="AA351" s="7"/>
    </row>
    <row r="352" spans="1:27" x14ac:dyDescent="0.2">
      <c r="A352" s="2" t="s">
        <v>141</v>
      </c>
      <c r="B352" s="2">
        <v>6</v>
      </c>
      <c r="C352" s="2">
        <v>154360797</v>
      </c>
      <c r="D352" s="2" t="s">
        <v>22</v>
      </c>
      <c r="E352" s="2" t="s">
        <v>19</v>
      </c>
      <c r="F352" s="2" t="s">
        <v>28</v>
      </c>
      <c r="G352" s="2">
        <v>1552</v>
      </c>
      <c r="H352" s="2">
        <v>10294</v>
      </c>
      <c r="I352" s="11">
        <v>0.13101468850244799</v>
      </c>
      <c r="J352" s="12">
        <v>77</v>
      </c>
      <c r="K352" s="12">
        <v>2977</v>
      </c>
      <c r="L352" s="11">
        <v>2.52128356254093E-2</v>
      </c>
      <c r="M352" s="12">
        <v>464</v>
      </c>
      <c r="N352" s="12">
        <v>1882</v>
      </c>
      <c r="O352" s="11">
        <v>0.197783461210571</v>
      </c>
      <c r="P352" s="11">
        <v>1.8732794737795301E-2</v>
      </c>
      <c r="Q352" s="11">
        <v>8.11683323558932E-2</v>
      </c>
      <c r="R352" s="11">
        <v>5.0472097780870397E-3</v>
      </c>
      <c r="S352" s="11">
        <v>-0.105801852877039</v>
      </c>
      <c r="T352" s="11">
        <v>6.6768772708123106E-2</v>
      </c>
      <c r="U352" s="11">
        <v>-0.17257062558516201</v>
      </c>
      <c r="V352" s="7">
        <f t="shared" si="20"/>
        <v>-16.529161523119569</v>
      </c>
      <c r="W352" s="7">
        <f t="shared" si="21"/>
        <v>-195.0745442309578</v>
      </c>
      <c r="X352" s="7">
        <f t="shared" si="22"/>
        <v>21.953448925039968</v>
      </c>
      <c r="Y352" s="7">
        <f t="shared" si="23"/>
        <v>111.58409649120608</v>
      </c>
      <c r="Z352" s="7"/>
      <c r="AA352" s="7"/>
    </row>
    <row r="353" spans="1:27" x14ac:dyDescent="0.2">
      <c r="A353" s="2" t="s">
        <v>51</v>
      </c>
      <c r="B353" s="2">
        <v>21</v>
      </c>
      <c r="C353" s="2">
        <v>37518706</v>
      </c>
      <c r="D353" s="2" t="s">
        <v>22</v>
      </c>
      <c r="E353" s="2" t="s">
        <v>19</v>
      </c>
      <c r="F353" s="2" t="s">
        <v>28</v>
      </c>
      <c r="G353" s="2">
        <v>4244</v>
      </c>
      <c r="H353" s="2">
        <v>7572</v>
      </c>
      <c r="I353" s="11">
        <v>0.64082599864590395</v>
      </c>
      <c r="J353" s="12">
        <v>1451</v>
      </c>
      <c r="K353" s="12">
        <v>1595</v>
      </c>
      <c r="L353" s="11">
        <v>0.52363755745239704</v>
      </c>
      <c r="M353" s="12">
        <v>688</v>
      </c>
      <c r="N353" s="12">
        <v>1650</v>
      </c>
      <c r="O353" s="11">
        <v>0.705731394354149</v>
      </c>
      <c r="P353" s="11">
        <v>9.4677978460634398E-3</v>
      </c>
      <c r="Q353" s="11">
        <v>3.4020399889616498E-2</v>
      </c>
      <c r="R353" s="11">
        <v>2.5587532504568501E-3</v>
      </c>
      <c r="S353" s="11">
        <v>-0.11718844119350701</v>
      </c>
      <c r="T353" s="11">
        <v>6.4905395708245106E-2</v>
      </c>
      <c r="U353" s="11">
        <v>-0.18209383690175199</v>
      </c>
      <c r="V353" s="7">
        <f t="shared" si="20"/>
        <v>-136.46166896580769</v>
      </c>
      <c r="W353" s="7">
        <f t="shared" si="21"/>
        <v>-97.915213421206118</v>
      </c>
      <c r="X353" s="7">
        <f t="shared" si="22"/>
        <v>87.398840436531231</v>
      </c>
      <c r="Y353" s="7">
        <f t="shared" si="23"/>
        <v>42.411950979958753</v>
      </c>
      <c r="Z353" s="7"/>
      <c r="AA353" s="7"/>
    </row>
    <row r="354" spans="1:27" x14ac:dyDescent="0.2">
      <c r="A354" s="2" t="s">
        <v>51</v>
      </c>
      <c r="B354" s="2">
        <v>21</v>
      </c>
      <c r="C354" s="2">
        <v>37518706</v>
      </c>
      <c r="D354" s="2" t="s">
        <v>22</v>
      </c>
      <c r="E354" s="2" t="s">
        <v>19</v>
      </c>
      <c r="F354" s="2" t="s">
        <v>28</v>
      </c>
      <c r="G354" s="2">
        <v>4244</v>
      </c>
      <c r="H354" s="2">
        <v>7572</v>
      </c>
      <c r="I354" s="11">
        <v>0.64082599864590395</v>
      </c>
      <c r="J354" s="12">
        <v>1451</v>
      </c>
      <c r="K354" s="12">
        <v>1595</v>
      </c>
      <c r="L354" s="11">
        <v>0.52363755745239704</v>
      </c>
      <c r="M354" s="12">
        <v>688</v>
      </c>
      <c r="N354" s="12">
        <v>1650</v>
      </c>
      <c r="O354" s="11">
        <v>0.705731394354149</v>
      </c>
      <c r="P354" s="11">
        <v>9.4677978460634398E-3</v>
      </c>
      <c r="Q354" s="11">
        <v>3.4020399889616498E-2</v>
      </c>
      <c r="R354" s="11">
        <v>2.5587532504568501E-3</v>
      </c>
      <c r="S354" s="11">
        <v>-0.11718844119350701</v>
      </c>
      <c r="T354" s="11">
        <v>6.4905395708245106E-2</v>
      </c>
      <c r="U354" s="11">
        <v>-0.18209383690175199</v>
      </c>
      <c r="V354" s="7">
        <f t="shared" si="20"/>
        <v>-136.46166896580769</v>
      </c>
      <c r="W354" s="7">
        <f t="shared" si="21"/>
        <v>-97.915213421206118</v>
      </c>
      <c r="X354" s="7">
        <f t="shared" si="22"/>
        <v>87.398840436531231</v>
      </c>
      <c r="Y354" s="7">
        <f t="shared" si="23"/>
        <v>42.411950979958753</v>
      </c>
      <c r="Z354" s="7"/>
      <c r="AA354" s="7"/>
    </row>
    <row r="355" spans="1:27" x14ac:dyDescent="0.2">
      <c r="A355" s="2" t="s">
        <v>353</v>
      </c>
      <c r="B355" s="2">
        <v>9</v>
      </c>
      <c r="C355" s="2">
        <v>86900926</v>
      </c>
      <c r="D355" s="2" t="s">
        <v>22</v>
      </c>
      <c r="E355" s="2" t="s">
        <v>18</v>
      </c>
      <c r="F355" s="2" t="s">
        <v>28</v>
      </c>
      <c r="G355" s="2">
        <v>1767</v>
      </c>
      <c r="H355" s="2">
        <v>10083</v>
      </c>
      <c r="I355" s="11">
        <v>0.14911392405063301</v>
      </c>
      <c r="J355" s="12">
        <v>954</v>
      </c>
      <c r="K355" s="12">
        <v>2096</v>
      </c>
      <c r="L355" s="11">
        <v>0.31278688524590198</v>
      </c>
      <c r="M355" s="12">
        <v>477</v>
      </c>
      <c r="N355" s="12">
        <v>1871</v>
      </c>
      <c r="O355" s="11">
        <v>0.20315161839863699</v>
      </c>
      <c r="P355" s="11">
        <v>2.9216749503921301E-2</v>
      </c>
      <c r="Q355" s="11">
        <v>1.5163402170456201E-2</v>
      </c>
      <c r="R355" s="11">
        <v>3.0288234553693702E-3</v>
      </c>
      <c r="S355" s="11">
        <v>0.163672961195269</v>
      </c>
      <c r="T355" s="11">
        <v>5.4037694348004199E-2</v>
      </c>
      <c r="U355" s="11">
        <v>0.109635266847265</v>
      </c>
      <c r="V355" s="7">
        <f t="shared" si="20"/>
        <v>75.600673236055115</v>
      </c>
      <c r="W355" s="7">
        <f t="shared" si="21"/>
        <v>251.74524915448288</v>
      </c>
      <c r="X355" s="7">
        <f t="shared" si="22"/>
        <v>19.035617712207475</v>
      </c>
      <c r="Y355" s="7">
        <f t="shared" si="23"/>
        <v>89.039770983800452</v>
      </c>
      <c r="Z355" s="7"/>
      <c r="AA355" s="7"/>
    </row>
    <row r="356" spans="1:27" x14ac:dyDescent="0.2">
      <c r="A356" s="2" t="s">
        <v>353</v>
      </c>
      <c r="B356" s="2">
        <v>9</v>
      </c>
      <c r="C356" s="2">
        <v>86900926</v>
      </c>
      <c r="D356" s="2" t="s">
        <v>22</v>
      </c>
      <c r="E356" s="2" t="s">
        <v>18</v>
      </c>
      <c r="F356" s="2" t="s">
        <v>28</v>
      </c>
      <c r="G356" s="2">
        <v>1767</v>
      </c>
      <c r="H356" s="2">
        <v>10083</v>
      </c>
      <c r="I356" s="11">
        <v>0.14911392405063301</v>
      </c>
      <c r="J356" s="12">
        <v>954</v>
      </c>
      <c r="K356" s="12">
        <v>2096</v>
      </c>
      <c r="L356" s="11">
        <v>0.31278688524590198</v>
      </c>
      <c r="M356" s="12">
        <v>477</v>
      </c>
      <c r="N356" s="12">
        <v>1871</v>
      </c>
      <c r="O356" s="11">
        <v>0.20315161839863699</v>
      </c>
      <c r="P356" s="11">
        <v>2.9216749503921301E-2</v>
      </c>
      <c r="Q356" s="11">
        <v>1.5163402170456201E-2</v>
      </c>
      <c r="R356" s="11">
        <v>3.0288234553693702E-3</v>
      </c>
      <c r="S356" s="11">
        <v>0.163672961195269</v>
      </c>
      <c r="T356" s="11">
        <v>5.4037694348004199E-2</v>
      </c>
      <c r="U356" s="11">
        <v>0.109635266847265</v>
      </c>
      <c r="V356" s="7">
        <f t="shared" si="20"/>
        <v>75.600673236055115</v>
      </c>
      <c r="W356" s="7">
        <f t="shared" si="21"/>
        <v>251.74524915448288</v>
      </c>
      <c r="X356" s="7">
        <f t="shared" si="22"/>
        <v>19.035617712207475</v>
      </c>
      <c r="Y356" s="7">
        <f t="shared" si="23"/>
        <v>89.039770983800452</v>
      </c>
      <c r="Z356" s="7"/>
      <c r="AA356" s="7"/>
    </row>
    <row r="357" spans="1:27" x14ac:dyDescent="0.2">
      <c r="A357" s="2" t="s">
        <v>386</v>
      </c>
      <c r="B357" s="2">
        <v>16</v>
      </c>
      <c r="C357" s="2">
        <v>31107689</v>
      </c>
      <c r="D357" s="2" t="s">
        <v>22</v>
      </c>
      <c r="E357" s="2" t="s">
        <v>18</v>
      </c>
      <c r="F357" s="2" t="s">
        <v>30</v>
      </c>
      <c r="G357" s="2">
        <v>4551</v>
      </c>
      <c r="H357" s="2">
        <v>7291</v>
      </c>
      <c r="I357" s="11">
        <v>0.38431008275629103</v>
      </c>
      <c r="J357" s="12">
        <v>278</v>
      </c>
      <c r="K357" s="12">
        <v>2772</v>
      </c>
      <c r="L357" s="11">
        <v>9.1147540983606598E-2</v>
      </c>
      <c r="M357" s="12">
        <v>1014</v>
      </c>
      <c r="N357" s="12">
        <v>1332</v>
      </c>
      <c r="O357" s="11">
        <v>0.43222506393861898</v>
      </c>
      <c r="P357" s="11">
        <v>6.3878862633908906E-2</v>
      </c>
      <c r="Q357" s="11">
        <v>0.15698717774812701</v>
      </c>
      <c r="R357" s="11">
        <v>1.3291443625715899E-3</v>
      </c>
      <c r="S357" s="11">
        <v>-0.29316254177268503</v>
      </c>
      <c r="T357" s="11">
        <v>4.7914981182327697E-2</v>
      </c>
      <c r="U357" s="11">
        <v>-0.34107752295501198</v>
      </c>
      <c r="V357" s="7">
        <f t="shared" si="20"/>
        <v>-139.38636548078904</v>
      </c>
      <c r="W357" s="7">
        <f t="shared" si="21"/>
        <v>-446.9387180645798</v>
      </c>
      <c r="X357" s="7">
        <f t="shared" si="22"/>
        <v>39.124266188595989</v>
      </c>
      <c r="Y357" s="7">
        <f t="shared" si="23"/>
        <v>56.705696176059973</v>
      </c>
      <c r="Z357" s="7"/>
      <c r="AA357" s="7"/>
    </row>
    <row r="358" spans="1:27" x14ac:dyDescent="0.2">
      <c r="A358" s="2" t="s">
        <v>386</v>
      </c>
      <c r="B358" s="2">
        <v>16</v>
      </c>
      <c r="C358" s="2">
        <v>31107689</v>
      </c>
      <c r="D358" s="2" t="s">
        <v>22</v>
      </c>
      <c r="E358" s="2" t="s">
        <v>18</v>
      </c>
      <c r="F358" s="2" t="s">
        <v>30</v>
      </c>
      <c r="G358" s="2">
        <v>4551</v>
      </c>
      <c r="H358" s="2">
        <v>7291</v>
      </c>
      <c r="I358" s="11">
        <v>0.38431008275629103</v>
      </c>
      <c r="J358" s="12">
        <v>278</v>
      </c>
      <c r="K358" s="12">
        <v>2772</v>
      </c>
      <c r="L358" s="11">
        <v>9.1147540983606598E-2</v>
      </c>
      <c r="M358" s="12">
        <v>1014</v>
      </c>
      <c r="N358" s="12">
        <v>1332</v>
      </c>
      <c r="O358" s="11">
        <v>0.43222506393861898</v>
      </c>
      <c r="P358" s="11">
        <v>6.3878862633908906E-2</v>
      </c>
      <c r="Q358" s="11">
        <v>0.15698717774812701</v>
      </c>
      <c r="R358" s="11">
        <v>1.3291443625715899E-3</v>
      </c>
      <c r="S358" s="11">
        <v>-0.29316254177268503</v>
      </c>
      <c r="T358" s="11">
        <v>4.7914981182327697E-2</v>
      </c>
      <c r="U358" s="11">
        <v>-0.34107752295501198</v>
      </c>
      <c r="V358" s="7">
        <f t="shared" si="20"/>
        <v>-139.38636548078904</v>
      </c>
      <c r="W358" s="7">
        <f t="shared" si="21"/>
        <v>-446.9387180645798</v>
      </c>
      <c r="X358" s="7">
        <f t="shared" si="22"/>
        <v>39.124266188595989</v>
      </c>
      <c r="Y358" s="7">
        <f t="shared" si="23"/>
        <v>56.705696176059973</v>
      </c>
      <c r="Z358" s="7"/>
      <c r="AA358" s="7"/>
    </row>
    <row r="359" spans="1:27" x14ac:dyDescent="0.2">
      <c r="A359" s="2" t="s">
        <v>386</v>
      </c>
      <c r="B359" s="2">
        <v>16</v>
      </c>
      <c r="C359" s="2">
        <v>31107689</v>
      </c>
      <c r="D359" s="2" t="s">
        <v>22</v>
      </c>
      <c r="E359" s="2" t="s">
        <v>18</v>
      </c>
      <c r="F359" s="2" t="s">
        <v>30</v>
      </c>
      <c r="G359" s="2">
        <v>4551</v>
      </c>
      <c r="H359" s="2">
        <v>7291</v>
      </c>
      <c r="I359" s="11">
        <v>0.38431008275629103</v>
      </c>
      <c r="J359" s="12">
        <v>278</v>
      </c>
      <c r="K359" s="12">
        <v>2772</v>
      </c>
      <c r="L359" s="11">
        <v>9.1147540983606598E-2</v>
      </c>
      <c r="M359" s="12">
        <v>1014</v>
      </c>
      <c r="N359" s="12">
        <v>1332</v>
      </c>
      <c r="O359" s="11">
        <v>0.43222506393861898</v>
      </c>
      <c r="P359" s="11">
        <v>6.3878862633908906E-2</v>
      </c>
      <c r="Q359" s="11">
        <v>0.15698717774812701</v>
      </c>
      <c r="R359" s="11">
        <v>1.3291443625715899E-3</v>
      </c>
      <c r="S359" s="11">
        <v>-0.29316254177268503</v>
      </c>
      <c r="T359" s="11">
        <v>4.7914981182327697E-2</v>
      </c>
      <c r="U359" s="11">
        <v>-0.34107752295501198</v>
      </c>
      <c r="V359" s="7">
        <f t="shared" si="20"/>
        <v>-139.38636548078904</v>
      </c>
      <c r="W359" s="7">
        <f t="shared" si="21"/>
        <v>-446.9387180645798</v>
      </c>
      <c r="X359" s="7">
        <f t="shared" si="22"/>
        <v>39.124266188595989</v>
      </c>
      <c r="Y359" s="7">
        <f t="shared" si="23"/>
        <v>56.705696176059973</v>
      </c>
      <c r="Z359" s="7"/>
      <c r="AA359" s="7"/>
    </row>
    <row r="360" spans="1:27" x14ac:dyDescent="0.2">
      <c r="A360" s="2" t="s">
        <v>386</v>
      </c>
      <c r="B360" s="2">
        <v>16</v>
      </c>
      <c r="C360" s="2">
        <v>31107689</v>
      </c>
      <c r="D360" s="2" t="s">
        <v>22</v>
      </c>
      <c r="E360" s="2" t="s">
        <v>18</v>
      </c>
      <c r="F360" s="2" t="s">
        <v>30</v>
      </c>
      <c r="G360" s="2">
        <v>4551</v>
      </c>
      <c r="H360" s="2">
        <v>7291</v>
      </c>
      <c r="I360" s="11">
        <v>0.38431008275629103</v>
      </c>
      <c r="J360" s="12">
        <v>278</v>
      </c>
      <c r="K360" s="12">
        <v>2772</v>
      </c>
      <c r="L360" s="11">
        <v>9.1147540983606598E-2</v>
      </c>
      <c r="M360" s="12">
        <v>1014</v>
      </c>
      <c r="N360" s="12">
        <v>1332</v>
      </c>
      <c r="O360" s="11">
        <v>0.43222506393861898</v>
      </c>
      <c r="P360" s="11">
        <v>6.3878862633908906E-2</v>
      </c>
      <c r="Q360" s="11">
        <v>0.15698717774812701</v>
      </c>
      <c r="R360" s="11">
        <v>1.3291443625715899E-3</v>
      </c>
      <c r="S360" s="11">
        <v>-0.29316254177268503</v>
      </c>
      <c r="T360" s="11">
        <v>4.7914981182327697E-2</v>
      </c>
      <c r="U360" s="11">
        <v>-0.34107752295501198</v>
      </c>
      <c r="V360" s="7">
        <f t="shared" si="20"/>
        <v>-139.38636548078904</v>
      </c>
      <c r="W360" s="7">
        <f t="shared" si="21"/>
        <v>-446.9387180645798</v>
      </c>
      <c r="X360" s="7">
        <f t="shared" si="22"/>
        <v>39.124266188595989</v>
      </c>
      <c r="Y360" s="7">
        <f t="shared" si="23"/>
        <v>56.705696176059973</v>
      </c>
      <c r="Z360" s="7"/>
      <c r="AA360" s="7"/>
    </row>
    <row r="361" spans="1:27" x14ac:dyDescent="0.2">
      <c r="A361" s="2" t="s">
        <v>386</v>
      </c>
      <c r="B361" s="2">
        <v>16</v>
      </c>
      <c r="C361" s="2">
        <v>31107689</v>
      </c>
      <c r="D361" s="2" t="s">
        <v>22</v>
      </c>
      <c r="E361" s="2" t="s">
        <v>18</v>
      </c>
      <c r="F361" s="2" t="s">
        <v>30</v>
      </c>
      <c r="G361" s="2">
        <v>4551</v>
      </c>
      <c r="H361" s="2">
        <v>7291</v>
      </c>
      <c r="I361" s="11">
        <v>0.38431008275629103</v>
      </c>
      <c r="J361" s="12">
        <v>278</v>
      </c>
      <c r="K361" s="12">
        <v>2772</v>
      </c>
      <c r="L361" s="11">
        <v>9.1147540983606598E-2</v>
      </c>
      <c r="M361" s="12">
        <v>1014</v>
      </c>
      <c r="N361" s="12">
        <v>1332</v>
      </c>
      <c r="O361" s="11">
        <v>0.43222506393861898</v>
      </c>
      <c r="P361" s="11">
        <v>6.3878862633908906E-2</v>
      </c>
      <c r="Q361" s="11">
        <v>0.15698717774812701</v>
      </c>
      <c r="R361" s="11">
        <v>1.3291443625715899E-3</v>
      </c>
      <c r="S361" s="11">
        <v>-0.29316254177268503</v>
      </c>
      <c r="T361" s="11">
        <v>4.7914981182327697E-2</v>
      </c>
      <c r="U361" s="11">
        <v>-0.34107752295501198</v>
      </c>
      <c r="V361" s="7">
        <f t="shared" si="20"/>
        <v>-139.38636548078904</v>
      </c>
      <c r="W361" s="7">
        <f t="shared" si="21"/>
        <v>-446.9387180645798</v>
      </c>
      <c r="X361" s="7">
        <f t="shared" si="22"/>
        <v>39.124266188595989</v>
      </c>
      <c r="Y361" s="7">
        <f t="shared" si="23"/>
        <v>56.705696176059973</v>
      </c>
      <c r="Z361" s="7"/>
      <c r="AA361" s="7"/>
    </row>
    <row r="362" spans="1:27" x14ac:dyDescent="0.2">
      <c r="A362" s="2" t="s">
        <v>386</v>
      </c>
      <c r="B362" s="2">
        <v>16</v>
      </c>
      <c r="C362" s="2">
        <v>31107689</v>
      </c>
      <c r="D362" s="2" t="s">
        <v>22</v>
      </c>
      <c r="E362" s="2" t="s">
        <v>18</v>
      </c>
      <c r="F362" s="2" t="s">
        <v>30</v>
      </c>
      <c r="G362" s="2">
        <v>4551</v>
      </c>
      <c r="H362" s="2">
        <v>7291</v>
      </c>
      <c r="I362" s="11">
        <v>0.38431008275629103</v>
      </c>
      <c r="J362" s="12">
        <v>278</v>
      </c>
      <c r="K362" s="12">
        <v>2772</v>
      </c>
      <c r="L362" s="11">
        <v>9.1147540983606598E-2</v>
      </c>
      <c r="M362" s="12">
        <v>1014</v>
      </c>
      <c r="N362" s="12">
        <v>1332</v>
      </c>
      <c r="O362" s="11">
        <v>0.43222506393861898</v>
      </c>
      <c r="P362" s="11">
        <v>6.3878862633908906E-2</v>
      </c>
      <c r="Q362" s="11">
        <v>0.15698717774812701</v>
      </c>
      <c r="R362" s="11">
        <v>1.3291443625715899E-3</v>
      </c>
      <c r="S362" s="11">
        <v>-0.29316254177268503</v>
      </c>
      <c r="T362" s="11">
        <v>4.7914981182327697E-2</v>
      </c>
      <c r="U362" s="11">
        <v>-0.34107752295501198</v>
      </c>
      <c r="V362" s="7">
        <f t="shared" si="20"/>
        <v>-139.38636548078904</v>
      </c>
      <c r="W362" s="7">
        <f t="shared" si="21"/>
        <v>-446.9387180645798</v>
      </c>
      <c r="X362" s="7">
        <f t="shared" si="22"/>
        <v>39.124266188595989</v>
      </c>
      <c r="Y362" s="7">
        <f t="shared" si="23"/>
        <v>56.705696176059973</v>
      </c>
      <c r="Z362" s="7"/>
      <c r="AA362" s="7"/>
    </row>
    <row r="363" spans="1:27" x14ac:dyDescent="0.2">
      <c r="A363" s="2" t="s">
        <v>386</v>
      </c>
      <c r="B363" s="2">
        <v>16</v>
      </c>
      <c r="C363" s="2">
        <v>31107689</v>
      </c>
      <c r="D363" s="2" t="s">
        <v>22</v>
      </c>
      <c r="E363" s="2" t="s">
        <v>18</v>
      </c>
      <c r="F363" s="2" t="s">
        <v>30</v>
      </c>
      <c r="G363" s="2">
        <v>4551</v>
      </c>
      <c r="H363" s="2">
        <v>7291</v>
      </c>
      <c r="I363" s="11">
        <v>0.38431008275629103</v>
      </c>
      <c r="J363" s="12">
        <v>278</v>
      </c>
      <c r="K363" s="12">
        <v>2772</v>
      </c>
      <c r="L363" s="11">
        <v>9.1147540983606598E-2</v>
      </c>
      <c r="M363" s="12">
        <v>1014</v>
      </c>
      <c r="N363" s="12">
        <v>1332</v>
      </c>
      <c r="O363" s="11">
        <v>0.43222506393861898</v>
      </c>
      <c r="P363" s="11">
        <v>6.3878862633908906E-2</v>
      </c>
      <c r="Q363" s="11">
        <v>0.15698717774812701</v>
      </c>
      <c r="R363" s="11">
        <v>1.3291443625715899E-3</v>
      </c>
      <c r="S363" s="11">
        <v>-0.29316254177268503</v>
      </c>
      <c r="T363" s="11">
        <v>4.7914981182327697E-2</v>
      </c>
      <c r="U363" s="11">
        <v>-0.34107752295501198</v>
      </c>
      <c r="V363" s="7">
        <f t="shared" si="20"/>
        <v>-139.38636548078904</v>
      </c>
      <c r="W363" s="7">
        <f t="shared" si="21"/>
        <v>-446.9387180645798</v>
      </c>
      <c r="X363" s="7">
        <f t="shared" si="22"/>
        <v>39.124266188595989</v>
      </c>
      <c r="Y363" s="7">
        <f t="shared" si="23"/>
        <v>56.705696176059973</v>
      </c>
      <c r="Z363" s="7"/>
      <c r="AA363" s="7"/>
    </row>
    <row r="364" spans="1:27" x14ac:dyDescent="0.2">
      <c r="A364" s="2" t="s">
        <v>386</v>
      </c>
      <c r="B364" s="2">
        <v>16</v>
      </c>
      <c r="C364" s="2">
        <v>31107689</v>
      </c>
      <c r="D364" s="2" t="s">
        <v>22</v>
      </c>
      <c r="E364" s="2" t="s">
        <v>18</v>
      </c>
      <c r="F364" s="2" t="s">
        <v>30</v>
      </c>
      <c r="G364" s="2">
        <v>4551</v>
      </c>
      <c r="H364" s="2">
        <v>7291</v>
      </c>
      <c r="I364" s="11">
        <v>0.38431008275629103</v>
      </c>
      <c r="J364" s="12">
        <v>278</v>
      </c>
      <c r="K364" s="12">
        <v>2772</v>
      </c>
      <c r="L364" s="11">
        <v>9.1147540983606598E-2</v>
      </c>
      <c r="M364" s="12">
        <v>1014</v>
      </c>
      <c r="N364" s="12">
        <v>1332</v>
      </c>
      <c r="O364" s="11">
        <v>0.43222506393861898</v>
      </c>
      <c r="P364" s="11">
        <v>6.3878862633908906E-2</v>
      </c>
      <c r="Q364" s="11">
        <v>0.15698717774812701</v>
      </c>
      <c r="R364" s="11">
        <v>1.3291443625715899E-3</v>
      </c>
      <c r="S364" s="11">
        <v>-0.29316254177268503</v>
      </c>
      <c r="T364" s="11">
        <v>4.7914981182327697E-2</v>
      </c>
      <c r="U364" s="11">
        <v>-0.34107752295501198</v>
      </c>
      <c r="V364" s="7">
        <f t="shared" si="20"/>
        <v>-139.38636548078904</v>
      </c>
      <c r="W364" s="7">
        <f t="shared" si="21"/>
        <v>-446.9387180645798</v>
      </c>
      <c r="X364" s="7">
        <f t="shared" si="22"/>
        <v>39.124266188595989</v>
      </c>
      <c r="Y364" s="7">
        <f t="shared" si="23"/>
        <v>56.705696176059973</v>
      </c>
      <c r="Z364" s="7"/>
      <c r="AA364" s="7"/>
    </row>
    <row r="365" spans="1:27" x14ac:dyDescent="0.2">
      <c r="A365" s="2" t="s">
        <v>386</v>
      </c>
      <c r="B365" s="2">
        <v>16</v>
      </c>
      <c r="C365" s="2">
        <v>31107689</v>
      </c>
      <c r="D365" s="2" t="s">
        <v>22</v>
      </c>
      <c r="E365" s="2" t="s">
        <v>18</v>
      </c>
      <c r="F365" s="2" t="s">
        <v>30</v>
      </c>
      <c r="G365" s="2">
        <v>4551</v>
      </c>
      <c r="H365" s="2">
        <v>7291</v>
      </c>
      <c r="I365" s="11">
        <v>0.38431008275629103</v>
      </c>
      <c r="J365" s="12">
        <v>278</v>
      </c>
      <c r="K365" s="12">
        <v>2772</v>
      </c>
      <c r="L365" s="11">
        <v>9.1147540983606598E-2</v>
      </c>
      <c r="M365" s="12">
        <v>1014</v>
      </c>
      <c r="N365" s="12">
        <v>1332</v>
      </c>
      <c r="O365" s="11">
        <v>0.43222506393861898</v>
      </c>
      <c r="P365" s="11">
        <v>6.3878862633908906E-2</v>
      </c>
      <c r="Q365" s="11">
        <v>0.15698717774812701</v>
      </c>
      <c r="R365" s="11">
        <v>1.3291443625715899E-3</v>
      </c>
      <c r="S365" s="11">
        <v>-0.29316254177268503</v>
      </c>
      <c r="T365" s="11">
        <v>4.7914981182327697E-2</v>
      </c>
      <c r="U365" s="11">
        <v>-0.34107752295501198</v>
      </c>
      <c r="V365" s="7">
        <f t="shared" si="20"/>
        <v>-139.38636548078904</v>
      </c>
      <c r="W365" s="7">
        <f t="shared" si="21"/>
        <v>-446.9387180645798</v>
      </c>
      <c r="X365" s="7">
        <f t="shared" si="22"/>
        <v>39.124266188595989</v>
      </c>
      <c r="Y365" s="7">
        <f t="shared" si="23"/>
        <v>56.705696176059973</v>
      </c>
      <c r="Z365" s="7"/>
      <c r="AA365" s="7"/>
    </row>
    <row r="366" spans="1:27" x14ac:dyDescent="0.2">
      <c r="A366" s="2" t="s">
        <v>386</v>
      </c>
      <c r="B366" s="2">
        <v>16</v>
      </c>
      <c r="C366" s="2">
        <v>31107689</v>
      </c>
      <c r="D366" s="2" t="s">
        <v>22</v>
      </c>
      <c r="E366" s="2" t="s">
        <v>18</v>
      </c>
      <c r="F366" s="2" t="s">
        <v>30</v>
      </c>
      <c r="G366" s="2">
        <v>4551</v>
      </c>
      <c r="H366" s="2">
        <v>7291</v>
      </c>
      <c r="I366" s="11">
        <v>0.38431008275629103</v>
      </c>
      <c r="J366" s="12">
        <v>278</v>
      </c>
      <c r="K366" s="12">
        <v>2772</v>
      </c>
      <c r="L366" s="11">
        <v>9.1147540983606598E-2</v>
      </c>
      <c r="M366" s="12">
        <v>1014</v>
      </c>
      <c r="N366" s="12">
        <v>1332</v>
      </c>
      <c r="O366" s="11">
        <v>0.43222506393861898</v>
      </c>
      <c r="P366" s="11">
        <v>6.3878862633908906E-2</v>
      </c>
      <c r="Q366" s="11">
        <v>0.15698717774812701</v>
      </c>
      <c r="R366" s="11">
        <v>1.3291443625715899E-3</v>
      </c>
      <c r="S366" s="11">
        <v>-0.29316254177268503</v>
      </c>
      <c r="T366" s="11">
        <v>4.7914981182327697E-2</v>
      </c>
      <c r="U366" s="11">
        <v>-0.34107752295501198</v>
      </c>
      <c r="V366" s="7">
        <f t="shared" si="20"/>
        <v>-139.38636548078904</v>
      </c>
      <c r="W366" s="7">
        <f t="shared" si="21"/>
        <v>-446.9387180645798</v>
      </c>
      <c r="X366" s="7">
        <f t="shared" si="22"/>
        <v>39.124266188595989</v>
      </c>
      <c r="Y366" s="7">
        <f t="shared" si="23"/>
        <v>56.705696176059973</v>
      </c>
      <c r="Z366" s="7"/>
      <c r="AA366" s="7"/>
    </row>
    <row r="367" spans="1:27" x14ac:dyDescent="0.2">
      <c r="A367" s="2" t="s">
        <v>386</v>
      </c>
      <c r="B367" s="2">
        <v>16</v>
      </c>
      <c r="C367" s="2">
        <v>31107689</v>
      </c>
      <c r="D367" s="2" t="s">
        <v>22</v>
      </c>
      <c r="E367" s="2" t="s">
        <v>18</v>
      </c>
      <c r="F367" s="2" t="s">
        <v>30</v>
      </c>
      <c r="G367" s="2">
        <v>4551</v>
      </c>
      <c r="H367" s="2">
        <v>7291</v>
      </c>
      <c r="I367" s="11">
        <v>0.38431008275629103</v>
      </c>
      <c r="J367" s="12">
        <v>278</v>
      </c>
      <c r="K367" s="12">
        <v>2772</v>
      </c>
      <c r="L367" s="11">
        <v>9.1147540983606598E-2</v>
      </c>
      <c r="M367" s="12">
        <v>1014</v>
      </c>
      <c r="N367" s="12">
        <v>1332</v>
      </c>
      <c r="O367" s="11">
        <v>0.43222506393861898</v>
      </c>
      <c r="P367" s="11">
        <v>6.3878862633908906E-2</v>
      </c>
      <c r="Q367" s="11">
        <v>0.15698717774812701</v>
      </c>
      <c r="R367" s="11">
        <v>1.3291443625715899E-3</v>
      </c>
      <c r="S367" s="11">
        <v>-0.29316254177268503</v>
      </c>
      <c r="T367" s="11">
        <v>4.7914981182327697E-2</v>
      </c>
      <c r="U367" s="11">
        <v>-0.34107752295501198</v>
      </c>
      <c r="V367" s="7">
        <f t="shared" si="20"/>
        <v>-139.38636548078904</v>
      </c>
      <c r="W367" s="7">
        <f t="shared" si="21"/>
        <v>-446.9387180645798</v>
      </c>
      <c r="X367" s="7">
        <f t="shared" si="22"/>
        <v>39.124266188595989</v>
      </c>
      <c r="Y367" s="7">
        <f t="shared" si="23"/>
        <v>56.705696176059973</v>
      </c>
      <c r="Z367" s="7"/>
      <c r="AA367" s="7"/>
    </row>
    <row r="368" spans="1:27" x14ac:dyDescent="0.2">
      <c r="A368" s="2" t="s">
        <v>276</v>
      </c>
      <c r="B368" s="2">
        <v>10</v>
      </c>
      <c r="C368" s="2">
        <v>96541616</v>
      </c>
      <c r="D368" s="2" t="s">
        <v>22</v>
      </c>
      <c r="E368" s="2" t="s">
        <v>18</v>
      </c>
      <c r="F368" s="2">
        <v>3</v>
      </c>
      <c r="G368" s="2">
        <v>1742</v>
      </c>
      <c r="H368" s="2">
        <v>10074</v>
      </c>
      <c r="I368" s="11">
        <v>0.147427217332431</v>
      </c>
      <c r="J368" s="12">
        <v>517</v>
      </c>
      <c r="K368" s="12">
        <v>2527</v>
      </c>
      <c r="L368" s="11">
        <v>0.169842312746386</v>
      </c>
      <c r="M368" s="12">
        <v>278</v>
      </c>
      <c r="N368" s="12">
        <v>2066</v>
      </c>
      <c r="O368" s="11">
        <v>0.118600682593857</v>
      </c>
      <c r="P368" s="11">
        <v>6.3485577077348999E-4</v>
      </c>
      <c r="Q368" s="11">
        <v>5.1307937426918696E-3</v>
      </c>
      <c r="R368" s="11">
        <v>9.3851865754623898E-4</v>
      </c>
      <c r="S368" s="11">
        <v>2.2415095413955699E-2</v>
      </c>
      <c r="T368" s="11">
        <v>-2.8826534738574001E-2</v>
      </c>
      <c r="U368" s="11">
        <v>5.12416301525297E-2</v>
      </c>
      <c r="V368" s="7">
        <f t="shared" si="20"/>
        <v>7.1116267886573503</v>
      </c>
      <c r="W368" s="7">
        <f t="shared" si="21"/>
        <v>37.718564039252669</v>
      </c>
      <c r="X368" s="7">
        <f t="shared" si="22"/>
        <v>-7.6686624986550251</v>
      </c>
      <c r="Y368" s="7">
        <f t="shared" si="23"/>
        <v>-49.984406978492963</v>
      </c>
    </row>
    <row r="369" spans="1:27" x14ac:dyDescent="0.2">
      <c r="A369" s="2" t="s">
        <v>276</v>
      </c>
      <c r="B369" s="2">
        <v>10</v>
      </c>
      <c r="C369" s="2">
        <v>96541616</v>
      </c>
      <c r="D369" s="2" t="s">
        <v>22</v>
      </c>
      <c r="E369" s="2" t="s">
        <v>18</v>
      </c>
      <c r="F369" s="2">
        <v>3</v>
      </c>
      <c r="G369" s="2">
        <v>1742</v>
      </c>
      <c r="H369" s="2">
        <v>10074</v>
      </c>
      <c r="I369" s="11">
        <v>0.147427217332431</v>
      </c>
      <c r="J369" s="12">
        <v>517</v>
      </c>
      <c r="K369" s="12">
        <v>2527</v>
      </c>
      <c r="L369" s="11">
        <v>0.169842312746386</v>
      </c>
      <c r="M369" s="12">
        <v>278</v>
      </c>
      <c r="N369" s="12">
        <v>2066</v>
      </c>
      <c r="O369" s="11">
        <v>0.118600682593857</v>
      </c>
      <c r="P369" s="11">
        <v>6.3485577077348999E-4</v>
      </c>
      <c r="Q369" s="11">
        <v>5.1307937426918696E-3</v>
      </c>
      <c r="R369" s="11">
        <v>9.3851865754623898E-4</v>
      </c>
      <c r="S369" s="11">
        <v>2.2415095413955699E-2</v>
      </c>
      <c r="T369" s="11">
        <v>-2.8826534738574001E-2</v>
      </c>
      <c r="U369" s="11">
        <v>5.12416301525297E-2</v>
      </c>
      <c r="V369" s="7">
        <f t="shared" si="20"/>
        <v>7.1116267886573503</v>
      </c>
      <c r="W369" s="7">
        <f t="shared" si="21"/>
        <v>37.718564039252669</v>
      </c>
      <c r="X369" s="7">
        <f t="shared" si="22"/>
        <v>-7.6686624986550251</v>
      </c>
      <c r="Y369" s="7">
        <f t="shared" si="23"/>
        <v>-49.984406978492963</v>
      </c>
    </row>
    <row r="370" spans="1:27" x14ac:dyDescent="0.2">
      <c r="A370" s="2" t="s">
        <v>287</v>
      </c>
      <c r="B370" s="2">
        <v>15</v>
      </c>
      <c r="C370" s="2">
        <v>75045692</v>
      </c>
      <c r="D370" s="2" t="s">
        <v>22</v>
      </c>
      <c r="E370" s="2" t="s">
        <v>19</v>
      </c>
      <c r="F370" s="2">
        <v>3</v>
      </c>
      <c r="G370" s="2">
        <v>254</v>
      </c>
      <c r="H370" s="2">
        <v>11580</v>
      </c>
      <c r="I370" s="11">
        <v>2.1463579516646999E-2</v>
      </c>
      <c r="J370" s="12">
        <v>264</v>
      </c>
      <c r="K370" s="12">
        <v>2790</v>
      </c>
      <c r="L370" s="11">
        <v>8.6444007858546196E-2</v>
      </c>
      <c r="M370" s="12">
        <v>75</v>
      </c>
      <c r="N370" s="12">
        <v>2273</v>
      </c>
      <c r="O370" s="11">
        <v>3.1942078364565599E-2</v>
      </c>
      <c r="P370" s="11">
        <v>2.0501196554358701E-2</v>
      </c>
      <c r="Q370" s="11">
        <v>1.24103278564404E-2</v>
      </c>
      <c r="R370" s="11">
        <v>6.6940363340983701E-4</v>
      </c>
      <c r="S370" s="11">
        <v>6.4980428341899196E-2</v>
      </c>
      <c r="T370" s="11">
        <v>1.0478498847918599E-2</v>
      </c>
      <c r="U370" s="11">
        <v>5.4501929493980597E-2</v>
      </c>
      <c r="V370" s="7">
        <f t="shared" si="20"/>
        <v>7.0118812489809681</v>
      </c>
      <c r="W370" s="7">
        <f t="shared" si="21"/>
        <v>122.94897543481741</v>
      </c>
      <c r="X370" s="7">
        <f t="shared" si="22"/>
        <v>0.55961112458062101</v>
      </c>
      <c r="Y370" s="7">
        <f t="shared" si="23"/>
        <v>20.397386571256575</v>
      </c>
    </row>
    <row r="371" spans="1:27" x14ac:dyDescent="0.2">
      <c r="A371" s="2" t="s">
        <v>287</v>
      </c>
      <c r="B371" s="2">
        <v>15</v>
      </c>
      <c r="C371" s="2">
        <v>75045692</v>
      </c>
      <c r="D371" s="2" t="s">
        <v>22</v>
      </c>
      <c r="E371" s="2" t="s">
        <v>19</v>
      </c>
      <c r="F371" s="2">
        <v>3</v>
      </c>
      <c r="G371" s="2">
        <v>254</v>
      </c>
      <c r="H371" s="2">
        <v>11580</v>
      </c>
      <c r="I371" s="11">
        <v>2.1463579516646999E-2</v>
      </c>
      <c r="J371" s="12">
        <v>264</v>
      </c>
      <c r="K371" s="12">
        <v>2790</v>
      </c>
      <c r="L371" s="11">
        <v>8.6444007858546196E-2</v>
      </c>
      <c r="M371" s="12">
        <v>75</v>
      </c>
      <c r="N371" s="12">
        <v>2273</v>
      </c>
      <c r="O371" s="11">
        <v>3.1942078364565599E-2</v>
      </c>
      <c r="P371" s="11">
        <v>2.0501196554358701E-2</v>
      </c>
      <c r="Q371" s="11">
        <v>1.24103278564404E-2</v>
      </c>
      <c r="R371" s="11">
        <v>6.6940363340983701E-4</v>
      </c>
      <c r="S371" s="11">
        <v>6.4980428341899196E-2</v>
      </c>
      <c r="T371" s="11">
        <v>1.0478498847918599E-2</v>
      </c>
      <c r="U371" s="11">
        <v>5.4501929493980597E-2</v>
      </c>
      <c r="V371" s="7">
        <f t="shared" si="20"/>
        <v>7.0118812489809681</v>
      </c>
      <c r="W371" s="7">
        <f t="shared" si="21"/>
        <v>122.94897543481741</v>
      </c>
      <c r="X371" s="7">
        <f t="shared" si="22"/>
        <v>0.55961112458062101</v>
      </c>
      <c r="Y371" s="7">
        <f t="shared" si="23"/>
        <v>20.397386571256575</v>
      </c>
    </row>
    <row r="372" spans="1:27" x14ac:dyDescent="0.2">
      <c r="A372" s="2" t="s">
        <v>339</v>
      </c>
      <c r="B372" s="2">
        <v>6</v>
      </c>
      <c r="C372" s="2">
        <v>110763875</v>
      </c>
      <c r="D372" s="2" t="s">
        <v>22</v>
      </c>
      <c r="E372" s="2" t="s">
        <v>19</v>
      </c>
      <c r="F372" s="2">
        <v>3</v>
      </c>
      <c r="G372" s="2">
        <v>1091</v>
      </c>
      <c r="H372" s="2">
        <v>10755</v>
      </c>
      <c r="I372" s="11">
        <v>9.2098598683099803E-2</v>
      </c>
      <c r="J372" s="12">
        <v>367</v>
      </c>
      <c r="K372" s="12">
        <v>2687</v>
      </c>
      <c r="L372" s="11">
        <v>0.120170268500327</v>
      </c>
      <c r="M372" s="12">
        <v>260</v>
      </c>
      <c r="N372" s="12">
        <v>2088</v>
      </c>
      <c r="O372" s="11">
        <v>0.110732538330494</v>
      </c>
      <c r="P372" s="11">
        <v>1.45464105262982E-3</v>
      </c>
      <c r="Q372" s="11">
        <v>2.1333461157957401E-4</v>
      </c>
      <c r="R372" s="11">
        <v>5.5661814338448001E-4</v>
      </c>
      <c r="S372" s="11">
        <v>2.8071669817227699E-2</v>
      </c>
      <c r="T372" s="11">
        <v>1.86339396473943E-2</v>
      </c>
      <c r="U372" s="11">
        <v>9.4377301698333992E-3</v>
      </c>
      <c r="V372" s="7">
        <f t="shared" si="20"/>
        <v>5.95874155205001</v>
      </c>
      <c r="W372" s="7">
        <f t="shared" si="21"/>
        <v>50.184598082404356</v>
      </c>
      <c r="X372" s="7">
        <f t="shared" si="22"/>
        <v>3.7795431657236498</v>
      </c>
      <c r="Y372" s="7">
        <f t="shared" si="23"/>
        <v>33.488336129064734</v>
      </c>
    </row>
    <row r="373" spans="1:27" x14ac:dyDescent="0.2">
      <c r="A373" s="2" t="s">
        <v>191</v>
      </c>
      <c r="B373" s="2">
        <v>7</v>
      </c>
      <c r="C373" s="2">
        <v>87165750</v>
      </c>
      <c r="D373" s="2" t="s">
        <v>22</v>
      </c>
      <c r="E373" s="2" t="s">
        <v>18</v>
      </c>
      <c r="F373" s="2">
        <v>3</v>
      </c>
      <c r="G373" s="2">
        <v>1536</v>
      </c>
      <c r="H373" s="2">
        <v>10314</v>
      </c>
      <c r="I373" s="11">
        <v>0.129620253164557</v>
      </c>
      <c r="J373" s="12">
        <v>460</v>
      </c>
      <c r="K373" s="12">
        <v>2594</v>
      </c>
      <c r="L373" s="11">
        <v>0.150622134905043</v>
      </c>
      <c r="M373" s="12">
        <v>261</v>
      </c>
      <c r="N373" s="12">
        <v>2087</v>
      </c>
      <c r="O373" s="11">
        <v>0.111158432708688</v>
      </c>
      <c r="P373" s="11">
        <v>6.1956133479179598E-4</v>
      </c>
      <c r="Q373" s="11">
        <v>3.3089398283846498E-3</v>
      </c>
      <c r="R373" s="11">
        <v>4.2555990615988898E-4</v>
      </c>
      <c r="S373" s="11">
        <v>2.10018817404856E-2</v>
      </c>
      <c r="T373" s="11">
        <v>-1.8461820455868701E-2</v>
      </c>
      <c r="U373" s="11">
        <v>3.9463702196354297E-2</v>
      </c>
      <c r="V373" s="7">
        <f t="shared" si="20"/>
        <v>5.8856174929091258</v>
      </c>
      <c r="W373" s="7">
        <f t="shared" si="21"/>
        <v>36.118145988062885</v>
      </c>
      <c r="X373" s="7">
        <f t="shared" si="22"/>
        <v>-4.4452128681919305</v>
      </c>
      <c r="Y373" s="7">
        <f t="shared" si="23"/>
        <v>-32.478428043546074</v>
      </c>
    </row>
    <row r="374" spans="1:27" x14ac:dyDescent="0.2">
      <c r="A374" s="2" t="s">
        <v>113</v>
      </c>
      <c r="B374" s="2">
        <v>2</v>
      </c>
      <c r="C374" s="2">
        <v>67973887</v>
      </c>
      <c r="D374" s="2" t="s">
        <v>22</v>
      </c>
      <c r="E374" s="2" t="s">
        <v>20</v>
      </c>
      <c r="F374" s="2">
        <v>3</v>
      </c>
      <c r="G374" s="2">
        <v>894</v>
      </c>
      <c r="H374" s="2">
        <v>10952</v>
      </c>
      <c r="I374" s="11">
        <v>7.54685125780854E-2</v>
      </c>
      <c r="J374" s="12">
        <v>312</v>
      </c>
      <c r="K374" s="12">
        <v>2740</v>
      </c>
      <c r="L374" s="11">
        <v>0.102228047182176</v>
      </c>
      <c r="M374" s="12">
        <v>107</v>
      </c>
      <c r="N374" s="12">
        <v>2239</v>
      </c>
      <c r="O374" s="11">
        <v>4.5609548167092902E-2</v>
      </c>
      <c r="P374" s="11">
        <v>1.56783072575417E-3</v>
      </c>
      <c r="Q374" s="11">
        <v>1.10020367542372E-2</v>
      </c>
      <c r="R374" s="11">
        <v>1.87645183155649E-3</v>
      </c>
      <c r="S374" s="11">
        <v>2.6759534604090199E-2</v>
      </c>
      <c r="T374" s="11">
        <v>-2.9858964410992499E-2</v>
      </c>
      <c r="U374" s="11">
        <v>5.6618499015082702E-2</v>
      </c>
      <c r="V374" s="7">
        <f t="shared" si="20"/>
        <v>4.7550772399325689</v>
      </c>
      <c r="W374" s="7">
        <f t="shared" si="21"/>
        <v>48.763991968248625</v>
      </c>
      <c r="X374" s="7">
        <f t="shared" si="22"/>
        <v>-3.6152655067422668</v>
      </c>
      <c r="Y374" s="7">
        <f t="shared" si="23"/>
        <v>-56.102663315242737</v>
      </c>
    </row>
    <row r="375" spans="1:27" x14ac:dyDescent="0.2">
      <c r="A375" s="2" t="s">
        <v>305</v>
      </c>
      <c r="B375" s="2">
        <v>8</v>
      </c>
      <c r="C375" s="2">
        <v>37823798</v>
      </c>
      <c r="D375" s="2" t="s">
        <v>22</v>
      </c>
      <c r="E375" s="2" t="s">
        <v>19</v>
      </c>
      <c r="F375" s="2">
        <v>3</v>
      </c>
      <c r="G375" s="2">
        <v>851</v>
      </c>
      <c r="H375" s="2">
        <v>10987</v>
      </c>
      <c r="I375" s="11">
        <v>7.1887143098496406E-2</v>
      </c>
      <c r="J375" s="12">
        <v>301</v>
      </c>
      <c r="K375" s="12">
        <v>2747</v>
      </c>
      <c r="L375" s="11">
        <v>9.8753280839895E-2</v>
      </c>
      <c r="M375" s="12">
        <v>375</v>
      </c>
      <c r="N375" s="12">
        <v>1963</v>
      </c>
      <c r="O375" s="11">
        <v>0.16039349871685199</v>
      </c>
      <c r="P375" s="11">
        <v>1.6460925532242299E-3</v>
      </c>
      <c r="Q375" s="11">
        <v>8.5039401830012702E-3</v>
      </c>
      <c r="R375" s="11">
        <v>1.36556230702219E-2</v>
      </c>
      <c r="S375" s="11">
        <v>2.6866137741398601E-2</v>
      </c>
      <c r="T375" s="11">
        <v>8.8506355618355695E-2</v>
      </c>
      <c r="U375" s="11">
        <v>-6.1640217876956997E-2</v>
      </c>
      <c r="V375" s="7">
        <f t="shared" si="20"/>
        <v>4.5844491337794748</v>
      </c>
      <c r="W375" s="7">
        <f t="shared" si="21"/>
        <v>49.147826349017734</v>
      </c>
      <c r="X375" s="7">
        <f t="shared" si="22"/>
        <v>20.558313087769104</v>
      </c>
      <c r="Y375" s="7">
        <f t="shared" si="23"/>
        <v>156.45439814894203</v>
      </c>
    </row>
    <row r="376" spans="1:27" x14ac:dyDescent="0.2">
      <c r="A376" s="2" t="s">
        <v>237</v>
      </c>
      <c r="B376" s="2">
        <v>6</v>
      </c>
      <c r="C376" s="2">
        <v>43753051</v>
      </c>
      <c r="D376" s="2" t="s">
        <v>22</v>
      </c>
      <c r="E376" s="2" t="s">
        <v>19</v>
      </c>
      <c r="F376" s="2">
        <v>3</v>
      </c>
      <c r="G376" s="2">
        <v>1695</v>
      </c>
      <c r="H376" s="2">
        <v>10155</v>
      </c>
      <c r="I376" s="11">
        <v>0.85696202531645604</v>
      </c>
      <c r="J376" s="12">
        <v>430</v>
      </c>
      <c r="K376" s="12">
        <v>2624</v>
      </c>
      <c r="L376" s="11">
        <v>0.85920104780615603</v>
      </c>
      <c r="M376" s="12">
        <v>567</v>
      </c>
      <c r="N376" s="12">
        <v>1781</v>
      </c>
      <c r="O376" s="11">
        <v>0.75851788756388405</v>
      </c>
      <c r="P376" s="11">
        <v>6.6811079700856996E-6</v>
      </c>
      <c r="Q376" s="11">
        <v>1.6551590450214499E-2</v>
      </c>
      <c r="R376" s="11">
        <v>9.9872230912602094E-3</v>
      </c>
      <c r="S376" s="11">
        <v>2.2390224897001999E-3</v>
      </c>
      <c r="T376" s="11">
        <v>-9.8444137752571506E-2</v>
      </c>
      <c r="U376" s="11">
        <v>0.100683160242272</v>
      </c>
      <c r="V376" s="7">
        <f t="shared" si="20"/>
        <v>3.842527716714228</v>
      </c>
      <c r="W376" s="7">
        <f t="shared" si="21"/>
        <v>0.63551726268584741</v>
      </c>
      <c r="X376" s="7">
        <f t="shared" si="22"/>
        <v>-159.03452708010525</v>
      </c>
      <c r="Y376" s="7">
        <f t="shared" si="23"/>
        <v>-37.853748425038845</v>
      </c>
    </row>
    <row r="377" spans="1:27" x14ac:dyDescent="0.2">
      <c r="A377" s="2" t="s">
        <v>386</v>
      </c>
      <c r="B377" s="2">
        <v>16</v>
      </c>
      <c r="C377" s="2">
        <v>31107689</v>
      </c>
      <c r="D377" s="2" t="s">
        <v>22</v>
      </c>
      <c r="E377" s="2" t="s">
        <v>18</v>
      </c>
      <c r="F377" s="2" t="s">
        <v>30</v>
      </c>
      <c r="G377" s="2">
        <v>4551</v>
      </c>
      <c r="H377" s="2">
        <v>7291</v>
      </c>
      <c r="I377" s="11">
        <v>0.38431008275629103</v>
      </c>
      <c r="J377" s="12">
        <v>278</v>
      </c>
      <c r="K377" s="12">
        <v>2772</v>
      </c>
      <c r="L377" s="11">
        <v>9.1147540983606598E-2</v>
      </c>
      <c r="M377" s="12">
        <v>1014</v>
      </c>
      <c r="N377" s="12">
        <v>1332</v>
      </c>
      <c r="O377" s="11">
        <v>0.43222506393861898</v>
      </c>
      <c r="P377" s="11">
        <v>6.3878862633908906E-2</v>
      </c>
      <c r="Q377" s="11">
        <v>0.15698717774812701</v>
      </c>
      <c r="R377" s="11">
        <v>1.3291443625715899E-3</v>
      </c>
      <c r="S377" s="11">
        <v>-0.29316254177268503</v>
      </c>
      <c r="T377" s="11">
        <v>4.7914981182327697E-2</v>
      </c>
      <c r="U377" s="11">
        <v>-0.34107752295501198</v>
      </c>
      <c r="V377" s="7">
        <f t="shared" si="20"/>
        <v>-139.38636548078904</v>
      </c>
      <c r="W377" s="7">
        <f t="shared" si="21"/>
        <v>-446.9387180645798</v>
      </c>
      <c r="X377" s="7">
        <f t="shared" si="22"/>
        <v>39.124266188595989</v>
      </c>
      <c r="Y377" s="7">
        <f t="shared" si="23"/>
        <v>56.705696176059973</v>
      </c>
      <c r="Z377" s="7"/>
      <c r="AA377" s="7"/>
    </row>
    <row r="378" spans="1:27" x14ac:dyDescent="0.2">
      <c r="A378" s="2" t="s">
        <v>386</v>
      </c>
      <c r="B378" s="2">
        <v>16</v>
      </c>
      <c r="C378" s="2">
        <v>31107689</v>
      </c>
      <c r="D378" s="2" t="s">
        <v>22</v>
      </c>
      <c r="E378" s="2" t="s">
        <v>18</v>
      </c>
      <c r="F378" s="2" t="s">
        <v>30</v>
      </c>
      <c r="G378" s="2">
        <v>4551</v>
      </c>
      <c r="H378" s="2">
        <v>7291</v>
      </c>
      <c r="I378" s="11">
        <v>0.38431008275629103</v>
      </c>
      <c r="J378" s="12">
        <v>278</v>
      </c>
      <c r="K378" s="12">
        <v>2772</v>
      </c>
      <c r="L378" s="11">
        <v>9.1147540983606598E-2</v>
      </c>
      <c r="M378" s="12">
        <v>1014</v>
      </c>
      <c r="N378" s="12">
        <v>1332</v>
      </c>
      <c r="O378" s="11">
        <v>0.43222506393861898</v>
      </c>
      <c r="P378" s="11">
        <v>6.3878862633908906E-2</v>
      </c>
      <c r="Q378" s="11">
        <v>0.15698717774812701</v>
      </c>
      <c r="R378" s="11">
        <v>1.3291443625715899E-3</v>
      </c>
      <c r="S378" s="11">
        <v>-0.29316254177268503</v>
      </c>
      <c r="T378" s="11">
        <v>4.7914981182327697E-2</v>
      </c>
      <c r="U378" s="11">
        <v>-0.34107752295501198</v>
      </c>
      <c r="V378" s="7">
        <f t="shared" si="20"/>
        <v>-139.38636548078904</v>
      </c>
      <c r="W378" s="7">
        <f t="shared" si="21"/>
        <v>-446.9387180645798</v>
      </c>
      <c r="X378" s="7">
        <f t="shared" si="22"/>
        <v>39.124266188595989</v>
      </c>
      <c r="Y378" s="7">
        <f t="shared" si="23"/>
        <v>56.705696176059973</v>
      </c>
      <c r="Z378" s="7"/>
      <c r="AA378" s="7"/>
    </row>
    <row r="379" spans="1:27" x14ac:dyDescent="0.2">
      <c r="A379" s="2" t="s">
        <v>386</v>
      </c>
      <c r="B379" s="2">
        <v>16</v>
      </c>
      <c r="C379" s="2">
        <v>31107689</v>
      </c>
      <c r="D379" s="2" t="s">
        <v>22</v>
      </c>
      <c r="E379" s="2" t="s">
        <v>18</v>
      </c>
      <c r="F379" s="2" t="s">
        <v>30</v>
      </c>
      <c r="G379" s="2">
        <v>4551</v>
      </c>
      <c r="H379" s="2">
        <v>7291</v>
      </c>
      <c r="I379" s="11">
        <v>0.38431008275629103</v>
      </c>
      <c r="J379" s="12">
        <v>278</v>
      </c>
      <c r="K379" s="12">
        <v>2772</v>
      </c>
      <c r="L379" s="11">
        <v>9.1147540983606598E-2</v>
      </c>
      <c r="M379" s="12">
        <v>1014</v>
      </c>
      <c r="N379" s="12">
        <v>1332</v>
      </c>
      <c r="O379" s="11">
        <v>0.43222506393861898</v>
      </c>
      <c r="P379" s="11">
        <v>6.3878862633908906E-2</v>
      </c>
      <c r="Q379" s="11">
        <v>0.15698717774812701</v>
      </c>
      <c r="R379" s="11">
        <v>1.3291443625715899E-3</v>
      </c>
      <c r="S379" s="11">
        <v>-0.29316254177268503</v>
      </c>
      <c r="T379" s="11">
        <v>4.7914981182327697E-2</v>
      </c>
      <c r="U379" s="11">
        <v>-0.34107752295501198</v>
      </c>
      <c r="V379" s="7">
        <f t="shared" si="20"/>
        <v>-139.38636548078904</v>
      </c>
      <c r="W379" s="7">
        <f t="shared" si="21"/>
        <v>-446.9387180645798</v>
      </c>
      <c r="X379" s="7">
        <f t="shared" si="22"/>
        <v>39.124266188595989</v>
      </c>
      <c r="Y379" s="7">
        <f t="shared" si="23"/>
        <v>56.705696176059973</v>
      </c>
      <c r="Z379" s="7"/>
      <c r="AA379" s="7"/>
    </row>
    <row r="380" spans="1:27" x14ac:dyDescent="0.2">
      <c r="A380" s="2" t="s">
        <v>386</v>
      </c>
      <c r="B380" s="2">
        <v>16</v>
      </c>
      <c r="C380" s="2">
        <v>31107689</v>
      </c>
      <c r="D380" s="2" t="s">
        <v>22</v>
      </c>
      <c r="E380" s="2" t="s">
        <v>18</v>
      </c>
      <c r="F380" s="2" t="s">
        <v>30</v>
      </c>
      <c r="G380" s="2">
        <v>4551</v>
      </c>
      <c r="H380" s="2">
        <v>7291</v>
      </c>
      <c r="I380" s="11">
        <v>0.38431008275629103</v>
      </c>
      <c r="J380" s="12">
        <v>278</v>
      </c>
      <c r="K380" s="12">
        <v>2772</v>
      </c>
      <c r="L380" s="11">
        <v>9.1147540983606598E-2</v>
      </c>
      <c r="M380" s="12">
        <v>1014</v>
      </c>
      <c r="N380" s="12">
        <v>1332</v>
      </c>
      <c r="O380" s="11">
        <v>0.43222506393861898</v>
      </c>
      <c r="P380" s="11">
        <v>6.3878862633908906E-2</v>
      </c>
      <c r="Q380" s="11">
        <v>0.15698717774812701</v>
      </c>
      <c r="R380" s="11">
        <v>1.3291443625715899E-3</v>
      </c>
      <c r="S380" s="11">
        <v>-0.29316254177268503</v>
      </c>
      <c r="T380" s="11">
        <v>4.7914981182327697E-2</v>
      </c>
      <c r="U380" s="11">
        <v>-0.34107752295501198</v>
      </c>
      <c r="V380" s="7">
        <f t="shared" si="20"/>
        <v>-139.38636548078904</v>
      </c>
      <c r="W380" s="7">
        <f t="shared" si="21"/>
        <v>-446.9387180645798</v>
      </c>
      <c r="X380" s="7">
        <f t="shared" si="22"/>
        <v>39.124266188595989</v>
      </c>
      <c r="Y380" s="7">
        <f t="shared" si="23"/>
        <v>56.705696176059973</v>
      </c>
      <c r="Z380" s="7"/>
      <c r="AA380" s="7"/>
    </row>
    <row r="381" spans="1:27" x14ac:dyDescent="0.2">
      <c r="A381" s="2" t="s">
        <v>386</v>
      </c>
      <c r="B381" s="2">
        <v>16</v>
      </c>
      <c r="C381" s="2">
        <v>31107689</v>
      </c>
      <c r="D381" s="2" t="s">
        <v>22</v>
      </c>
      <c r="E381" s="2" t="s">
        <v>18</v>
      </c>
      <c r="F381" s="2" t="s">
        <v>30</v>
      </c>
      <c r="G381" s="2">
        <v>4551</v>
      </c>
      <c r="H381" s="2">
        <v>7291</v>
      </c>
      <c r="I381" s="11">
        <v>0.38431008275629103</v>
      </c>
      <c r="J381" s="12">
        <v>278</v>
      </c>
      <c r="K381" s="12">
        <v>2772</v>
      </c>
      <c r="L381" s="11">
        <v>9.1147540983606598E-2</v>
      </c>
      <c r="M381" s="12">
        <v>1014</v>
      </c>
      <c r="N381" s="12">
        <v>1332</v>
      </c>
      <c r="O381" s="11">
        <v>0.43222506393861898</v>
      </c>
      <c r="P381" s="11">
        <v>6.3878862633908906E-2</v>
      </c>
      <c r="Q381" s="11">
        <v>0.15698717774812701</v>
      </c>
      <c r="R381" s="11">
        <v>1.3291443625715899E-3</v>
      </c>
      <c r="S381" s="11">
        <v>-0.29316254177268503</v>
      </c>
      <c r="T381" s="11">
        <v>4.7914981182327697E-2</v>
      </c>
      <c r="U381" s="11">
        <v>-0.34107752295501198</v>
      </c>
      <c r="V381" s="7">
        <f t="shared" si="20"/>
        <v>-139.38636548078904</v>
      </c>
      <c r="W381" s="7">
        <f t="shared" si="21"/>
        <v>-446.9387180645798</v>
      </c>
      <c r="X381" s="7">
        <f t="shared" si="22"/>
        <v>39.124266188595989</v>
      </c>
      <c r="Y381" s="7">
        <f t="shared" si="23"/>
        <v>56.705696176059973</v>
      </c>
      <c r="Z381" s="7"/>
      <c r="AA381" s="7"/>
    </row>
    <row r="382" spans="1:27" x14ac:dyDescent="0.2">
      <c r="A382" s="2" t="s">
        <v>386</v>
      </c>
      <c r="B382" s="2">
        <v>16</v>
      </c>
      <c r="C382" s="2">
        <v>31107689</v>
      </c>
      <c r="D382" s="2" t="s">
        <v>22</v>
      </c>
      <c r="E382" s="2" t="s">
        <v>18</v>
      </c>
      <c r="F382" s="2" t="s">
        <v>30</v>
      </c>
      <c r="G382" s="2">
        <v>4551</v>
      </c>
      <c r="H382" s="2">
        <v>7291</v>
      </c>
      <c r="I382" s="11">
        <v>0.38431008275629103</v>
      </c>
      <c r="J382" s="12">
        <v>278</v>
      </c>
      <c r="K382" s="12">
        <v>2772</v>
      </c>
      <c r="L382" s="11">
        <v>9.1147540983606598E-2</v>
      </c>
      <c r="M382" s="12">
        <v>1014</v>
      </c>
      <c r="N382" s="12">
        <v>1332</v>
      </c>
      <c r="O382" s="11">
        <v>0.43222506393861898</v>
      </c>
      <c r="P382" s="11">
        <v>6.3878862633908906E-2</v>
      </c>
      <c r="Q382" s="11">
        <v>0.15698717774812701</v>
      </c>
      <c r="R382" s="11">
        <v>1.3291443625715899E-3</v>
      </c>
      <c r="S382" s="11">
        <v>-0.29316254177268503</v>
      </c>
      <c r="T382" s="11">
        <v>4.7914981182327697E-2</v>
      </c>
      <c r="U382" s="11">
        <v>-0.34107752295501198</v>
      </c>
      <c r="V382" s="7">
        <f t="shared" si="20"/>
        <v>-139.38636548078904</v>
      </c>
      <c r="W382" s="7">
        <f t="shared" si="21"/>
        <v>-446.9387180645798</v>
      </c>
      <c r="X382" s="7">
        <f t="shared" si="22"/>
        <v>39.124266188595989</v>
      </c>
      <c r="Y382" s="7">
        <f t="shared" si="23"/>
        <v>56.705696176059973</v>
      </c>
      <c r="Z382" s="7"/>
      <c r="AA382" s="7"/>
    </row>
    <row r="383" spans="1:27" x14ac:dyDescent="0.2">
      <c r="A383" s="2" t="s">
        <v>386</v>
      </c>
      <c r="B383" s="2">
        <v>16</v>
      </c>
      <c r="C383" s="2">
        <v>31107689</v>
      </c>
      <c r="D383" s="2" t="s">
        <v>22</v>
      </c>
      <c r="E383" s="2" t="s">
        <v>18</v>
      </c>
      <c r="F383" s="2" t="s">
        <v>30</v>
      </c>
      <c r="G383" s="2">
        <v>4551</v>
      </c>
      <c r="H383" s="2">
        <v>7291</v>
      </c>
      <c r="I383" s="11">
        <v>0.38431008275629103</v>
      </c>
      <c r="J383" s="12">
        <v>278</v>
      </c>
      <c r="K383" s="12">
        <v>2772</v>
      </c>
      <c r="L383" s="11">
        <v>9.1147540983606598E-2</v>
      </c>
      <c r="M383" s="12">
        <v>1014</v>
      </c>
      <c r="N383" s="12">
        <v>1332</v>
      </c>
      <c r="O383" s="11">
        <v>0.43222506393861898</v>
      </c>
      <c r="P383" s="11">
        <v>6.3878862633908906E-2</v>
      </c>
      <c r="Q383" s="11">
        <v>0.15698717774812701</v>
      </c>
      <c r="R383" s="11">
        <v>1.3291443625715899E-3</v>
      </c>
      <c r="S383" s="11">
        <v>-0.29316254177268503</v>
      </c>
      <c r="T383" s="11">
        <v>4.7914981182327697E-2</v>
      </c>
      <c r="U383" s="11">
        <v>-0.34107752295501198</v>
      </c>
      <c r="V383" s="7">
        <f t="shared" si="20"/>
        <v>-139.38636548078904</v>
      </c>
      <c r="W383" s="7">
        <f t="shared" si="21"/>
        <v>-446.9387180645798</v>
      </c>
      <c r="X383" s="7">
        <f t="shared" si="22"/>
        <v>39.124266188595989</v>
      </c>
      <c r="Y383" s="7">
        <f t="shared" si="23"/>
        <v>56.705696176059973</v>
      </c>
      <c r="Z383" s="7"/>
      <c r="AA383" s="7"/>
    </row>
    <row r="384" spans="1:27" x14ac:dyDescent="0.2">
      <c r="A384" s="2" t="s">
        <v>386</v>
      </c>
      <c r="B384" s="2">
        <v>16</v>
      </c>
      <c r="C384" s="2">
        <v>31107689</v>
      </c>
      <c r="D384" s="2" t="s">
        <v>22</v>
      </c>
      <c r="E384" s="2" t="s">
        <v>18</v>
      </c>
      <c r="F384" s="2" t="s">
        <v>30</v>
      </c>
      <c r="G384" s="2">
        <v>4551</v>
      </c>
      <c r="H384" s="2">
        <v>7291</v>
      </c>
      <c r="I384" s="11">
        <v>0.38431008275629103</v>
      </c>
      <c r="J384" s="12">
        <v>278</v>
      </c>
      <c r="K384" s="12">
        <v>2772</v>
      </c>
      <c r="L384" s="11">
        <v>9.1147540983606598E-2</v>
      </c>
      <c r="M384" s="12">
        <v>1014</v>
      </c>
      <c r="N384" s="12">
        <v>1332</v>
      </c>
      <c r="O384" s="11">
        <v>0.43222506393861898</v>
      </c>
      <c r="P384" s="11">
        <v>6.3878862633908906E-2</v>
      </c>
      <c r="Q384" s="11">
        <v>0.15698717774812701</v>
      </c>
      <c r="R384" s="11">
        <v>1.3291443625715899E-3</v>
      </c>
      <c r="S384" s="11">
        <v>-0.29316254177268503</v>
      </c>
      <c r="T384" s="11">
        <v>4.7914981182327697E-2</v>
      </c>
      <c r="U384" s="11">
        <v>-0.34107752295501198</v>
      </c>
      <c r="V384" s="7">
        <f t="shared" si="20"/>
        <v>-139.38636548078904</v>
      </c>
      <c r="W384" s="7">
        <f t="shared" si="21"/>
        <v>-446.9387180645798</v>
      </c>
      <c r="X384" s="7">
        <f t="shared" si="22"/>
        <v>39.124266188595989</v>
      </c>
      <c r="Y384" s="7">
        <f t="shared" si="23"/>
        <v>56.705696176059973</v>
      </c>
      <c r="Z384" s="7"/>
      <c r="AA384" s="7"/>
    </row>
    <row r="385" spans="1:25" x14ac:dyDescent="0.2">
      <c r="A385" s="2" t="s">
        <v>172</v>
      </c>
      <c r="B385" s="2">
        <v>21</v>
      </c>
      <c r="C385" s="2">
        <v>30715485</v>
      </c>
      <c r="D385" s="2" t="s">
        <v>22</v>
      </c>
      <c r="E385" s="2" t="s">
        <v>19</v>
      </c>
      <c r="F385" s="2">
        <v>3</v>
      </c>
      <c r="G385" s="2">
        <v>25</v>
      </c>
      <c r="H385" s="2">
        <v>11811</v>
      </c>
      <c r="I385" s="11">
        <v>2.1122000675904001E-3</v>
      </c>
      <c r="J385" s="12">
        <v>183</v>
      </c>
      <c r="K385" s="12">
        <v>2871</v>
      </c>
      <c r="L385" s="11">
        <v>5.9921414538310402E-2</v>
      </c>
      <c r="M385" s="12">
        <v>74</v>
      </c>
      <c r="N385" s="12">
        <v>2272</v>
      </c>
      <c r="O385" s="11">
        <v>3.1543052003410101E-2</v>
      </c>
      <c r="P385" s="11">
        <v>3.95566560139596E-2</v>
      </c>
      <c r="Q385" s="11">
        <v>4.3653800355142299E-3</v>
      </c>
      <c r="R385" s="11">
        <v>1.7250760989056299E-2</v>
      </c>
      <c r="S385" s="11">
        <v>5.7809214470720002E-2</v>
      </c>
      <c r="T385" s="11">
        <v>2.94308519358197E-2</v>
      </c>
      <c r="U385" s="11">
        <v>2.8378362534900399E-2</v>
      </c>
      <c r="V385" s="7">
        <f t="shared" si="20"/>
        <v>3.5861145311465084</v>
      </c>
      <c r="W385" s="7">
        <f t="shared" si="21"/>
        <v>112.03231441029349</v>
      </c>
      <c r="X385" s="7">
        <f t="shared" si="22"/>
        <v>0.9905027405643051</v>
      </c>
      <c r="Y385" s="7">
        <f t="shared" si="23"/>
        <v>57.87120113107509</v>
      </c>
    </row>
    <row r="386" spans="1:25" x14ac:dyDescent="0.2">
      <c r="A386" s="2" t="s">
        <v>172</v>
      </c>
      <c r="B386" s="2">
        <v>21</v>
      </c>
      <c r="C386" s="2">
        <v>30715485</v>
      </c>
      <c r="D386" s="2" t="s">
        <v>22</v>
      </c>
      <c r="E386" s="2" t="s">
        <v>19</v>
      </c>
      <c r="F386" s="2">
        <v>3</v>
      </c>
      <c r="G386" s="2">
        <v>25</v>
      </c>
      <c r="H386" s="2">
        <v>11811</v>
      </c>
      <c r="I386" s="11">
        <v>2.1122000675904001E-3</v>
      </c>
      <c r="J386" s="12">
        <v>183</v>
      </c>
      <c r="K386" s="12">
        <v>2871</v>
      </c>
      <c r="L386" s="11">
        <v>5.9921414538310402E-2</v>
      </c>
      <c r="M386" s="12">
        <v>74</v>
      </c>
      <c r="N386" s="12">
        <v>2272</v>
      </c>
      <c r="O386" s="11">
        <v>3.1543052003410101E-2</v>
      </c>
      <c r="P386" s="11">
        <v>3.95566560139596E-2</v>
      </c>
      <c r="Q386" s="11">
        <v>4.3653800355142299E-3</v>
      </c>
      <c r="R386" s="11">
        <v>1.7250760989056299E-2</v>
      </c>
      <c r="S386" s="11">
        <v>5.7809214470720002E-2</v>
      </c>
      <c r="T386" s="11">
        <v>2.94308519358197E-2</v>
      </c>
      <c r="U386" s="11">
        <v>2.8378362534900399E-2</v>
      </c>
      <c r="V386" s="7">
        <f t="shared" si="20"/>
        <v>3.5861145311465084</v>
      </c>
      <c r="W386" s="7">
        <f t="shared" si="21"/>
        <v>112.03231441029349</v>
      </c>
      <c r="X386" s="7">
        <f t="shared" si="22"/>
        <v>0.9905027405643051</v>
      </c>
      <c r="Y386" s="7">
        <f t="shared" si="23"/>
        <v>57.87120113107509</v>
      </c>
    </row>
    <row r="387" spans="1:25" x14ac:dyDescent="0.2">
      <c r="A387" s="2" t="s">
        <v>226</v>
      </c>
      <c r="B387" s="2">
        <v>6</v>
      </c>
      <c r="C387" s="2">
        <v>31505480</v>
      </c>
      <c r="D387" s="2" t="s">
        <v>22</v>
      </c>
      <c r="E387" s="2" t="s">
        <v>19</v>
      </c>
      <c r="F387" s="2">
        <v>3</v>
      </c>
      <c r="G387" s="2">
        <v>1212</v>
      </c>
      <c r="H387" s="2">
        <v>10598</v>
      </c>
      <c r="I387" s="11">
        <v>0.102624894157494</v>
      </c>
      <c r="J387" s="12">
        <v>360</v>
      </c>
      <c r="K387" s="12">
        <v>2688</v>
      </c>
      <c r="L387" s="11">
        <v>0.118110236220472</v>
      </c>
      <c r="M387" s="12">
        <v>94</v>
      </c>
      <c r="N387" s="12">
        <v>2252</v>
      </c>
      <c r="O387" s="11">
        <v>4.0068201193520898E-2</v>
      </c>
      <c r="P387" s="11">
        <v>4.1329454841931802E-4</v>
      </c>
      <c r="Q387" s="11">
        <v>1.9418574240097099E-2</v>
      </c>
      <c r="R387" s="11">
        <v>6.46069388964876E-3</v>
      </c>
      <c r="S387" s="11">
        <v>1.54853420629788E-2</v>
      </c>
      <c r="T387" s="11">
        <v>-6.2556692963972801E-2</v>
      </c>
      <c r="U387" s="11">
        <v>7.8042035026951603E-2</v>
      </c>
      <c r="V387" s="7">
        <f t="shared" ref="V387:V450" si="24">(L387^2-I387^2)*1000</f>
        <v>3.4181589992188495</v>
      </c>
      <c r="W387" s="7">
        <f t="shared" ref="W387:W450" si="25">V387+((2*L387*(1-L387))-(2*I387*(1-I387)))*1000</f>
        <v>27.552525126737141</v>
      </c>
      <c r="X387" s="7">
        <f t="shared" ref="X387:X450" si="26">(O387^2-I387^2)*1000</f>
        <v>-8.9264081539523747</v>
      </c>
      <c r="Y387" s="7">
        <f t="shared" ref="Y387:Y450" si="27">X387+((2*O387*(1-O387))-(2*I387*(1-I387)))*1000</f>
        <v>-116.18697777399383</v>
      </c>
    </row>
    <row r="388" spans="1:25" x14ac:dyDescent="0.2">
      <c r="A388" s="2" t="s">
        <v>303</v>
      </c>
      <c r="B388" s="2">
        <v>9</v>
      </c>
      <c r="C388" s="2">
        <v>120475302</v>
      </c>
      <c r="D388" s="2" t="s">
        <v>22</v>
      </c>
      <c r="E388" s="2" t="s">
        <v>19</v>
      </c>
      <c r="F388" s="2">
        <v>3</v>
      </c>
      <c r="G388" s="2">
        <v>672</v>
      </c>
      <c r="H388" s="2">
        <v>11182</v>
      </c>
      <c r="I388" s="11">
        <v>5.6689724987346E-2</v>
      </c>
      <c r="J388" s="12">
        <v>248</v>
      </c>
      <c r="K388" s="12">
        <v>2806</v>
      </c>
      <c r="L388" s="11">
        <v>8.1204977079240306E-2</v>
      </c>
      <c r="M388" s="12">
        <v>103</v>
      </c>
      <c r="N388" s="12">
        <v>2243</v>
      </c>
      <c r="O388" s="11">
        <v>4.3904518329070802E-2</v>
      </c>
      <c r="P388" s="11">
        <v>1.69068707126019E-3</v>
      </c>
      <c r="Q388" s="11">
        <v>5.6248753097974903E-3</v>
      </c>
      <c r="R388" s="11">
        <v>4.3691045616400798E-4</v>
      </c>
      <c r="S388" s="11">
        <v>2.4515252091894299E-2</v>
      </c>
      <c r="T388" s="11">
        <v>-1.2785206658275299E-2</v>
      </c>
      <c r="U388" s="11">
        <v>3.7300458750169602E-2</v>
      </c>
      <c r="V388" s="7">
        <f t="shared" si="24"/>
        <v>3.3805233832990216</v>
      </c>
      <c r="W388" s="7">
        <f t="shared" si="25"/>
        <v>45.649980800489594</v>
      </c>
      <c r="X388" s="7">
        <f t="shared" si="26"/>
        <v>-1.2861181894332077</v>
      </c>
      <c r="Y388" s="7">
        <f t="shared" si="27"/>
        <v>-24.28429512711719</v>
      </c>
    </row>
    <row r="389" spans="1:25" x14ac:dyDescent="0.2">
      <c r="A389" s="2" t="s">
        <v>187</v>
      </c>
      <c r="B389" s="2">
        <v>12</v>
      </c>
      <c r="C389" s="2">
        <v>53605545</v>
      </c>
      <c r="D389" s="2" t="s">
        <v>22</v>
      </c>
      <c r="E389" s="2" t="s">
        <v>18</v>
      </c>
      <c r="F389" s="2">
        <v>3</v>
      </c>
      <c r="G389" s="2">
        <v>833</v>
      </c>
      <c r="H389" s="2">
        <v>11019</v>
      </c>
      <c r="I389" s="11">
        <v>7.0283496456294295E-2</v>
      </c>
      <c r="J389" s="12">
        <v>256</v>
      </c>
      <c r="K389" s="12">
        <v>2798</v>
      </c>
      <c r="L389" s="11">
        <v>8.38244924688933E-2</v>
      </c>
      <c r="M389" s="12">
        <v>114</v>
      </c>
      <c r="N389" s="12">
        <v>2232</v>
      </c>
      <c r="O389" s="11">
        <v>4.8593350383631703E-2</v>
      </c>
      <c r="P389" s="11">
        <v>4.4108293789169001E-4</v>
      </c>
      <c r="Q389" s="11">
        <v>4.7783810032569997E-3</v>
      </c>
      <c r="R389" s="11">
        <v>1.0424277671987601E-3</v>
      </c>
      <c r="S389" s="11">
        <v>1.3540996012599E-2</v>
      </c>
      <c r="T389" s="11">
        <v>-2.1690146072662599E-2</v>
      </c>
      <c r="U389" s="11">
        <v>3.5231142085261499E-2</v>
      </c>
      <c r="V389" s="7">
        <f t="shared" si="24"/>
        <v>2.0867756635456169</v>
      </c>
      <c r="W389" s="7">
        <f t="shared" si="25"/>
        <v>24.995216361652385</v>
      </c>
      <c r="X389" s="7">
        <f t="shared" si="26"/>
        <v>-2.5784561726155335</v>
      </c>
      <c r="Y389" s="7">
        <f t="shared" si="27"/>
        <v>-40.801835972709632</v>
      </c>
    </row>
    <row r="390" spans="1:25" x14ac:dyDescent="0.2">
      <c r="A390" s="2" t="s">
        <v>338</v>
      </c>
      <c r="B390" s="2">
        <v>16</v>
      </c>
      <c r="C390" s="2">
        <v>48242898</v>
      </c>
      <c r="D390" s="2" t="s">
        <v>22</v>
      </c>
      <c r="E390" s="2" t="s">
        <v>20</v>
      </c>
      <c r="F390" s="2">
        <v>3</v>
      </c>
      <c r="G390" s="2">
        <v>798</v>
      </c>
      <c r="H390" s="2">
        <v>11054</v>
      </c>
      <c r="I390" s="11">
        <v>6.73304083698954E-2</v>
      </c>
      <c r="J390" s="12">
        <v>244</v>
      </c>
      <c r="K390" s="12">
        <v>2808</v>
      </c>
      <c r="L390" s="11">
        <v>7.9947575360419396E-2</v>
      </c>
      <c r="M390" s="12">
        <v>153</v>
      </c>
      <c r="N390" s="12">
        <v>2193</v>
      </c>
      <c r="O390" s="11">
        <v>6.5217391304347797E-2</v>
      </c>
      <c r="P390" s="11">
        <v>3.98663303089686E-4</v>
      </c>
      <c r="Q390" s="11">
        <v>7.8249491261739301E-4</v>
      </c>
      <c r="R390" s="11">
        <v>9.8543414536189593E-6</v>
      </c>
      <c r="S390" s="11">
        <v>1.2617166990524E-2</v>
      </c>
      <c r="T390" s="11">
        <v>-2.11301706554755E-3</v>
      </c>
      <c r="U390" s="11">
        <v>1.4730184056071601E-2</v>
      </c>
      <c r="V390" s="7">
        <f t="shared" si="24"/>
        <v>1.8582309147530578</v>
      </c>
      <c r="W390" s="7">
        <f t="shared" si="25"/>
        <v>23.376103066294913</v>
      </c>
      <c r="X390" s="7">
        <f t="shared" si="26"/>
        <v>-0.28007576271246121</v>
      </c>
      <c r="Y390" s="7">
        <f t="shared" si="27"/>
        <v>-3.9459583683827484</v>
      </c>
    </row>
    <row r="391" spans="1:25" x14ac:dyDescent="0.2">
      <c r="A391" s="2" t="s">
        <v>304</v>
      </c>
      <c r="B391" s="2">
        <v>10</v>
      </c>
      <c r="C391" s="2">
        <v>96540410</v>
      </c>
      <c r="D391" s="2" t="s">
        <v>22</v>
      </c>
      <c r="E391" s="2" t="s">
        <v>19</v>
      </c>
      <c r="F391" s="2">
        <v>3</v>
      </c>
      <c r="G391" s="2">
        <v>3</v>
      </c>
      <c r="H391" s="2">
        <v>11835</v>
      </c>
      <c r="I391" s="11">
        <v>0.99974657881398898</v>
      </c>
      <c r="J391" s="12">
        <v>0</v>
      </c>
      <c r="K391" s="12">
        <v>3052</v>
      </c>
      <c r="L391" s="11">
        <v>1</v>
      </c>
      <c r="M391" s="12">
        <v>0</v>
      </c>
      <c r="N391" s="12">
        <v>2342</v>
      </c>
      <c r="O391" s="11">
        <v>1</v>
      </c>
      <c r="P391" s="11">
        <v>5.19541519247158E-5</v>
      </c>
      <c r="Q391" s="11">
        <v>0</v>
      </c>
      <c r="R391" s="11">
        <v>4.1864457758333799E-5</v>
      </c>
      <c r="S391" s="11">
        <v>2.53421186011127E-4</v>
      </c>
      <c r="T391" s="11">
        <v>2.53421186011127E-4</v>
      </c>
      <c r="U391" s="11">
        <v>0</v>
      </c>
      <c r="V391" s="7">
        <f t="shared" si="24"/>
        <v>0.5067781497245516</v>
      </c>
      <c r="W391" s="7">
        <f t="shared" si="25"/>
        <v>6.4222297558425012E-5</v>
      </c>
      <c r="X391" s="7">
        <f t="shared" si="26"/>
        <v>0.5067781497245516</v>
      </c>
      <c r="Y391" s="7">
        <f t="shared" si="27"/>
        <v>6.4222297558425012E-5</v>
      </c>
    </row>
    <row r="392" spans="1:25" x14ac:dyDescent="0.2">
      <c r="A392" s="2" t="s">
        <v>139</v>
      </c>
      <c r="B392" s="2">
        <v>8</v>
      </c>
      <c r="C392" s="2">
        <v>18258370</v>
      </c>
      <c r="D392" s="2" t="s">
        <v>31</v>
      </c>
      <c r="E392" s="2" t="s">
        <v>18</v>
      </c>
      <c r="F392" s="2">
        <v>3</v>
      </c>
      <c r="G392" s="2">
        <v>308</v>
      </c>
      <c r="H392" s="2">
        <v>11542</v>
      </c>
      <c r="I392" s="11">
        <v>2.59915611814346E-2</v>
      </c>
      <c r="J392" s="12">
        <v>89</v>
      </c>
      <c r="K392" s="12">
        <v>2963</v>
      </c>
      <c r="L392" s="11">
        <v>2.9161205766710399E-2</v>
      </c>
      <c r="M392" s="12">
        <v>232</v>
      </c>
      <c r="N392" s="12">
        <v>2116</v>
      </c>
      <c r="O392" s="11">
        <v>9.8807495741056198E-2</v>
      </c>
      <c r="P392" s="11">
        <v>6.3098026197638796E-5</v>
      </c>
      <c r="Q392" s="11">
        <v>2.13204000811331E-2</v>
      </c>
      <c r="R392" s="11">
        <v>2.00026912015678E-2</v>
      </c>
      <c r="S392" s="11">
        <v>3.1696445852757498E-3</v>
      </c>
      <c r="T392" s="11">
        <v>7.2815934559621598E-2</v>
      </c>
      <c r="U392" s="11">
        <v>-6.9646289974345896E-2</v>
      </c>
      <c r="V392" s="7">
        <f t="shared" si="24"/>
        <v>0.17481466912016588</v>
      </c>
      <c r="W392" s="7">
        <f t="shared" si="25"/>
        <v>6.1644745014314291</v>
      </c>
      <c r="X392" s="7">
        <f t="shared" si="26"/>
        <v>9.0873599619705807</v>
      </c>
      <c r="Y392" s="7">
        <f t="shared" si="27"/>
        <v>136.54450915727261</v>
      </c>
    </row>
    <row r="393" spans="1:25" x14ac:dyDescent="0.2">
      <c r="A393" s="2" t="s">
        <v>139</v>
      </c>
      <c r="B393" s="2">
        <v>8</v>
      </c>
      <c r="C393" s="2">
        <v>18258370</v>
      </c>
      <c r="D393" s="2" t="s">
        <v>31</v>
      </c>
      <c r="E393" s="2" t="s">
        <v>18</v>
      </c>
      <c r="F393" s="2">
        <v>3</v>
      </c>
      <c r="G393" s="2">
        <v>308</v>
      </c>
      <c r="H393" s="2">
        <v>11542</v>
      </c>
      <c r="I393" s="11">
        <v>2.59915611814346E-2</v>
      </c>
      <c r="J393" s="12">
        <v>89</v>
      </c>
      <c r="K393" s="12">
        <v>2963</v>
      </c>
      <c r="L393" s="11">
        <v>2.9161205766710399E-2</v>
      </c>
      <c r="M393" s="12">
        <v>232</v>
      </c>
      <c r="N393" s="12">
        <v>2116</v>
      </c>
      <c r="O393" s="11">
        <v>9.8807495741056198E-2</v>
      </c>
      <c r="P393" s="11">
        <v>6.2021386751820505E-5</v>
      </c>
      <c r="Q393" s="11">
        <v>2.15786464257537E-2</v>
      </c>
      <c r="R393" s="11">
        <v>2.0228099526279599E-2</v>
      </c>
      <c r="S393" s="11">
        <v>3.1696445852757498E-3</v>
      </c>
      <c r="T393" s="11">
        <v>7.2815934559621598E-2</v>
      </c>
      <c r="U393" s="11">
        <v>-6.9646289974345896E-2</v>
      </c>
      <c r="V393" s="7">
        <f t="shared" si="24"/>
        <v>0.17481466912016588</v>
      </c>
      <c r="W393" s="7">
        <f t="shared" si="25"/>
        <v>6.1644745014314291</v>
      </c>
      <c r="X393" s="7">
        <f t="shared" si="26"/>
        <v>9.0873599619705807</v>
      </c>
      <c r="Y393" s="7">
        <f t="shared" si="27"/>
        <v>136.54450915727261</v>
      </c>
    </row>
    <row r="394" spans="1:25" x14ac:dyDescent="0.2">
      <c r="A394" s="2" t="s">
        <v>139</v>
      </c>
      <c r="B394" s="2">
        <v>8</v>
      </c>
      <c r="C394" s="2">
        <v>18258370</v>
      </c>
      <c r="D394" s="2" t="s">
        <v>31</v>
      </c>
      <c r="E394" s="2" t="s">
        <v>18</v>
      </c>
      <c r="F394" s="2">
        <v>3</v>
      </c>
      <c r="G394" s="2">
        <v>308</v>
      </c>
      <c r="H394" s="2">
        <v>11542</v>
      </c>
      <c r="I394" s="11">
        <v>2.59915611814346E-2</v>
      </c>
      <c r="J394" s="12">
        <v>89</v>
      </c>
      <c r="K394" s="12">
        <v>2963</v>
      </c>
      <c r="L394" s="11">
        <v>2.9161205766710399E-2</v>
      </c>
      <c r="M394" s="12">
        <v>232</v>
      </c>
      <c r="N394" s="12">
        <v>2116</v>
      </c>
      <c r="O394" s="11">
        <v>9.8807495741056198E-2</v>
      </c>
      <c r="P394" s="11">
        <v>6.3098026197638796E-5</v>
      </c>
      <c r="Q394" s="11">
        <v>2.13204000811331E-2</v>
      </c>
      <c r="R394" s="11">
        <v>2.00026912015678E-2</v>
      </c>
      <c r="S394" s="11">
        <v>3.1696445852757498E-3</v>
      </c>
      <c r="T394" s="11">
        <v>7.2815934559621598E-2</v>
      </c>
      <c r="U394" s="11">
        <v>-6.9646289974345896E-2</v>
      </c>
      <c r="V394" s="7">
        <f t="shared" si="24"/>
        <v>0.17481466912016588</v>
      </c>
      <c r="W394" s="7">
        <f t="shared" si="25"/>
        <v>6.1644745014314291</v>
      </c>
      <c r="X394" s="7">
        <f t="shared" si="26"/>
        <v>9.0873599619705807</v>
      </c>
      <c r="Y394" s="7">
        <f t="shared" si="27"/>
        <v>136.54450915727261</v>
      </c>
    </row>
    <row r="395" spans="1:25" x14ac:dyDescent="0.2">
      <c r="A395" s="2" t="s">
        <v>139</v>
      </c>
      <c r="B395" s="2">
        <v>8</v>
      </c>
      <c r="C395" s="2">
        <v>18258370</v>
      </c>
      <c r="D395" s="2" t="s">
        <v>31</v>
      </c>
      <c r="E395" s="2" t="s">
        <v>18</v>
      </c>
      <c r="F395" s="2">
        <v>3</v>
      </c>
      <c r="G395" s="2">
        <v>308</v>
      </c>
      <c r="H395" s="2">
        <v>11542</v>
      </c>
      <c r="I395" s="11">
        <v>2.59915611814346E-2</v>
      </c>
      <c r="J395" s="12">
        <v>89</v>
      </c>
      <c r="K395" s="12">
        <v>2963</v>
      </c>
      <c r="L395" s="11">
        <v>2.9161205766710399E-2</v>
      </c>
      <c r="M395" s="12">
        <v>232</v>
      </c>
      <c r="N395" s="12">
        <v>2116</v>
      </c>
      <c r="O395" s="11">
        <v>9.8807495741056198E-2</v>
      </c>
      <c r="P395" s="11">
        <v>6.2021386751820505E-5</v>
      </c>
      <c r="Q395" s="11">
        <v>2.15786464257537E-2</v>
      </c>
      <c r="R395" s="11">
        <v>2.0228099526279599E-2</v>
      </c>
      <c r="S395" s="11">
        <v>3.1696445852757498E-3</v>
      </c>
      <c r="T395" s="11">
        <v>7.2815934559621598E-2</v>
      </c>
      <c r="U395" s="11">
        <v>-6.9646289974345896E-2</v>
      </c>
      <c r="V395" s="7">
        <f t="shared" si="24"/>
        <v>0.17481466912016588</v>
      </c>
      <c r="W395" s="7">
        <f t="shared" si="25"/>
        <v>6.1644745014314291</v>
      </c>
      <c r="X395" s="7">
        <f t="shared" si="26"/>
        <v>9.0873599619705807</v>
      </c>
      <c r="Y395" s="7">
        <f t="shared" si="27"/>
        <v>136.54450915727261</v>
      </c>
    </row>
    <row r="396" spans="1:25" x14ac:dyDescent="0.2">
      <c r="A396" s="2" t="s">
        <v>139</v>
      </c>
      <c r="B396" s="2">
        <v>8</v>
      </c>
      <c r="C396" s="2">
        <v>18258370</v>
      </c>
      <c r="D396" s="2" t="s">
        <v>31</v>
      </c>
      <c r="E396" s="2" t="s">
        <v>18</v>
      </c>
      <c r="F396" s="2">
        <v>3</v>
      </c>
      <c r="G396" s="2">
        <v>308</v>
      </c>
      <c r="H396" s="2">
        <v>11542</v>
      </c>
      <c r="I396" s="11">
        <v>2.59915611814346E-2</v>
      </c>
      <c r="J396" s="12">
        <v>89</v>
      </c>
      <c r="K396" s="12">
        <v>2963</v>
      </c>
      <c r="L396" s="11">
        <v>2.9161205766710399E-2</v>
      </c>
      <c r="M396" s="12">
        <v>232</v>
      </c>
      <c r="N396" s="12">
        <v>2116</v>
      </c>
      <c r="O396" s="11">
        <v>9.8807495741056198E-2</v>
      </c>
      <c r="P396" s="11">
        <v>6.3098026197638796E-5</v>
      </c>
      <c r="Q396" s="11">
        <v>2.13204000811331E-2</v>
      </c>
      <c r="R396" s="11">
        <v>2.00026912015678E-2</v>
      </c>
      <c r="S396" s="11">
        <v>3.1696445852757498E-3</v>
      </c>
      <c r="T396" s="11">
        <v>7.2815934559621598E-2</v>
      </c>
      <c r="U396" s="11">
        <v>-6.9646289974345896E-2</v>
      </c>
      <c r="V396" s="7">
        <f t="shared" si="24"/>
        <v>0.17481466912016588</v>
      </c>
      <c r="W396" s="7">
        <f t="shared" si="25"/>
        <v>6.1644745014314291</v>
      </c>
      <c r="X396" s="7">
        <f t="shared" si="26"/>
        <v>9.0873599619705807</v>
      </c>
      <c r="Y396" s="7">
        <f t="shared" si="27"/>
        <v>136.54450915727261</v>
      </c>
    </row>
    <row r="397" spans="1:25" x14ac:dyDescent="0.2">
      <c r="A397" s="2" t="s">
        <v>139</v>
      </c>
      <c r="B397" s="2">
        <v>8</v>
      </c>
      <c r="C397" s="2">
        <v>18258370</v>
      </c>
      <c r="D397" s="2" t="s">
        <v>31</v>
      </c>
      <c r="E397" s="2" t="s">
        <v>18</v>
      </c>
      <c r="F397" s="2">
        <v>3</v>
      </c>
      <c r="G397" s="2">
        <v>308</v>
      </c>
      <c r="H397" s="2">
        <v>11542</v>
      </c>
      <c r="I397" s="11">
        <v>2.59915611814346E-2</v>
      </c>
      <c r="J397" s="12">
        <v>89</v>
      </c>
      <c r="K397" s="12">
        <v>2963</v>
      </c>
      <c r="L397" s="11">
        <v>2.9161205766710399E-2</v>
      </c>
      <c r="M397" s="12">
        <v>232</v>
      </c>
      <c r="N397" s="12">
        <v>2116</v>
      </c>
      <c r="O397" s="11">
        <v>9.8807495741056198E-2</v>
      </c>
      <c r="P397" s="11">
        <v>6.2021386751820505E-5</v>
      </c>
      <c r="Q397" s="11">
        <v>2.15786464257537E-2</v>
      </c>
      <c r="R397" s="11">
        <v>2.0228099526279599E-2</v>
      </c>
      <c r="S397" s="11">
        <v>3.1696445852757498E-3</v>
      </c>
      <c r="T397" s="11">
        <v>7.2815934559621598E-2</v>
      </c>
      <c r="U397" s="11">
        <v>-6.9646289974345896E-2</v>
      </c>
      <c r="V397" s="7">
        <f t="shared" si="24"/>
        <v>0.17481466912016588</v>
      </c>
      <c r="W397" s="7">
        <f t="shared" si="25"/>
        <v>6.1644745014314291</v>
      </c>
      <c r="X397" s="7">
        <f t="shared" si="26"/>
        <v>9.0873599619705807</v>
      </c>
      <c r="Y397" s="7">
        <f t="shared" si="27"/>
        <v>136.54450915727261</v>
      </c>
    </row>
    <row r="398" spans="1:25" x14ac:dyDescent="0.2">
      <c r="A398" s="2" t="s">
        <v>139</v>
      </c>
      <c r="B398" s="2">
        <v>8</v>
      </c>
      <c r="C398" s="2">
        <v>18258370</v>
      </c>
      <c r="D398" s="2" t="s">
        <v>22</v>
      </c>
      <c r="E398" s="2" t="s">
        <v>18</v>
      </c>
      <c r="F398" s="2">
        <v>3</v>
      </c>
      <c r="G398" s="2">
        <v>308</v>
      </c>
      <c r="H398" s="2">
        <v>11542</v>
      </c>
      <c r="I398" s="11">
        <v>2.59915611814346E-2</v>
      </c>
      <c r="J398" s="12">
        <v>89</v>
      </c>
      <c r="K398" s="12">
        <v>2963</v>
      </c>
      <c r="L398" s="11">
        <v>2.9161205766710399E-2</v>
      </c>
      <c r="M398" s="12">
        <v>232</v>
      </c>
      <c r="N398" s="12">
        <v>2116</v>
      </c>
      <c r="O398" s="11">
        <v>9.8807495741056198E-2</v>
      </c>
      <c r="P398" s="11">
        <v>6.3098026197638796E-5</v>
      </c>
      <c r="Q398" s="11">
        <v>2.13204000811331E-2</v>
      </c>
      <c r="R398" s="11">
        <v>2.00026912015678E-2</v>
      </c>
      <c r="S398" s="11">
        <v>3.1696445852757498E-3</v>
      </c>
      <c r="T398" s="11">
        <v>7.2815934559621598E-2</v>
      </c>
      <c r="U398" s="11">
        <v>-6.9646289974345896E-2</v>
      </c>
      <c r="V398" s="7">
        <f t="shared" si="24"/>
        <v>0.17481466912016588</v>
      </c>
      <c r="W398" s="7">
        <f t="shared" si="25"/>
        <v>6.1644745014314291</v>
      </c>
      <c r="X398" s="7">
        <f t="shared" si="26"/>
        <v>9.0873599619705807</v>
      </c>
      <c r="Y398" s="7">
        <f t="shared" si="27"/>
        <v>136.54450915727261</v>
      </c>
    </row>
    <row r="399" spans="1:25" x14ac:dyDescent="0.2">
      <c r="A399" s="2" t="s">
        <v>139</v>
      </c>
      <c r="B399" s="2">
        <v>8</v>
      </c>
      <c r="C399" s="2">
        <v>18258370</v>
      </c>
      <c r="D399" s="2" t="s">
        <v>22</v>
      </c>
      <c r="E399" s="2" t="s">
        <v>18</v>
      </c>
      <c r="F399" s="2">
        <v>3</v>
      </c>
      <c r="G399" s="2">
        <v>308</v>
      </c>
      <c r="H399" s="2">
        <v>11542</v>
      </c>
      <c r="I399" s="11">
        <v>2.59915611814346E-2</v>
      </c>
      <c r="J399" s="12">
        <v>89</v>
      </c>
      <c r="K399" s="12">
        <v>2963</v>
      </c>
      <c r="L399" s="11">
        <v>2.9161205766710399E-2</v>
      </c>
      <c r="M399" s="12">
        <v>232</v>
      </c>
      <c r="N399" s="12">
        <v>2116</v>
      </c>
      <c r="O399" s="11">
        <v>9.8807495741056198E-2</v>
      </c>
      <c r="P399" s="11">
        <v>6.2021386751820505E-5</v>
      </c>
      <c r="Q399" s="11">
        <v>2.15786464257537E-2</v>
      </c>
      <c r="R399" s="11">
        <v>2.0228099526279599E-2</v>
      </c>
      <c r="S399" s="11">
        <v>3.1696445852757498E-3</v>
      </c>
      <c r="T399" s="11">
        <v>7.2815934559621598E-2</v>
      </c>
      <c r="U399" s="11">
        <v>-6.9646289974345896E-2</v>
      </c>
      <c r="V399" s="7">
        <f t="shared" si="24"/>
        <v>0.17481466912016588</v>
      </c>
      <c r="W399" s="7">
        <f t="shared" si="25"/>
        <v>6.1644745014314291</v>
      </c>
      <c r="X399" s="7">
        <f t="shared" si="26"/>
        <v>9.0873599619705807</v>
      </c>
      <c r="Y399" s="7">
        <f t="shared" si="27"/>
        <v>136.54450915727261</v>
      </c>
    </row>
    <row r="400" spans="1:25" x14ac:dyDescent="0.2">
      <c r="A400" s="2" t="s">
        <v>139</v>
      </c>
      <c r="B400" s="2">
        <v>8</v>
      </c>
      <c r="C400" s="2">
        <v>18258370</v>
      </c>
      <c r="D400" s="2" t="s">
        <v>22</v>
      </c>
      <c r="E400" s="2" t="s">
        <v>18</v>
      </c>
      <c r="F400" s="2">
        <v>3</v>
      </c>
      <c r="G400" s="2">
        <v>308</v>
      </c>
      <c r="H400" s="2">
        <v>11542</v>
      </c>
      <c r="I400" s="11">
        <v>2.59915611814346E-2</v>
      </c>
      <c r="J400" s="12">
        <v>89</v>
      </c>
      <c r="K400" s="12">
        <v>2963</v>
      </c>
      <c r="L400" s="11">
        <v>2.9161205766710399E-2</v>
      </c>
      <c r="M400" s="12">
        <v>232</v>
      </c>
      <c r="N400" s="12">
        <v>2116</v>
      </c>
      <c r="O400" s="11">
        <v>9.8807495741056198E-2</v>
      </c>
      <c r="P400" s="11">
        <v>6.3098026197638796E-5</v>
      </c>
      <c r="Q400" s="11">
        <v>2.13204000811331E-2</v>
      </c>
      <c r="R400" s="11">
        <v>2.00026912015678E-2</v>
      </c>
      <c r="S400" s="11">
        <v>3.1696445852757498E-3</v>
      </c>
      <c r="T400" s="11">
        <v>7.2815934559621598E-2</v>
      </c>
      <c r="U400" s="11">
        <v>-6.9646289974345896E-2</v>
      </c>
      <c r="V400" s="7">
        <f t="shared" si="24"/>
        <v>0.17481466912016588</v>
      </c>
      <c r="W400" s="7">
        <f t="shared" si="25"/>
        <v>6.1644745014314291</v>
      </c>
      <c r="X400" s="7">
        <f t="shared" si="26"/>
        <v>9.0873599619705807</v>
      </c>
      <c r="Y400" s="7">
        <f t="shared" si="27"/>
        <v>136.54450915727261</v>
      </c>
    </row>
    <row r="401" spans="1:25" x14ac:dyDescent="0.2">
      <c r="A401" s="2" t="s">
        <v>139</v>
      </c>
      <c r="B401" s="2">
        <v>8</v>
      </c>
      <c r="C401" s="2">
        <v>18258370</v>
      </c>
      <c r="D401" s="2" t="s">
        <v>22</v>
      </c>
      <c r="E401" s="2" t="s">
        <v>18</v>
      </c>
      <c r="F401" s="2">
        <v>3</v>
      </c>
      <c r="G401" s="2">
        <v>308</v>
      </c>
      <c r="H401" s="2">
        <v>11542</v>
      </c>
      <c r="I401" s="11">
        <v>2.59915611814346E-2</v>
      </c>
      <c r="J401" s="12">
        <v>89</v>
      </c>
      <c r="K401" s="12">
        <v>2963</v>
      </c>
      <c r="L401" s="11">
        <v>2.9161205766710399E-2</v>
      </c>
      <c r="M401" s="12">
        <v>232</v>
      </c>
      <c r="N401" s="12">
        <v>2116</v>
      </c>
      <c r="O401" s="11">
        <v>9.8807495741056198E-2</v>
      </c>
      <c r="P401" s="11">
        <v>6.2021386751820505E-5</v>
      </c>
      <c r="Q401" s="11">
        <v>2.15786464257537E-2</v>
      </c>
      <c r="R401" s="11">
        <v>2.0228099526279599E-2</v>
      </c>
      <c r="S401" s="11">
        <v>3.1696445852757498E-3</v>
      </c>
      <c r="T401" s="11">
        <v>7.2815934559621598E-2</v>
      </c>
      <c r="U401" s="11">
        <v>-6.9646289974345896E-2</v>
      </c>
      <c r="V401" s="7">
        <f t="shared" si="24"/>
        <v>0.17481466912016588</v>
      </c>
      <c r="W401" s="7">
        <f t="shared" si="25"/>
        <v>6.1644745014314291</v>
      </c>
      <c r="X401" s="7">
        <f t="shared" si="26"/>
        <v>9.0873599619705807</v>
      </c>
      <c r="Y401" s="7">
        <f t="shared" si="27"/>
        <v>136.54450915727261</v>
      </c>
    </row>
    <row r="402" spans="1:25" x14ac:dyDescent="0.2">
      <c r="A402" s="2" t="s">
        <v>139</v>
      </c>
      <c r="B402" s="2">
        <v>8</v>
      </c>
      <c r="C402" s="2">
        <v>18258370</v>
      </c>
      <c r="D402" s="2" t="s">
        <v>31</v>
      </c>
      <c r="E402" s="2" t="s">
        <v>18</v>
      </c>
      <c r="F402" s="2">
        <v>3</v>
      </c>
      <c r="G402" s="2">
        <v>308</v>
      </c>
      <c r="H402" s="2">
        <v>11538</v>
      </c>
      <c r="I402" s="11">
        <v>2.6000337666722901E-2</v>
      </c>
      <c r="J402" s="12">
        <v>89</v>
      </c>
      <c r="K402" s="12">
        <v>2965</v>
      </c>
      <c r="L402" s="11">
        <v>2.91421087098887E-2</v>
      </c>
      <c r="M402" s="12">
        <v>233</v>
      </c>
      <c r="N402" s="12">
        <v>2113</v>
      </c>
      <c r="O402" s="11">
        <v>9.9317988064791099E-2</v>
      </c>
      <c r="P402" s="11">
        <v>6.3098026197638796E-5</v>
      </c>
      <c r="Q402" s="11">
        <v>2.13204000811331E-2</v>
      </c>
      <c r="R402" s="11">
        <v>2.00026912015678E-2</v>
      </c>
      <c r="S402" s="11">
        <v>3.1417710431657299E-3</v>
      </c>
      <c r="T402" s="11">
        <v>7.3317650398068202E-2</v>
      </c>
      <c r="U402" s="11">
        <v>-7.0175879354902507E-2</v>
      </c>
      <c r="V402" s="7">
        <f t="shared" si="24"/>
        <v>0.17324494127536116</v>
      </c>
      <c r="W402" s="7">
        <f t="shared" si="25"/>
        <v>6.1102971450562409</v>
      </c>
      <c r="X402" s="7">
        <f t="shared" si="26"/>
        <v>9.1880451944543786</v>
      </c>
      <c r="Y402" s="7">
        <f t="shared" si="27"/>
        <v>137.447255601682</v>
      </c>
    </row>
    <row r="403" spans="1:25" x14ac:dyDescent="0.2">
      <c r="A403" s="2" t="s">
        <v>139</v>
      </c>
      <c r="B403" s="2">
        <v>8</v>
      </c>
      <c r="C403" s="2">
        <v>18258370</v>
      </c>
      <c r="D403" s="2" t="s">
        <v>31</v>
      </c>
      <c r="E403" s="2" t="s">
        <v>18</v>
      </c>
      <c r="F403" s="2">
        <v>3</v>
      </c>
      <c r="G403" s="2">
        <v>308</v>
      </c>
      <c r="H403" s="2">
        <v>11538</v>
      </c>
      <c r="I403" s="11">
        <v>2.6000337666722901E-2</v>
      </c>
      <c r="J403" s="12">
        <v>89</v>
      </c>
      <c r="K403" s="12">
        <v>2965</v>
      </c>
      <c r="L403" s="11">
        <v>2.91421087098887E-2</v>
      </c>
      <c r="M403" s="12">
        <v>233</v>
      </c>
      <c r="N403" s="12">
        <v>2113</v>
      </c>
      <c r="O403" s="11">
        <v>9.9317988064791099E-2</v>
      </c>
      <c r="P403" s="11">
        <v>6.2021386751820505E-5</v>
      </c>
      <c r="Q403" s="11">
        <v>2.15786464257537E-2</v>
      </c>
      <c r="R403" s="11">
        <v>2.0228099526279599E-2</v>
      </c>
      <c r="S403" s="11">
        <v>3.1417710431657299E-3</v>
      </c>
      <c r="T403" s="11">
        <v>7.3317650398068202E-2</v>
      </c>
      <c r="U403" s="11">
        <v>-7.0175879354902507E-2</v>
      </c>
      <c r="V403" s="7">
        <f t="shared" si="24"/>
        <v>0.17324494127536116</v>
      </c>
      <c r="W403" s="7">
        <f t="shared" si="25"/>
        <v>6.1102971450562409</v>
      </c>
      <c r="X403" s="7">
        <f t="shared" si="26"/>
        <v>9.1880451944543786</v>
      </c>
      <c r="Y403" s="7">
        <f t="shared" si="27"/>
        <v>137.447255601682</v>
      </c>
    </row>
    <row r="404" spans="1:25" x14ac:dyDescent="0.2">
      <c r="A404" s="2" t="s">
        <v>139</v>
      </c>
      <c r="B404" s="2">
        <v>8</v>
      </c>
      <c r="C404" s="2">
        <v>18258370</v>
      </c>
      <c r="D404" s="2" t="s">
        <v>31</v>
      </c>
      <c r="E404" s="2" t="s">
        <v>18</v>
      </c>
      <c r="F404" s="2">
        <v>3</v>
      </c>
      <c r="G404" s="2">
        <v>308</v>
      </c>
      <c r="H404" s="2">
        <v>11538</v>
      </c>
      <c r="I404" s="11">
        <v>2.6000337666722901E-2</v>
      </c>
      <c r="J404" s="12">
        <v>89</v>
      </c>
      <c r="K404" s="12">
        <v>2965</v>
      </c>
      <c r="L404" s="11">
        <v>2.91421087098887E-2</v>
      </c>
      <c r="M404" s="12">
        <v>233</v>
      </c>
      <c r="N404" s="12">
        <v>2113</v>
      </c>
      <c r="O404" s="11">
        <v>9.9317988064791099E-2</v>
      </c>
      <c r="P404" s="11">
        <v>6.3098026197638796E-5</v>
      </c>
      <c r="Q404" s="11">
        <v>2.13204000811331E-2</v>
      </c>
      <c r="R404" s="11">
        <v>2.00026912015678E-2</v>
      </c>
      <c r="S404" s="11">
        <v>3.1417710431657299E-3</v>
      </c>
      <c r="T404" s="11">
        <v>7.3317650398068202E-2</v>
      </c>
      <c r="U404" s="11">
        <v>-7.0175879354902507E-2</v>
      </c>
      <c r="V404" s="7">
        <f t="shared" si="24"/>
        <v>0.17324494127536116</v>
      </c>
      <c r="W404" s="7">
        <f t="shared" si="25"/>
        <v>6.1102971450562409</v>
      </c>
      <c r="X404" s="7">
        <f t="shared" si="26"/>
        <v>9.1880451944543786</v>
      </c>
      <c r="Y404" s="7">
        <f t="shared" si="27"/>
        <v>137.447255601682</v>
      </c>
    </row>
    <row r="405" spans="1:25" x14ac:dyDescent="0.2">
      <c r="A405" s="2" t="s">
        <v>139</v>
      </c>
      <c r="B405" s="2">
        <v>8</v>
      </c>
      <c r="C405" s="2">
        <v>18258370</v>
      </c>
      <c r="D405" s="2" t="s">
        <v>31</v>
      </c>
      <c r="E405" s="2" t="s">
        <v>18</v>
      </c>
      <c r="F405" s="2">
        <v>3</v>
      </c>
      <c r="G405" s="2">
        <v>308</v>
      </c>
      <c r="H405" s="2">
        <v>11538</v>
      </c>
      <c r="I405" s="11">
        <v>2.6000337666722901E-2</v>
      </c>
      <c r="J405" s="12">
        <v>89</v>
      </c>
      <c r="K405" s="12">
        <v>2965</v>
      </c>
      <c r="L405" s="11">
        <v>2.91421087098887E-2</v>
      </c>
      <c r="M405" s="12">
        <v>233</v>
      </c>
      <c r="N405" s="12">
        <v>2113</v>
      </c>
      <c r="O405" s="11">
        <v>9.9317988064791099E-2</v>
      </c>
      <c r="P405" s="11">
        <v>6.2021386751820505E-5</v>
      </c>
      <c r="Q405" s="11">
        <v>2.15786464257537E-2</v>
      </c>
      <c r="R405" s="11">
        <v>2.0228099526279599E-2</v>
      </c>
      <c r="S405" s="11">
        <v>3.1417710431657299E-3</v>
      </c>
      <c r="T405" s="11">
        <v>7.3317650398068202E-2</v>
      </c>
      <c r="U405" s="11">
        <v>-7.0175879354902507E-2</v>
      </c>
      <c r="V405" s="7">
        <f t="shared" si="24"/>
        <v>0.17324494127536116</v>
      </c>
      <c r="W405" s="7">
        <f t="shared" si="25"/>
        <v>6.1102971450562409</v>
      </c>
      <c r="X405" s="7">
        <f t="shared" si="26"/>
        <v>9.1880451944543786</v>
      </c>
      <c r="Y405" s="7">
        <f t="shared" si="27"/>
        <v>137.447255601682</v>
      </c>
    </row>
    <row r="406" spans="1:25" x14ac:dyDescent="0.2">
      <c r="A406" s="2" t="s">
        <v>139</v>
      </c>
      <c r="B406" s="2">
        <v>8</v>
      </c>
      <c r="C406" s="2">
        <v>18258370</v>
      </c>
      <c r="D406" s="2" t="s">
        <v>31</v>
      </c>
      <c r="E406" s="2" t="s">
        <v>18</v>
      </c>
      <c r="F406" s="2">
        <v>3</v>
      </c>
      <c r="G406" s="2">
        <v>308</v>
      </c>
      <c r="H406" s="2">
        <v>11538</v>
      </c>
      <c r="I406" s="11">
        <v>2.6000337666722901E-2</v>
      </c>
      <c r="J406" s="12">
        <v>89</v>
      </c>
      <c r="K406" s="12">
        <v>2965</v>
      </c>
      <c r="L406" s="11">
        <v>2.91421087098887E-2</v>
      </c>
      <c r="M406" s="12">
        <v>233</v>
      </c>
      <c r="N406" s="12">
        <v>2113</v>
      </c>
      <c r="O406" s="11">
        <v>9.9317988064791099E-2</v>
      </c>
      <c r="P406" s="11">
        <v>6.3098026197638796E-5</v>
      </c>
      <c r="Q406" s="11">
        <v>2.13204000811331E-2</v>
      </c>
      <c r="R406" s="11">
        <v>2.00026912015678E-2</v>
      </c>
      <c r="S406" s="11">
        <v>3.1417710431657299E-3</v>
      </c>
      <c r="T406" s="11">
        <v>7.3317650398068202E-2</v>
      </c>
      <c r="U406" s="11">
        <v>-7.0175879354902507E-2</v>
      </c>
      <c r="V406" s="7">
        <f t="shared" si="24"/>
        <v>0.17324494127536116</v>
      </c>
      <c r="W406" s="7">
        <f t="shared" si="25"/>
        <v>6.1102971450562409</v>
      </c>
      <c r="X406" s="7">
        <f t="shared" si="26"/>
        <v>9.1880451944543786</v>
      </c>
      <c r="Y406" s="7">
        <f t="shared" si="27"/>
        <v>137.447255601682</v>
      </c>
    </row>
    <row r="407" spans="1:25" x14ac:dyDescent="0.2">
      <c r="A407" s="2" t="s">
        <v>139</v>
      </c>
      <c r="B407" s="2">
        <v>8</v>
      </c>
      <c r="C407" s="2">
        <v>18258370</v>
      </c>
      <c r="D407" s="2" t="s">
        <v>31</v>
      </c>
      <c r="E407" s="2" t="s">
        <v>18</v>
      </c>
      <c r="F407" s="2">
        <v>3</v>
      </c>
      <c r="G407" s="2">
        <v>308</v>
      </c>
      <c r="H407" s="2">
        <v>11538</v>
      </c>
      <c r="I407" s="11">
        <v>2.6000337666722901E-2</v>
      </c>
      <c r="J407" s="12">
        <v>89</v>
      </c>
      <c r="K407" s="12">
        <v>2965</v>
      </c>
      <c r="L407" s="11">
        <v>2.91421087098887E-2</v>
      </c>
      <c r="M407" s="12">
        <v>233</v>
      </c>
      <c r="N407" s="12">
        <v>2113</v>
      </c>
      <c r="O407" s="11">
        <v>9.9317988064791099E-2</v>
      </c>
      <c r="P407" s="11">
        <v>6.2021386751820505E-5</v>
      </c>
      <c r="Q407" s="11">
        <v>2.15786464257537E-2</v>
      </c>
      <c r="R407" s="11">
        <v>2.0228099526279599E-2</v>
      </c>
      <c r="S407" s="11">
        <v>3.1417710431657299E-3</v>
      </c>
      <c r="T407" s="11">
        <v>7.3317650398068202E-2</v>
      </c>
      <c r="U407" s="11">
        <v>-7.0175879354902507E-2</v>
      </c>
      <c r="V407" s="7">
        <f t="shared" si="24"/>
        <v>0.17324494127536116</v>
      </c>
      <c r="W407" s="7">
        <f t="shared" si="25"/>
        <v>6.1102971450562409</v>
      </c>
      <c r="X407" s="7">
        <f t="shared" si="26"/>
        <v>9.1880451944543786</v>
      </c>
      <c r="Y407" s="7">
        <f t="shared" si="27"/>
        <v>137.447255601682</v>
      </c>
    </row>
    <row r="408" spans="1:25" x14ac:dyDescent="0.2">
      <c r="A408" s="2" t="s">
        <v>139</v>
      </c>
      <c r="B408" s="2">
        <v>8</v>
      </c>
      <c r="C408" s="2">
        <v>18258370</v>
      </c>
      <c r="D408" s="2" t="s">
        <v>22</v>
      </c>
      <c r="E408" s="2" t="s">
        <v>18</v>
      </c>
      <c r="F408" s="2">
        <v>3</v>
      </c>
      <c r="G408" s="2">
        <v>308</v>
      </c>
      <c r="H408" s="2">
        <v>11538</v>
      </c>
      <c r="I408" s="11">
        <v>2.6000337666722901E-2</v>
      </c>
      <c r="J408" s="12">
        <v>89</v>
      </c>
      <c r="K408" s="12">
        <v>2965</v>
      </c>
      <c r="L408" s="11">
        <v>2.91421087098887E-2</v>
      </c>
      <c r="M408" s="12">
        <v>233</v>
      </c>
      <c r="N408" s="12">
        <v>2113</v>
      </c>
      <c r="O408" s="11">
        <v>9.9317988064791099E-2</v>
      </c>
      <c r="P408" s="11">
        <v>6.3098026197638796E-5</v>
      </c>
      <c r="Q408" s="11">
        <v>2.13204000811331E-2</v>
      </c>
      <c r="R408" s="11">
        <v>2.00026912015678E-2</v>
      </c>
      <c r="S408" s="11">
        <v>3.1417710431657299E-3</v>
      </c>
      <c r="T408" s="11">
        <v>7.3317650398068202E-2</v>
      </c>
      <c r="U408" s="11">
        <v>-7.0175879354902507E-2</v>
      </c>
      <c r="V408" s="7">
        <f t="shared" si="24"/>
        <v>0.17324494127536116</v>
      </c>
      <c r="W408" s="7">
        <f t="shared" si="25"/>
        <v>6.1102971450562409</v>
      </c>
      <c r="X408" s="7">
        <f t="shared" si="26"/>
        <v>9.1880451944543786</v>
      </c>
      <c r="Y408" s="7">
        <f t="shared" si="27"/>
        <v>137.447255601682</v>
      </c>
    </row>
    <row r="409" spans="1:25" x14ac:dyDescent="0.2">
      <c r="A409" s="2" t="s">
        <v>139</v>
      </c>
      <c r="B409" s="2">
        <v>8</v>
      </c>
      <c r="C409" s="2">
        <v>18258370</v>
      </c>
      <c r="D409" s="2" t="s">
        <v>22</v>
      </c>
      <c r="E409" s="2" t="s">
        <v>18</v>
      </c>
      <c r="F409" s="2">
        <v>3</v>
      </c>
      <c r="G409" s="2">
        <v>308</v>
      </c>
      <c r="H409" s="2">
        <v>11538</v>
      </c>
      <c r="I409" s="11">
        <v>2.6000337666722901E-2</v>
      </c>
      <c r="J409" s="12">
        <v>89</v>
      </c>
      <c r="K409" s="12">
        <v>2965</v>
      </c>
      <c r="L409" s="11">
        <v>2.91421087098887E-2</v>
      </c>
      <c r="M409" s="12">
        <v>233</v>
      </c>
      <c r="N409" s="12">
        <v>2113</v>
      </c>
      <c r="O409" s="11">
        <v>9.9317988064791099E-2</v>
      </c>
      <c r="P409" s="11">
        <v>6.2021386751820505E-5</v>
      </c>
      <c r="Q409" s="11">
        <v>2.15786464257537E-2</v>
      </c>
      <c r="R409" s="11">
        <v>2.0228099526279599E-2</v>
      </c>
      <c r="S409" s="11">
        <v>3.1417710431657299E-3</v>
      </c>
      <c r="T409" s="11">
        <v>7.3317650398068202E-2</v>
      </c>
      <c r="U409" s="11">
        <v>-7.0175879354902507E-2</v>
      </c>
      <c r="V409" s="7">
        <f t="shared" si="24"/>
        <v>0.17324494127536116</v>
      </c>
      <c r="W409" s="7">
        <f t="shared" si="25"/>
        <v>6.1102971450562409</v>
      </c>
      <c r="X409" s="7">
        <f t="shared" si="26"/>
        <v>9.1880451944543786</v>
      </c>
      <c r="Y409" s="7">
        <f t="shared" si="27"/>
        <v>137.447255601682</v>
      </c>
    </row>
    <row r="410" spans="1:25" x14ac:dyDescent="0.2">
      <c r="A410" s="2" t="s">
        <v>139</v>
      </c>
      <c r="B410" s="2">
        <v>8</v>
      </c>
      <c r="C410" s="2">
        <v>18258370</v>
      </c>
      <c r="D410" s="2" t="s">
        <v>22</v>
      </c>
      <c r="E410" s="2" t="s">
        <v>18</v>
      </c>
      <c r="F410" s="2">
        <v>3</v>
      </c>
      <c r="G410" s="2">
        <v>308</v>
      </c>
      <c r="H410" s="2">
        <v>11538</v>
      </c>
      <c r="I410" s="11">
        <v>2.6000337666722901E-2</v>
      </c>
      <c r="J410" s="12">
        <v>89</v>
      </c>
      <c r="K410" s="12">
        <v>2965</v>
      </c>
      <c r="L410" s="11">
        <v>2.91421087098887E-2</v>
      </c>
      <c r="M410" s="12">
        <v>233</v>
      </c>
      <c r="N410" s="12">
        <v>2113</v>
      </c>
      <c r="O410" s="11">
        <v>9.9317988064791099E-2</v>
      </c>
      <c r="P410" s="11">
        <v>6.3098026197638796E-5</v>
      </c>
      <c r="Q410" s="11">
        <v>2.13204000811331E-2</v>
      </c>
      <c r="R410" s="11">
        <v>2.00026912015678E-2</v>
      </c>
      <c r="S410" s="11">
        <v>3.1417710431657299E-3</v>
      </c>
      <c r="T410" s="11">
        <v>7.3317650398068202E-2</v>
      </c>
      <c r="U410" s="11">
        <v>-7.0175879354902507E-2</v>
      </c>
      <c r="V410" s="7">
        <f t="shared" si="24"/>
        <v>0.17324494127536116</v>
      </c>
      <c r="W410" s="7">
        <f t="shared" si="25"/>
        <v>6.1102971450562409</v>
      </c>
      <c r="X410" s="7">
        <f t="shared" si="26"/>
        <v>9.1880451944543786</v>
      </c>
      <c r="Y410" s="7">
        <f t="shared" si="27"/>
        <v>137.447255601682</v>
      </c>
    </row>
    <row r="411" spans="1:25" x14ac:dyDescent="0.2">
      <c r="A411" s="2" t="s">
        <v>139</v>
      </c>
      <c r="B411" s="2">
        <v>8</v>
      </c>
      <c r="C411" s="2">
        <v>18258370</v>
      </c>
      <c r="D411" s="2" t="s">
        <v>22</v>
      </c>
      <c r="E411" s="2" t="s">
        <v>18</v>
      </c>
      <c r="F411" s="2">
        <v>3</v>
      </c>
      <c r="G411" s="2">
        <v>308</v>
      </c>
      <c r="H411" s="2">
        <v>11538</v>
      </c>
      <c r="I411" s="11">
        <v>2.6000337666722901E-2</v>
      </c>
      <c r="J411" s="12">
        <v>89</v>
      </c>
      <c r="K411" s="12">
        <v>2965</v>
      </c>
      <c r="L411" s="11">
        <v>2.91421087098887E-2</v>
      </c>
      <c r="M411" s="12">
        <v>233</v>
      </c>
      <c r="N411" s="12">
        <v>2113</v>
      </c>
      <c r="O411" s="11">
        <v>9.9317988064791099E-2</v>
      </c>
      <c r="P411" s="11">
        <v>6.2021386751820505E-5</v>
      </c>
      <c r="Q411" s="11">
        <v>2.15786464257537E-2</v>
      </c>
      <c r="R411" s="11">
        <v>2.0228099526279599E-2</v>
      </c>
      <c r="S411" s="11">
        <v>3.1417710431657299E-3</v>
      </c>
      <c r="T411" s="11">
        <v>7.3317650398068202E-2</v>
      </c>
      <c r="U411" s="11">
        <v>-7.0175879354902507E-2</v>
      </c>
      <c r="V411" s="7">
        <f t="shared" si="24"/>
        <v>0.17324494127536116</v>
      </c>
      <c r="W411" s="7">
        <f t="shared" si="25"/>
        <v>6.1102971450562409</v>
      </c>
      <c r="X411" s="7">
        <f t="shared" si="26"/>
        <v>9.1880451944543786</v>
      </c>
      <c r="Y411" s="7">
        <f t="shared" si="27"/>
        <v>137.447255601682</v>
      </c>
    </row>
    <row r="412" spans="1:25" x14ac:dyDescent="0.2">
      <c r="A412" s="2" t="s">
        <v>21</v>
      </c>
      <c r="B412" s="2">
        <v>14</v>
      </c>
      <c r="C412" s="2">
        <v>101301012</v>
      </c>
      <c r="D412" s="2" t="s">
        <v>22</v>
      </c>
      <c r="E412" s="2" t="s">
        <v>19</v>
      </c>
      <c r="F412" s="2">
        <v>3</v>
      </c>
      <c r="G412" s="2">
        <v>2722</v>
      </c>
      <c r="H412" s="2">
        <v>9120</v>
      </c>
      <c r="I412" s="11">
        <v>0.22985982097618601</v>
      </c>
      <c r="J412" s="12">
        <v>703</v>
      </c>
      <c r="K412" s="12">
        <v>2351</v>
      </c>
      <c r="L412" s="11">
        <v>0.23018991486574999</v>
      </c>
      <c r="M412" s="12">
        <v>775</v>
      </c>
      <c r="N412" s="12">
        <v>1573</v>
      </c>
      <c r="O412" s="11">
        <v>0.33006814310051102</v>
      </c>
      <c r="P412" s="11">
        <v>1.00301448258122E-7</v>
      </c>
      <c r="Q412" s="11">
        <v>1.23340399821067E-2</v>
      </c>
      <c r="R412" s="11">
        <v>7.4668174031222697E-3</v>
      </c>
      <c r="S412" s="11">
        <v>3.3009388956337099E-4</v>
      </c>
      <c r="T412" s="11">
        <v>0.100208322124325</v>
      </c>
      <c r="U412" s="11">
        <v>-9.9878228234761293E-2</v>
      </c>
      <c r="V412" s="7">
        <f t="shared" si="24"/>
        <v>0.15185960669694687</v>
      </c>
      <c r="W412" s="7">
        <f t="shared" si="25"/>
        <v>0.50832817243096073</v>
      </c>
      <c r="X412" s="7">
        <f t="shared" si="26"/>
        <v>56.109441790615143</v>
      </c>
      <c r="Y412" s="7">
        <f t="shared" si="27"/>
        <v>144.30720245803482</v>
      </c>
    </row>
    <row r="413" spans="1:25" x14ac:dyDescent="0.2">
      <c r="A413" s="2" t="s">
        <v>21</v>
      </c>
      <c r="B413" s="2">
        <v>14</v>
      </c>
      <c r="C413" s="2">
        <v>101301012</v>
      </c>
      <c r="D413" s="2" t="s">
        <v>22</v>
      </c>
      <c r="E413" s="2" t="s">
        <v>19</v>
      </c>
      <c r="F413" s="2">
        <v>3</v>
      </c>
      <c r="G413" s="2">
        <v>2722</v>
      </c>
      <c r="H413" s="2">
        <v>9120</v>
      </c>
      <c r="I413" s="11">
        <v>0.22985982097618601</v>
      </c>
      <c r="J413" s="12">
        <v>703</v>
      </c>
      <c r="K413" s="12">
        <v>2351</v>
      </c>
      <c r="L413" s="11">
        <v>0.23018991486574999</v>
      </c>
      <c r="M413" s="12">
        <v>775</v>
      </c>
      <c r="N413" s="12">
        <v>1573</v>
      </c>
      <c r="O413" s="11">
        <v>0.33006814310051102</v>
      </c>
      <c r="P413" s="11">
        <v>1.00301448258122E-7</v>
      </c>
      <c r="Q413" s="11">
        <v>1.23340399821067E-2</v>
      </c>
      <c r="R413" s="11">
        <v>7.4668174031222697E-3</v>
      </c>
      <c r="S413" s="11">
        <v>3.3009388956337099E-4</v>
      </c>
      <c r="T413" s="11">
        <v>0.100208322124325</v>
      </c>
      <c r="U413" s="11">
        <v>-9.9878228234761293E-2</v>
      </c>
      <c r="V413" s="7">
        <f t="shared" si="24"/>
        <v>0.15185960669694687</v>
      </c>
      <c r="W413" s="7">
        <f t="shared" si="25"/>
        <v>0.50832817243096073</v>
      </c>
      <c r="X413" s="7">
        <f t="shared" si="26"/>
        <v>56.109441790615143</v>
      </c>
      <c r="Y413" s="7">
        <f t="shared" si="27"/>
        <v>144.30720245803482</v>
      </c>
    </row>
    <row r="414" spans="1:25" x14ac:dyDescent="0.2">
      <c r="A414" s="2" t="s">
        <v>354</v>
      </c>
      <c r="B414" s="2">
        <v>10</v>
      </c>
      <c r="C414" s="2">
        <v>114758349</v>
      </c>
      <c r="D414" s="2" t="s">
        <v>22</v>
      </c>
      <c r="E414" s="2" t="s">
        <v>18</v>
      </c>
      <c r="F414" s="2">
        <v>3</v>
      </c>
      <c r="G414" s="2">
        <v>3537</v>
      </c>
      <c r="H414" s="2">
        <v>8313</v>
      </c>
      <c r="I414" s="11">
        <v>0.29848101265822802</v>
      </c>
      <c r="J414" s="12">
        <v>912</v>
      </c>
      <c r="K414" s="12">
        <v>2142</v>
      </c>
      <c r="L414" s="11">
        <v>0.29862475442043201</v>
      </c>
      <c r="M414" s="12">
        <v>576</v>
      </c>
      <c r="N414" s="12">
        <v>1772</v>
      </c>
      <c r="O414" s="11">
        <v>0.24531516183986399</v>
      </c>
      <c r="P414" s="11">
        <v>1.6075587971897699E-8</v>
      </c>
      <c r="Q414" s="11">
        <v>3.4990818345363999E-3</v>
      </c>
      <c r="R414" s="11">
        <v>1.89603944240035E-3</v>
      </c>
      <c r="S414" s="11">
        <v>1.43741762204386E-4</v>
      </c>
      <c r="T414" s="11">
        <v>-5.3165850818364099E-2</v>
      </c>
      <c r="U414" s="11">
        <v>5.3309592580568499E-2</v>
      </c>
      <c r="V414" s="7">
        <f t="shared" si="24"/>
        <v>8.582903518204732E-2</v>
      </c>
      <c r="W414" s="7">
        <f t="shared" si="25"/>
        <v>0.20165448922591922</v>
      </c>
      <c r="X414" s="7">
        <f t="shared" si="26"/>
        <v>-28.911386288962614</v>
      </c>
      <c r="Y414" s="7">
        <f t="shared" si="27"/>
        <v>-77.420315347765438</v>
      </c>
    </row>
    <row r="415" spans="1:25" x14ac:dyDescent="0.2">
      <c r="A415" s="2" t="s">
        <v>354</v>
      </c>
      <c r="B415" s="2">
        <v>10</v>
      </c>
      <c r="C415" s="2">
        <v>114758349</v>
      </c>
      <c r="D415" s="2" t="s">
        <v>22</v>
      </c>
      <c r="E415" s="2" t="s">
        <v>18</v>
      </c>
      <c r="F415" s="2">
        <v>3</v>
      </c>
      <c r="G415" s="2">
        <v>3537</v>
      </c>
      <c r="H415" s="2">
        <v>8313</v>
      </c>
      <c r="I415" s="11">
        <v>0.29848101265822802</v>
      </c>
      <c r="J415" s="12">
        <v>912</v>
      </c>
      <c r="K415" s="12">
        <v>2142</v>
      </c>
      <c r="L415" s="11">
        <v>0.29862475442043201</v>
      </c>
      <c r="M415" s="12">
        <v>576</v>
      </c>
      <c r="N415" s="12">
        <v>1772</v>
      </c>
      <c r="O415" s="11">
        <v>0.24531516183986399</v>
      </c>
      <c r="P415" s="11">
        <v>1.6075587971897699E-8</v>
      </c>
      <c r="Q415" s="11">
        <v>3.4990818345363999E-3</v>
      </c>
      <c r="R415" s="11">
        <v>1.89603944240035E-3</v>
      </c>
      <c r="S415" s="11">
        <v>1.43741762204386E-4</v>
      </c>
      <c r="T415" s="11">
        <v>-5.3165850818364099E-2</v>
      </c>
      <c r="U415" s="11">
        <v>5.3309592580568499E-2</v>
      </c>
      <c r="V415" s="7">
        <f t="shared" si="24"/>
        <v>8.582903518204732E-2</v>
      </c>
      <c r="W415" s="7">
        <f t="shared" si="25"/>
        <v>0.20165448922591922</v>
      </c>
      <c r="X415" s="7">
        <f t="shared" si="26"/>
        <v>-28.911386288962614</v>
      </c>
      <c r="Y415" s="7">
        <f t="shared" si="27"/>
        <v>-77.420315347765438</v>
      </c>
    </row>
    <row r="416" spans="1:25" x14ac:dyDescent="0.2">
      <c r="A416" s="2" t="s">
        <v>301</v>
      </c>
      <c r="B416" s="2">
        <v>17</v>
      </c>
      <c r="C416" s="2">
        <v>7572442</v>
      </c>
      <c r="D416" s="2" t="s">
        <v>22</v>
      </c>
      <c r="E416" s="2" t="s">
        <v>18</v>
      </c>
      <c r="F416" s="2">
        <v>3</v>
      </c>
      <c r="G416" s="2">
        <v>49</v>
      </c>
      <c r="H416" s="2">
        <v>11801</v>
      </c>
      <c r="I416" s="11">
        <v>4.13502109704641E-3</v>
      </c>
      <c r="J416" s="12">
        <v>18</v>
      </c>
      <c r="K416" s="12">
        <v>3034</v>
      </c>
      <c r="L416" s="11">
        <v>5.8977719528178199E-3</v>
      </c>
      <c r="M416" s="12">
        <v>345</v>
      </c>
      <c r="N416" s="12">
        <v>2003</v>
      </c>
      <c r="O416" s="11">
        <v>0.14693356047700201</v>
      </c>
      <c r="P416" s="11">
        <v>1.13063492001353E-4</v>
      </c>
      <c r="Q416" s="11">
        <v>7.7958362444340804E-2</v>
      </c>
      <c r="R416" s="11">
        <v>0.10431885245271399</v>
      </c>
      <c r="S416" s="11">
        <v>1.7627508557714099E-3</v>
      </c>
      <c r="T416" s="11">
        <v>0.14279853937995499</v>
      </c>
      <c r="U416" s="11">
        <v>-0.141035788524184</v>
      </c>
      <c r="V416" s="7">
        <f t="shared" si="24"/>
        <v>1.7685314534425626E-2</v>
      </c>
      <c r="W416" s="7">
        <f t="shared" si="25"/>
        <v>3.5078163970083951</v>
      </c>
      <c r="X416" s="7">
        <f t="shared" si="26"/>
        <v>21.572372794975788</v>
      </c>
      <c r="Y416" s="7">
        <f t="shared" si="27"/>
        <v>264.02470596493538</v>
      </c>
    </row>
    <row r="417" spans="1:27" x14ac:dyDescent="0.2">
      <c r="A417" s="2" t="s">
        <v>386</v>
      </c>
      <c r="B417" s="2">
        <v>16</v>
      </c>
      <c r="C417" s="2">
        <v>31107689</v>
      </c>
      <c r="D417" s="2" t="s">
        <v>22</v>
      </c>
      <c r="E417" s="2" t="s">
        <v>18</v>
      </c>
      <c r="F417" s="2" t="s">
        <v>30</v>
      </c>
      <c r="G417" s="2">
        <v>4551</v>
      </c>
      <c r="H417" s="2">
        <v>7291</v>
      </c>
      <c r="I417" s="11">
        <v>0.38431008275629103</v>
      </c>
      <c r="J417" s="12">
        <v>278</v>
      </c>
      <c r="K417" s="12">
        <v>2772</v>
      </c>
      <c r="L417" s="11">
        <v>9.1147540983606598E-2</v>
      </c>
      <c r="M417" s="12">
        <v>1014</v>
      </c>
      <c r="N417" s="12">
        <v>1332</v>
      </c>
      <c r="O417" s="11">
        <v>0.43222506393861898</v>
      </c>
      <c r="P417" s="11">
        <v>6.3878862633908906E-2</v>
      </c>
      <c r="Q417" s="11">
        <v>0.15698717774812701</v>
      </c>
      <c r="R417" s="11">
        <v>1.3291443625715899E-3</v>
      </c>
      <c r="S417" s="11">
        <v>-0.29316254177268503</v>
      </c>
      <c r="T417" s="11">
        <v>4.7914981182327697E-2</v>
      </c>
      <c r="U417" s="11">
        <v>-0.34107752295501198</v>
      </c>
      <c r="V417" s="7">
        <f t="shared" si="24"/>
        <v>-139.38636548078904</v>
      </c>
      <c r="W417" s="7">
        <f t="shared" si="25"/>
        <v>-446.9387180645798</v>
      </c>
      <c r="X417" s="7">
        <f t="shared" si="26"/>
        <v>39.124266188595989</v>
      </c>
      <c r="Y417" s="7">
        <f t="shared" si="27"/>
        <v>56.705696176059973</v>
      </c>
      <c r="Z417" s="7"/>
      <c r="AA417" s="7"/>
    </row>
    <row r="418" spans="1:27" x14ac:dyDescent="0.2">
      <c r="A418" s="2" t="s">
        <v>386</v>
      </c>
      <c r="B418" s="2">
        <v>16</v>
      </c>
      <c r="C418" s="2">
        <v>31107689</v>
      </c>
      <c r="D418" s="2" t="s">
        <v>22</v>
      </c>
      <c r="E418" s="2" t="s">
        <v>18</v>
      </c>
      <c r="F418" s="2" t="s">
        <v>30</v>
      </c>
      <c r="G418" s="2">
        <v>4551</v>
      </c>
      <c r="H418" s="2">
        <v>7291</v>
      </c>
      <c r="I418" s="11">
        <v>0.38431008275629103</v>
      </c>
      <c r="J418" s="12">
        <v>278</v>
      </c>
      <c r="K418" s="12">
        <v>2772</v>
      </c>
      <c r="L418" s="11">
        <v>9.1147540983606598E-2</v>
      </c>
      <c r="M418" s="12">
        <v>1014</v>
      </c>
      <c r="N418" s="12">
        <v>1332</v>
      </c>
      <c r="O418" s="11">
        <v>0.43222506393861898</v>
      </c>
      <c r="P418" s="11">
        <v>6.3878862633908906E-2</v>
      </c>
      <c r="Q418" s="11">
        <v>0.15698717774812701</v>
      </c>
      <c r="R418" s="11">
        <v>1.3291443625715899E-3</v>
      </c>
      <c r="S418" s="11">
        <v>-0.29316254177268503</v>
      </c>
      <c r="T418" s="11">
        <v>4.7914981182327697E-2</v>
      </c>
      <c r="U418" s="11">
        <v>-0.34107752295501198</v>
      </c>
      <c r="V418" s="7">
        <f t="shared" si="24"/>
        <v>-139.38636548078904</v>
      </c>
      <c r="W418" s="7">
        <f t="shared" si="25"/>
        <v>-446.9387180645798</v>
      </c>
      <c r="X418" s="7">
        <f t="shared" si="26"/>
        <v>39.124266188595989</v>
      </c>
      <c r="Y418" s="7">
        <f t="shared" si="27"/>
        <v>56.705696176059973</v>
      </c>
      <c r="Z418" s="7"/>
      <c r="AA418" s="7"/>
    </row>
    <row r="419" spans="1:27" x14ac:dyDescent="0.2">
      <c r="A419" s="2" t="s">
        <v>386</v>
      </c>
      <c r="B419" s="2">
        <v>16</v>
      </c>
      <c r="C419" s="2">
        <v>31107689</v>
      </c>
      <c r="D419" s="2" t="s">
        <v>22</v>
      </c>
      <c r="E419" s="2" t="s">
        <v>18</v>
      </c>
      <c r="F419" s="2" t="s">
        <v>30</v>
      </c>
      <c r="G419" s="2">
        <v>4551</v>
      </c>
      <c r="H419" s="2">
        <v>7291</v>
      </c>
      <c r="I419" s="11">
        <v>0.38431008275629103</v>
      </c>
      <c r="J419" s="12">
        <v>278</v>
      </c>
      <c r="K419" s="12">
        <v>2772</v>
      </c>
      <c r="L419" s="11">
        <v>9.1147540983606598E-2</v>
      </c>
      <c r="M419" s="12">
        <v>1014</v>
      </c>
      <c r="N419" s="12">
        <v>1332</v>
      </c>
      <c r="O419" s="11">
        <v>0.43222506393861898</v>
      </c>
      <c r="P419" s="11">
        <v>6.3878862633908906E-2</v>
      </c>
      <c r="Q419" s="11">
        <v>0.15698717774812701</v>
      </c>
      <c r="R419" s="11">
        <v>1.3291443625715899E-3</v>
      </c>
      <c r="S419" s="11">
        <v>-0.29316254177268503</v>
      </c>
      <c r="T419" s="11">
        <v>4.7914981182327697E-2</v>
      </c>
      <c r="U419" s="11">
        <v>-0.34107752295501198</v>
      </c>
      <c r="V419" s="7">
        <f t="shared" si="24"/>
        <v>-139.38636548078904</v>
      </c>
      <c r="W419" s="7">
        <f t="shared" si="25"/>
        <v>-446.9387180645798</v>
      </c>
      <c r="X419" s="7">
        <f t="shared" si="26"/>
        <v>39.124266188595989</v>
      </c>
      <c r="Y419" s="7">
        <f t="shared" si="27"/>
        <v>56.705696176059973</v>
      </c>
      <c r="Z419" s="7"/>
      <c r="AA419" s="7"/>
    </row>
    <row r="420" spans="1:27" x14ac:dyDescent="0.2">
      <c r="A420" s="2" t="s">
        <v>386</v>
      </c>
      <c r="B420" s="2">
        <v>16</v>
      </c>
      <c r="C420" s="2">
        <v>31107689</v>
      </c>
      <c r="D420" s="2" t="s">
        <v>22</v>
      </c>
      <c r="E420" s="2" t="s">
        <v>18</v>
      </c>
      <c r="F420" s="2" t="s">
        <v>30</v>
      </c>
      <c r="G420" s="2">
        <v>4551</v>
      </c>
      <c r="H420" s="2">
        <v>7291</v>
      </c>
      <c r="I420" s="11">
        <v>0.38431008275629103</v>
      </c>
      <c r="J420" s="12">
        <v>278</v>
      </c>
      <c r="K420" s="12">
        <v>2772</v>
      </c>
      <c r="L420" s="11">
        <v>9.1147540983606598E-2</v>
      </c>
      <c r="M420" s="12">
        <v>1014</v>
      </c>
      <c r="N420" s="12">
        <v>1332</v>
      </c>
      <c r="O420" s="11">
        <v>0.43222506393861898</v>
      </c>
      <c r="P420" s="11">
        <v>6.3878862633908906E-2</v>
      </c>
      <c r="Q420" s="11">
        <v>0.15698717774812701</v>
      </c>
      <c r="R420" s="11">
        <v>1.3291443625715899E-3</v>
      </c>
      <c r="S420" s="11">
        <v>-0.29316254177268503</v>
      </c>
      <c r="T420" s="11">
        <v>4.7914981182327697E-2</v>
      </c>
      <c r="U420" s="11">
        <v>-0.34107752295501198</v>
      </c>
      <c r="V420" s="7">
        <f t="shared" si="24"/>
        <v>-139.38636548078904</v>
      </c>
      <c r="W420" s="7">
        <f t="shared" si="25"/>
        <v>-446.9387180645798</v>
      </c>
      <c r="X420" s="7">
        <f t="shared" si="26"/>
        <v>39.124266188595989</v>
      </c>
      <c r="Y420" s="7">
        <f t="shared" si="27"/>
        <v>56.705696176059973</v>
      </c>
      <c r="Z420" s="7"/>
      <c r="AA420" s="7"/>
    </row>
    <row r="421" spans="1:27" x14ac:dyDescent="0.2">
      <c r="A421" s="2" t="s">
        <v>386</v>
      </c>
      <c r="B421" s="2">
        <v>16</v>
      </c>
      <c r="C421" s="2">
        <v>31107689</v>
      </c>
      <c r="D421" s="2" t="s">
        <v>22</v>
      </c>
      <c r="E421" s="2" t="s">
        <v>18</v>
      </c>
      <c r="F421" s="2" t="s">
        <v>30</v>
      </c>
      <c r="G421" s="2">
        <v>4551</v>
      </c>
      <c r="H421" s="2">
        <v>7291</v>
      </c>
      <c r="I421" s="11">
        <v>0.38431008275629103</v>
      </c>
      <c r="J421" s="12">
        <v>278</v>
      </c>
      <c r="K421" s="12">
        <v>2772</v>
      </c>
      <c r="L421" s="11">
        <v>9.1147540983606598E-2</v>
      </c>
      <c r="M421" s="12">
        <v>1014</v>
      </c>
      <c r="N421" s="12">
        <v>1332</v>
      </c>
      <c r="O421" s="11">
        <v>0.43222506393861898</v>
      </c>
      <c r="P421" s="11">
        <v>6.3878862633908906E-2</v>
      </c>
      <c r="Q421" s="11">
        <v>0.15698717774812701</v>
      </c>
      <c r="R421" s="11">
        <v>1.3291443625715899E-3</v>
      </c>
      <c r="S421" s="11">
        <v>-0.29316254177268503</v>
      </c>
      <c r="T421" s="11">
        <v>4.7914981182327697E-2</v>
      </c>
      <c r="U421" s="11">
        <v>-0.34107752295501198</v>
      </c>
      <c r="V421" s="7">
        <f t="shared" si="24"/>
        <v>-139.38636548078904</v>
      </c>
      <c r="W421" s="7">
        <f t="shared" si="25"/>
        <v>-446.9387180645798</v>
      </c>
      <c r="X421" s="7">
        <f t="shared" si="26"/>
        <v>39.124266188595989</v>
      </c>
      <c r="Y421" s="7">
        <f t="shared" si="27"/>
        <v>56.705696176059973</v>
      </c>
      <c r="Z421" s="7"/>
      <c r="AA421" s="7"/>
    </row>
    <row r="422" spans="1:27" x14ac:dyDescent="0.2">
      <c r="A422" s="2" t="s">
        <v>386</v>
      </c>
      <c r="B422" s="2">
        <v>16</v>
      </c>
      <c r="C422" s="2">
        <v>31107689</v>
      </c>
      <c r="D422" s="2" t="s">
        <v>22</v>
      </c>
      <c r="E422" s="2" t="s">
        <v>18</v>
      </c>
      <c r="F422" s="2" t="s">
        <v>30</v>
      </c>
      <c r="G422" s="2">
        <v>4551</v>
      </c>
      <c r="H422" s="2">
        <v>7291</v>
      </c>
      <c r="I422" s="11">
        <v>0.38431008275629103</v>
      </c>
      <c r="J422" s="12">
        <v>278</v>
      </c>
      <c r="K422" s="12">
        <v>2772</v>
      </c>
      <c r="L422" s="11">
        <v>9.1147540983606598E-2</v>
      </c>
      <c r="M422" s="12">
        <v>1014</v>
      </c>
      <c r="N422" s="12">
        <v>1332</v>
      </c>
      <c r="O422" s="11">
        <v>0.43222506393861898</v>
      </c>
      <c r="P422" s="11">
        <v>6.3878862633908906E-2</v>
      </c>
      <c r="Q422" s="11">
        <v>0.15698717774812701</v>
      </c>
      <c r="R422" s="11">
        <v>1.3291443625715899E-3</v>
      </c>
      <c r="S422" s="11">
        <v>-0.29316254177268503</v>
      </c>
      <c r="T422" s="11">
        <v>4.7914981182327697E-2</v>
      </c>
      <c r="U422" s="11">
        <v>-0.34107752295501198</v>
      </c>
      <c r="V422" s="7">
        <f t="shared" si="24"/>
        <v>-139.38636548078904</v>
      </c>
      <c r="W422" s="7">
        <f t="shared" si="25"/>
        <v>-446.9387180645798</v>
      </c>
      <c r="X422" s="7">
        <f t="shared" si="26"/>
        <v>39.124266188595989</v>
      </c>
      <c r="Y422" s="7">
        <f t="shared" si="27"/>
        <v>56.705696176059973</v>
      </c>
      <c r="Z422" s="7"/>
      <c r="AA422" s="7"/>
    </row>
    <row r="423" spans="1:27" x14ac:dyDescent="0.2">
      <c r="A423" s="2" t="s">
        <v>386</v>
      </c>
      <c r="B423" s="2">
        <v>16</v>
      </c>
      <c r="C423" s="2">
        <v>31107689</v>
      </c>
      <c r="D423" s="2" t="s">
        <v>22</v>
      </c>
      <c r="E423" s="2" t="s">
        <v>18</v>
      </c>
      <c r="F423" s="2" t="s">
        <v>30</v>
      </c>
      <c r="G423" s="2">
        <v>4551</v>
      </c>
      <c r="H423" s="2">
        <v>7291</v>
      </c>
      <c r="I423" s="11">
        <v>0.38431008275629103</v>
      </c>
      <c r="J423" s="12">
        <v>278</v>
      </c>
      <c r="K423" s="12">
        <v>2772</v>
      </c>
      <c r="L423" s="11">
        <v>9.1147540983606598E-2</v>
      </c>
      <c r="M423" s="12">
        <v>1014</v>
      </c>
      <c r="N423" s="12">
        <v>1332</v>
      </c>
      <c r="O423" s="11">
        <v>0.43222506393861898</v>
      </c>
      <c r="P423" s="11">
        <v>6.3878862633908906E-2</v>
      </c>
      <c r="Q423" s="11">
        <v>0.15698717774812701</v>
      </c>
      <c r="R423" s="11">
        <v>1.3291443625715899E-3</v>
      </c>
      <c r="S423" s="11">
        <v>-0.29316254177268503</v>
      </c>
      <c r="T423" s="11">
        <v>4.7914981182327697E-2</v>
      </c>
      <c r="U423" s="11">
        <v>-0.34107752295501198</v>
      </c>
      <c r="V423" s="7">
        <f t="shared" si="24"/>
        <v>-139.38636548078904</v>
      </c>
      <c r="W423" s="7">
        <f t="shared" si="25"/>
        <v>-446.9387180645798</v>
      </c>
      <c r="X423" s="7">
        <f t="shared" si="26"/>
        <v>39.124266188595989</v>
      </c>
      <c r="Y423" s="7">
        <f t="shared" si="27"/>
        <v>56.705696176059973</v>
      </c>
      <c r="Z423" s="7"/>
      <c r="AA423" s="7"/>
    </row>
    <row r="424" spans="1:27" x14ac:dyDescent="0.2">
      <c r="A424" s="2" t="s">
        <v>386</v>
      </c>
      <c r="B424" s="2">
        <v>16</v>
      </c>
      <c r="C424" s="2">
        <v>31107689</v>
      </c>
      <c r="D424" s="2" t="s">
        <v>22</v>
      </c>
      <c r="E424" s="2" t="s">
        <v>18</v>
      </c>
      <c r="F424" s="2" t="s">
        <v>30</v>
      </c>
      <c r="G424" s="2">
        <v>4551</v>
      </c>
      <c r="H424" s="2">
        <v>7291</v>
      </c>
      <c r="I424" s="11">
        <v>0.38431008275629103</v>
      </c>
      <c r="J424" s="12">
        <v>278</v>
      </c>
      <c r="K424" s="12">
        <v>2772</v>
      </c>
      <c r="L424" s="11">
        <v>9.1147540983606598E-2</v>
      </c>
      <c r="M424" s="12">
        <v>1014</v>
      </c>
      <c r="N424" s="12">
        <v>1332</v>
      </c>
      <c r="O424" s="11">
        <v>0.43222506393861898</v>
      </c>
      <c r="P424" s="11">
        <v>6.3878862633908906E-2</v>
      </c>
      <c r="Q424" s="11">
        <v>0.15698717774812701</v>
      </c>
      <c r="R424" s="11">
        <v>1.3291443625715899E-3</v>
      </c>
      <c r="S424" s="11">
        <v>-0.29316254177268503</v>
      </c>
      <c r="T424" s="11">
        <v>4.7914981182327697E-2</v>
      </c>
      <c r="U424" s="11">
        <v>-0.34107752295501198</v>
      </c>
      <c r="V424" s="7">
        <f t="shared" si="24"/>
        <v>-139.38636548078904</v>
      </c>
      <c r="W424" s="7">
        <f t="shared" si="25"/>
        <v>-446.9387180645798</v>
      </c>
      <c r="X424" s="7">
        <f t="shared" si="26"/>
        <v>39.124266188595989</v>
      </c>
      <c r="Y424" s="7">
        <f t="shared" si="27"/>
        <v>56.705696176059973</v>
      </c>
      <c r="Z424" s="7"/>
      <c r="AA424" s="7"/>
    </row>
    <row r="425" spans="1:27" x14ac:dyDescent="0.2">
      <c r="A425" s="2" t="s">
        <v>386</v>
      </c>
      <c r="B425" s="2">
        <v>16</v>
      </c>
      <c r="C425" s="2">
        <v>31107689</v>
      </c>
      <c r="D425" s="2" t="s">
        <v>22</v>
      </c>
      <c r="E425" s="2" t="s">
        <v>18</v>
      </c>
      <c r="F425" s="2" t="s">
        <v>30</v>
      </c>
      <c r="G425" s="2">
        <v>4551</v>
      </c>
      <c r="H425" s="2">
        <v>7291</v>
      </c>
      <c r="I425" s="11">
        <v>0.38431008275629103</v>
      </c>
      <c r="J425" s="12">
        <v>278</v>
      </c>
      <c r="K425" s="12">
        <v>2772</v>
      </c>
      <c r="L425" s="11">
        <v>9.1147540983606598E-2</v>
      </c>
      <c r="M425" s="12">
        <v>1014</v>
      </c>
      <c r="N425" s="12">
        <v>1332</v>
      </c>
      <c r="O425" s="11">
        <v>0.43222506393861898</v>
      </c>
      <c r="P425" s="11">
        <v>6.3878862633908906E-2</v>
      </c>
      <c r="Q425" s="11">
        <v>0.15698717774812701</v>
      </c>
      <c r="R425" s="11">
        <v>1.3291443625715899E-3</v>
      </c>
      <c r="S425" s="11">
        <v>-0.29316254177268503</v>
      </c>
      <c r="T425" s="11">
        <v>4.7914981182327697E-2</v>
      </c>
      <c r="U425" s="11">
        <v>-0.34107752295501198</v>
      </c>
      <c r="V425" s="7">
        <f t="shared" si="24"/>
        <v>-139.38636548078904</v>
      </c>
      <c r="W425" s="7">
        <f t="shared" si="25"/>
        <v>-446.9387180645798</v>
      </c>
      <c r="X425" s="7">
        <f t="shared" si="26"/>
        <v>39.124266188595989</v>
      </c>
      <c r="Y425" s="7">
        <f t="shared" si="27"/>
        <v>56.705696176059973</v>
      </c>
      <c r="Z425" s="7"/>
      <c r="AA425" s="7"/>
    </row>
    <row r="426" spans="1:27" x14ac:dyDescent="0.2">
      <c r="A426" s="2" t="s">
        <v>386</v>
      </c>
      <c r="B426" s="2">
        <v>16</v>
      </c>
      <c r="C426" s="2">
        <v>31107689</v>
      </c>
      <c r="D426" s="2" t="s">
        <v>22</v>
      </c>
      <c r="E426" s="2" t="s">
        <v>18</v>
      </c>
      <c r="F426" s="2" t="s">
        <v>30</v>
      </c>
      <c r="G426" s="2">
        <v>4551</v>
      </c>
      <c r="H426" s="2">
        <v>7291</v>
      </c>
      <c r="I426" s="11">
        <v>0.38431008275629103</v>
      </c>
      <c r="J426" s="12">
        <v>278</v>
      </c>
      <c r="K426" s="12">
        <v>2772</v>
      </c>
      <c r="L426" s="11">
        <v>9.1147540983606598E-2</v>
      </c>
      <c r="M426" s="12">
        <v>1014</v>
      </c>
      <c r="N426" s="12">
        <v>1332</v>
      </c>
      <c r="O426" s="11">
        <v>0.43222506393861898</v>
      </c>
      <c r="P426" s="11">
        <v>6.3878862633908906E-2</v>
      </c>
      <c r="Q426" s="11">
        <v>0.15698717774812701</v>
      </c>
      <c r="R426" s="11">
        <v>1.3291443625715899E-3</v>
      </c>
      <c r="S426" s="11">
        <v>-0.29316254177268503</v>
      </c>
      <c r="T426" s="11">
        <v>4.7914981182327697E-2</v>
      </c>
      <c r="U426" s="11">
        <v>-0.34107752295501198</v>
      </c>
      <c r="V426" s="7">
        <f t="shared" si="24"/>
        <v>-139.38636548078904</v>
      </c>
      <c r="W426" s="7">
        <f t="shared" si="25"/>
        <v>-446.9387180645798</v>
      </c>
      <c r="X426" s="7">
        <f t="shared" si="26"/>
        <v>39.124266188595989</v>
      </c>
      <c r="Y426" s="7">
        <f t="shared" si="27"/>
        <v>56.705696176059973</v>
      </c>
      <c r="Z426" s="7"/>
      <c r="AA426" s="7"/>
    </row>
    <row r="427" spans="1:27" x14ac:dyDescent="0.2">
      <c r="A427" s="2" t="s">
        <v>386</v>
      </c>
      <c r="B427" s="2">
        <v>16</v>
      </c>
      <c r="C427" s="2">
        <v>31107689</v>
      </c>
      <c r="D427" s="2" t="s">
        <v>22</v>
      </c>
      <c r="E427" s="2" t="s">
        <v>18</v>
      </c>
      <c r="F427" s="2" t="s">
        <v>30</v>
      </c>
      <c r="G427" s="2">
        <v>4551</v>
      </c>
      <c r="H427" s="2">
        <v>7291</v>
      </c>
      <c r="I427" s="11">
        <v>0.38431008275629103</v>
      </c>
      <c r="J427" s="12">
        <v>278</v>
      </c>
      <c r="K427" s="12">
        <v>2772</v>
      </c>
      <c r="L427" s="11">
        <v>9.1147540983606598E-2</v>
      </c>
      <c r="M427" s="12">
        <v>1014</v>
      </c>
      <c r="N427" s="12">
        <v>1332</v>
      </c>
      <c r="O427" s="11">
        <v>0.43222506393861898</v>
      </c>
      <c r="P427" s="11">
        <v>6.3878862633908906E-2</v>
      </c>
      <c r="Q427" s="11">
        <v>0.15698717774812701</v>
      </c>
      <c r="R427" s="11">
        <v>1.3291443625715899E-3</v>
      </c>
      <c r="S427" s="11">
        <v>-0.29316254177268503</v>
      </c>
      <c r="T427" s="11">
        <v>4.7914981182327697E-2</v>
      </c>
      <c r="U427" s="11">
        <v>-0.34107752295501198</v>
      </c>
      <c r="V427" s="7">
        <f t="shared" si="24"/>
        <v>-139.38636548078904</v>
      </c>
      <c r="W427" s="7">
        <f t="shared" si="25"/>
        <v>-446.9387180645798</v>
      </c>
      <c r="X427" s="7">
        <f t="shared" si="26"/>
        <v>39.124266188595989</v>
      </c>
      <c r="Y427" s="7">
        <f t="shared" si="27"/>
        <v>56.705696176059973</v>
      </c>
      <c r="Z427" s="7"/>
      <c r="AA427" s="7"/>
    </row>
    <row r="428" spans="1:27" x14ac:dyDescent="0.2">
      <c r="A428" s="2" t="s">
        <v>386</v>
      </c>
      <c r="B428" s="2">
        <v>16</v>
      </c>
      <c r="C428" s="2">
        <v>31107689</v>
      </c>
      <c r="D428" s="2" t="s">
        <v>22</v>
      </c>
      <c r="E428" s="2" t="s">
        <v>18</v>
      </c>
      <c r="F428" s="2" t="s">
        <v>30</v>
      </c>
      <c r="G428" s="2">
        <v>4551</v>
      </c>
      <c r="H428" s="2">
        <v>7291</v>
      </c>
      <c r="I428" s="11">
        <v>0.38431008275629103</v>
      </c>
      <c r="J428" s="12">
        <v>278</v>
      </c>
      <c r="K428" s="12">
        <v>2772</v>
      </c>
      <c r="L428" s="11">
        <v>9.1147540983606598E-2</v>
      </c>
      <c r="M428" s="12">
        <v>1014</v>
      </c>
      <c r="N428" s="12">
        <v>1332</v>
      </c>
      <c r="O428" s="11">
        <v>0.43222506393861898</v>
      </c>
      <c r="P428" s="11">
        <v>6.3878862633908906E-2</v>
      </c>
      <c r="Q428" s="11">
        <v>0.15698717774812701</v>
      </c>
      <c r="R428" s="11">
        <v>1.3291443625715899E-3</v>
      </c>
      <c r="S428" s="11">
        <v>-0.29316254177268503</v>
      </c>
      <c r="T428" s="11">
        <v>4.7914981182327697E-2</v>
      </c>
      <c r="U428" s="11">
        <v>-0.34107752295501198</v>
      </c>
      <c r="V428" s="7">
        <f t="shared" si="24"/>
        <v>-139.38636548078904</v>
      </c>
      <c r="W428" s="7">
        <f t="shared" si="25"/>
        <v>-446.9387180645798</v>
      </c>
      <c r="X428" s="7">
        <f t="shared" si="26"/>
        <v>39.124266188595989</v>
      </c>
      <c r="Y428" s="7">
        <f t="shared" si="27"/>
        <v>56.705696176059973</v>
      </c>
      <c r="Z428" s="7"/>
      <c r="AA428" s="7"/>
    </row>
    <row r="429" spans="1:27" x14ac:dyDescent="0.2">
      <c r="A429" s="2" t="s">
        <v>386</v>
      </c>
      <c r="B429" s="2">
        <v>16</v>
      </c>
      <c r="C429" s="2">
        <v>31107689</v>
      </c>
      <c r="D429" s="2" t="s">
        <v>22</v>
      </c>
      <c r="E429" s="2" t="s">
        <v>18</v>
      </c>
      <c r="F429" s="2" t="s">
        <v>30</v>
      </c>
      <c r="G429" s="2">
        <v>4551</v>
      </c>
      <c r="H429" s="2">
        <v>7291</v>
      </c>
      <c r="I429" s="11">
        <v>0.38431008275629103</v>
      </c>
      <c r="J429" s="12">
        <v>278</v>
      </c>
      <c r="K429" s="12">
        <v>2772</v>
      </c>
      <c r="L429" s="11">
        <v>9.1147540983606598E-2</v>
      </c>
      <c r="M429" s="12">
        <v>1014</v>
      </c>
      <c r="N429" s="12">
        <v>1332</v>
      </c>
      <c r="O429" s="11">
        <v>0.43222506393861898</v>
      </c>
      <c r="P429" s="11">
        <v>6.3878862633908906E-2</v>
      </c>
      <c r="Q429" s="11">
        <v>0.15698717774812701</v>
      </c>
      <c r="R429" s="11">
        <v>1.3291443625715899E-3</v>
      </c>
      <c r="S429" s="11">
        <v>-0.29316254177268503</v>
      </c>
      <c r="T429" s="11">
        <v>4.7914981182327697E-2</v>
      </c>
      <c r="U429" s="11">
        <v>-0.34107752295501198</v>
      </c>
      <c r="V429" s="7">
        <f t="shared" si="24"/>
        <v>-139.38636548078904</v>
      </c>
      <c r="W429" s="7">
        <f t="shared" si="25"/>
        <v>-446.9387180645798</v>
      </c>
      <c r="X429" s="7">
        <f t="shared" si="26"/>
        <v>39.124266188595989</v>
      </c>
      <c r="Y429" s="7">
        <f t="shared" si="27"/>
        <v>56.705696176059973</v>
      </c>
      <c r="Z429" s="7"/>
      <c r="AA429" s="7"/>
    </row>
    <row r="430" spans="1:27" x14ac:dyDescent="0.2">
      <c r="A430" s="2" t="s">
        <v>364</v>
      </c>
      <c r="B430" s="2">
        <v>9</v>
      </c>
      <c r="C430" s="2">
        <v>86909550</v>
      </c>
      <c r="D430" s="2" t="s">
        <v>22</v>
      </c>
      <c r="E430" s="2" t="s">
        <v>18</v>
      </c>
      <c r="F430" s="2" t="s">
        <v>28</v>
      </c>
      <c r="G430" s="2">
        <v>1551</v>
      </c>
      <c r="H430" s="2">
        <v>10303</v>
      </c>
      <c r="I430" s="11">
        <v>0.13084190990382999</v>
      </c>
      <c r="J430" s="12">
        <v>324</v>
      </c>
      <c r="K430" s="12">
        <v>2730</v>
      </c>
      <c r="L430" s="11">
        <v>0.10609037328094301</v>
      </c>
      <c r="M430" s="12">
        <v>399</v>
      </c>
      <c r="N430" s="12">
        <v>1947</v>
      </c>
      <c r="O430" s="11">
        <v>0.17007672634271101</v>
      </c>
      <c r="P430" s="11">
        <v>9.0759609824220299E-4</v>
      </c>
      <c r="Q430" s="11">
        <v>8.6749322026843396E-3</v>
      </c>
      <c r="R430" s="11">
        <v>1.7921133737922601E-3</v>
      </c>
      <c r="S430" s="11">
        <v>-2.4751536622886899E-2</v>
      </c>
      <c r="T430" s="11">
        <v>3.9234816438881097E-2</v>
      </c>
      <c r="U430" s="11">
        <v>-6.3986353061768003E-2</v>
      </c>
      <c r="V430" s="7">
        <f t="shared" si="24"/>
        <v>-5.8644380843921367</v>
      </c>
      <c r="W430" s="7">
        <f t="shared" si="25"/>
        <v>-43.638635161381835</v>
      </c>
      <c r="X430" s="7">
        <f t="shared" si="26"/>
        <v>11.806487456171446</v>
      </c>
      <c r="Y430" s="7">
        <f t="shared" si="27"/>
        <v>66.663145421590613</v>
      </c>
      <c r="Z430" s="7"/>
      <c r="AA430" s="7"/>
    </row>
    <row r="431" spans="1:27" x14ac:dyDescent="0.2">
      <c r="A431" s="2" t="s">
        <v>269</v>
      </c>
      <c r="B431" s="2">
        <v>2</v>
      </c>
      <c r="C431" s="2">
        <v>234669144</v>
      </c>
      <c r="D431" s="2" t="s">
        <v>22</v>
      </c>
      <c r="E431" s="2" t="s">
        <v>18</v>
      </c>
      <c r="F431" s="2">
        <v>3</v>
      </c>
      <c r="G431" s="2">
        <v>10</v>
      </c>
      <c r="H431" s="2">
        <v>11844</v>
      </c>
      <c r="I431" s="11">
        <v>8.4359709802598302E-4</v>
      </c>
      <c r="J431" s="12">
        <v>3</v>
      </c>
      <c r="K431" s="12">
        <v>3051</v>
      </c>
      <c r="L431" s="11">
        <v>9.8231827111984298E-4</v>
      </c>
      <c r="M431" s="12">
        <v>37</v>
      </c>
      <c r="N431" s="12">
        <v>2311</v>
      </c>
      <c r="O431" s="11">
        <v>1.5758091993185699E-2</v>
      </c>
      <c r="P431" s="11">
        <v>3.5977882678617201E-6</v>
      </c>
      <c r="Q431" s="11">
        <v>7.2992928429118599E-3</v>
      </c>
      <c r="R431" s="11">
        <v>9.3062000374108892E-3</v>
      </c>
      <c r="S431" s="11">
        <v>1.3872117309386001E-4</v>
      </c>
      <c r="T431" s="11">
        <v>1.49144948951597E-2</v>
      </c>
      <c r="U431" s="11">
        <v>-1.47757737220658E-2</v>
      </c>
      <c r="V431" s="7">
        <f t="shared" si="24"/>
        <v>2.532931219780174E-4</v>
      </c>
      <c r="W431" s="7">
        <f t="shared" si="25"/>
        <v>0.27718905306574204</v>
      </c>
      <c r="X431" s="7">
        <f t="shared" si="26"/>
        <v>0.24760580720190534</v>
      </c>
      <c r="Y431" s="7">
        <f t="shared" si="27"/>
        <v>29.581383983117522</v>
      </c>
    </row>
    <row r="432" spans="1:27" x14ac:dyDescent="0.2">
      <c r="A432" s="2" t="s">
        <v>269</v>
      </c>
      <c r="B432" s="2">
        <v>2</v>
      </c>
      <c r="C432" s="2">
        <v>234669144</v>
      </c>
      <c r="D432" s="2" t="s">
        <v>22</v>
      </c>
      <c r="E432" s="2" t="s">
        <v>18</v>
      </c>
      <c r="F432" s="2">
        <v>3</v>
      </c>
      <c r="G432" s="2">
        <v>10</v>
      </c>
      <c r="H432" s="2">
        <v>11844</v>
      </c>
      <c r="I432" s="11">
        <v>8.4359709802598302E-4</v>
      </c>
      <c r="J432" s="12">
        <v>3</v>
      </c>
      <c r="K432" s="12">
        <v>3051</v>
      </c>
      <c r="L432" s="11">
        <v>9.8231827111984298E-4</v>
      </c>
      <c r="M432" s="12">
        <v>37</v>
      </c>
      <c r="N432" s="12">
        <v>2311</v>
      </c>
      <c r="O432" s="11">
        <v>1.5758091993185699E-2</v>
      </c>
      <c r="P432" s="11">
        <v>3.5827858698711502E-6</v>
      </c>
      <c r="Q432" s="11">
        <v>7.2992928429118599E-3</v>
      </c>
      <c r="R432" s="11">
        <v>9.3053340796962498E-3</v>
      </c>
      <c r="S432" s="11">
        <v>1.3872117309386001E-4</v>
      </c>
      <c r="T432" s="11">
        <v>1.49144948951597E-2</v>
      </c>
      <c r="U432" s="11">
        <v>-1.47757737220658E-2</v>
      </c>
      <c r="V432" s="7">
        <f t="shared" si="24"/>
        <v>2.532931219780174E-4</v>
      </c>
      <c r="W432" s="7">
        <f t="shared" si="25"/>
        <v>0.27718905306574204</v>
      </c>
      <c r="X432" s="7">
        <f t="shared" si="26"/>
        <v>0.24760580720190534</v>
      </c>
      <c r="Y432" s="7">
        <f t="shared" si="27"/>
        <v>29.581383983117522</v>
      </c>
    </row>
    <row r="433" spans="1:27" x14ac:dyDescent="0.2">
      <c r="A433" s="2" t="s">
        <v>269</v>
      </c>
      <c r="B433" s="2">
        <v>2</v>
      </c>
      <c r="C433" s="2">
        <v>234669144</v>
      </c>
      <c r="D433" s="2" t="s">
        <v>22</v>
      </c>
      <c r="E433" s="2" t="s">
        <v>18</v>
      </c>
      <c r="F433" s="2">
        <v>3</v>
      </c>
      <c r="G433" s="2">
        <v>10</v>
      </c>
      <c r="H433" s="2">
        <v>11844</v>
      </c>
      <c r="I433" s="11">
        <v>8.4359709802598302E-4</v>
      </c>
      <c r="J433" s="12">
        <v>3</v>
      </c>
      <c r="K433" s="12">
        <v>3051</v>
      </c>
      <c r="L433" s="11">
        <v>9.8231827111984298E-4</v>
      </c>
      <c r="M433" s="12">
        <v>37</v>
      </c>
      <c r="N433" s="12">
        <v>2311</v>
      </c>
      <c r="O433" s="11">
        <v>1.5758091993185699E-2</v>
      </c>
      <c r="P433" s="11">
        <v>3.5977882678617201E-6</v>
      </c>
      <c r="Q433" s="11">
        <v>7.2992928429118599E-3</v>
      </c>
      <c r="R433" s="11">
        <v>9.3062000374108892E-3</v>
      </c>
      <c r="S433" s="11">
        <v>1.3872117309386001E-4</v>
      </c>
      <c r="T433" s="11">
        <v>1.49144948951597E-2</v>
      </c>
      <c r="U433" s="11">
        <v>-1.47757737220658E-2</v>
      </c>
      <c r="V433" s="7">
        <f t="shared" si="24"/>
        <v>2.532931219780174E-4</v>
      </c>
      <c r="W433" s="7">
        <f t="shared" si="25"/>
        <v>0.27718905306574204</v>
      </c>
      <c r="X433" s="7">
        <f t="shared" si="26"/>
        <v>0.24760580720190534</v>
      </c>
      <c r="Y433" s="7">
        <f t="shared" si="27"/>
        <v>29.581383983117522</v>
      </c>
    </row>
    <row r="434" spans="1:27" x14ac:dyDescent="0.2">
      <c r="A434" s="2" t="s">
        <v>269</v>
      </c>
      <c r="B434" s="2">
        <v>2</v>
      </c>
      <c r="C434" s="2">
        <v>234669144</v>
      </c>
      <c r="D434" s="2" t="s">
        <v>22</v>
      </c>
      <c r="E434" s="2" t="s">
        <v>18</v>
      </c>
      <c r="F434" s="2">
        <v>3</v>
      </c>
      <c r="G434" s="2">
        <v>10</v>
      </c>
      <c r="H434" s="2">
        <v>11844</v>
      </c>
      <c r="I434" s="11">
        <v>8.4359709802598302E-4</v>
      </c>
      <c r="J434" s="12">
        <v>3</v>
      </c>
      <c r="K434" s="12">
        <v>3051</v>
      </c>
      <c r="L434" s="11">
        <v>9.8231827111984298E-4</v>
      </c>
      <c r="M434" s="12">
        <v>37</v>
      </c>
      <c r="N434" s="12">
        <v>2311</v>
      </c>
      <c r="O434" s="11">
        <v>1.5758091993185699E-2</v>
      </c>
      <c r="P434" s="11">
        <v>3.5827858698711502E-6</v>
      </c>
      <c r="Q434" s="11">
        <v>7.2992928429118599E-3</v>
      </c>
      <c r="R434" s="11">
        <v>9.3053340796962498E-3</v>
      </c>
      <c r="S434" s="11">
        <v>1.3872117309386001E-4</v>
      </c>
      <c r="T434" s="11">
        <v>1.49144948951597E-2</v>
      </c>
      <c r="U434" s="11">
        <v>-1.47757737220658E-2</v>
      </c>
      <c r="V434" s="7">
        <f t="shared" si="24"/>
        <v>2.532931219780174E-4</v>
      </c>
      <c r="W434" s="7">
        <f t="shared" si="25"/>
        <v>0.27718905306574204</v>
      </c>
      <c r="X434" s="7">
        <f t="shared" si="26"/>
        <v>0.24760580720190534</v>
      </c>
      <c r="Y434" s="7">
        <f t="shared" si="27"/>
        <v>29.581383983117522</v>
      </c>
    </row>
    <row r="435" spans="1:27" x14ac:dyDescent="0.2">
      <c r="A435" s="2" t="s">
        <v>269</v>
      </c>
      <c r="B435" s="2">
        <v>2</v>
      </c>
      <c r="C435" s="2">
        <v>234669144</v>
      </c>
      <c r="D435" s="2" t="s">
        <v>22</v>
      </c>
      <c r="E435" s="2" t="s">
        <v>18</v>
      </c>
      <c r="F435" s="2">
        <v>3</v>
      </c>
      <c r="G435" s="2">
        <v>10</v>
      </c>
      <c r="H435" s="2">
        <v>11844</v>
      </c>
      <c r="I435" s="11">
        <v>8.4359709802598302E-4</v>
      </c>
      <c r="J435" s="12">
        <v>3</v>
      </c>
      <c r="K435" s="12">
        <v>3051</v>
      </c>
      <c r="L435" s="11">
        <v>9.8231827111984298E-4</v>
      </c>
      <c r="M435" s="12">
        <v>37</v>
      </c>
      <c r="N435" s="12">
        <v>2311</v>
      </c>
      <c r="O435" s="11">
        <v>1.5758091993185699E-2</v>
      </c>
      <c r="P435" s="11">
        <v>3.5977882678617201E-6</v>
      </c>
      <c r="Q435" s="11">
        <v>7.2992928429118599E-3</v>
      </c>
      <c r="R435" s="11">
        <v>9.3062000374108892E-3</v>
      </c>
      <c r="S435" s="11">
        <v>1.3872117309386001E-4</v>
      </c>
      <c r="T435" s="11">
        <v>1.49144948951597E-2</v>
      </c>
      <c r="U435" s="11">
        <v>-1.47757737220658E-2</v>
      </c>
      <c r="V435" s="7">
        <f t="shared" si="24"/>
        <v>2.532931219780174E-4</v>
      </c>
      <c r="W435" s="7">
        <f t="shared" si="25"/>
        <v>0.27718905306574204</v>
      </c>
      <c r="X435" s="7">
        <f t="shared" si="26"/>
        <v>0.24760580720190534</v>
      </c>
      <c r="Y435" s="7">
        <f t="shared" si="27"/>
        <v>29.581383983117522</v>
      </c>
    </row>
    <row r="436" spans="1:27" x14ac:dyDescent="0.2">
      <c r="A436" s="2" t="s">
        <v>269</v>
      </c>
      <c r="B436" s="2">
        <v>2</v>
      </c>
      <c r="C436" s="2">
        <v>234669144</v>
      </c>
      <c r="D436" s="2" t="s">
        <v>22</v>
      </c>
      <c r="E436" s="2" t="s">
        <v>18</v>
      </c>
      <c r="F436" s="2">
        <v>3</v>
      </c>
      <c r="G436" s="2">
        <v>10</v>
      </c>
      <c r="H436" s="2">
        <v>11844</v>
      </c>
      <c r="I436" s="11">
        <v>8.4359709802598302E-4</v>
      </c>
      <c r="J436" s="12">
        <v>3</v>
      </c>
      <c r="K436" s="12">
        <v>3051</v>
      </c>
      <c r="L436" s="11">
        <v>9.8231827111984298E-4</v>
      </c>
      <c r="M436" s="12">
        <v>37</v>
      </c>
      <c r="N436" s="12">
        <v>2311</v>
      </c>
      <c r="O436" s="11">
        <v>1.5758091993185699E-2</v>
      </c>
      <c r="P436" s="11">
        <v>3.5827858698711502E-6</v>
      </c>
      <c r="Q436" s="11">
        <v>7.2992928429118599E-3</v>
      </c>
      <c r="R436" s="11">
        <v>9.3053340796962498E-3</v>
      </c>
      <c r="S436" s="11">
        <v>1.3872117309386001E-4</v>
      </c>
      <c r="T436" s="11">
        <v>1.49144948951597E-2</v>
      </c>
      <c r="U436" s="11">
        <v>-1.47757737220658E-2</v>
      </c>
      <c r="V436" s="7">
        <f t="shared" si="24"/>
        <v>2.532931219780174E-4</v>
      </c>
      <c r="W436" s="7">
        <f t="shared" si="25"/>
        <v>0.27718905306574204</v>
      </c>
      <c r="X436" s="7">
        <f t="shared" si="26"/>
        <v>0.24760580720190534</v>
      </c>
      <c r="Y436" s="7">
        <f t="shared" si="27"/>
        <v>29.581383983117522</v>
      </c>
    </row>
    <row r="437" spans="1:27" x14ac:dyDescent="0.2">
      <c r="A437" s="2" t="s">
        <v>269</v>
      </c>
      <c r="B437" s="2">
        <v>2</v>
      </c>
      <c r="C437" s="2">
        <v>234669144</v>
      </c>
      <c r="D437" s="2" t="s">
        <v>22</v>
      </c>
      <c r="E437" s="2" t="s">
        <v>18</v>
      </c>
      <c r="F437" s="2">
        <v>3</v>
      </c>
      <c r="G437" s="2">
        <v>10</v>
      </c>
      <c r="H437" s="2">
        <v>11844</v>
      </c>
      <c r="I437" s="11">
        <v>8.4359709802598302E-4</v>
      </c>
      <c r="J437" s="12">
        <v>3</v>
      </c>
      <c r="K437" s="12">
        <v>3051</v>
      </c>
      <c r="L437" s="11">
        <v>9.8231827111984298E-4</v>
      </c>
      <c r="M437" s="12">
        <v>37</v>
      </c>
      <c r="N437" s="12">
        <v>2311</v>
      </c>
      <c r="O437" s="11">
        <v>1.5758091993185699E-2</v>
      </c>
      <c r="P437" s="11">
        <v>3.5977882678617201E-6</v>
      </c>
      <c r="Q437" s="11">
        <v>7.2992928429118599E-3</v>
      </c>
      <c r="R437" s="11">
        <v>9.3062000374108892E-3</v>
      </c>
      <c r="S437" s="11">
        <v>1.3872117309386001E-4</v>
      </c>
      <c r="T437" s="11">
        <v>1.49144948951597E-2</v>
      </c>
      <c r="U437" s="11">
        <v>-1.47757737220658E-2</v>
      </c>
      <c r="V437" s="7">
        <f t="shared" si="24"/>
        <v>2.532931219780174E-4</v>
      </c>
      <c r="W437" s="7">
        <f t="shared" si="25"/>
        <v>0.27718905306574204</v>
      </c>
      <c r="X437" s="7">
        <f t="shared" si="26"/>
        <v>0.24760580720190534</v>
      </c>
      <c r="Y437" s="7">
        <f t="shared" si="27"/>
        <v>29.581383983117522</v>
      </c>
    </row>
    <row r="438" spans="1:27" x14ac:dyDescent="0.2">
      <c r="A438" s="2" t="s">
        <v>269</v>
      </c>
      <c r="B438" s="2">
        <v>2</v>
      </c>
      <c r="C438" s="2">
        <v>234669144</v>
      </c>
      <c r="D438" s="2" t="s">
        <v>22</v>
      </c>
      <c r="E438" s="2" t="s">
        <v>18</v>
      </c>
      <c r="F438" s="2">
        <v>3</v>
      </c>
      <c r="G438" s="2">
        <v>10</v>
      </c>
      <c r="H438" s="2">
        <v>11844</v>
      </c>
      <c r="I438" s="11">
        <v>8.4359709802598302E-4</v>
      </c>
      <c r="J438" s="12">
        <v>3</v>
      </c>
      <c r="K438" s="12">
        <v>3051</v>
      </c>
      <c r="L438" s="11">
        <v>9.8231827111984298E-4</v>
      </c>
      <c r="M438" s="12">
        <v>37</v>
      </c>
      <c r="N438" s="12">
        <v>2311</v>
      </c>
      <c r="O438" s="11">
        <v>1.5758091993185699E-2</v>
      </c>
      <c r="P438" s="11">
        <v>3.5827858698711502E-6</v>
      </c>
      <c r="Q438" s="11">
        <v>7.2992928429118599E-3</v>
      </c>
      <c r="R438" s="11">
        <v>9.3053340796962498E-3</v>
      </c>
      <c r="S438" s="11">
        <v>1.3872117309386001E-4</v>
      </c>
      <c r="T438" s="11">
        <v>1.49144948951597E-2</v>
      </c>
      <c r="U438" s="11">
        <v>-1.47757737220658E-2</v>
      </c>
      <c r="V438" s="7">
        <f t="shared" si="24"/>
        <v>2.532931219780174E-4</v>
      </c>
      <c r="W438" s="7">
        <f t="shared" si="25"/>
        <v>0.27718905306574204</v>
      </c>
      <c r="X438" s="7">
        <f t="shared" si="26"/>
        <v>0.24760580720190534</v>
      </c>
      <c r="Y438" s="7">
        <f t="shared" si="27"/>
        <v>29.581383983117522</v>
      </c>
    </row>
    <row r="439" spans="1:27" x14ac:dyDescent="0.2">
      <c r="A439" s="2" t="s">
        <v>269</v>
      </c>
      <c r="B439" s="2">
        <v>2</v>
      </c>
      <c r="C439" s="2">
        <v>234669144</v>
      </c>
      <c r="D439" s="2" t="s">
        <v>22</v>
      </c>
      <c r="E439" s="2" t="s">
        <v>18</v>
      </c>
      <c r="F439" s="2">
        <v>3</v>
      </c>
      <c r="G439" s="2">
        <v>10</v>
      </c>
      <c r="H439" s="2">
        <v>11844</v>
      </c>
      <c r="I439" s="11">
        <v>8.4359709802598302E-4</v>
      </c>
      <c r="J439" s="12">
        <v>3</v>
      </c>
      <c r="K439" s="12">
        <v>3051</v>
      </c>
      <c r="L439" s="11">
        <v>9.8231827111984298E-4</v>
      </c>
      <c r="M439" s="12">
        <v>37</v>
      </c>
      <c r="N439" s="12">
        <v>2311</v>
      </c>
      <c r="O439" s="11">
        <v>1.5758091993185699E-2</v>
      </c>
      <c r="P439" s="11">
        <v>3.5977882678617201E-6</v>
      </c>
      <c r="Q439" s="11">
        <v>7.2992928429118599E-3</v>
      </c>
      <c r="R439" s="11">
        <v>9.3062000374108892E-3</v>
      </c>
      <c r="S439" s="11">
        <v>1.3872117309386001E-4</v>
      </c>
      <c r="T439" s="11">
        <v>1.49144948951597E-2</v>
      </c>
      <c r="U439" s="11">
        <v>-1.47757737220658E-2</v>
      </c>
      <c r="V439" s="7">
        <f t="shared" si="24"/>
        <v>2.532931219780174E-4</v>
      </c>
      <c r="W439" s="7">
        <f t="shared" si="25"/>
        <v>0.27718905306574204</v>
      </c>
      <c r="X439" s="7">
        <f t="shared" si="26"/>
        <v>0.24760580720190534</v>
      </c>
      <c r="Y439" s="7">
        <f t="shared" si="27"/>
        <v>29.581383983117522</v>
      </c>
    </row>
    <row r="440" spans="1:27" x14ac:dyDescent="0.2">
      <c r="A440" s="2" t="s">
        <v>269</v>
      </c>
      <c r="B440" s="2">
        <v>2</v>
      </c>
      <c r="C440" s="2">
        <v>234669144</v>
      </c>
      <c r="D440" s="2" t="s">
        <v>22</v>
      </c>
      <c r="E440" s="2" t="s">
        <v>18</v>
      </c>
      <c r="F440" s="2">
        <v>3</v>
      </c>
      <c r="G440" s="2">
        <v>10</v>
      </c>
      <c r="H440" s="2">
        <v>11844</v>
      </c>
      <c r="I440" s="11">
        <v>8.4359709802598302E-4</v>
      </c>
      <c r="J440" s="12">
        <v>3</v>
      </c>
      <c r="K440" s="12">
        <v>3051</v>
      </c>
      <c r="L440" s="11">
        <v>9.8231827111984298E-4</v>
      </c>
      <c r="M440" s="12">
        <v>37</v>
      </c>
      <c r="N440" s="12">
        <v>2311</v>
      </c>
      <c r="O440" s="11">
        <v>1.5758091993185699E-2</v>
      </c>
      <c r="P440" s="11">
        <v>3.5827858698711502E-6</v>
      </c>
      <c r="Q440" s="11">
        <v>7.2992928429118599E-3</v>
      </c>
      <c r="R440" s="11">
        <v>9.3053340796962498E-3</v>
      </c>
      <c r="S440" s="11">
        <v>1.3872117309386001E-4</v>
      </c>
      <c r="T440" s="11">
        <v>1.49144948951597E-2</v>
      </c>
      <c r="U440" s="11">
        <v>-1.47757737220658E-2</v>
      </c>
      <c r="V440" s="7">
        <f t="shared" si="24"/>
        <v>2.532931219780174E-4</v>
      </c>
      <c r="W440" s="7">
        <f t="shared" si="25"/>
        <v>0.27718905306574204</v>
      </c>
      <c r="X440" s="7">
        <f t="shared" si="26"/>
        <v>0.24760580720190534</v>
      </c>
      <c r="Y440" s="7">
        <f t="shared" si="27"/>
        <v>29.581383983117522</v>
      </c>
    </row>
    <row r="441" spans="1:27" x14ac:dyDescent="0.2">
      <c r="A441" s="2" t="s">
        <v>364</v>
      </c>
      <c r="B441" s="2">
        <v>9</v>
      </c>
      <c r="C441" s="2">
        <v>86909550</v>
      </c>
      <c r="D441" s="2" t="s">
        <v>22</v>
      </c>
      <c r="E441" s="2" t="s">
        <v>18</v>
      </c>
      <c r="F441" s="2" t="s">
        <v>28</v>
      </c>
      <c r="G441" s="2">
        <v>1551</v>
      </c>
      <c r="H441" s="2">
        <v>10303</v>
      </c>
      <c r="I441" s="11">
        <v>0.13084190990382999</v>
      </c>
      <c r="J441" s="12">
        <v>324</v>
      </c>
      <c r="K441" s="12">
        <v>2730</v>
      </c>
      <c r="L441" s="11">
        <v>0.10609037328094301</v>
      </c>
      <c r="M441" s="12">
        <v>399</v>
      </c>
      <c r="N441" s="12">
        <v>1947</v>
      </c>
      <c r="O441" s="11">
        <v>0.17007672634271101</v>
      </c>
      <c r="P441" s="11">
        <v>9.0759609824220299E-4</v>
      </c>
      <c r="Q441" s="11">
        <v>8.6749322026843396E-3</v>
      </c>
      <c r="R441" s="11">
        <v>1.7921133737922601E-3</v>
      </c>
      <c r="S441" s="11">
        <v>-2.4751536622886899E-2</v>
      </c>
      <c r="T441" s="11">
        <v>3.9234816438881097E-2</v>
      </c>
      <c r="U441" s="11">
        <v>-6.3986353061768003E-2</v>
      </c>
      <c r="V441" s="7">
        <f t="shared" si="24"/>
        <v>-5.8644380843921367</v>
      </c>
      <c r="W441" s="7">
        <f t="shared" si="25"/>
        <v>-43.638635161381835</v>
      </c>
      <c r="X441" s="7">
        <f t="shared" si="26"/>
        <v>11.806487456171446</v>
      </c>
      <c r="Y441" s="7">
        <f t="shared" si="27"/>
        <v>66.663145421590613</v>
      </c>
      <c r="Z441" s="7"/>
      <c r="AA441" s="7"/>
    </row>
    <row r="442" spans="1:27" x14ac:dyDescent="0.2">
      <c r="A442" s="2" t="s">
        <v>77</v>
      </c>
      <c r="B442" s="2">
        <v>20</v>
      </c>
      <c r="C442" s="2">
        <v>3193842</v>
      </c>
      <c r="D442" s="2" t="s">
        <v>22</v>
      </c>
      <c r="E442" s="2" t="s">
        <v>20</v>
      </c>
      <c r="F442" s="2" t="s">
        <v>28</v>
      </c>
      <c r="G442" s="2">
        <v>886</v>
      </c>
      <c r="H442" s="2">
        <v>10966</v>
      </c>
      <c r="I442" s="11">
        <v>0.92524468444144403</v>
      </c>
      <c r="J442" s="12">
        <v>127</v>
      </c>
      <c r="K442" s="12">
        <v>2925</v>
      </c>
      <c r="L442" s="11">
        <v>0.95838794233289604</v>
      </c>
      <c r="M442" s="12">
        <v>93</v>
      </c>
      <c r="N442" s="12">
        <v>2255</v>
      </c>
      <c r="O442" s="11">
        <v>0.960391822827939</v>
      </c>
      <c r="P442" s="11">
        <v>2.8237328594665802E-3</v>
      </c>
      <c r="Q442" s="11">
        <v>2.5250722980540999E-5</v>
      </c>
      <c r="R442" s="11">
        <v>2.6559670390601301E-3</v>
      </c>
      <c r="S442" s="11">
        <v>3.3143257891451998E-2</v>
      </c>
      <c r="T442" s="11">
        <v>3.5147138386494199E-2</v>
      </c>
      <c r="U442" s="11">
        <v>-2.00388049504219E-3</v>
      </c>
      <c r="V442" s="7">
        <f t="shared" si="24"/>
        <v>62.429721921935077</v>
      </c>
      <c r="W442" s="7">
        <f t="shared" si="25"/>
        <v>3.8567938609688497</v>
      </c>
      <c r="X442" s="7">
        <f t="shared" si="26"/>
        <v>66.274727267623959</v>
      </c>
      <c r="Y442" s="7">
        <f t="shared" si="27"/>
        <v>4.0195495053658306</v>
      </c>
      <c r="Z442" s="7"/>
      <c r="AA442" s="7"/>
    </row>
    <row r="443" spans="1:27" x14ac:dyDescent="0.2">
      <c r="A443" s="2" t="s">
        <v>77</v>
      </c>
      <c r="B443" s="2">
        <v>20</v>
      </c>
      <c r="C443" s="2">
        <v>3193842</v>
      </c>
      <c r="D443" s="2" t="s">
        <v>22</v>
      </c>
      <c r="E443" s="2" t="s">
        <v>20</v>
      </c>
      <c r="F443" s="2" t="s">
        <v>28</v>
      </c>
      <c r="G443" s="2">
        <v>886</v>
      </c>
      <c r="H443" s="2">
        <v>10966</v>
      </c>
      <c r="I443" s="11">
        <v>0.92524468444144403</v>
      </c>
      <c r="J443" s="12">
        <v>127</v>
      </c>
      <c r="K443" s="12">
        <v>2925</v>
      </c>
      <c r="L443" s="11">
        <v>0.95838794233289604</v>
      </c>
      <c r="M443" s="12">
        <v>93</v>
      </c>
      <c r="N443" s="12">
        <v>2255</v>
      </c>
      <c r="O443" s="11">
        <v>0.960391822827939</v>
      </c>
      <c r="P443" s="11">
        <v>2.8237328594665802E-3</v>
      </c>
      <c r="Q443" s="11">
        <v>2.5250722980540999E-5</v>
      </c>
      <c r="R443" s="11">
        <v>2.6559670390601301E-3</v>
      </c>
      <c r="S443" s="11">
        <v>3.3143257891451998E-2</v>
      </c>
      <c r="T443" s="11">
        <v>3.5147138386494199E-2</v>
      </c>
      <c r="U443" s="11">
        <v>-2.00388049504219E-3</v>
      </c>
      <c r="V443" s="7">
        <f t="shared" si="24"/>
        <v>62.429721921935077</v>
      </c>
      <c r="W443" s="7">
        <f t="shared" si="25"/>
        <v>3.8567938609688497</v>
      </c>
      <c r="X443" s="7">
        <f t="shared" si="26"/>
        <v>66.274727267623959</v>
      </c>
      <c r="Y443" s="7">
        <f t="shared" si="27"/>
        <v>4.0195495053658306</v>
      </c>
      <c r="Z443" s="7"/>
      <c r="AA443" s="7"/>
    </row>
    <row r="444" spans="1:27" x14ac:dyDescent="0.2">
      <c r="A444" s="2" t="s">
        <v>77</v>
      </c>
      <c r="B444" s="2">
        <v>20</v>
      </c>
      <c r="C444" s="2">
        <v>3193842</v>
      </c>
      <c r="D444" s="2" t="s">
        <v>22</v>
      </c>
      <c r="E444" s="2" t="s">
        <v>20</v>
      </c>
      <c r="F444" s="2" t="s">
        <v>28</v>
      </c>
      <c r="G444" s="2">
        <v>886</v>
      </c>
      <c r="H444" s="2">
        <v>10966</v>
      </c>
      <c r="I444" s="11">
        <v>0.92524468444144403</v>
      </c>
      <c r="J444" s="12">
        <v>127</v>
      </c>
      <c r="K444" s="12">
        <v>2925</v>
      </c>
      <c r="L444" s="11">
        <v>0.95838794233289604</v>
      </c>
      <c r="M444" s="12">
        <v>93</v>
      </c>
      <c r="N444" s="12">
        <v>2255</v>
      </c>
      <c r="O444" s="11">
        <v>0.960391822827939</v>
      </c>
      <c r="P444" s="11">
        <v>2.8237328594665802E-3</v>
      </c>
      <c r="Q444" s="11">
        <v>2.5250722980540999E-5</v>
      </c>
      <c r="R444" s="11">
        <v>2.6559670390601301E-3</v>
      </c>
      <c r="S444" s="11">
        <v>3.3143257891451998E-2</v>
      </c>
      <c r="T444" s="11">
        <v>3.5147138386494199E-2</v>
      </c>
      <c r="U444" s="11">
        <v>-2.00388049504219E-3</v>
      </c>
      <c r="V444" s="7">
        <f t="shared" si="24"/>
        <v>62.429721921935077</v>
      </c>
      <c r="W444" s="7">
        <f t="shared" si="25"/>
        <v>3.8567938609688497</v>
      </c>
      <c r="X444" s="7">
        <f t="shared" si="26"/>
        <v>66.274727267623959</v>
      </c>
      <c r="Y444" s="7">
        <f t="shared" si="27"/>
        <v>4.0195495053658306</v>
      </c>
      <c r="Z444" s="7"/>
      <c r="AA444" s="7"/>
    </row>
    <row r="445" spans="1:27" x14ac:dyDescent="0.2">
      <c r="A445" s="2" t="s">
        <v>77</v>
      </c>
      <c r="B445" s="2">
        <v>20</v>
      </c>
      <c r="C445" s="2">
        <v>3193842</v>
      </c>
      <c r="D445" s="2" t="s">
        <v>22</v>
      </c>
      <c r="E445" s="2" t="s">
        <v>20</v>
      </c>
      <c r="F445" s="2" t="s">
        <v>28</v>
      </c>
      <c r="G445" s="2">
        <v>886</v>
      </c>
      <c r="H445" s="2">
        <v>10966</v>
      </c>
      <c r="I445" s="11">
        <v>0.92524468444144403</v>
      </c>
      <c r="J445" s="12">
        <v>127</v>
      </c>
      <c r="K445" s="12">
        <v>2925</v>
      </c>
      <c r="L445" s="11">
        <v>0.95838794233289604</v>
      </c>
      <c r="M445" s="12">
        <v>93</v>
      </c>
      <c r="N445" s="12">
        <v>2255</v>
      </c>
      <c r="O445" s="11">
        <v>0.960391822827939</v>
      </c>
      <c r="P445" s="11">
        <v>2.8237328594665802E-3</v>
      </c>
      <c r="Q445" s="11">
        <v>2.5250722980540999E-5</v>
      </c>
      <c r="R445" s="11">
        <v>2.6559670390601301E-3</v>
      </c>
      <c r="S445" s="11">
        <v>3.3143257891451998E-2</v>
      </c>
      <c r="T445" s="11">
        <v>3.5147138386494199E-2</v>
      </c>
      <c r="U445" s="11">
        <v>-2.00388049504219E-3</v>
      </c>
      <c r="V445" s="7">
        <f t="shared" si="24"/>
        <v>62.429721921935077</v>
      </c>
      <c r="W445" s="7">
        <f t="shared" si="25"/>
        <v>3.8567938609688497</v>
      </c>
      <c r="X445" s="7">
        <f t="shared" si="26"/>
        <v>66.274727267623959</v>
      </c>
      <c r="Y445" s="7">
        <f t="shared" si="27"/>
        <v>4.0195495053658306</v>
      </c>
      <c r="Z445" s="7"/>
      <c r="AA445" s="7"/>
    </row>
    <row r="446" spans="1:27" x14ac:dyDescent="0.2">
      <c r="A446" s="2" t="s">
        <v>77</v>
      </c>
      <c r="B446" s="2">
        <v>20</v>
      </c>
      <c r="C446" s="2">
        <v>3193842</v>
      </c>
      <c r="D446" s="2" t="s">
        <v>22</v>
      </c>
      <c r="E446" s="2" t="s">
        <v>20</v>
      </c>
      <c r="F446" s="2" t="s">
        <v>28</v>
      </c>
      <c r="G446" s="2">
        <v>886</v>
      </c>
      <c r="H446" s="2">
        <v>10966</v>
      </c>
      <c r="I446" s="11">
        <v>0.92524468444144403</v>
      </c>
      <c r="J446" s="12">
        <v>127</v>
      </c>
      <c r="K446" s="12">
        <v>2925</v>
      </c>
      <c r="L446" s="11">
        <v>0.95838794233289604</v>
      </c>
      <c r="M446" s="12">
        <v>93</v>
      </c>
      <c r="N446" s="12">
        <v>2255</v>
      </c>
      <c r="O446" s="11">
        <v>0.960391822827939</v>
      </c>
      <c r="P446" s="11">
        <v>2.8237328594665802E-3</v>
      </c>
      <c r="Q446" s="11">
        <v>2.5250722980540999E-5</v>
      </c>
      <c r="R446" s="11">
        <v>2.6559670390601301E-3</v>
      </c>
      <c r="S446" s="11">
        <v>3.3143257891451998E-2</v>
      </c>
      <c r="T446" s="11">
        <v>3.5147138386494199E-2</v>
      </c>
      <c r="U446" s="11">
        <v>-2.00388049504219E-3</v>
      </c>
      <c r="V446" s="7">
        <f t="shared" si="24"/>
        <v>62.429721921935077</v>
      </c>
      <c r="W446" s="7">
        <f t="shared" si="25"/>
        <v>3.8567938609688497</v>
      </c>
      <c r="X446" s="7">
        <f t="shared" si="26"/>
        <v>66.274727267623959</v>
      </c>
      <c r="Y446" s="7">
        <f t="shared" si="27"/>
        <v>4.0195495053658306</v>
      </c>
      <c r="Z446" s="7"/>
      <c r="AA446" s="7"/>
    </row>
    <row r="447" spans="1:27" x14ac:dyDescent="0.2">
      <c r="A447" s="2" t="s">
        <v>77</v>
      </c>
      <c r="B447" s="2">
        <v>20</v>
      </c>
      <c r="C447" s="2">
        <v>3193842</v>
      </c>
      <c r="D447" s="2" t="s">
        <v>22</v>
      </c>
      <c r="E447" s="2" t="s">
        <v>20</v>
      </c>
      <c r="F447" s="2" t="s">
        <v>28</v>
      </c>
      <c r="G447" s="2">
        <v>886</v>
      </c>
      <c r="H447" s="2">
        <v>10966</v>
      </c>
      <c r="I447" s="11">
        <v>0.92524468444144403</v>
      </c>
      <c r="J447" s="12">
        <v>127</v>
      </c>
      <c r="K447" s="12">
        <v>2925</v>
      </c>
      <c r="L447" s="11">
        <v>0.95838794233289604</v>
      </c>
      <c r="M447" s="12">
        <v>93</v>
      </c>
      <c r="N447" s="12">
        <v>2255</v>
      </c>
      <c r="O447" s="11">
        <v>0.960391822827939</v>
      </c>
      <c r="P447" s="11">
        <v>2.8237328594665802E-3</v>
      </c>
      <c r="Q447" s="11">
        <v>2.5250722980540999E-5</v>
      </c>
      <c r="R447" s="11">
        <v>2.6559670390601301E-3</v>
      </c>
      <c r="S447" s="11">
        <v>3.3143257891451998E-2</v>
      </c>
      <c r="T447" s="11">
        <v>3.5147138386494199E-2</v>
      </c>
      <c r="U447" s="11">
        <v>-2.00388049504219E-3</v>
      </c>
      <c r="V447" s="7">
        <f t="shared" si="24"/>
        <v>62.429721921935077</v>
      </c>
      <c r="W447" s="7">
        <f t="shared" si="25"/>
        <v>3.8567938609688497</v>
      </c>
      <c r="X447" s="7">
        <f t="shared" si="26"/>
        <v>66.274727267623959</v>
      </c>
      <c r="Y447" s="7">
        <f t="shared" si="27"/>
        <v>4.0195495053658306</v>
      </c>
      <c r="Z447" s="7"/>
      <c r="AA447" s="7"/>
    </row>
    <row r="448" spans="1:27" x14ac:dyDescent="0.2">
      <c r="A448" s="2" t="s">
        <v>77</v>
      </c>
      <c r="B448" s="2">
        <v>20</v>
      </c>
      <c r="C448" s="2">
        <v>3193842</v>
      </c>
      <c r="D448" s="2" t="s">
        <v>22</v>
      </c>
      <c r="E448" s="2" t="s">
        <v>20</v>
      </c>
      <c r="F448" s="2" t="s">
        <v>28</v>
      </c>
      <c r="G448" s="2">
        <v>886</v>
      </c>
      <c r="H448" s="2">
        <v>10966</v>
      </c>
      <c r="I448" s="11">
        <v>0.92524468444144403</v>
      </c>
      <c r="J448" s="12">
        <v>127</v>
      </c>
      <c r="K448" s="12">
        <v>2925</v>
      </c>
      <c r="L448" s="11">
        <v>0.95838794233289604</v>
      </c>
      <c r="M448" s="12">
        <v>93</v>
      </c>
      <c r="N448" s="12">
        <v>2255</v>
      </c>
      <c r="O448" s="11">
        <v>0.960391822827939</v>
      </c>
      <c r="P448" s="11">
        <v>2.8237328594665802E-3</v>
      </c>
      <c r="Q448" s="11">
        <v>2.5250722980540999E-5</v>
      </c>
      <c r="R448" s="11">
        <v>2.6559670390601301E-3</v>
      </c>
      <c r="S448" s="11">
        <v>3.3143257891451998E-2</v>
      </c>
      <c r="T448" s="11">
        <v>3.5147138386494199E-2</v>
      </c>
      <c r="U448" s="11">
        <v>-2.00388049504219E-3</v>
      </c>
      <c r="V448" s="7">
        <f t="shared" si="24"/>
        <v>62.429721921935077</v>
      </c>
      <c r="W448" s="7">
        <f t="shared" si="25"/>
        <v>3.8567938609688497</v>
      </c>
      <c r="X448" s="7">
        <f t="shared" si="26"/>
        <v>66.274727267623959</v>
      </c>
      <c r="Y448" s="7">
        <f t="shared" si="27"/>
        <v>4.0195495053658306</v>
      </c>
      <c r="Z448" s="7"/>
      <c r="AA448" s="7"/>
    </row>
    <row r="449" spans="1:27" x14ac:dyDescent="0.2">
      <c r="A449" s="2" t="s">
        <v>77</v>
      </c>
      <c r="B449" s="2">
        <v>20</v>
      </c>
      <c r="C449" s="2">
        <v>3193842</v>
      </c>
      <c r="D449" s="2" t="s">
        <v>22</v>
      </c>
      <c r="E449" s="2" t="s">
        <v>20</v>
      </c>
      <c r="F449" s="2" t="s">
        <v>28</v>
      </c>
      <c r="G449" s="2">
        <v>886</v>
      </c>
      <c r="H449" s="2">
        <v>10966</v>
      </c>
      <c r="I449" s="11">
        <v>0.92524468444144403</v>
      </c>
      <c r="J449" s="12">
        <v>127</v>
      </c>
      <c r="K449" s="12">
        <v>2925</v>
      </c>
      <c r="L449" s="11">
        <v>0.95838794233289604</v>
      </c>
      <c r="M449" s="12">
        <v>93</v>
      </c>
      <c r="N449" s="12">
        <v>2255</v>
      </c>
      <c r="O449" s="11">
        <v>0.960391822827939</v>
      </c>
      <c r="P449" s="11">
        <v>2.8237328594665802E-3</v>
      </c>
      <c r="Q449" s="11">
        <v>2.5250722980540999E-5</v>
      </c>
      <c r="R449" s="11">
        <v>2.6559670390601301E-3</v>
      </c>
      <c r="S449" s="11">
        <v>3.3143257891451998E-2</v>
      </c>
      <c r="T449" s="11">
        <v>3.5147138386494199E-2</v>
      </c>
      <c r="U449" s="11">
        <v>-2.00388049504219E-3</v>
      </c>
      <c r="V449" s="7">
        <f t="shared" si="24"/>
        <v>62.429721921935077</v>
      </c>
      <c r="W449" s="7">
        <f t="shared" si="25"/>
        <v>3.8567938609688497</v>
      </c>
      <c r="X449" s="7">
        <f t="shared" si="26"/>
        <v>66.274727267623959</v>
      </c>
      <c r="Y449" s="7">
        <f t="shared" si="27"/>
        <v>4.0195495053658306</v>
      </c>
      <c r="Z449" s="7"/>
      <c r="AA449" s="7"/>
    </row>
    <row r="450" spans="1:27" x14ac:dyDescent="0.2">
      <c r="A450" s="2" t="s">
        <v>165</v>
      </c>
      <c r="B450" s="2">
        <v>13</v>
      </c>
      <c r="C450" s="2">
        <v>28624294</v>
      </c>
      <c r="D450" s="2" t="s">
        <v>22</v>
      </c>
      <c r="E450" s="2" t="s">
        <v>19</v>
      </c>
      <c r="F450" s="2" t="s">
        <v>28</v>
      </c>
      <c r="G450" s="2">
        <v>4710</v>
      </c>
      <c r="H450" s="2">
        <v>7138</v>
      </c>
      <c r="I450" s="11">
        <v>0.39753544902093202</v>
      </c>
      <c r="J450" s="12">
        <v>2018</v>
      </c>
      <c r="K450" s="12">
        <v>1036</v>
      </c>
      <c r="L450" s="11">
        <v>0.66077275703994798</v>
      </c>
      <c r="M450" s="12">
        <v>992</v>
      </c>
      <c r="N450" s="12">
        <v>1356</v>
      </c>
      <c r="O450" s="11">
        <v>0.422487223168654</v>
      </c>
      <c r="P450" s="11">
        <v>4.5591968488251297E-2</v>
      </c>
      <c r="Q450" s="11">
        <v>5.65502864731477E-2</v>
      </c>
      <c r="R450" s="11">
        <v>3.5760742701418402E-4</v>
      </c>
      <c r="S450" s="11">
        <v>0.26323730801901601</v>
      </c>
      <c r="T450" s="11">
        <v>2.49517741477224E-2</v>
      </c>
      <c r="U450" s="11">
        <v>0.238285533871293</v>
      </c>
      <c r="V450" s="7">
        <f t="shared" si="24"/>
        <v>278.58620321790005</v>
      </c>
      <c r="W450" s="7">
        <f t="shared" si="25"/>
        <v>247.88841282013172</v>
      </c>
      <c r="X450" s="7">
        <f t="shared" si="26"/>
        <v>20.461020512486023</v>
      </c>
      <c r="Y450" s="7">
        <f t="shared" si="27"/>
        <v>29.442527782957889</v>
      </c>
      <c r="Z450" s="7"/>
      <c r="AA450" s="7"/>
    </row>
    <row r="451" spans="1:27" x14ac:dyDescent="0.2">
      <c r="A451" s="2" t="s">
        <v>165</v>
      </c>
      <c r="B451" s="2">
        <v>13</v>
      </c>
      <c r="C451" s="2">
        <v>28624294</v>
      </c>
      <c r="D451" s="2" t="s">
        <v>22</v>
      </c>
      <c r="E451" s="2" t="s">
        <v>19</v>
      </c>
      <c r="F451" s="2" t="s">
        <v>28</v>
      </c>
      <c r="G451" s="2">
        <v>4710</v>
      </c>
      <c r="H451" s="2">
        <v>7138</v>
      </c>
      <c r="I451" s="11">
        <v>0.39753544902093202</v>
      </c>
      <c r="J451" s="12">
        <v>2018</v>
      </c>
      <c r="K451" s="12">
        <v>1036</v>
      </c>
      <c r="L451" s="11">
        <v>0.66077275703994798</v>
      </c>
      <c r="M451" s="12">
        <v>992</v>
      </c>
      <c r="N451" s="12">
        <v>1356</v>
      </c>
      <c r="O451" s="11">
        <v>0.422487223168654</v>
      </c>
      <c r="P451" s="11">
        <v>4.5591968488251297E-2</v>
      </c>
      <c r="Q451" s="11">
        <v>5.65502864731477E-2</v>
      </c>
      <c r="R451" s="11">
        <v>3.5760742701418402E-4</v>
      </c>
      <c r="S451" s="11">
        <v>0.26323730801901601</v>
      </c>
      <c r="T451" s="11">
        <v>2.49517741477224E-2</v>
      </c>
      <c r="U451" s="11">
        <v>0.238285533871293</v>
      </c>
      <c r="V451" s="7">
        <f t="shared" ref="V451:V514" si="28">(L451^2-I451^2)*1000</f>
        <v>278.58620321790005</v>
      </c>
      <c r="W451" s="7">
        <f t="shared" ref="W451:W514" si="29">V451+((2*L451*(1-L451))-(2*I451*(1-I451)))*1000</f>
        <v>247.88841282013172</v>
      </c>
      <c r="X451" s="7">
        <f t="shared" ref="X451:X514" si="30">(O451^2-I451^2)*1000</f>
        <v>20.461020512486023</v>
      </c>
      <c r="Y451" s="7">
        <f t="shared" ref="Y451:Y514" si="31">X451+((2*O451*(1-O451))-(2*I451*(1-I451)))*1000</f>
        <v>29.442527782957889</v>
      </c>
      <c r="Z451" s="7"/>
      <c r="AA451" s="7"/>
    </row>
    <row r="452" spans="1:27" x14ac:dyDescent="0.2">
      <c r="A452" s="2" t="s">
        <v>262</v>
      </c>
      <c r="B452" s="2">
        <v>23</v>
      </c>
      <c r="C452" s="2">
        <v>113818520</v>
      </c>
      <c r="D452" s="2" t="s">
        <v>22</v>
      </c>
      <c r="E452" s="2" t="s">
        <v>19</v>
      </c>
      <c r="F452" s="2" t="s">
        <v>28</v>
      </c>
      <c r="G452" s="2">
        <v>2036</v>
      </c>
      <c r="H452" s="2">
        <v>9768</v>
      </c>
      <c r="I452" s="11">
        <v>0.82751609623856304</v>
      </c>
      <c r="J452" s="12">
        <v>110</v>
      </c>
      <c r="K452" s="12">
        <v>2942</v>
      </c>
      <c r="L452" s="11">
        <v>0.96395806028833597</v>
      </c>
      <c r="M452" s="12">
        <v>358</v>
      </c>
      <c r="N452" s="12">
        <v>1988</v>
      </c>
      <c r="O452" s="11">
        <v>0.84739982949701598</v>
      </c>
      <c r="P452" s="11">
        <v>2.4588633097534798E-2</v>
      </c>
      <c r="Q452" s="11">
        <v>4.2160490827257001E-2</v>
      </c>
      <c r="R452" s="11">
        <v>3.8901768220955802E-4</v>
      </c>
      <c r="S452" s="11">
        <v>0.13644196404977199</v>
      </c>
      <c r="T452" s="11">
        <v>1.98837332584531E-2</v>
      </c>
      <c r="U452" s="11">
        <v>0.116558230791319</v>
      </c>
      <c r="V452" s="7">
        <f t="shared" si="28"/>
        <v>244.43225246094036</v>
      </c>
      <c r="W452" s="7">
        <f t="shared" si="29"/>
        <v>28.451675638605337</v>
      </c>
      <c r="X452" s="7">
        <f t="shared" si="30"/>
        <v>33.303581497660993</v>
      </c>
      <c r="Y452" s="7">
        <f t="shared" si="31"/>
        <v>6.4638850192448274</v>
      </c>
      <c r="Z452" s="7"/>
      <c r="AA452" s="7"/>
    </row>
    <row r="453" spans="1:27" x14ac:dyDescent="0.2">
      <c r="A453" s="2" t="s">
        <v>262</v>
      </c>
      <c r="B453" s="2">
        <v>23</v>
      </c>
      <c r="C453" s="2">
        <v>113818520</v>
      </c>
      <c r="D453" s="2" t="s">
        <v>22</v>
      </c>
      <c r="E453" s="2" t="s">
        <v>19</v>
      </c>
      <c r="F453" s="2" t="s">
        <v>28</v>
      </c>
      <c r="G453" s="2">
        <v>2036</v>
      </c>
      <c r="H453" s="2">
        <v>9768</v>
      </c>
      <c r="I453" s="11">
        <v>0.82751609623856304</v>
      </c>
      <c r="J453" s="12">
        <v>110</v>
      </c>
      <c r="K453" s="12">
        <v>2942</v>
      </c>
      <c r="L453" s="11">
        <v>0.96395806028833597</v>
      </c>
      <c r="M453" s="12">
        <v>358</v>
      </c>
      <c r="N453" s="12">
        <v>1988</v>
      </c>
      <c r="O453" s="11">
        <v>0.84739982949701598</v>
      </c>
      <c r="P453" s="11">
        <v>2.4588633097534798E-2</v>
      </c>
      <c r="Q453" s="11">
        <v>4.2160490827257001E-2</v>
      </c>
      <c r="R453" s="11">
        <v>3.8901768220955802E-4</v>
      </c>
      <c r="S453" s="11">
        <v>0.13644196404977199</v>
      </c>
      <c r="T453" s="11">
        <v>1.98837332584531E-2</v>
      </c>
      <c r="U453" s="11">
        <v>0.116558230791319</v>
      </c>
      <c r="V453" s="7">
        <f t="shared" si="28"/>
        <v>244.43225246094036</v>
      </c>
      <c r="W453" s="7">
        <f t="shared" si="29"/>
        <v>28.451675638605337</v>
      </c>
      <c r="X453" s="7">
        <f t="shared" si="30"/>
        <v>33.303581497660993</v>
      </c>
      <c r="Y453" s="7">
        <f t="shared" si="31"/>
        <v>6.4638850192448274</v>
      </c>
      <c r="Z453" s="7"/>
      <c r="AA453" s="7"/>
    </row>
    <row r="454" spans="1:27" x14ac:dyDescent="0.2">
      <c r="A454" s="2" t="s">
        <v>262</v>
      </c>
      <c r="B454" s="2">
        <v>23</v>
      </c>
      <c r="C454" s="2">
        <v>113818520</v>
      </c>
      <c r="D454" s="2" t="s">
        <v>22</v>
      </c>
      <c r="E454" s="2" t="s">
        <v>19</v>
      </c>
      <c r="F454" s="2" t="s">
        <v>28</v>
      </c>
      <c r="G454" s="2">
        <v>2036</v>
      </c>
      <c r="H454" s="2">
        <v>9768</v>
      </c>
      <c r="I454" s="11">
        <v>0.82751609623856304</v>
      </c>
      <c r="J454" s="12">
        <v>110</v>
      </c>
      <c r="K454" s="12">
        <v>2942</v>
      </c>
      <c r="L454" s="11">
        <v>0.96395806028833597</v>
      </c>
      <c r="M454" s="12">
        <v>358</v>
      </c>
      <c r="N454" s="12">
        <v>1988</v>
      </c>
      <c r="O454" s="11">
        <v>0.84739982949701598</v>
      </c>
      <c r="P454" s="11">
        <v>2.4588633097534798E-2</v>
      </c>
      <c r="Q454" s="11">
        <v>4.2160490827257001E-2</v>
      </c>
      <c r="R454" s="11">
        <v>3.8901768220955802E-4</v>
      </c>
      <c r="S454" s="11">
        <v>0.13644196404977199</v>
      </c>
      <c r="T454" s="11">
        <v>1.98837332584531E-2</v>
      </c>
      <c r="U454" s="11">
        <v>0.116558230791319</v>
      </c>
      <c r="V454" s="7">
        <f t="shared" si="28"/>
        <v>244.43225246094036</v>
      </c>
      <c r="W454" s="7">
        <f t="shared" si="29"/>
        <v>28.451675638605337</v>
      </c>
      <c r="X454" s="7">
        <f t="shared" si="30"/>
        <v>33.303581497660993</v>
      </c>
      <c r="Y454" s="7">
        <f t="shared" si="31"/>
        <v>6.4638850192448274</v>
      </c>
      <c r="Z454" s="7"/>
      <c r="AA454" s="7"/>
    </row>
    <row r="455" spans="1:27" x14ac:dyDescent="0.2">
      <c r="A455" s="2" t="s">
        <v>269</v>
      </c>
      <c r="B455" s="2">
        <v>2</v>
      </c>
      <c r="C455" s="2">
        <v>234669144</v>
      </c>
      <c r="D455" s="2" t="s">
        <v>22</v>
      </c>
      <c r="E455" s="2" t="s">
        <v>18</v>
      </c>
      <c r="F455" s="2">
        <v>3</v>
      </c>
      <c r="G455" s="2">
        <v>10</v>
      </c>
      <c r="H455" s="2">
        <v>11840</v>
      </c>
      <c r="I455" s="11">
        <v>8.4388185654008397E-4</v>
      </c>
      <c r="J455" s="12">
        <v>3</v>
      </c>
      <c r="K455" s="12">
        <v>3051</v>
      </c>
      <c r="L455" s="11">
        <v>9.8231827111984298E-4</v>
      </c>
      <c r="M455" s="12">
        <v>37</v>
      </c>
      <c r="N455" s="12">
        <v>2311</v>
      </c>
      <c r="O455" s="11">
        <v>1.5758091993185699E-2</v>
      </c>
      <c r="P455" s="11">
        <v>3.5977882678617201E-6</v>
      </c>
      <c r="Q455" s="11">
        <v>7.2992928429118599E-3</v>
      </c>
      <c r="R455" s="11">
        <v>9.3062000374108892E-3</v>
      </c>
      <c r="S455" s="11">
        <v>1.38436414579758E-4</v>
      </c>
      <c r="T455" s="11">
        <v>1.49142101366456E-2</v>
      </c>
      <c r="U455" s="11">
        <v>-1.47757737220658E-2</v>
      </c>
      <c r="V455" s="7">
        <f t="shared" si="28"/>
        <v>2.5281259797833849E-4</v>
      </c>
      <c r="W455" s="7">
        <f t="shared" si="29"/>
        <v>0.27662001656153989</v>
      </c>
      <c r="X455" s="7">
        <f t="shared" si="30"/>
        <v>0.24760532667790566</v>
      </c>
      <c r="Y455" s="7">
        <f t="shared" si="31"/>
        <v>29.580814946613323</v>
      </c>
    </row>
    <row r="456" spans="1:27" x14ac:dyDescent="0.2">
      <c r="A456" s="2" t="s">
        <v>269</v>
      </c>
      <c r="B456" s="2">
        <v>2</v>
      </c>
      <c r="C456" s="2">
        <v>234669144</v>
      </c>
      <c r="D456" s="2" t="s">
        <v>22</v>
      </c>
      <c r="E456" s="2" t="s">
        <v>18</v>
      </c>
      <c r="F456" s="2">
        <v>3</v>
      </c>
      <c r="G456" s="2">
        <v>10</v>
      </c>
      <c r="H456" s="2">
        <v>11840</v>
      </c>
      <c r="I456" s="11">
        <v>8.4388185654008397E-4</v>
      </c>
      <c r="J456" s="12">
        <v>3</v>
      </c>
      <c r="K456" s="12">
        <v>3051</v>
      </c>
      <c r="L456" s="11">
        <v>9.8231827111984298E-4</v>
      </c>
      <c r="M456" s="12">
        <v>37</v>
      </c>
      <c r="N456" s="12">
        <v>2311</v>
      </c>
      <c r="O456" s="11">
        <v>1.5758091993185699E-2</v>
      </c>
      <c r="P456" s="11">
        <v>3.5827858698711502E-6</v>
      </c>
      <c r="Q456" s="11">
        <v>7.2992928429118599E-3</v>
      </c>
      <c r="R456" s="11">
        <v>9.3053340796962498E-3</v>
      </c>
      <c r="S456" s="11">
        <v>1.38436414579758E-4</v>
      </c>
      <c r="T456" s="11">
        <v>1.49142101366456E-2</v>
      </c>
      <c r="U456" s="11">
        <v>-1.47757737220658E-2</v>
      </c>
      <c r="V456" s="7">
        <f t="shared" si="28"/>
        <v>2.5281259797833849E-4</v>
      </c>
      <c r="W456" s="7">
        <f t="shared" si="29"/>
        <v>0.27662001656153989</v>
      </c>
      <c r="X456" s="7">
        <f t="shared" si="30"/>
        <v>0.24760532667790566</v>
      </c>
      <c r="Y456" s="7">
        <f t="shared" si="31"/>
        <v>29.580814946613323</v>
      </c>
    </row>
    <row r="457" spans="1:27" x14ac:dyDescent="0.2">
      <c r="A457" s="2" t="s">
        <v>269</v>
      </c>
      <c r="B457" s="2">
        <v>2</v>
      </c>
      <c r="C457" s="2">
        <v>234669144</v>
      </c>
      <c r="D457" s="2" t="s">
        <v>22</v>
      </c>
      <c r="E457" s="2" t="s">
        <v>18</v>
      </c>
      <c r="F457" s="2">
        <v>3</v>
      </c>
      <c r="G457" s="2">
        <v>10</v>
      </c>
      <c r="H457" s="2">
        <v>11840</v>
      </c>
      <c r="I457" s="11">
        <v>8.4388185654008397E-4</v>
      </c>
      <c r="J457" s="12">
        <v>3</v>
      </c>
      <c r="K457" s="12">
        <v>3051</v>
      </c>
      <c r="L457" s="11">
        <v>9.8231827111984298E-4</v>
      </c>
      <c r="M457" s="12">
        <v>37</v>
      </c>
      <c r="N457" s="12">
        <v>2311</v>
      </c>
      <c r="O457" s="11">
        <v>1.5758091993185699E-2</v>
      </c>
      <c r="P457" s="11">
        <v>3.5977882678617201E-6</v>
      </c>
      <c r="Q457" s="11">
        <v>7.2992928429118599E-3</v>
      </c>
      <c r="R457" s="11">
        <v>9.3062000374108892E-3</v>
      </c>
      <c r="S457" s="11">
        <v>1.38436414579758E-4</v>
      </c>
      <c r="T457" s="11">
        <v>1.49142101366456E-2</v>
      </c>
      <c r="U457" s="11">
        <v>-1.47757737220658E-2</v>
      </c>
      <c r="V457" s="7">
        <f t="shared" si="28"/>
        <v>2.5281259797833849E-4</v>
      </c>
      <c r="W457" s="7">
        <f t="shared" si="29"/>
        <v>0.27662001656153989</v>
      </c>
      <c r="X457" s="7">
        <f t="shared" si="30"/>
        <v>0.24760532667790566</v>
      </c>
      <c r="Y457" s="7">
        <f t="shared" si="31"/>
        <v>29.580814946613323</v>
      </c>
    </row>
    <row r="458" spans="1:27" x14ac:dyDescent="0.2">
      <c r="A458" s="2" t="s">
        <v>269</v>
      </c>
      <c r="B458" s="2">
        <v>2</v>
      </c>
      <c r="C458" s="2">
        <v>234669144</v>
      </c>
      <c r="D458" s="2" t="s">
        <v>22</v>
      </c>
      <c r="E458" s="2" t="s">
        <v>18</v>
      </c>
      <c r="F458" s="2">
        <v>3</v>
      </c>
      <c r="G458" s="2">
        <v>10</v>
      </c>
      <c r="H458" s="2">
        <v>11840</v>
      </c>
      <c r="I458" s="11">
        <v>8.4388185654008397E-4</v>
      </c>
      <c r="J458" s="12">
        <v>3</v>
      </c>
      <c r="K458" s="12">
        <v>3051</v>
      </c>
      <c r="L458" s="11">
        <v>9.8231827111984298E-4</v>
      </c>
      <c r="M458" s="12">
        <v>37</v>
      </c>
      <c r="N458" s="12">
        <v>2311</v>
      </c>
      <c r="O458" s="11">
        <v>1.5758091993185699E-2</v>
      </c>
      <c r="P458" s="11">
        <v>3.5827858698711502E-6</v>
      </c>
      <c r="Q458" s="11">
        <v>7.2992928429118599E-3</v>
      </c>
      <c r="R458" s="11">
        <v>9.3053340796962498E-3</v>
      </c>
      <c r="S458" s="11">
        <v>1.38436414579758E-4</v>
      </c>
      <c r="T458" s="11">
        <v>1.49142101366456E-2</v>
      </c>
      <c r="U458" s="11">
        <v>-1.47757737220658E-2</v>
      </c>
      <c r="V458" s="7">
        <f t="shared" si="28"/>
        <v>2.5281259797833849E-4</v>
      </c>
      <c r="W458" s="7">
        <f t="shared" si="29"/>
        <v>0.27662001656153989</v>
      </c>
      <c r="X458" s="7">
        <f t="shared" si="30"/>
        <v>0.24760532667790566</v>
      </c>
      <c r="Y458" s="7">
        <f t="shared" si="31"/>
        <v>29.580814946613323</v>
      </c>
    </row>
    <row r="459" spans="1:27" x14ac:dyDescent="0.2">
      <c r="A459" s="2" t="s">
        <v>269</v>
      </c>
      <c r="B459" s="2">
        <v>2</v>
      </c>
      <c r="C459" s="2">
        <v>234669144</v>
      </c>
      <c r="D459" s="2" t="s">
        <v>22</v>
      </c>
      <c r="E459" s="2" t="s">
        <v>18</v>
      </c>
      <c r="F459" s="2">
        <v>3</v>
      </c>
      <c r="G459" s="2">
        <v>10</v>
      </c>
      <c r="H459" s="2">
        <v>11840</v>
      </c>
      <c r="I459" s="11">
        <v>8.4388185654008397E-4</v>
      </c>
      <c r="J459" s="12">
        <v>3</v>
      </c>
      <c r="K459" s="12">
        <v>3051</v>
      </c>
      <c r="L459" s="11">
        <v>9.8231827111984298E-4</v>
      </c>
      <c r="M459" s="12">
        <v>37</v>
      </c>
      <c r="N459" s="12">
        <v>2311</v>
      </c>
      <c r="O459" s="11">
        <v>1.5758091993185699E-2</v>
      </c>
      <c r="P459" s="11">
        <v>3.5977882678617201E-6</v>
      </c>
      <c r="Q459" s="11">
        <v>7.2992928429118599E-3</v>
      </c>
      <c r="R459" s="11">
        <v>9.3062000374108892E-3</v>
      </c>
      <c r="S459" s="11">
        <v>1.38436414579758E-4</v>
      </c>
      <c r="T459" s="11">
        <v>1.49142101366456E-2</v>
      </c>
      <c r="U459" s="11">
        <v>-1.47757737220658E-2</v>
      </c>
      <c r="V459" s="7">
        <f t="shared" si="28"/>
        <v>2.5281259797833849E-4</v>
      </c>
      <c r="W459" s="7">
        <f t="shared" si="29"/>
        <v>0.27662001656153989</v>
      </c>
      <c r="X459" s="7">
        <f t="shared" si="30"/>
        <v>0.24760532667790566</v>
      </c>
      <c r="Y459" s="7">
        <f t="shared" si="31"/>
        <v>29.580814946613323</v>
      </c>
    </row>
    <row r="460" spans="1:27" x14ac:dyDescent="0.2">
      <c r="A460" s="2" t="s">
        <v>269</v>
      </c>
      <c r="B460" s="2">
        <v>2</v>
      </c>
      <c r="C460" s="2">
        <v>234669144</v>
      </c>
      <c r="D460" s="2" t="s">
        <v>22</v>
      </c>
      <c r="E460" s="2" t="s">
        <v>18</v>
      </c>
      <c r="F460" s="2">
        <v>3</v>
      </c>
      <c r="G460" s="2">
        <v>10</v>
      </c>
      <c r="H460" s="2">
        <v>11840</v>
      </c>
      <c r="I460" s="11">
        <v>8.4388185654008397E-4</v>
      </c>
      <c r="J460" s="12">
        <v>3</v>
      </c>
      <c r="K460" s="12">
        <v>3051</v>
      </c>
      <c r="L460" s="11">
        <v>9.8231827111984298E-4</v>
      </c>
      <c r="M460" s="12">
        <v>37</v>
      </c>
      <c r="N460" s="12">
        <v>2311</v>
      </c>
      <c r="O460" s="11">
        <v>1.5758091993185699E-2</v>
      </c>
      <c r="P460" s="11">
        <v>3.5827858698711502E-6</v>
      </c>
      <c r="Q460" s="11">
        <v>7.2992928429118599E-3</v>
      </c>
      <c r="R460" s="11">
        <v>9.3053340796962498E-3</v>
      </c>
      <c r="S460" s="11">
        <v>1.38436414579758E-4</v>
      </c>
      <c r="T460" s="11">
        <v>1.49142101366456E-2</v>
      </c>
      <c r="U460" s="11">
        <v>-1.47757737220658E-2</v>
      </c>
      <c r="V460" s="7">
        <f t="shared" si="28"/>
        <v>2.5281259797833849E-4</v>
      </c>
      <c r="W460" s="7">
        <f t="shared" si="29"/>
        <v>0.27662001656153989</v>
      </c>
      <c r="X460" s="7">
        <f t="shared" si="30"/>
        <v>0.24760532667790566</v>
      </c>
      <c r="Y460" s="7">
        <f t="shared" si="31"/>
        <v>29.580814946613323</v>
      </c>
    </row>
    <row r="461" spans="1:27" x14ac:dyDescent="0.2">
      <c r="A461" s="2" t="s">
        <v>269</v>
      </c>
      <c r="B461" s="2">
        <v>2</v>
      </c>
      <c r="C461" s="2">
        <v>234669144</v>
      </c>
      <c r="D461" s="2" t="s">
        <v>22</v>
      </c>
      <c r="E461" s="2" t="s">
        <v>18</v>
      </c>
      <c r="F461" s="2">
        <v>3</v>
      </c>
      <c r="G461" s="2">
        <v>10</v>
      </c>
      <c r="H461" s="2">
        <v>11840</v>
      </c>
      <c r="I461" s="11">
        <v>8.4388185654008397E-4</v>
      </c>
      <c r="J461" s="12">
        <v>3</v>
      </c>
      <c r="K461" s="12">
        <v>3051</v>
      </c>
      <c r="L461" s="11">
        <v>9.8231827111984298E-4</v>
      </c>
      <c r="M461" s="12">
        <v>37</v>
      </c>
      <c r="N461" s="12">
        <v>2311</v>
      </c>
      <c r="O461" s="11">
        <v>1.5758091993185699E-2</v>
      </c>
      <c r="P461" s="11">
        <v>3.5977882678617201E-6</v>
      </c>
      <c r="Q461" s="11">
        <v>7.2992928429118599E-3</v>
      </c>
      <c r="R461" s="11">
        <v>9.3062000374108892E-3</v>
      </c>
      <c r="S461" s="11">
        <v>1.38436414579758E-4</v>
      </c>
      <c r="T461" s="11">
        <v>1.49142101366456E-2</v>
      </c>
      <c r="U461" s="11">
        <v>-1.47757737220658E-2</v>
      </c>
      <c r="V461" s="7">
        <f t="shared" si="28"/>
        <v>2.5281259797833849E-4</v>
      </c>
      <c r="W461" s="7">
        <f t="shared" si="29"/>
        <v>0.27662001656153989</v>
      </c>
      <c r="X461" s="7">
        <f t="shared" si="30"/>
        <v>0.24760532667790566</v>
      </c>
      <c r="Y461" s="7">
        <f t="shared" si="31"/>
        <v>29.580814946613323</v>
      </c>
    </row>
    <row r="462" spans="1:27" x14ac:dyDescent="0.2">
      <c r="A462" s="2" t="s">
        <v>269</v>
      </c>
      <c r="B462" s="2">
        <v>2</v>
      </c>
      <c r="C462" s="2">
        <v>234669144</v>
      </c>
      <c r="D462" s="2" t="s">
        <v>22</v>
      </c>
      <c r="E462" s="2" t="s">
        <v>18</v>
      </c>
      <c r="F462" s="2">
        <v>3</v>
      </c>
      <c r="G462" s="2">
        <v>10</v>
      </c>
      <c r="H462" s="2">
        <v>11840</v>
      </c>
      <c r="I462" s="11">
        <v>8.4388185654008397E-4</v>
      </c>
      <c r="J462" s="12">
        <v>3</v>
      </c>
      <c r="K462" s="12">
        <v>3051</v>
      </c>
      <c r="L462" s="11">
        <v>9.8231827111984298E-4</v>
      </c>
      <c r="M462" s="12">
        <v>37</v>
      </c>
      <c r="N462" s="12">
        <v>2311</v>
      </c>
      <c r="O462" s="11">
        <v>1.5758091993185699E-2</v>
      </c>
      <c r="P462" s="11">
        <v>3.5827858698711502E-6</v>
      </c>
      <c r="Q462" s="11">
        <v>7.2992928429118599E-3</v>
      </c>
      <c r="R462" s="11">
        <v>9.3053340796962498E-3</v>
      </c>
      <c r="S462" s="11">
        <v>1.38436414579758E-4</v>
      </c>
      <c r="T462" s="11">
        <v>1.49142101366456E-2</v>
      </c>
      <c r="U462" s="11">
        <v>-1.47757737220658E-2</v>
      </c>
      <c r="V462" s="7">
        <f t="shared" si="28"/>
        <v>2.5281259797833849E-4</v>
      </c>
      <c r="W462" s="7">
        <f t="shared" si="29"/>
        <v>0.27662001656153989</v>
      </c>
      <c r="X462" s="7">
        <f t="shared" si="30"/>
        <v>0.24760532667790566</v>
      </c>
      <c r="Y462" s="7">
        <f t="shared" si="31"/>
        <v>29.580814946613323</v>
      </c>
    </row>
    <row r="463" spans="1:27" x14ac:dyDescent="0.2">
      <c r="A463" s="2" t="s">
        <v>269</v>
      </c>
      <c r="B463" s="2">
        <v>2</v>
      </c>
      <c r="C463" s="2">
        <v>234669144</v>
      </c>
      <c r="D463" s="2" t="s">
        <v>22</v>
      </c>
      <c r="E463" s="2" t="s">
        <v>18</v>
      </c>
      <c r="F463" s="2">
        <v>3</v>
      </c>
      <c r="G463" s="2">
        <v>10</v>
      </c>
      <c r="H463" s="2">
        <v>11840</v>
      </c>
      <c r="I463" s="11">
        <v>8.4388185654008397E-4</v>
      </c>
      <c r="J463" s="12">
        <v>3</v>
      </c>
      <c r="K463" s="12">
        <v>3051</v>
      </c>
      <c r="L463" s="11">
        <v>9.8231827111984298E-4</v>
      </c>
      <c r="M463" s="12">
        <v>37</v>
      </c>
      <c r="N463" s="12">
        <v>2311</v>
      </c>
      <c r="O463" s="11">
        <v>1.5758091993185699E-2</v>
      </c>
      <c r="P463" s="11">
        <v>3.5977882678617201E-6</v>
      </c>
      <c r="Q463" s="11">
        <v>7.2992928429118599E-3</v>
      </c>
      <c r="R463" s="11">
        <v>9.3062000374108892E-3</v>
      </c>
      <c r="S463" s="11">
        <v>1.38436414579758E-4</v>
      </c>
      <c r="T463" s="11">
        <v>1.49142101366456E-2</v>
      </c>
      <c r="U463" s="11">
        <v>-1.47757737220658E-2</v>
      </c>
      <c r="V463" s="7">
        <f t="shared" si="28"/>
        <v>2.5281259797833849E-4</v>
      </c>
      <c r="W463" s="7">
        <f t="shared" si="29"/>
        <v>0.27662001656153989</v>
      </c>
      <c r="X463" s="7">
        <f t="shared" si="30"/>
        <v>0.24760532667790566</v>
      </c>
      <c r="Y463" s="7">
        <f t="shared" si="31"/>
        <v>29.580814946613323</v>
      </c>
    </row>
    <row r="464" spans="1:27" x14ac:dyDescent="0.2">
      <c r="A464" s="2" t="s">
        <v>269</v>
      </c>
      <c r="B464" s="2">
        <v>2</v>
      </c>
      <c r="C464" s="2">
        <v>234669144</v>
      </c>
      <c r="D464" s="2" t="s">
        <v>22</v>
      </c>
      <c r="E464" s="2" t="s">
        <v>18</v>
      </c>
      <c r="F464" s="2">
        <v>3</v>
      </c>
      <c r="G464" s="2">
        <v>10</v>
      </c>
      <c r="H464" s="2">
        <v>11840</v>
      </c>
      <c r="I464" s="11">
        <v>8.4388185654008397E-4</v>
      </c>
      <c r="J464" s="12">
        <v>3</v>
      </c>
      <c r="K464" s="12">
        <v>3051</v>
      </c>
      <c r="L464" s="11">
        <v>9.8231827111984298E-4</v>
      </c>
      <c r="M464" s="12">
        <v>37</v>
      </c>
      <c r="N464" s="12">
        <v>2311</v>
      </c>
      <c r="O464" s="11">
        <v>1.5758091993185699E-2</v>
      </c>
      <c r="P464" s="11">
        <v>3.5827858698711502E-6</v>
      </c>
      <c r="Q464" s="11">
        <v>7.2992928429118599E-3</v>
      </c>
      <c r="R464" s="11">
        <v>9.3053340796962498E-3</v>
      </c>
      <c r="S464" s="11">
        <v>1.38436414579758E-4</v>
      </c>
      <c r="T464" s="11">
        <v>1.49142101366456E-2</v>
      </c>
      <c r="U464" s="11">
        <v>-1.47757737220658E-2</v>
      </c>
      <c r="V464" s="7">
        <f t="shared" si="28"/>
        <v>2.5281259797833849E-4</v>
      </c>
      <c r="W464" s="7">
        <f t="shared" si="29"/>
        <v>0.27662001656153989</v>
      </c>
      <c r="X464" s="7">
        <f t="shared" si="30"/>
        <v>0.24760532667790566</v>
      </c>
      <c r="Y464" s="7">
        <f t="shared" si="31"/>
        <v>29.580814946613323</v>
      </c>
    </row>
    <row r="465" spans="1:27" x14ac:dyDescent="0.2">
      <c r="A465" s="2" t="s">
        <v>279</v>
      </c>
      <c r="B465" s="2">
        <v>19</v>
      </c>
      <c r="C465" s="2">
        <v>45411941</v>
      </c>
      <c r="D465" s="2" t="s">
        <v>22</v>
      </c>
      <c r="E465" s="2" t="s">
        <v>128</v>
      </c>
      <c r="F465" s="2">
        <v>3</v>
      </c>
      <c r="G465" s="2">
        <v>0</v>
      </c>
      <c r="H465" s="2">
        <v>11782</v>
      </c>
      <c r="I465" s="11">
        <v>0</v>
      </c>
      <c r="J465" s="12">
        <v>0</v>
      </c>
      <c r="K465" s="12">
        <v>3024</v>
      </c>
      <c r="L465" s="11">
        <v>0</v>
      </c>
      <c r="M465" s="12">
        <v>0</v>
      </c>
      <c r="N465" s="12">
        <v>2344</v>
      </c>
      <c r="O465" s="11">
        <v>0</v>
      </c>
      <c r="P465" s="11">
        <v>0</v>
      </c>
      <c r="Q465" s="11">
        <v>0</v>
      </c>
      <c r="R465" s="11">
        <v>0</v>
      </c>
      <c r="S465" s="11">
        <v>0</v>
      </c>
      <c r="T465" s="11">
        <v>0</v>
      </c>
      <c r="U465" s="11">
        <v>0</v>
      </c>
      <c r="V465" s="7">
        <f t="shared" si="28"/>
        <v>0</v>
      </c>
      <c r="W465" s="7">
        <f t="shared" si="29"/>
        <v>0</v>
      </c>
      <c r="X465" s="7">
        <f t="shared" si="30"/>
        <v>0</v>
      </c>
      <c r="Y465" s="7">
        <f t="shared" si="31"/>
        <v>0</v>
      </c>
    </row>
    <row r="466" spans="1:27" x14ac:dyDescent="0.2">
      <c r="A466" s="2" t="s">
        <v>279</v>
      </c>
      <c r="B466" s="2">
        <v>19</v>
      </c>
      <c r="C466" s="2">
        <v>45411941</v>
      </c>
      <c r="D466" s="2" t="s">
        <v>22</v>
      </c>
      <c r="E466" s="2" t="s">
        <v>128</v>
      </c>
      <c r="F466" s="2">
        <v>3</v>
      </c>
      <c r="G466" s="2">
        <v>0</v>
      </c>
      <c r="H466" s="2">
        <v>11782</v>
      </c>
      <c r="I466" s="11">
        <v>0</v>
      </c>
      <c r="J466" s="12">
        <v>0</v>
      </c>
      <c r="K466" s="12">
        <v>3024</v>
      </c>
      <c r="L466" s="11">
        <v>0</v>
      </c>
      <c r="M466" s="12">
        <v>0</v>
      </c>
      <c r="N466" s="12">
        <v>2344</v>
      </c>
      <c r="O466" s="11">
        <v>0</v>
      </c>
      <c r="P466" s="11">
        <v>0</v>
      </c>
      <c r="Q466" s="11">
        <v>0</v>
      </c>
      <c r="R466" s="11">
        <v>0</v>
      </c>
      <c r="S466" s="11">
        <v>0</v>
      </c>
      <c r="T466" s="11">
        <v>0</v>
      </c>
      <c r="U466" s="11">
        <v>0</v>
      </c>
      <c r="V466" s="7">
        <f t="shared" si="28"/>
        <v>0</v>
      </c>
      <c r="W466" s="7">
        <f t="shared" si="29"/>
        <v>0</v>
      </c>
      <c r="X466" s="7">
        <f t="shared" si="30"/>
        <v>0</v>
      </c>
      <c r="Y466" s="7">
        <f t="shared" si="31"/>
        <v>0</v>
      </c>
    </row>
    <row r="467" spans="1:27" x14ac:dyDescent="0.2">
      <c r="A467" s="2" t="s">
        <v>356</v>
      </c>
      <c r="B467" s="2">
        <v>16</v>
      </c>
      <c r="C467" s="2">
        <v>53860052</v>
      </c>
      <c r="D467" s="2" t="s">
        <v>22</v>
      </c>
      <c r="E467" s="2" t="s">
        <v>18</v>
      </c>
      <c r="F467" s="2">
        <v>3</v>
      </c>
      <c r="G467" s="2">
        <v>2</v>
      </c>
      <c r="H467" s="2">
        <v>11852</v>
      </c>
      <c r="I467" s="11">
        <v>1.6871941960519701E-4</v>
      </c>
      <c r="J467" s="12">
        <v>0</v>
      </c>
      <c r="K467" s="12">
        <v>3054</v>
      </c>
      <c r="L467" s="11">
        <v>0</v>
      </c>
      <c r="M467" s="12">
        <v>0</v>
      </c>
      <c r="N467" s="12">
        <v>2348</v>
      </c>
      <c r="O467" s="11">
        <v>0</v>
      </c>
      <c r="P467" s="11">
        <v>3.45678993338705E-5</v>
      </c>
      <c r="Q467" s="11">
        <v>0</v>
      </c>
      <c r="R467" s="11">
        <v>2.7898112480939699E-5</v>
      </c>
      <c r="S467" s="11">
        <v>-1.6871941960519701E-4</v>
      </c>
      <c r="T467" s="11">
        <v>-1.6871941960519701E-4</v>
      </c>
      <c r="U467" s="11">
        <v>0</v>
      </c>
      <c r="V467" s="7">
        <f t="shared" si="28"/>
        <v>-2.8466242551914536E-5</v>
      </c>
      <c r="W467" s="7">
        <f t="shared" si="29"/>
        <v>-0.33741037296784215</v>
      </c>
      <c r="X467" s="7">
        <f t="shared" si="30"/>
        <v>-2.8466242551914536E-5</v>
      </c>
      <c r="Y467" s="7">
        <f t="shared" si="31"/>
        <v>-0.33741037296784215</v>
      </c>
    </row>
    <row r="468" spans="1:27" x14ac:dyDescent="0.2">
      <c r="A468" s="2" t="s">
        <v>262</v>
      </c>
      <c r="B468" s="2">
        <v>23</v>
      </c>
      <c r="C468" s="2">
        <v>113818520</v>
      </c>
      <c r="D468" s="2" t="s">
        <v>22</v>
      </c>
      <c r="E468" s="2" t="s">
        <v>19</v>
      </c>
      <c r="F468" s="2" t="s">
        <v>28</v>
      </c>
      <c r="G468" s="2">
        <v>2036</v>
      </c>
      <c r="H468" s="2">
        <v>9768</v>
      </c>
      <c r="I468" s="11">
        <v>0.82751609623856304</v>
      </c>
      <c r="J468" s="12">
        <v>110</v>
      </c>
      <c r="K468" s="12">
        <v>2942</v>
      </c>
      <c r="L468" s="11">
        <v>0.96395806028833597</v>
      </c>
      <c r="M468" s="12">
        <v>358</v>
      </c>
      <c r="N468" s="12">
        <v>1988</v>
      </c>
      <c r="O468" s="11">
        <v>0.84739982949701598</v>
      </c>
      <c r="P468" s="11">
        <v>2.4588633097534798E-2</v>
      </c>
      <c r="Q468" s="11">
        <v>4.2160490827257001E-2</v>
      </c>
      <c r="R468" s="11">
        <v>3.8901768220955802E-4</v>
      </c>
      <c r="S468" s="11">
        <v>0.13644196404977199</v>
      </c>
      <c r="T468" s="11">
        <v>1.98837332584531E-2</v>
      </c>
      <c r="U468" s="11">
        <v>0.116558230791319</v>
      </c>
      <c r="V468" s="7">
        <f t="shared" si="28"/>
        <v>244.43225246094036</v>
      </c>
      <c r="W468" s="7">
        <f t="shared" si="29"/>
        <v>28.451675638605337</v>
      </c>
      <c r="X468" s="7">
        <f t="shared" si="30"/>
        <v>33.303581497660993</v>
      </c>
      <c r="Y468" s="7">
        <f t="shared" si="31"/>
        <v>6.4638850192448274</v>
      </c>
      <c r="Z468" s="7"/>
      <c r="AA468" s="7"/>
    </row>
    <row r="469" spans="1:27" x14ac:dyDescent="0.2">
      <c r="A469" s="2" t="s">
        <v>162</v>
      </c>
      <c r="B469" s="2">
        <v>2</v>
      </c>
      <c r="C469" s="2">
        <v>54395259</v>
      </c>
      <c r="D469" s="2" t="s">
        <v>22</v>
      </c>
      <c r="E469" s="2" t="s">
        <v>18</v>
      </c>
      <c r="F469" s="2" t="s">
        <v>28</v>
      </c>
      <c r="G469" s="2">
        <v>336</v>
      </c>
      <c r="H469" s="2">
        <v>11496</v>
      </c>
      <c r="I469" s="11">
        <v>2.8397565922920899E-2</v>
      </c>
      <c r="J469" s="12">
        <v>497</v>
      </c>
      <c r="K469" s="12">
        <v>2553</v>
      </c>
      <c r="L469" s="11">
        <v>0.16295081967213099</v>
      </c>
      <c r="M469" s="12">
        <v>111</v>
      </c>
      <c r="N469" s="12">
        <v>2237</v>
      </c>
      <c r="O469" s="11">
        <v>4.72742759795571E-2</v>
      </c>
      <c r="P469" s="11">
        <v>5.5828504576552203E-2</v>
      </c>
      <c r="Q469" s="11">
        <v>3.2904056853021099E-2</v>
      </c>
      <c r="R469" s="11">
        <v>1.6126344036731001E-3</v>
      </c>
      <c r="S469" s="11">
        <v>0.13455325374921001</v>
      </c>
      <c r="T469" s="11">
        <v>1.8876710056636201E-2</v>
      </c>
      <c r="U469" s="11">
        <v>0.115676543692574</v>
      </c>
      <c r="V469" s="7">
        <f t="shared" si="28"/>
        <v>25.746547881472711</v>
      </c>
      <c r="W469" s="7">
        <f t="shared" si="29"/>
        <v>243.35995961694746</v>
      </c>
      <c r="X469" s="7">
        <f t="shared" si="30"/>
        <v>1.4284354190446908</v>
      </c>
      <c r="Y469" s="7">
        <f t="shared" si="31"/>
        <v>36.324984694227695</v>
      </c>
      <c r="Z469" s="7"/>
      <c r="AA469" s="7"/>
    </row>
    <row r="470" spans="1:27" x14ac:dyDescent="0.2">
      <c r="A470" s="2" t="s">
        <v>162</v>
      </c>
      <c r="B470" s="2">
        <v>2</v>
      </c>
      <c r="C470" s="2">
        <v>54395259</v>
      </c>
      <c r="D470" s="2" t="s">
        <v>22</v>
      </c>
      <c r="E470" s="2" t="s">
        <v>18</v>
      </c>
      <c r="F470" s="2" t="s">
        <v>28</v>
      </c>
      <c r="G470" s="2">
        <v>336</v>
      </c>
      <c r="H470" s="2">
        <v>11496</v>
      </c>
      <c r="I470" s="11">
        <v>2.8397565922920899E-2</v>
      </c>
      <c r="J470" s="12">
        <v>497</v>
      </c>
      <c r="K470" s="12">
        <v>2553</v>
      </c>
      <c r="L470" s="11">
        <v>0.16295081967213099</v>
      </c>
      <c r="M470" s="12">
        <v>111</v>
      </c>
      <c r="N470" s="12">
        <v>2237</v>
      </c>
      <c r="O470" s="11">
        <v>4.72742759795571E-2</v>
      </c>
      <c r="P470" s="11">
        <v>5.5828504576552203E-2</v>
      </c>
      <c r="Q470" s="11">
        <v>3.2904056853021099E-2</v>
      </c>
      <c r="R470" s="11">
        <v>1.6126344036731001E-3</v>
      </c>
      <c r="S470" s="11">
        <v>0.13455325374921001</v>
      </c>
      <c r="T470" s="11">
        <v>1.8876710056636201E-2</v>
      </c>
      <c r="U470" s="11">
        <v>0.115676543692574</v>
      </c>
      <c r="V470" s="7">
        <f t="shared" si="28"/>
        <v>25.746547881472711</v>
      </c>
      <c r="W470" s="7">
        <f t="shared" si="29"/>
        <v>243.35995961694746</v>
      </c>
      <c r="X470" s="7">
        <f t="shared" si="30"/>
        <v>1.4284354190446908</v>
      </c>
      <c r="Y470" s="7">
        <f t="shared" si="31"/>
        <v>36.324984694227695</v>
      </c>
      <c r="Z470" s="7"/>
      <c r="AA470" s="7"/>
    </row>
    <row r="471" spans="1:27" x14ac:dyDescent="0.2">
      <c r="A471" s="2" t="s">
        <v>304</v>
      </c>
      <c r="B471" s="2">
        <v>10</v>
      </c>
      <c r="C471" s="2">
        <v>96540410</v>
      </c>
      <c r="D471" s="2" t="s">
        <v>22</v>
      </c>
      <c r="E471" s="2" t="s">
        <v>18</v>
      </c>
      <c r="F471" s="2">
        <v>3</v>
      </c>
      <c r="G471" s="2">
        <v>3</v>
      </c>
      <c r="H471" s="2">
        <v>11835</v>
      </c>
      <c r="I471" s="11">
        <v>2.5342118601115102E-4</v>
      </c>
      <c r="J471" s="12">
        <v>0</v>
      </c>
      <c r="K471" s="12">
        <v>3052</v>
      </c>
      <c r="L471" s="11">
        <v>0</v>
      </c>
      <c r="M471" s="12">
        <v>0</v>
      </c>
      <c r="N471" s="12">
        <v>2342</v>
      </c>
      <c r="O471" s="11">
        <v>0</v>
      </c>
      <c r="P471" s="11">
        <v>5.19541519247158E-5</v>
      </c>
      <c r="Q471" s="11">
        <v>0</v>
      </c>
      <c r="R471" s="11">
        <v>4.1864457758333799E-5</v>
      </c>
      <c r="S471" s="11">
        <v>-2.5342118601115102E-4</v>
      </c>
      <c r="T471" s="11">
        <v>-2.5342118601115102E-4</v>
      </c>
      <c r="U471" s="11">
        <v>0</v>
      </c>
      <c r="V471" s="7">
        <f t="shared" si="28"/>
        <v>-6.4222297519298406E-5</v>
      </c>
      <c r="W471" s="7">
        <f t="shared" si="29"/>
        <v>-0.50677814972478286</v>
      </c>
      <c r="X471" s="7">
        <f t="shared" si="30"/>
        <v>-6.4222297519298406E-5</v>
      </c>
      <c r="Y471" s="7">
        <f t="shared" si="31"/>
        <v>-0.50677814972478286</v>
      </c>
    </row>
    <row r="472" spans="1:27" x14ac:dyDescent="0.2">
      <c r="A472" s="2" t="s">
        <v>269</v>
      </c>
      <c r="B472" s="2">
        <v>2</v>
      </c>
      <c r="C472" s="2">
        <v>234669144</v>
      </c>
      <c r="D472" s="2" t="s">
        <v>22</v>
      </c>
      <c r="E472" s="2" t="s">
        <v>18</v>
      </c>
      <c r="F472" s="2" t="s">
        <v>30</v>
      </c>
      <c r="G472" s="2">
        <v>10</v>
      </c>
      <c r="H472" s="2">
        <v>11844</v>
      </c>
      <c r="I472" s="11">
        <v>8.4359709802598302E-4</v>
      </c>
      <c r="J472" s="12">
        <v>3</v>
      </c>
      <c r="K472" s="12">
        <v>3051</v>
      </c>
      <c r="L472" s="11">
        <v>9.8231827111984298E-4</v>
      </c>
      <c r="M472" s="12">
        <v>37</v>
      </c>
      <c r="N472" s="12">
        <v>2311</v>
      </c>
      <c r="O472" s="11">
        <v>1.5758091993185699E-2</v>
      </c>
      <c r="P472" s="11">
        <v>3.5977882678617201E-6</v>
      </c>
      <c r="Q472" s="11">
        <v>7.2992928429118599E-3</v>
      </c>
      <c r="R472" s="11">
        <v>9.3062000374108892E-3</v>
      </c>
      <c r="S472" s="11">
        <v>1.3872117309386001E-4</v>
      </c>
      <c r="T472" s="11">
        <v>1.49144948951597E-2</v>
      </c>
      <c r="U472" s="11">
        <v>-1.47757737220658E-2</v>
      </c>
      <c r="V472" s="7">
        <f t="shared" si="28"/>
        <v>2.532931219780174E-4</v>
      </c>
      <c r="W472" s="7">
        <f t="shared" si="29"/>
        <v>0.27718905306574204</v>
      </c>
      <c r="X472" s="7">
        <f t="shared" si="30"/>
        <v>0.24760580720190534</v>
      </c>
      <c r="Y472" s="7">
        <f t="shared" si="31"/>
        <v>29.581383983117522</v>
      </c>
      <c r="Z472" s="7"/>
      <c r="AA472" s="7"/>
    </row>
    <row r="473" spans="1:27" x14ac:dyDescent="0.2">
      <c r="A473" s="2" t="s">
        <v>269</v>
      </c>
      <c r="B473" s="2">
        <v>2</v>
      </c>
      <c r="C473" s="2">
        <v>234669144</v>
      </c>
      <c r="D473" s="2" t="s">
        <v>22</v>
      </c>
      <c r="E473" s="2" t="s">
        <v>18</v>
      </c>
      <c r="F473" s="2" t="s">
        <v>30</v>
      </c>
      <c r="G473" s="2">
        <v>10</v>
      </c>
      <c r="H473" s="2">
        <v>11844</v>
      </c>
      <c r="I473" s="11">
        <v>8.4359709802598302E-4</v>
      </c>
      <c r="J473" s="12">
        <v>3</v>
      </c>
      <c r="K473" s="12">
        <v>3051</v>
      </c>
      <c r="L473" s="11">
        <v>9.8231827111984298E-4</v>
      </c>
      <c r="M473" s="12">
        <v>37</v>
      </c>
      <c r="N473" s="12">
        <v>2311</v>
      </c>
      <c r="O473" s="11">
        <v>1.5758091993185699E-2</v>
      </c>
      <c r="P473" s="11">
        <v>3.5827858698711502E-6</v>
      </c>
      <c r="Q473" s="11">
        <v>7.2992928429118599E-3</v>
      </c>
      <c r="R473" s="11">
        <v>9.3053340796962498E-3</v>
      </c>
      <c r="S473" s="11">
        <v>1.3872117309386001E-4</v>
      </c>
      <c r="T473" s="11">
        <v>1.49144948951597E-2</v>
      </c>
      <c r="U473" s="11">
        <v>-1.47757737220658E-2</v>
      </c>
      <c r="V473" s="7">
        <f t="shared" si="28"/>
        <v>2.532931219780174E-4</v>
      </c>
      <c r="W473" s="7">
        <f t="shared" si="29"/>
        <v>0.27718905306574204</v>
      </c>
      <c r="X473" s="7">
        <f t="shared" si="30"/>
        <v>0.24760580720190534</v>
      </c>
      <c r="Y473" s="7">
        <f t="shared" si="31"/>
        <v>29.581383983117522</v>
      </c>
      <c r="Z473" s="7"/>
      <c r="AA473" s="7"/>
    </row>
    <row r="474" spans="1:27" x14ac:dyDescent="0.2">
      <c r="A474" s="2" t="s">
        <v>151</v>
      </c>
      <c r="B474" s="2">
        <v>1</v>
      </c>
      <c r="C474" s="2">
        <v>97981421</v>
      </c>
      <c r="D474" s="2" t="s">
        <v>22</v>
      </c>
      <c r="E474" s="2" t="s">
        <v>18</v>
      </c>
      <c r="F474" s="2">
        <v>3</v>
      </c>
      <c r="G474" s="2">
        <v>246</v>
      </c>
      <c r="H474" s="2">
        <v>11608</v>
      </c>
      <c r="I474" s="11">
        <v>2.0752488611439201E-2</v>
      </c>
      <c r="J474" s="12">
        <v>5</v>
      </c>
      <c r="K474" s="12">
        <v>3049</v>
      </c>
      <c r="L474" s="11">
        <v>1.63719711853307E-3</v>
      </c>
      <c r="M474" s="12">
        <v>29</v>
      </c>
      <c r="N474" s="12">
        <v>2317</v>
      </c>
      <c r="O474" s="11">
        <v>1.23614663256607E-2</v>
      </c>
      <c r="P474" s="11">
        <v>3.5956465676275601E-3</v>
      </c>
      <c r="Q474" s="11">
        <v>4.5165088947778402E-3</v>
      </c>
      <c r="R474" s="11">
        <v>5.1132235688211602E-4</v>
      </c>
      <c r="S474" s="11">
        <v>-1.9115291492906101E-2</v>
      </c>
      <c r="T474" s="11">
        <v>-8.3910222857784805E-3</v>
      </c>
      <c r="U474" s="11">
        <v>-1.07242692071276E-2</v>
      </c>
      <c r="V474" s="7">
        <f t="shared" si="28"/>
        <v>-0.42798536916298074</v>
      </c>
      <c r="W474" s="7">
        <f t="shared" si="29"/>
        <v>-37.802597616649287</v>
      </c>
      <c r="X474" s="7">
        <f t="shared" si="30"/>
        <v>-0.27785993384747026</v>
      </c>
      <c r="Y474" s="7">
        <f t="shared" si="31"/>
        <v>-16.504184637709535</v>
      </c>
    </row>
    <row r="475" spans="1:27" x14ac:dyDescent="0.2">
      <c r="A475" s="2" t="s">
        <v>151</v>
      </c>
      <c r="B475" s="2">
        <v>1</v>
      </c>
      <c r="C475" s="2">
        <v>97981421</v>
      </c>
      <c r="D475" s="2" t="s">
        <v>22</v>
      </c>
      <c r="E475" s="2" t="s">
        <v>18</v>
      </c>
      <c r="F475" s="2">
        <v>3</v>
      </c>
      <c r="G475" s="2">
        <v>246</v>
      </c>
      <c r="H475" s="2">
        <v>11608</v>
      </c>
      <c r="I475" s="11">
        <v>2.0752488611439201E-2</v>
      </c>
      <c r="J475" s="12">
        <v>5</v>
      </c>
      <c r="K475" s="12">
        <v>3049</v>
      </c>
      <c r="L475" s="11">
        <v>1.63719711853307E-3</v>
      </c>
      <c r="M475" s="12">
        <v>29</v>
      </c>
      <c r="N475" s="12">
        <v>2317</v>
      </c>
      <c r="O475" s="11">
        <v>1.23614663256607E-2</v>
      </c>
      <c r="P475" s="11">
        <v>3.5956465676275601E-3</v>
      </c>
      <c r="Q475" s="11">
        <v>4.5165088947778402E-3</v>
      </c>
      <c r="R475" s="11">
        <v>5.1132235688211602E-4</v>
      </c>
      <c r="S475" s="11">
        <v>-1.9115291492906101E-2</v>
      </c>
      <c r="T475" s="11">
        <v>-8.3910222857784805E-3</v>
      </c>
      <c r="U475" s="11">
        <v>-1.07242692071276E-2</v>
      </c>
      <c r="V475" s="7">
        <f t="shared" si="28"/>
        <v>-0.42798536916298074</v>
      </c>
      <c r="W475" s="7">
        <f t="shared" si="29"/>
        <v>-37.802597616649287</v>
      </c>
      <c r="X475" s="7">
        <f t="shared" si="30"/>
        <v>-0.27785993384747026</v>
      </c>
      <c r="Y475" s="7">
        <f t="shared" si="31"/>
        <v>-16.504184637709535</v>
      </c>
    </row>
    <row r="476" spans="1:27" x14ac:dyDescent="0.2">
      <c r="A476" s="2" t="s">
        <v>151</v>
      </c>
      <c r="B476" s="2">
        <v>1</v>
      </c>
      <c r="C476" s="2">
        <v>97981421</v>
      </c>
      <c r="D476" s="2" t="s">
        <v>22</v>
      </c>
      <c r="E476" s="2" t="s">
        <v>18</v>
      </c>
      <c r="F476" s="2">
        <v>3</v>
      </c>
      <c r="G476" s="2">
        <v>246</v>
      </c>
      <c r="H476" s="2">
        <v>11608</v>
      </c>
      <c r="I476" s="11">
        <v>2.0752488611439201E-2</v>
      </c>
      <c r="J476" s="12">
        <v>5</v>
      </c>
      <c r="K476" s="12">
        <v>3049</v>
      </c>
      <c r="L476" s="11">
        <v>1.63719711853307E-3</v>
      </c>
      <c r="M476" s="12">
        <v>29</v>
      </c>
      <c r="N476" s="12">
        <v>2317</v>
      </c>
      <c r="O476" s="11">
        <v>1.23614663256607E-2</v>
      </c>
      <c r="P476" s="11">
        <v>3.5956465676275601E-3</v>
      </c>
      <c r="Q476" s="11">
        <v>4.5165088947778402E-3</v>
      </c>
      <c r="R476" s="11">
        <v>5.1132235688211602E-4</v>
      </c>
      <c r="S476" s="11">
        <v>-1.9115291492906101E-2</v>
      </c>
      <c r="T476" s="11">
        <v>-8.3910222857784805E-3</v>
      </c>
      <c r="U476" s="11">
        <v>-1.07242692071276E-2</v>
      </c>
      <c r="V476" s="7">
        <f t="shared" si="28"/>
        <v>-0.42798536916298074</v>
      </c>
      <c r="W476" s="7">
        <f t="shared" si="29"/>
        <v>-37.802597616649287</v>
      </c>
      <c r="X476" s="7">
        <f t="shared" si="30"/>
        <v>-0.27785993384747026</v>
      </c>
      <c r="Y476" s="7">
        <f t="shared" si="31"/>
        <v>-16.504184637709535</v>
      </c>
    </row>
    <row r="477" spans="1:27" x14ac:dyDescent="0.2">
      <c r="A477" s="2" t="s">
        <v>151</v>
      </c>
      <c r="B477" s="2">
        <v>1</v>
      </c>
      <c r="C477" s="2">
        <v>97981421</v>
      </c>
      <c r="D477" s="2" t="s">
        <v>22</v>
      </c>
      <c r="E477" s="2" t="s">
        <v>18</v>
      </c>
      <c r="F477" s="2">
        <v>3</v>
      </c>
      <c r="G477" s="2">
        <v>246</v>
      </c>
      <c r="H477" s="2">
        <v>11608</v>
      </c>
      <c r="I477" s="11">
        <v>2.0752488611439201E-2</v>
      </c>
      <c r="J477" s="12">
        <v>5</v>
      </c>
      <c r="K477" s="12">
        <v>3049</v>
      </c>
      <c r="L477" s="11">
        <v>1.63719711853307E-3</v>
      </c>
      <c r="M477" s="12">
        <v>29</v>
      </c>
      <c r="N477" s="12">
        <v>2317</v>
      </c>
      <c r="O477" s="11">
        <v>1.23614663256607E-2</v>
      </c>
      <c r="P477" s="11">
        <v>3.5956465676275601E-3</v>
      </c>
      <c r="Q477" s="11">
        <v>4.5165088947778402E-3</v>
      </c>
      <c r="R477" s="11">
        <v>5.1132235688211602E-4</v>
      </c>
      <c r="S477" s="11">
        <v>-1.9115291492906101E-2</v>
      </c>
      <c r="T477" s="11">
        <v>-8.3910222857784805E-3</v>
      </c>
      <c r="U477" s="11">
        <v>-1.07242692071276E-2</v>
      </c>
      <c r="V477" s="7">
        <f t="shared" si="28"/>
        <v>-0.42798536916298074</v>
      </c>
      <c r="W477" s="7">
        <f t="shared" si="29"/>
        <v>-37.802597616649287</v>
      </c>
      <c r="X477" s="7">
        <f t="shared" si="30"/>
        <v>-0.27785993384747026</v>
      </c>
      <c r="Y477" s="7">
        <f t="shared" si="31"/>
        <v>-16.504184637709535</v>
      </c>
    </row>
    <row r="478" spans="1:27" x14ac:dyDescent="0.2">
      <c r="A478" s="2" t="s">
        <v>151</v>
      </c>
      <c r="B478" s="2">
        <v>1</v>
      </c>
      <c r="C478" s="2">
        <v>97981421</v>
      </c>
      <c r="D478" s="2" t="s">
        <v>22</v>
      </c>
      <c r="E478" s="2" t="s">
        <v>18</v>
      </c>
      <c r="F478" s="2">
        <v>3</v>
      </c>
      <c r="G478" s="2">
        <v>246</v>
      </c>
      <c r="H478" s="2">
        <v>11608</v>
      </c>
      <c r="I478" s="11">
        <v>2.0752488611439201E-2</v>
      </c>
      <c r="J478" s="12">
        <v>5</v>
      </c>
      <c r="K478" s="12">
        <v>3049</v>
      </c>
      <c r="L478" s="11">
        <v>1.63719711853307E-3</v>
      </c>
      <c r="M478" s="12">
        <v>29</v>
      </c>
      <c r="N478" s="12">
        <v>2317</v>
      </c>
      <c r="O478" s="11">
        <v>1.23614663256607E-2</v>
      </c>
      <c r="P478" s="11">
        <v>3.5956465676275601E-3</v>
      </c>
      <c r="Q478" s="11">
        <v>4.5165088947778402E-3</v>
      </c>
      <c r="R478" s="11">
        <v>5.1132235688211602E-4</v>
      </c>
      <c r="S478" s="11">
        <v>-1.9115291492906101E-2</v>
      </c>
      <c r="T478" s="11">
        <v>-8.3910222857784805E-3</v>
      </c>
      <c r="U478" s="11">
        <v>-1.07242692071276E-2</v>
      </c>
      <c r="V478" s="7">
        <f t="shared" si="28"/>
        <v>-0.42798536916298074</v>
      </c>
      <c r="W478" s="7">
        <f t="shared" si="29"/>
        <v>-37.802597616649287</v>
      </c>
      <c r="X478" s="7">
        <f t="shared" si="30"/>
        <v>-0.27785993384747026</v>
      </c>
      <c r="Y478" s="7">
        <f t="shared" si="31"/>
        <v>-16.504184637709535</v>
      </c>
    </row>
    <row r="479" spans="1:27" x14ac:dyDescent="0.2">
      <c r="A479" s="2" t="s">
        <v>151</v>
      </c>
      <c r="B479" s="2">
        <v>1</v>
      </c>
      <c r="C479" s="2">
        <v>97981421</v>
      </c>
      <c r="D479" s="2" t="s">
        <v>22</v>
      </c>
      <c r="E479" s="2" t="s">
        <v>18</v>
      </c>
      <c r="F479" s="2">
        <v>3</v>
      </c>
      <c r="G479" s="2">
        <v>246</v>
      </c>
      <c r="H479" s="2">
        <v>11608</v>
      </c>
      <c r="I479" s="11">
        <v>2.0752488611439201E-2</v>
      </c>
      <c r="J479" s="12">
        <v>5</v>
      </c>
      <c r="K479" s="12">
        <v>3049</v>
      </c>
      <c r="L479" s="11">
        <v>1.63719711853307E-3</v>
      </c>
      <c r="M479" s="12">
        <v>29</v>
      </c>
      <c r="N479" s="12">
        <v>2317</v>
      </c>
      <c r="O479" s="11">
        <v>1.23614663256607E-2</v>
      </c>
      <c r="P479" s="11">
        <v>3.5956465676275601E-3</v>
      </c>
      <c r="Q479" s="11">
        <v>4.5165088947778402E-3</v>
      </c>
      <c r="R479" s="11">
        <v>5.1132235688211602E-4</v>
      </c>
      <c r="S479" s="11">
        <v>-1.9115291492906101E-2</v>
      </c>
      <c r="T479" s="11">
        <v>-8.3910222857784805E-3</v>
      </c>
      <c r="U479" s="11">
        <v>-1.07242692071276E-2</v>
      </c>
      <c r="V479" s="7">
        <f t="shared" si="28"/>
        <v>-0.42798536916298074</v>
      </c>
      <c r="W479" s="7">
        <f t="shared" si="29"/>
        <v>-37.802597616649287</v>
      </c>
      <c r="X479" s="7">
        <f t="shared" si="30"/>
        <v>-0.27785993384747026</v>
      </c>
      <c r="Y479" s="7">
        <f t="shared" si="31"/>
        <v>-16.504184637709535</v>
      </c>
    </row>
    <row r="480" spans="1:27" x14ac:dyDescent="0.2">
      <c r="A480" s="2" t="s">
        <v>286</v>
      </c>
      <c r="B480" s="2">
        <v>15</v>
      </c>
      <c r="C480" s="2">
        <v>75043281</v>
      </c>
      <c r="D480" s="2" t="s">
        <v>22</v>
      </c>
      <c r="E480" s="2" t="s">
        <v>18</v>
      </c>
      <c r="F480" s="2">
        <v>3</v>
      </c>
      <c r="G480" s="2">
        <v>253</v>
      </c>
      <c r="H480" s="2">
        <v>11579</v>
      </c>
      <c r="I480" s="11">
        <v>2.1382691007437501E-2</v>
      </c>
      <c r="J480" s="12">
        <v>14</v>
      </c>
      <c r="K480" s="12">
        <v>3032</v>
      </c>
      <c r="L480" s="11">
        <v>4.59619172685489E-3</v>
      </c>
      <c r="M480" s="12">
        <v>57</v>
      </c>
      <c r="N480" s="12">
        <v>2285</v>
      </c>
      <c r="O480" s="11">
        <v>2.4338172502134901E-2</v>
      </c>
      <c r="P480" s="11">
        <v>2.60325751178692E-3</v>
      </c>
      <c r="Q480" s="11">
        <v>7.3650081203944203E-3</v>
      </c>
      <c r="R480" s="11">
        <v>5.6318528249832398E-5</v>
      </c>
      <c r="S480" s="11">
        <v>-1.6786499280582599E-2</v>
      </c>
      <c r="T480" s="11">
        <v>2.9554814946974699E-3</v>
      </c>
      <c r="U480" s="11">
        <v>-1.9741980775279999E-2</v>
      </c>
      <c r="V480" s="7">
        <f t="shared" si="28"/>
        <v>-0.43609449632953923</v>
      </c>
      <c r="W480" s="7">
        <f t="shared" si="29"/>
        <v>-33.136904064835683</v>
      </c>
      <c r="X480" s="7">
        <f t="shared" si="30"/>
        <v>0.13512716602412686</v>
      </c>
      <c r="Y480" s="7">
        <f t="shared" si="31"/>
        <v>5.7758358233706799</v>
      </c>
    </row>
    <row r="481" spans="1:27" x14ac:dyDescent="0.2">
      <c r="A481" s="2" t="s">
        <v>286</v>
      </c>
      <c r="B481" s="2">
        <v>15</v>
      </c>
      <c r="C481" s="2">
        <v>75043281</v>
      </c>
      <c r="D481" s="2" t="s">
        <v>22</v>
      </c>
      <c r="E481" s="2" t="s">
        <v>18</v>
      </c>
      <c r="F481" s="2">
        <v>3</v>
      </c>
      <c r="G481" s="2">
        <v>253</v>
      </c>
      <c r="H481" s="2">
        <v>11579</v>
      </c>
      <c r="I481" s="11">
        <v>2.1382691007437501E-2</v>
      </c>
      <c r="J481" s="12">
        <v>14</v>
      </c>
      <c r="K481" s="12">
        <v>3032</v>
      </c>
      <c r="L481" s="11">
        <v>4.59619172685489E-3</v>
      </c>
      <c r="M481" s="12">
        <v>57</v>
      </c>
      <c r="N481" s="12">
        <v>2285</v>
      </c>
      <c r="O481" s="11">
        <v>2.4338172502134901E-2</v>
      </c>
      <c r="P481" s="11">
        <v>2.60325751178692E-3</v>
      </c>
      <c r="Q481" s="11">
        <v>7.3650081203944203E-3</v>
      </c>
      <c r="R481" s="11">
        <v>5.6318528249832398E-5</v>
      </c>
      <c r="S481" s="11">
        <v>-1.6786499280582599E-2</v>
      </c>
      <c r="T481" s="11">
        <v>2.9554814946974699E-3</v>
      </c>
      <c r="U481" s="11">
        <v>-1.9741980775279999E-2</v>
      </c>
      <c r="V481" s="7">
        <f t="shared" si="28"/>
        <v>-0.43609449632953923</v>
      </c>
      <c r="W481" s="7">
        <f t="shared" si="29"/>
        <v>-33.136904064835683</v>
      </c>
      <c r="X481" s="7">
        <f t="shared" si="30"/>
        <v>0.13512716602412686</v>
      </c>
      <c r="Y481" s="7">
        <f t="shared" si="31"/>
        <v>5.7758358233706799</v>
      </c>
    </row>
    <row r="482" spans="1:27" x14ac:dyDescent="0.2">
      <c r="A482" s="2" t="s">
        <v>269</v>
      </c>
      <c r="B482" s="2">
        <v>2</v>
      </c>
      <c r="C482" s="2">
        <v>234669144</v>
      </c>
      <c r="D482" s="2" t="s">
        <v>22</v>
      </c>
      <c r="E482" s="2" t="s">
        <v>18</v>
      </c>
      <c r="F482" s="2" t="s">
        <v>30</v>
      </c>
      <c r="G482" s="2">
        <v>10</v>
      </c>
      <c r="H482" s="2">
        <v>11844</v>
      </c>
      <c r="I482" s="11">
        <v>8.4359709802598302E-4</v>
      </c>
      <c r="J482" s="12">
        <v>3</v>
      </c>
      <c r="K482" s="12">
        <v>3051</v>
      </c>
      <c r="L482" s="11">
        <v>9.8231827111984298E-4</v>
      </c>
      <c r="M482" s="12">
        <v>37</v>
      </c>
      <c r="N482" s="12">
        <v>2311</v>
      </c>
      <c r="O482" s="11">
        <v>1.5758091993185699E-2</v>
      </c>
      <c r="P482" s="11">
        <v>3.5977882678617201E-6</v>
      </c>
      <c r="Q482" s="11">
        <v>7.2992928429118599E-3</v>
      </c>
      <c r="R482" s="11">
        <v>9.3062000374108892E-3</v>
      </c>
      <c r="S482" s="11">
        <v>1.3872117309386001E-4</v>
      </c>
      <c r="T482" s="11">
        <v>1.49144948951597E-2</v>
      </c>
      <c r="U482" s="11">
        <v>-1.47757737220658E-2</v>
      </c>
      <c r="V482" s="7">
        <f t="shared" si="28"/>
        <v>2.532931219780174E-4</v>
      </c>
      <c r="W482" s="7">
        <f t="shared" si="29"/>
        <v>0.27718905306574204</v>
      </c>
      <c r="X482" s="7">
        <f t="shared" si="30"/>
        <v>0.24760580720190534</v>
      </c>
      <c r="Y482" s="7">
        <f t="shared" si="31"/>
        <v>29.581383983117522</v>
      </c>
      <c r="Z482" s="7"/>
      <c r="AA482" s="7"/>
    </row>
    <row r="483" spans="1:27" x14ac:dyDescent="0.2">
      <c r="A483" s="2" t="s">
        <v>269</v>
      </c>
      <c r="B483" s="2">
        <v>2</v>
      </c>
      <c r="C483" s="2">
        <v>234669144</v>
      </c>
      <c r="D483" s="2" t="s">
        <v>22</v>
      </c>
      <c r="E483" s="2" t="s">
        <v>18</v>
      </c>
      <c r="F483" s="2" t="s">
        <v>30</v>
      </c>
      <c r="G483" s="2">
        <v>10</v>
      </c>
      <c r="H483" s="2">
        <v>11844</v>
      </c>
      <c r="I483" s="11">
        <v>8.4359709802598302E-4</v>
      </c>
      <c r="J483" s="12">
        <v>3</v>
      </c>
      <c r="K483" s="12">
        <v>3051</v>
      </c>
      <c r="L483" s="11">
        <v>9.8231827111984298E-4</v>
      </c>
      <c r="M483" s="12">
        <v>37</v>
      </c>
      <c r="N483" s="12">
        <v>2311</v>
      </c>
      <c r="O483" s="11">
        <v>1.5758091993185699E-2</v>
      </c>
      <c r="P483" s="11">
        <v>3.5827858698711502E-6</v>
      </c>
      <c r="Q483" s="11">
        <v>7.2992928429118599E-3</v>
      </c>
      <c r="R483" s="11">
        <v>9.3053340796962498E-3</v>
      </c>
      <c r="S483" s="11">
        <v>1.3872117309386001E-4</v>
      </c>
      <c r="T483" s="11">
        <v>1.49144948951597E-2</v>
      </c>
      <c r="U483" s="11">
        <v>-1.47757737220658E-2</v>
      </c>
      <c r="V483" s="7">
        <f t="shared" si="28"/>
        <v>2.532931219780174E-4</v>
      </c>
      <c r="W483" s="7">
        <f t="shared" si="29"/>
        <v>0.27718905306574204</v>
      </c>
      <c r="X483" s="7">
        <f t="shared" si="30"/>
        <v>0.24760580720190534</v>
      </c>
      <c r="Y483" s="7">
        <f t="shared" si="31"/>
        <v>29.581383983117522</v>
      </c>
      <c r="Z483" s="7"/>
      <c r="AA483" s="7"/>
    </row>
    <row r="484" spans="1:27" x14ac:dyDescent="0.2">
      <c r="A484" s="2" t="s">
        <v>269</v>
      </c>
      <c r="B484" s="2">
        <v>2</v>
      </c>
      <c r="C484" s="2">
        <v>234669144</v>
      </c>
      <c r="D484" s="2" t="s">
        <v>22</v>
      </c>
      <c r="E484" s="2" t="s">
        <v>18</v>
      </c>
      <c r="F484" s="2" t="s">
        <v>30</v>
      </c>
      <c r="G484" s="2">
        <v>10</v>
      </c>
      <c r="H484" s="2">
        <v>11844</v>
      </c>
      <c r="I484" s="11">
        <v>8.4359709802598302E-4</v>
      </c>
      <c r="J484" s="12">
        <v>3</v>
      </c>
      <c r="K484" s="12">
        <v>3051</v>
      </c>
      <c r="L484" s="11">
        <v>9.8231827111984298E-4</v>
      </c>
      <c r="M484" s="12">
        <v>37</v>
      </c>
      <c r="N484" s="12">
        <v>2311</v>
      </c>
      <c r="O484" s="11">
        <v>1.5758091993185699E-2</v>
      </c>
      <c r="P484" s="11">
        <v>3.5977882678617201E-6</v>
      </c>
      <c r="Q484" s="11">
        <v>7.2992928429118599E-3</v>
      </c>
      <c r="R484" s="11">
        <v>9.3062000374108892E-3</v>
      </c>
      <c r="S484" s="11">
        <v>1.3872117309386001E-4</v>
      </c>
      <c r="T484" s="11">
        <v>1.49144948951597E-2</v>
      </c>
      <c r="U484" s="11">
        <v>-1.47757737220658E-2</v>
      </c>
      <c r="V484" s="7">
        <f t="shared" si="28"/>
        <v>2.532931219780174E-4</v>
      </c>
      <c r="W484" s="7">
        <f t="shared" si="29"/>
        <v>0.27718905306574204</v>
      </c>
      <c r="X484" s="7">
        <f t="shared" si="30"/>
        <v>0.24760580720190534</v>
      </c>
      <c r="Y484" s="7">
        <f t="shared" si="31"/>
        <v>29.581383983117522</v>
      </c>
      <c r="Z484" s="7"/>
      <c r="AA484" s="7"/>
    </row>
    <row r="485" spans="1:27" x14ac:dyDescent="0.2">
      <c r="A485" s="2" t="s">
        <v>269</v>
      </c>
      <c r="B485" s="2">
        <v>2</v>
      </c>
      <c r="C485" s="2">
        <v>234669144</v>
      </c>
      <c r="D485" s="2" t="s">
        <v>22</v>
      </c>
      <c r="E485" s="2" t="s">
        <v>18</v>
      </c>
      <c r="F485" s="2" t="s">
        <v>30</v>
      </c>
      <c r="G485" s="2">
        <v>10</v>
      </c>
      <c r="H485" s="2">
        <v>11844</v>
      </c>
      <c r="I485" s="11">
        <v>8.4359709802598302E-4</v>
      </c>
      <c r="J485" s="12">
        <v>3</v>
      </c>
      <c r="K485" s="12">
        <v>3051</v>
      </c>
      <c r="L485" s="11">
        <v>9.8231827111984298E-4</v>
      </c>
      <c r="M485" s="12">
        <v>37</v>
      </c>
      <c r="N485" s="12">
        <v>2311</v>
      </c>
      <c r="O485" s="11">
        <v>1.5758091993185699E-2</v>
      </c>
      <c r="P485" s="11">
        <v>3.5827858698711502E-6</v>
      </c>
      <c r="Q485" s="11">
        <v>7.2992928429118599E-3</v>
      </c>
      <c r="R485" s="11">
        <v>9.3053340796962498E-3</v>
      </c>
      <c r="S485" s="11">
        <v>1.3872117309386001E-4</v>
      </c>
      <c r="T485" s="11">
        <v>1.49144948951597E-2</v>
      </c>
      <c r="U485" s="11">
        <v>-1.47757737220658E-2</v>
      </c>
      <c r="V485" s="7">
        <f t="shared" si="28"/>
        <v>2.532931219780174E-4</v>
      </c>
      <c r="W485" s="7">
        <f t="shared" si="29"/>
        <v>0.27718905306574204</v>
      </c>
      <c r="X485" s="7">
        <f t="shared" si="30"/>
        <v>0.24760580720190534</v>
      </c>
      <c r="Y485" s="7">
        <f t="shared" si="31"/>
        <v>29.581383983117522</v>
      </c>
      <c r="Z485" s="7"/>
      <c r="AA485" s="7"/>
    </row>
    <row r="486" spans="1:27" x14ac:dyDescent="0.2">
      <c r="A486" s="2" t="s">
        <v>103</v>
      </c>
      <c r="B486" s="2">
        <v>1</v>
      </c>
      <c r="C486" s="2">
        <v>97523004</v>
      </c>
      <c r="D486" s="2" t="s">
        <v>22</v>
      </c>
      <c r="E486" s="2" t="s">
        <v>18</v>
      </c>
      <c r="F486" s="2">
        <v>3</v>
      </c>
      <c r="G486" s="2">
        <v>400</v>
      </c>
      <c r="H486" s="2">
        <v>11380</v>
      </c>
      <c r="I486" s="11">
        <v>3.3955857385399003E-2</v>
      </c>
      <c r="J486" s="12">
        <v>28</v>
      </c>
      <c r="K486" s="12">
        <v>3008</v>
      </c>
      <c r="L486" s="11">
        <v>9.22266139657444E-3</v>
      </c>
      <c r="M486" s="12">
        <v>53</v>
      </c>
      <c r="N486" s="12">
        <v>2279</v>
      </c>
      <c r="O486" s="11">
        <v>2.27272727272727E-2</v>
      </c>
      <c r="P486" s="11">
        <v>3.5527392771290702E-3</v>
      </c>
      <c r="Q486" s="11">
        <v>3.01508918579874E-3</v>
      </c>
      <c r="R486" s="11">
        <v>5.5976632080056998E-4</v>
      </c>
      <c r="S486" s="11">
        <v>-2.4733195988824501E-2</v>
      </c>
      <c r="T486" s="11">
        <v>-1.12285846581263E-2</v>
      </c>
      <c r="U486" s="11">
        <v>-1.35046113306983E-2</v>
      </c>
      <c r="V486" s="7">
        <f t="shared" si="28"/>
        <v>-1.0679427675416915</v>
      </c>
      <c r="W486" s="7">
        <f t="shared" si="29"/>
        <v>-48.398449210107444</v>
      </c>
      <c r="X486" s="7">
        <f t="shared" si="30"/>
        <v>-0.63647132515772253</v>
      </c>
      <c r="Y486" s="7">
        <f t="shared" si="31"/>
        <v>-21.820697991094889</v>
      </c>
    </row>
    <row r="487" spans="1:27" x14ac:dyDescent="0.2">
      <c r="A487" s="2" t="s">
        <v>103</v>
      </c>
      <c r="B487" s="2">
        <v>1</v>
      </c>
      <c r="C487" s="2">
        <v>97523004</v>
      </c>
      <c r="D487" s="2" t="s">
        <v>22</v>
      </c>
      <c r="E487" s="2" t="s">
        <v>18</v>
      </c>
      <c r="F487" s="2">
        <v>3</v>
      </c>
      <c r="G487" s="2">
        <v>400</v>
      </c>
      <c r="H487" s="2">
        <v>11380</v>
      </c>
      <c r="I487" s="11">
        <v>3.3955857385399003E-2</v>
      </c>
      <c r="J487" s="12">
        <v>28</v>
      </c>
      <c r="K487" s="12">
        <v>3008</v>
      </c>
      <c r="L487" s="11">
        <v>9.22266139657444E-3</v>
      </c>
      <c r="M487" s="12">
        <v>53</v>
      </c>
      <c r="N487" s="12">
        <v>2279</v>
      </c>
      <c r="O487" s="11">
        <v>2.27272727272727E-2</v>
      </c>
      <c r="P487" s="11">
        <v>3.5527392771290702E-3</v>
      </c>
      <c r="Q487" s="11">
        <v>3.01508918579874E-3</v>
      </c>
      <c r="R487" s="11">
        <v>5.5976632080056998E-4</v>
      </c>
      <c r="S487" s="11">
        <v>-2.4733195988824501E-2</v>
      </c>
      <c r="T487" s="11">
        <v>-1.12285846581263E-2</v>
      </c>
      <c r="U487" s="11">
        <v>-1.35046113306983E-2</v>
      </c>
      <c r="V487" s="7">
        <f t="shared" si="28"/>
        <v>-1.0679427675416915</v>
      </c>
      <c r="W487" s="7">
        <f t="shared" si="29"/>
        <v>-48.398449210107444</v>
      </c>
      <c r="X487" s="7">
        <f t="shared" si="30"/>
        <v>-0.63647132515772253</v>
      </c>
      <c r="Y487" s="7">
        <f t="shared" si="31"/>
        <v>-21.820697991094889</v>
      </c>
    </row>
    <row r="488" spans="1:27" x14ac:dyDescent="0.2">
      <c r="A488" s="2" t="s">
        <v>103</v>
      </c>
      <c r="B488" s="2">
        <v>1</v>
      </c>
      <c r="C488" s="2">
        <v>97523004</v>
      </c>
      <c r="D488" s="2" t="s">
        <v>22</v>
      </c>
      <c r="E488" s="2" t="s">
        <v>18</v>
      </c>
      <c r="F488" s="2">
        <v>3</v>
      </c>
      <c r="G488" s="2">
        <v>400</v>
      </c>
      <c r="H488" s="2">
        <v>11380</v>
      </c>
      <c r="I488" s="11">
        <v>3.3955857385399003E-2</v>
      </c>
      <c r="J488" s="12">
        <v>28</v>
      </c>
      <c r="K488" s="12">
        <v>3008</v>
      </c>
      <c r="L488" s="11">
        <v>9.22266139657444E-3</v>
      </c>
      <c r="M488" s="12">
        <v>53</v>
      </c>
      <c r="N488" s="12">
        <v>2279</v>
      </c>
      <c r="O488" s="11">
        <v>2.27272727272727E-2</v>
      </c>
      <c r="P488" s="11">
        <v>3.5527392771290702E-3</v>
      </c>
      <c r="Q488" s="11">
        <v>3.01508918579874E-3</v>
      </c>
      <c r="R488" s="11">
        <v>5.5976632080056998E-4</v>
      </c>
      <c r="S488" s="11">
        <v>-2.4733195988824501E-2</v>
      </c>
      <c r="T488" s="11">
        <v>-1.12285846581263E-2</v>
      </c>
      <c r="U488" s="11">
        <v>-1.35046113306983E-2</v>
      </c>
      <c r="V488" s="7">
        <f t="shared" si="28"/>
        <v>-1.0679427675416915</v>
      </c>
      <c r="W488" s="7">
        <f t="shared" si="29"/>
        <v>-48.398449210107444</v>
      </c>
      <c r="X488" s="7">
        <f t="shared" si="30"/>
        <v>-0.63647132515772253</v>
      </c>
      <c r="Y488" s="7">
        <f t="shared" si="31"/>
        <v>-21.820697991094889</v>
      </c>
    </row>
    <row r="489" spans="1:27" x14ac:dyDescent="0.2">
      <c r="A489" s="2" t="s">
        <v>130</v>
      </c>
      <c r="B489" s="2">
        <v>1</v>
      </c>
      <c r="C489" s="2">
        <v>97915624</v>
      </c>
      <c r="D489" s="2" t="s">
        <v>22</v>
      </c>
      <c r="E489" s="2" t="s">
        <v>19</v>
      </c>
      <c r="F489" s="2">
        <v>3</v>
      </c>
      <c r="G489" s="2">
        <v>504</v>
      </c>
      <c r="H489" s="2">
        <v>11318</v>
      </c>
      <c r="I489" s="11">
        <v>4.2632380307900501E-2</v>
      </c>
      <c r="J489" s="12">
        <v>69</v>
      </c>
      <c r="K489" s="12">
        <v>2985</v>
      </c>
      <c r="L489" s="11">
        <v>2.2593320235756401E-2</v>
      </c>
      <c r="M489" s="12">
        <v>179</v>
      </c>
      <c r="N489" s="12">
        <v>2165</v>
      </c>
      <c r="O489" s="11">
        <v>7.6365187713310606E-2</v>
      </c>
      <c r="P489" s="11">
        <v>1.76902072730267E-3</v>
      </c>
      <c r="Q489" s="11">
        <v>1.62060796649975E-2</v>
      </c>
      <c r="R489" s="11">
        <v>3.4240988805377399E-3</v>
      </c>
      <c r="S489" s="11">
        <v>-2.0039060072144101E-2</v>
      </c>
      <c r="T489" s="11">
        <v>3.3732807405410098E-2</v>
      </c>
      <c r="U489" s="11">
        <v>-5.3771867477554199E-2</v>
      </c>
      <c r="V489" s="7">
        <f t="shared" si="28"/>
        <v>-1.3070617314420228</v>
      </c>
      <c r="W489" s="7">
        <f t="shared" si="29"/>
        <v>-38.77105841284618</v>
      </c>
      <c r="X489" s="7">
        <f t="shared" si="30"/>
        <v>4.0141220437717022</v>
      </c>
      <c r="Y489" s="7">
        <f t="shared" si="31"/>
        <v>63.451492767048514</v>
      </c>
    </row>
    <row r="490" spans="1:27" x14ac:dyDescent="0.2">
      <c r="A490" s="2" t="s">
        <v>130</v>
      </c>
      <c r="B490" s="2">
        <v>1</v>
      </c>
      <c r="C490" s="2">
        <v>97915624</v>
      </c>
      <c r="D490" s="2" t="s">
        <v>22</v>
      </c>
      <c r="E490" s="2" t="s">
        <v>19</v>
      </c>
      <c r="F490" s="2">
        <v>3</v>
      </c>
      <c r="G490" s="2">
        <v>504</v>
      </c>
      <c r="H490" s="2">
        <v>11318</v>
      </c>
      <c r="I490" s="11">
        <v>4.2632380307900501E-2</v>
      </c>
      <c r="J490" s="12">
        <v>69</v>
      </c>
      <c r="K490" s="12">
        <v>2985</v>
      </c>
      <c r="L490" s="11">
        <v>2.2593320235756401E-2</v>
      </c>
      <c r="M490" s="12">
        <v>179</v>
      </c>
      <c r="N490" s="12">
        <v>2165</v>
      </c>
      <c r="O490" s="11">
        <v>7.6365187713310606E-2</v>
      </c>
      <c r="P490" s="11">
        <v>1.76902072730267E-3</v>
      </c>
      <c r="Q490" s="11">
        <v>1.62060796649975E-2</v>
      </c>
      <c r="R490" s="11">
        <v>3.4240988805377399E-3</v>
      </c>
      <c r="S490" s="11">
        <v>-2.0039060072144101E-2</v>
      </c>
      <c r="T490" s="11">
        <v>3.3732807405410098E-2</v>
      </c>
      <c r="U490" s="11">
        <v>-5.3771867477554199E-2</v>
      </c>
      <c r="V490" s="7">
        <f t="shared" si="28"/>
        <v>-1.3070617314420228</v>
      </c>
      <c r="W490" s="7">
        <f t="shared" si="29"/>
        <v>-38.77105841284618</v>
      </c>
      <c r="X490" s="7">
        <f t="shared" si="30"/>
        <v>4.0141220437717022</v>
      </c>
      <c r="Y490" s="7">
        <f t="shared" si="31"/>
        <v>63.451492767048514</v>
      </c>
    </row>
    <row r="491" spans="1:27" x14ac:dyDescent="0.2">
      <c r="A491" s="2" t="s">
        <v>130</v>
      </c>
      <c r="B491" s="2">
        <v>1</v>
      </c>
      <c r="C491" s="2">
        <v>97915624</v>
      </c>
      <c r="D491" s="2" t="s">
        <v>22</v>
      </c>
      <c r="E491" s="2" t="s">
        <v>19</v>
      </c>
      <c r="F491" s="2">
        <v>3</v>
      </c>
      <c r="G491" s="2">
        <v>504</v>
      </c>
      <c r="H491" s="2">
        <v>11318</v>
      </c>
      <c r="I491" s="11">
        <v>4.2632380307900501E-2</v>
      </c>
      <c r="J491" s="12">
        <v>69</v>
      </c>
      <c r="K491" s="12">
        <v>2985</v>
      </c>
      <c r="L491" s="11">
        <v>2.2593320235756401E-2</v>
      </c>
      <c r="M491" s="12">
        <v>179</v>
      </c>
      <c r="N491" s="12">
        <v>2165</v>
      </c>
      <c r="O491" s="11">
        <v>7.6365187713310606E-2</v>
      </c>
      <c r="P491" s="11">
        <v>1.76902072730267E-3</v>
      </c>
      <c r="Q491" s="11">
        <v>1.62060796649975E-2</v>
      </c>
      <c r="R491" s="11">
        <v>3.4240988805377399E-3</v>
      </c>
      <c r="S491" s="11">
        <v>-2.0039060072144101E-2</v>
      </c>
      <c r="T491" s="11">
        <v>3.3732807405410098E-2</v>
      </c>
      <c r="U491" s="11">
        <v>-5.3771867477554199E-2</v>
      </c>
      <c r="V491" s="7">
        <f t="shared" si="28"/>
        <v>-1.3070617314420228</v>
      </c>
      <c r="W491" s="7">
        <f t="shared" si="29"/>
        <v>-38.77105841284618</v>
      </c>
      <c r="X491" s="7">
        <f t="shared" si="30"/>
        <v>4.0141220437717022</v>
      </c>
      <c r="Y491" s="7">
        <f t="shared" si="31"/>
        <v>63.451492767048514</v>
      </c>
    </row>
    <row r="492" spans="1:27" x14ac:dyDescent="0.2">
      <c r="A492" s="2" t="s">
        <v>130</v>
      </c>
      <c r="B492" s="2">
        <v>1</v>
      </c>
      <c r="C492" s="2">
        <v>97915624</v>
      </c>
      <c r="D492" s="2" t="s">
        <v>22</v>
      </c>
      <c r="E492" s="2" t="s">
        <v>19</v>
      </c>
      <c r="F492" s="2">
        <v>3</v>
      </c>
      <c r="G492" s="2">
        <v>504</v>
      </c>
      <c r="H492" s="2">
        <v>11318</v>
      </c>
      <c r="I492" s="11">
        <v>4.2632380307900501E-2</v>
      </c>
      <c r="J492" s="12">
        <v>69</v>
      </c>
      <c r="K492" s="12">
        <v>2985</v>
      </c>
      <c r="L492" s="11">
        <v>2.2593320235756401E-2</v>
      </c>
      <c r="M492" s="12">
        <v>179</v>
      </c>
      <c r="N492" s="12">
        <v>2165</v>
      </c>
      <c r="O492" s="11">
        <v>7.6365187713310606E-2</v>
      </c>
      <c r="P492" s="11">
        <v>1.76902072730267E-3</v>
      </c>
      <c r="Q492" s="11">
        <v>1.62060796649975E-2</v>
      </c>
      <c r="R492" s="11">
        <v>3.4240988805377399E-3</v>
      </c>
      <c r="S492" s="11">
        <v>-2.0039060072144101E-2</v>
      </c>
      <c r="T492" s="11">
        <v>3.3732807405410098E-2</v>
      </c>
      <c r="U492" s="11">
        <v>-5.3771867477554199E-2</v>
      </c>
      <c r="V492" s="7">
        <f t="shared" si="28"/>
        <v>-1.3070617314420228</v>
      </c>
      <c r="W492" s="7">
        <f t="shared" si="29"/>
        <v>-38.77105841284618</v>
      </c>
      <c r="X492" s="7">
        <f t="shared" si="30"/>
        <v>4.0141220437717022</v>
      </c>
      <c r="Y492" s="7">
        <f t="shared" si="31"/>
        <v>63.451492767048514</v>
      </c>
    </row>
    <row r="493" spans="1:27" x14ac:dyDescent="0.2">
      <c r="A493" s="2" t="s">
        <v>130</v>
      </c>
      <c r="B493" s="2">
        <v>1</v>
      </c>
      <c r="C493" s="2">
        <v>97915624</v>
      </c>
      <c r="D493" s="2" t="s">
        <v>22</v>
      </c>
      <c r="E493" s="2" t="s">
        <v>19</v>
      </c>
      <c r="F493" s="2">
        <v>3</v>
      </c>
      <c r="G493" s="2">
        <v>504</v>
      </c>
      <c r="H493" s="2">
        <v>11318</v>
      </c>
      <c r="I493" s="11">
        <v>4.2632380307900501E-2</v>
      </c>
      <c r="J493" s="12">
        <v>69</v>
      </c>
      <c r="K493" s="12">
        <v>2985</v>
      </c>
      <c r="L493" s="11">
        <v>2.2593320235756401E-2</v>
      </c>
      <c r="M493" s="12">
        <v>179</v>
      </c>
      <c r="N493" s="12">
        <v>2165</v>
      </c>
      <c r="O493" s="11">
        <v>7.6365187713310606E-2</v>
      </c>
      <c r="P493" s="11">
        <v>1.76902072730267E-3</v>
      </c>
      <c r="Q493" s="11">
        <v>1.62060796649975E-2</v>
      </c>
      <c r="R493" s="11">
        <v>3.4240988805377399E-3</v>
      </c>
      <c r="S493" s="11">
        <v>-2.0039060072144101E-2</v>
      </c>
      <c r="T493" s="11">
        <v>3.3732807405410098E-2</v>
      </c>
      <c r="U493" s="11">
        <v>-5.3771867477554199E-2</v>
      </c>
      <c r="V493" s="7">
        <f t="shared" si="28"/>
        <v>-1.3070617314420228</v>
      </c>
      <c r="W493" s="7">
        <f t="shared" si="29"/>
        <v>-38.77105841284618</v>
      </c>
      <c r="X493" s="7">
        <f t="shared" si="30"/>
        <v>4.0141220437717022</v>
      </c>
      <c r="Y493" s="7">
        <f t="shared" si="31"/>
        <v>63.451492767048514</v>
      </c>
    </row>
    <row r="494" spans="1:27" x14ac:dyDescent="0.2">
      <c r="A494" s="2" t="s">
        <v>130</v>
      </c>
      <c r="B494" s="2">
        <v>1</v>
      </c>
      <c r="C494" s="2">
        <v>97915624</v>
      </c>
      <c r="D494" s="2" t="s">
        <v>22</v>
      </c>
      <c r="E494" s="2" t="s">
        <v>19</v>
      </c>
      <c r="F494" s="2">
        <v>3</v>
      </c>
      <c r="G494" s="2">
        <v>504</v>
      </c>
      <c r="H494" s="2">
        <v>11318</v>
      </c>
      <c r="I494" s="11">
        <v>4.2632380307900501E-2</v>
      </c>
      <c r="J494" s="12">
        <v>69</v>
      </c>
      <c r="K494" s="12">
        <v>2985</v>
      </c>
      <c r="L494" s="11">
        <v>2.2593320235756401E-2</v>
      </c>
      <c r="M494" s="12">
        <v>179</v>
      </c>
      <c r="N494" s="12">
        <v>2165</v>
      </c>
      <c r="O494" s="11">
        <v>7.6365187713310606E-2</v>
      </c>
      <c r="P494" s="11">
        <v>1.76902072730267E-3</v>
      </c>
      <c r="Q494" s="11">
        <v>1.62060796649975E-2</v>
      </c>
      <c r="R494" s="11">
        <v>3.4240988805377399E-3</v>
      </c>
      <c r="S494" s="11">
        <v>-2.0039060072144101E-2</v>
      </c>
      <c r="T494" s="11">
        <v>3.3732807405410098E-2</v>
      </c>
      <c r="U494" s="11">
        <v>-5.3771867477554199E-2</v>
      </c>
      <c r="V494" s="7">
        <f t="shared" si="28"/>
        <v>-1.3070617314420228</v>
      </c>
      <c r="W494" s="7">
        <f t="shared" si="29"/>
        <v>-38.77105841284618</v>
      </c>
      <c r="X494" s="7">
        <f t="shared" si="30"/>
        <v>4.0141220437717022</v>
      </c>
      <c r="Y494" s="7">
        <f t="shared" si="31"/>
        <v>63.451492767048514</v>
      </c>
    </row>
    <row r="495" spans="1:27" x14ac:dyDescent="0.2">
      <c r="A495" s="2" t="s">
        <v>130</v>
      </c>
      <c r="B495" s="2">
        <v>1</v>
      </c>
      <c r="C495" s="2">
        <v>97915624</v>
      </c>
      <c r="D495" s="2" t="s">
        <v>22</v>
      </c>
      <c r="E495" s="2" t="s">
        <v>19</v>
      </c>
      <c r="F495" s="2">
        <v>3</v>
      </c>
      <c r="G495" s="2">
        <v>504</v>
      </c>
      <c r="H495" s="2">
        <v>11318</v>
      </c>
      <c r="I495" s="11">
        <v>4.2632380307900501E-2</v>
      </c>
      <c r="J495" s="12">
        <v>69</v>
      </c>
      <c r="K495" s="12">
        <v>2985</v>
      </c>
      <c r="L495" s="11">
        <v>2.2593320235756401E-2</v>
      </c>
      <c r="M495" s="12">
        <v>179</v>
      </c>
      <c r="N495" s="12">
        <v>2165</v>
      </c>
      <c r="O495" s="11">
        <v>7.6365187713310606E-2</v>
      </c>
      <c r="P495" s="11">
        <v>1.76902072730267E-3</v>
      </c>
      <c r="Q495" s="11">
        <v>1.62060796649975E-2</v>
      </c>
      <c r="R495" s="11">
        <v>3.4240988805377399E-3</v>
      </c>
      <c r="S495" s="11">
        <v>-2.0039060072144101E-2</v>
      </c>
      <c r="T495" s="11">
        <v>3.3732807405410098E-2</v>
      </c>
      <c r="U495" s="11">
        <v>-5.3771867477554199E-2</v>
      </c>
      <c r="V495" s="7">
        <f t="shared" si="28"/>
        <v>-1.3070617314420228</v>
      </c>
      <c r="W495" s="7">
        <f t="shared" si="29"/>
        <v>-38.77105841284618</v>
      </c>
      <c r="X495" s="7">
        <f t="shared" si="30"/>
        <v>4.0141220437717022</v>
      </c>
      <c r="Y495" s="7">
        <f t="shared" si="31"/>
        <v>63.451492767048514</v>
      </c>
    </row>
    <row r="496" spans="1:27" x14ac:dyDescent="0.2">
      <c r="A496" s="2" t="s">
        <v>144</v>
      </c>
      <c r="B496" s="2">
        <v>6</v>
      </c>
      <c r="C496" s="2">
        <v>18139228</v>
      </c>
      <c r="D496" s="2" t="s">
        <v>22</v>
      </c>
      <c r="E496" s="2" t="s">
        <v>18</v>
      </c>
      <c r="F496" s="2">
        <v>3</v>
      </c>
      <c r="G496" s="2">
        <v>436</v>
      </c>
      <c r="H496" s="2">
        <v>11350</v>
      </c>
      <c r="I496" s="11">
        <v>3.6993042592906797E-2</v>
      </c>
      <c r="J496" s="12">
        <v>20</v>
      </c>
      <c r="K496" s="12">
        <v>3024</v>
      </c>
      <c r="L496" s="11">
        <v>6.5703022339027601E-3</v>
      </c>
      <c r="M496" s="12">
        <v>74</v>
      </c>
      <c r="N496" s="12">
        <v>2268</v>
      </c>
      <c r="O496" s="11">
        <v>3.1596925704525998E-2</v>
      </c>
      <c r="P496" s="11">
        <v>5.18565257476145E-3</v>
      </c>
      <c r="Q496" s="11">
        <v>9.3176498228739694E-3</v>
      </c>
      <c r="R496" s="11">
        <v>1.14571090053639E-4</v>
      </c>
      <c r="S496" s="11">
        <v>-3.0422740359004101E-2</v>
      </c>
      <c r="T496" s="11">
        <v>-5.3961168883807902E-3</v>
      </c>
      <c r="U496" s="11">
        <v>-2.5026623470623299E-2</v>
      </c>
      <c r="V496" s="7">
        <f t="shared" si="28"/>
        <v>-1.3253163288357888</v>
      </c>
      <c r="W496" s="7">
        <f t="shared" si="29"/>
        <v>-59.520164389172287</v>
      </c>
      <c r="X496" s="7">
        <f t="shared" si="30"/>
        <v>-0.37011948630328056</v>
      </c>
      <c r="Y496" s="7">
        <f t="shared" si="31"/>
        <v>-10.422114290458325</v>
      </c>
    </row>
    <row r="497" spans="1:25" x14ac:dyDescent="0.2">
      <c r="A497" s="2" t="s">
        <v>144</v>
      </c>
      <c r="B497" s="2">
        <v>6</v>
      </c>
      <c r="C497" s="2">
        <v>18139228</v>
      </c>
      <c r="D497" s="2" t="s">
        <v>22</v>
      </c>
      <c r="E497" s="2" t="s">
        <v>18</v>
      </c>
      <c r="F497" s="2">
        <v>3</v>
      </c>
      <c r="G497" s="2">
        <v>436</v>
      </c>
      <c r="H497" s="2">
        <v>11350</v>
      </c>
      <c r="I497" s="11">
        <v>3.6993042592906797E-2</v>
      </c>
      <c r="J497" s="12">
        <v>20</v>
      </c>
      <c r="K497" s="12">
        <v>3024</v>
      </c>
      <c r="L497" s="11">
        <v>6.5703022339027601E-3</v>
      </c>
      <c r="M497" s="12">
        <v>74</v>
      </c>
      <c r="N497" s="12">
        <v>2268</v>
      </c>
      <c r="O497" s="11">
        <v>3.1596925704525998E-2</v>
      </c>
      <c r="P497" s="11">
        <v>5.0660009122219796E-3</v>
      </c>
      <c r="Q497" s="11">
        <v>8.9761141931110604E-3</v>
      </c>
      <c r="R497" s="11">
        <v>1.15726420091389E-4</v>
      </c>
      <c r="S497" s="11">
        <v>-3.0422740359004101E-2</v>
      </c>
      <c r="T497" s="11">
        <v>-5.3961168883807902E-3</v>
      </c>
      <c r="U497" s="11">
        <v>-2.5026623470623299E-2</v>
      </c>
      <c r="V497" s="7">
        <f t="shared" si="28"/>
        <v>-1.3253163288357888</v>
      </c>
      <c r="W497" s="7">
        <f t="shared" si="29"/>
        <v>-59.520164389172287</v>
      </c>
      <c r="X497" s="7">
        <f t="shared" si="30"/>
        <v>-0.37011948630328056</v>
      </c>
      <c r="Y497" s="7">
        <f t="shared" si="31"/>
        <v>-10.422114290458325</v>
      </c>
    </row>
    <row r="498" spans="1:25" x14ac:dyDescent="0.2">
      <c r="A498" s="2" t="s">
        <v>144</v>
      </c>
      <c r="B498" s="2">
        <v>6</v>
      </c>
      <c r="C498" s="2">
        <v>18139228</v>
      </c>
      <c r="D498" s="2" t="s">
        <v>22</v>
      </c>
      <c r="E498" s="2" t="s">
        <v>18</v>
      </c>
      <c r="F498" s="2">
        <v>3</v>
      </c>
      <c r="G498" s="2">
        <v>436</v>
      </c>
      <c r="H498" s="2">
        <v>11350</v>
      </c>
      <c r="I498" s="11">
        <v>3.6993042592906797E-2</v>
      </c>
      <c r="J498" s="12">
        <v>20</v>
      </c>
      <c r="K498" s="12">
        <v>3024</v>
      </c>
      <c r="L498" s="11">
        <v>6.5703022339027601E-3</v>
      </c>
      <c r="M498" s="12">
        <v>74</v>
      </c>
      <c r="N498" s="12">
        <v>2268</v>
      </c>
      <c r="O498" s="11">
        <v>3.1596925704525998E-2</v>
      </c>
      <c r="P498" s="11">
        <v>5.18565257476145E-3</v>
      </c>
      <c r="Q498" s="11">
        <v>9.3176498228739694E-3</v>
      </c>
      <c r="R498" s="11">
        <v>1.14571090053639E-4</v>
      </c>
      <c r="S498" s="11">
        <v>-3.0422740359004101E-2</v>
      </c>
      <c r="T498" s="11">
        <v>-5.3961168883807902E-3</v>
      </c>
      <c r="U498" s="11">
        <v>-2.5026623470623299E-2</v>
      </c>
      <c r="V498" s="7">
        <f t="shared" si="28"/>
        <v>-1.3253163288357888</v>
      </c>
      <c r="W498" s="7">
        <f t="shared" si="29"/>
        <v>-59.520164389172287</v>
      </c>
      <c r="X498" s="7">
        <f t="shared" si="30"/>
        <v>-0.37011948630328056</v>
      </c>
      <c r="Y498" s="7">
        <f t="shared" si="31"/>
        <v>-10.422114290458325</v>
      </c>
    </row>
    <row r="499" spans="1:25" x14ac:dyDescent="0.2">
      <c r="A499" s="2" t="s">
        <v>144</v>
      </c>
      <c r="B499" s="2">
        <v>6</v>
      </c>
      <c r="C499" s="2">
        <v>18139228</v>
      </c>
      <c r="D499" s="2" t="s">
        <v>22</v>
      </c>
      <c r="E499" s="2" t="s">
        <v>18</v>
      </c>
      <c r="F499" s="2">
        <v>3</v>
      </c>
      <c r="G499" s="2">
        <v>436</v>
      </c>
      <c r="H499" s="2">
        <v>11350</v>
      </c>
      <c r="I499" s="11">
        <v>3.6993042592906797E-2</v>
      </c>
      <c r="J499" s="12">
        <v>20</v>
      </c>
      <c r="K499" s="12">
        <v>3024</v>
      </c>
      <c r="L499" s="11">
        <v>6.5703022339027601E-3</v>
      </c>
      <c r="M499" s="12">
        <v>74</v>
      </c>
      <c r="N499" s="12">
        <v>2268</v>
      </c>
      <c r="O499" s="11">
        <v>3.1596925704525998E-2</v>
      </c>
      <c r="P499" s="11">
        <v>5.0660009122219796E-3</v>
      </c>
      <c r="Q499" s="11">
        <v>8.9761141931110604E-3</v>
      </c>
      <c r="R499" s="11">
        <v>1.15726420091389E-4</v>
      </c>
      <c r="S499" s="11">
        <v>-3.0422740359004101E-2</v>
      </c>
      <c r="T499" s="11">
        <v>-5.3961168883807902E-3</v>
      </c>
      <c r="U499" s="11">
        <v>-2.5026623470623299E-2</v>
      </c>
      <c r="V499" s="7">
        <f t="shared" si="28"/>
        <v>-1.3253163288357888</v>
      </c>
      <c r="W499" s="7">
        <f t="shared" si="29"/>
        <v>-59.520164389172287</v>
      </c>
      <c r="X499" s="7">
        <f t="shared" si="30"/>
        <v>-0.37011948630328056</v>
      </c>
      <c r="Y499" s="7">
        <f t="shared" si="31"/>
        <v>-10.422114290458325</v>
      </c>
    </row>
    <row r="500" spans="1:25" x14ac:dyDescent="0.2">
      <c r="A500" s="2" t="s">
        <v>144</v>
      </c>
      <c r="B500" s="2">
        <v>6</v>
      </c>
      <c r="C500" s="2">
        <v>18139228</v>
      </c>
      <c r="D500" s="2" t="s">
        <v>22</v>
      </c>
      <c r="E500" s="2" t="s">
        <v>18</v>
      </c>
      <c r="F500" s="2">
        <v>3</v>
      </c>
      <c r="G500" s="2">
        <v>436</v>
      </c>
      <c r="H500" s="2">
        <v>11350</v>
      </c>
      <c r="I500" s="11">
        <v>3.6993042592906797E-2</v>
      </c>
      <c r="J500" s="12">
        <v>20</v>
      </c>
      <c r="K500" s="12">
        <v>3024</v>
      </c>
      <c r="L500" s="11">
        <v>6.5703022339027601E-3</v>
      </c>
      <c r="M500" s="12">
        <v>74</v>
      </c>
      <c r="N500" s="12">
        <v>2268</v>
      </c>
      <c r="O500" s="11">
        <v>3.1596925704525998E-2</v>
      </c>
      <c r="P500" s="11">
        <v>5.18565257476145E-3</v>
      </c>
      <c r="Q500" s="11">
        <v>9.3176498228739694E-3</v>
      </c>
      <c r="R500" s="11">
        <v>1.14571090053639E-4</v>
      </c>
      <c r="S500" s="11">
        <v>-3.0422740359004101E-2</v>
      </c>
      <c r="T500" s="11">
        <v>-5.3961168883807902E-3</v>
      </c>
      <c r="U500" s="11">
        <v>-2.5026623470623299E-2</v>
      </c>
      <c r="V500" s="7">
        <f t="shared" si="28"/>
        <v>-1.3253163288357888</v>
      </c>
      <c r="W500" s="7">
        <f t="shared" si="29"/>
        <v>-59.520164389172287</v>
      </c>
      <c r="X500" s="7">
        <f t="shared" si="30"/>
        <v>-0.37011948630328056</v>
      </c>
      <c r="Y500" s="7">
        <f t="shared" si="31"/>
        <v>-10.422114290458325</v>
      </c>
    </row>
    <row r="501" spans="1:25" x14ac:dyDescent="0.2">
      <c r="A501" s="2" t="s">
        <v>144</v>
      </c>
      <c r="B501" s="2">
        <v>6</v>
      </c>
      <c r="C501" s="2">
        <v>18139228</v>
      </c>
      <c r="D501" s="2" t="s">
        <v>22</v>
      </c>
      <c r="E501" s="2" t="s">
        <v>18</v>
      </c>
      <c r="F501" s="2">
        <v>3</v>
      </c>
      <c r="G501" s="2">
        <v>436</v>
      </c>
      <c r="H501" s="2">
        <v>11350</v>
      </c>
      <c r="I501" s="11">
        <v>3.6993042592906797E-2</v>
      </c>
      <c r="J501" s="12">
        <v>20</v>
      </c>
      <c r="K501" s="12">
        <v>3024</v>
      </c>
      <c r="L501" s="11">
        <v>6.5703022339027601E-3</v>
      </c>
      <c r="M501" s="12">
        <v>74</v>
      </c>
      <c r="N501" s="12">
        <v>2268</v>
      </c>
      <c r="O501" s="11">
        <v>3.1596925704525998E-2</v>
      </c>
      <c r="P501" s="11">
        <v>5.0660009122219796E-3</v>
      </c>
      <c r="Q501" s="11">
        <v>8.9761141931110604E-3</v>
      </c>
      <c r="R501" s="11">
        <v>1.15726420091389E-4</v>
      </c>
      <c r="S501" s="11">
        <v>-3.0422740359004101E-2</v>
      </c>
      <c r="T501" s="11">
        <v>-5.3961168883807902E-3</v>
      </c>
      <c r="U501" s="11">
        <v>-2.5026623470623299E-2</v>
      </c>
      <c r="V501" s="7">
        <f t="shared" si="28"/>
        <v>-1.3253163288357888</v>
      </c>
      <c r="W501" s="7">
        <f t="shared" si="29"/>
        <v>-59.520164389172287</v>
      </c>
      <c r="X501" s="7">
        <f t="shared" si="30"/>
        <v>-0.37011948630328056</v>
      </c>
      <c r="Y501" s="7">
        <f t="shared" si="31"/>
        <v>-10.422114290458325</v>
      </c>
    </row>
    <row r="502" spans="1:25" x14ac:dyDescent="0.2">
      <c r="A502" s="2" t="s">
        <v>144</v>
      </c>
      <c r="B502" s="2">
        <v>6</v>
      </c>
      <c r="C502" s="2">
        <v>18139228</v>
      </c>
      <c r="D502" s="2" t="s">
        <v>22</v>
      </c>
      <c r="E502" s="2" t="s">
        <v>18</v>
      </c>
      <c r="F502" s="2">
        <v>3</v>
      </c>
      <c r="G502" s="2">
        <v>436</v>
      </c>
      <c r="H502" s="2">
        <v>11350</v>
      </c>
      <c r="I502" s="11">
        <v>3.6993042592906797E-2</v>
      </c>
      <c r="J502" s="12">
        <v>20</v>
      </c>
      <c r="K502" s="12">
        <v>3024</v>
      </c>
      <c r="L502" s="11">
        <v>6.5703022339027601E-3</v>
      </c>
      <c r="M502" s="12">
        <v>74</v>
      </c>
      <c r="N502" s="12">
        <v>2268</v>
      </c>
      <c r="O502" s="11">
        <v>3.1596925704525998E-2</v>
      </c>
      <c r="P502" s="11">
        <v>5.18565257476145E-3</v>
      </c>
      <c r="Q502" s="11">
        <v>9.3176498228739694E-3</v>
      </c>
      <c r="R502" s="11">
        <v>1.14571090053639E-4</v>
      </c>
      <c r="S502" s="11">
        <v>-3.0422740359004101E-2</v>
      </c>
      <c r="T502" s="11">
        <v>-5.3961168883807902E-3</v>
      </c>
      <c r="U502" s="11">
        <v>-2.5026623470623299E-2</v>
      </c>
      <c r="V502" s="7">
        <f t="shared" si="28"/>
        <v>-1.3253163288357888</v>
      </c>
      <c r="W502" s="7">
        <f t="shared" si="29"/>
        <v>-59.520164389172287</v>
      </c>
      <c r="X502" s="7">
        <f t="shared" si="30"/>
        <v>-0.37011948630328056</v>
      </c>
      <c r="Y502" s="7">
        <f t="shared" si="31"/>
        <v>-10.422114290458325</v>
      </c>
    </row>
    <row r="503" spans="1:25" x14ac:dyDescent="0.2">
      <c r="A503" s="2" t="s">
        <v>144</v>
      </c>
      <c r="B503" s="2">
        <v>6</v>
      </c>
      <c r="C503" s="2">
        <v>18139228</v>
      </c>
      <c r="D503" s="2" t="s">
        <v>22</v>
      </c>
      <c r="E503" s="2" t="s">
        <v>18</v>
      </c>
      <c r="F503" s="2">
        <v>3</v>
      </c>
      <c r="G503" s="2">
        <v>436</v>
      </c>
      <c r="H503" s="2">
        <v>11350</v>
      </c>
      <c r="I503" s="11">
        <v>3.6993042592906797E-2</v>
      </c>
      <c r="J503" s="12">
        <v>20</v>
      </c>
      <c r="K503" s="12">
        <v>3024</v>
      </c>
      <c r="L503" s="11">
        <v>6.5703022339027601E-3</v>
      </c>
      <c r="M503" s="12">
        <v>74</v>
      </c>
      <c r="N503" s="12">
        <v>2268</v>
      </c>
      <c r="O503" s="11">
        <v>3.1596925704525998E-2</v>
      </c>
      <c r="P503" s="11">
        <v>5.0660009122219796E-3</v>
      </c>
      <c r="Q503" s="11">
        <v>8.9761141931110604E-3</v>
      </c>
      <c r="R503" s="11">
        <v>1.15726420091389E-4</v>
      </c>
      <c r="S503" s="11">
        <v>-3.0422740359004101E-2</v>
      </c>
      <c r="T503" s="11">
        <v>-5.3961168883807902E-3</v>
      </c>
      <c r="U503" s="11">
        <v>-2.5026623470623299E-2</v>
      </c>
      <c r="V503" s="7">
        <f t="shared" si="28"/>
        <v>-1.3253163288357888</v>
      </c>
      <c r="W503" s="7">
        <f t="shared" si="29"/>
        <v>-59.520164389172287</v>
      </c>
      <c r="X503" s="7">
        <f t="shared" si="30"/>
        <v>-0.37011948630328056</v>
      </c>
      <c r="Y503" s="7">
        <f t="shared" si="31"/>
        <v>-10.422114290458325</v>
      </c>
    </row>
    <row r="504" spans="1:25" x14ac:dyDescent="0.2">
      <c r="A504" s="2" t="s">
        <v>144</v>
      </c>
      <c r="B504" s="2">
        <v>6</v>
      </c>
      <c r="C504" s="2">
        <v>18139228</v>
      </c>
      <c r="D504" s="2" t="s">
        <v>22</v>
      </c>
      <c r="E504" s="2" t="s">
        <v>18</v>
      </c>
      <c r="F504" s="2">
        <v>3</v>
      </c>
      <c r="G504" s="2">
        <v>436</v>
      </c>
      <c r="H504" s="2">
        <v>11350</v>
      </c>
      <c r="I504" s="11">
        <v>3.6993042592906797E-2</v>
      </c>
      <c r="J504" s="12">
        <v>20</v>
      </c>
      <c r="K504" s="12">
        <v>3024</v>
      </c>
      <c r="L504" s="11">
        <v>6.5703022339027601E-3</v>
      </c>
      <c r="M504" s="12">
        <v>74</v>
      </c>
      <c r="N504" s="12">
        <v>2268</v>
      </c>
      <c r="O504" s="11">
        <v>3.1596925704525998E-2</v>
      </c>
      <c r="P504" s="11">
        <v>5.18565257476145E-3</v>
      </c>
      <c r="Q504" s="11">
        <v>9.3176498228739694E-3</v>
      </c>
      <c r="R504" s="11">
        <v>1.14571090053639E-4</v>
      </c>
      <c r="S504" s="11">
        <v>-3.0422740359004101E-2</v>
      </c>
      <c r="T504" s="11">
        <v>-5.3961168883807902E-3</v>
      </c>
      <c r="U504" s="11">
        <v>-2.5026623470623299E-2</v>
      </c>
      <c r="V504" s="7">
        <f t="shared" si="28"/>
        <v>-1.3253163288357888</v>
      </c>
      <c r="W504" s="7">
        <f t="shared" si="29"/>
        <v>-59.520164389172287</v>
      </c>
      <c r="X504" s="7">
        <f t="shared" si="30"/>
        <v>-0.37011948630328056</v>
      </c>
      <c r="Y504" s="7">
        <f t="shared" si="31"/>
        <v>-10.422114290458325</v>
      </c>
    </row>
    <row r="505" spans="1:25" x14ac:dyDescent="0.2">
      <c r="A505" s="2" t="s">
        <v>144</v>
      </c>
      <c r="B505" s="2">
        <v>6</v>
      </c>
      <c r="C505" s="2">
        <v>18139228</v>
      </c>
      <c r="D505" s="2" t="s">
        <v>22</v>
      </c>
      <c r="E505" s="2" t="s">
        <v>18</v>
      </c>
      <c r="F505" s="2">
        <v>3</v>
      </c>
      <c r="G505" s="2">
        <v>436</v>
      </c>
      <c r="H505" s="2">
        <v>11350</v>
      </c>
      <c r="I505" s="11">
        <v>3.6993042592906797E-2</v>
      </c>
      <c r="J505" s="12">
        <v>20</v>
      </c>
      <c r="K505" s="12">
        <v>3024</v>
      </c>
      <c r="L505" s="11">
        <v>6.5703022339027601E-3</v>
      </c>
      <c r="M505" s="12">
        <v>74</v>
      </c>
      <c r="N505" s="12">
        <v>2268</v>
      </c>
      <c r="O505" s="11">
        <v>3.1596925704525998E-2</v>
      </c>
      <c r="P505" s="11">
        <v>5.0660009122219796E-3</v>
      </c>
      <c r="Q505" s="11">
        <v>8.9761141931110604E-3</v>
      </c>
      <c r="R505" s="11">
        <v>1.15726420091389E-4</v>
      </c>
      <c r="S505" s="11">
        <v>-3.0422740359004101E-2</v>
      </c>
      <c r="T505" s="11">
        <v>-5.3961168883807902E-3</v>
      </c>
      <c r="U505" s="11">
        <v>-2.5026623470623299E-2</v>
      </c>
      <c r="V505" s="7">
        <f t="shared" si="28"/>
        <v>-1.3253163288357888</v>
      </c>
      <c r="W505" s="7">
        <f t="shared" si="29"/>
        <v>-59.520164389172287</v>
      </c>
      <c r="X505" s="7">
        <f t="shared" si="30"/>
        <v>-0.37011948630328056</v>
      </c>
      <c r="Y505" s="7">
        <f t="shared" si="31"/>
        <v>-10.422114290458325</v>
      </c>
    </row>
    <row r="506" spans="1:25" x14ac:dyDescent="0.2">
      <c r="A506" s="2" t="s">
        <v>144</v>
      </c>
      <c r="B506" s="2">
        <v>6</v>
      </c>
      <c r="C506" s="2">
        <v>18139228</v>
      </c>
      <c r="D506" s="2" t="s">
        <v>22</v>
      </c>
      <c r="E506" s="2" t="s">
        <v>18</v>
      </c>
      <c r="F506" s="2">
        <v>3</v>
      </c>
      <c r="G506" s="2">
        <v>436</v>
      </c>
      <c r="H506" s="2">
        <v>11368</v>
      </c>
      <c r="I506" s="11">
        <v>3.6936631650288002E-2</v>
      </c>
      <c r="J506" s="12">
        <v>19</v>
      </c>
      <c r="K506" s="12">
        <v>3033</v>
      </c>
      <c r="L506" s="11">
        <v>6.2254259501965904E-3</v>
      </c>
      <c r="M506" s="12">
        <v>74</v>
      </c>
      <c r="N506" s="12">
        <v>2270</v>
      </c>
      <c r="O506" s="11">
        <v>3.15699658703072E-2</v>
      </c>
      <c r="P506" s="11">
        <v>5.18565257476145E-3</v>
      </c>
      <c r="Q506" s="11">
        <v>9.3176498228739694E-3</v>
      </c>
      <c r="R506" s="11">
        <v>1.14571090053639E-4</v>
      </c>
      <c r="S506" s="11">
        <v>-3.07112057000914E-2</v>
      </c>
      <c r="T506" s="11">
        <v>-5.3666657799808703E-3</v>
      </c>
      <c r="U506" s="11">
        <v>-2.5344539920110602E-2</v>
      </c>
      <c r="V506" s="7">
        <f t="shared" si="28"/>
        <v>-1.3255588294076763</v>
      </c>
      <c r="W506" s="7">
        <f t="shared" si="29"/>
        <v>-60.096852570775148</v>
      </c>
      <c r="X506" s="7">
        <f t="shared" si="30"/>
        <v>-0.36765201261669611</v>
      </c>
      <c r="Y506" s="7">
        <f t="shared" si="31"/>
        <v>-10.365679547344909</v>
      </c>
    </row>
    <row r="507" spans="1:25" x14ac:dyDescent="0.2">
      <c r="A507" s="2" t="s">
        <v>144</v>
      </c>
      <c r="B507" s="2">
        <v>6</v>
      </c>
      <c r="C507" s="2">
        <v>18139228</v>
      </c>
      <c r="D507" s="2" t="s">
        <v>22</v>
      </c>
      <c r="E507" s="2" t="s">
        <v>18</v>
      </c>
      <c r="F507" s="2">
        <v>3</v>
      </c>
      <c r="G507" s="2">
        <v>436</v>
      </c>
      <c r="H507" s="2">
        <v>11368</v>
      </c>
      <c r="I507" s="11">
        <v>3.6936631650288002E-2</v>
      </c>
      <c r="J507" s="12">
        <v>19</v>
      </c>
      <c r="K507" s="12">
        <v>3033</v>
      </c>
      <c r="L507" s="11">
        <v>6.2254259501965904E-3</v>
      </c>
      <c r="M507" s="12">
        <v>74</v>
      </c>
      <c r="N507" s="12">
        <v>2270</v>
      </c>
      <c r="O507" s="11">
        <v>3.15699658703072E-2</v>
      </c>
      <c r="P507" s="11">
        <v>5.0660009122219796E-3</v>
      </c>
      <c r="Q507" s="11">
        <v>8.9761141931110604E-3</v>
      </c>
      <c r="R507" s="11">
        <v>1.15726420091389E-4</v>
      </c>
      <c r="S507" s="11">
        <v>-3.07112057000914E-2</v>
      </c>
      <c r="T507" s="11">
        <v>-5.3666657799808703E-3</v>
      </c>
      <c r="U507" s="11">
        <v>-2.5344539920110602E-2</v>
      </c>
      <c r="V507" s="7">
        <f t="shared" si="28"/>
        <v>-1.3255588294076763</v>
      </c>
      <c r="W507" s="7">
        <f t="shared" si="29"/>
        <v>-60.096852570775148</v>
      </c>
      <c r="X507" s="7">
        <f t="shared" si="30"/>
        <v>-0.36765201261669611</v>
      </c>
      <c r="Y507" s="7">
        <f t="shared" si="31"/>
        <v>-10.365679547344909</v>
      </c>
    </row>
    <row r="508" spans="1:25" x14ac:dyDescent="0.2">
      <c r="A508" s="2" t="s">
        <v>144</v>
      </c>
      <c r="B508" s="2">
        <v>6</v>
      </c>
      <c r="C508" s="2">
        <v>18139228</v>
      </c>
      <c r="D508" s="2" t="s">
        <v>22</v>
      </c>
      <c r="E508" s="2" t="s">
        <v>18</v>
      </c>
      <c r="F508" s="2">
        <v>3</v>
      </c>
      <c r="G508" s="2">
        <v>436</v>
      </c>
      <c r="H508" s="2">
        <v>11368</v>
      </c>
      <c r="I508" s="11">
        <v>3.6936631650288002E-2</v>
      </c>
      <c r="J508" s="12">
        <v>19</v>
      </c>
      <c r="K508" s="12">
        <v>3033</v>
      </c>
      <c r="L508" s="11">
        <v>6.2254259501965904E-3</v>
      </c>
      <c r="M508" s="12">
        <v>74</v>
      </c>
      <c r="N508" s="12">
        <v>2270</v>
      </c>
      <c r="O508" s="11">
        <v>3.15699658703072E-2</v>
      </c>
      <c r="P508" s="11">
        <v>5.18565257476145E-3</v>
      </c>
      <c r="Q508" s="11">
        <v>9.3176498228739694E-3</v>
      </c>
      <c r="R508" s="11">
        <v>1.14571090053639E-4</v>
      </c>
      <c r="S508" s="11">
        <v>-3.07112057000914E-2</v>
      </c>
      <c r="T508" s="11">
        <v>-5.3666657799808703E-3</v>
      </c>
      <c r="U508" s="11">
        <v>-2.5344539920110602E-2</v>
      </c>
      <c r="V508" s="7">
        <f t="shared" si="28"/>
        <v>-1.3255588294076763</v>
      </c>
      <c r="W508" s="7">
        <f t="shared" si="29"/>
        <v>-60.096852570775148</v>
      </c>
      <c r="X508" s="7">
        <f t="shared" si="30"/>
        <v>-0.36765201261669611</v>
      </c>
      <c r="Y508" s="7">
        <f t="shared" si="31"/>
        <v>-10.365679547344909</v>
      </c>
    </row>
    <row r="509" spans="1:25" x14ac:dyDescent="0.2">
      <c r="A509" s="2" t="s">
        <v>144</v>
      </c>
      <c r="B509" s="2">
        <v>6</v>
      </c>
      <c r="C509" s="2">
        <v>18139228</v>
      </c>
      <c r="D509" s="2" t="s">
        <v>22</v>
      </c>
      <c r="E509" s="2" t="s">
        <v>18</v>
      </c>
      <c r="F509" s="2">
        <v>3</v>
      </c>
      <c r="G509" s="2">
        <v>436</v>
      </c>
      <c r="H509" s="2">
        <v>11368</v>
      </c>
      <c r="I509" s="11">
        <v>3.6936631650288002E-2</v>
      </c>
      <c r="J509" s="12">
        <v>19</v>
      </c>
      <c r="K509" s="12">
        <v>3033</v>
      </c>
      <c r="L509" s="11">
        <v>6.2254259501965904E-3</v>
      </c>
      <c r="M509" s="12">
        <v>74</v>
      </c>
      <c r="N509" s="12">
        <v>2270</v>
      </c>
      <c r="O509" s="11">
        <v>3.15699658703072E-2</v>
      </c>
      <c r="P509" s="11">
        <v>5.0660009122219796E-3</v>
      </c>
      <c r="Q509" s="11">
        <v>8.9761141931110604E-3</v>
      </c>
      <c r="R509" s="11">
        <v>1.15726420091389E-4</v>
      </c>
      <c r="S509" s="11">
        <v>-3.07112057000914E-2</v>
      </c>
      <c r="T509" s="11">
        <v>-5.3666657799808703E-3</v>
      </c>
      <c r="U509" s="11">
        <v>-2.5344539920110602E-2</v>
      </c>
      <c r="V509" s="7">
        <f t="shared" si="28"/>
        <v>-1.3255588294076763</v>
      </c>
      <c r="W509" s="7">
        <f t="shared" si="29"/>
        <v>-60.096852570775148</v>
      </c>
      <c r="X509" s="7">
        <f t="shared" si="30"/>
        <v>-0.36765201261669611</v>
      </c>
      <c r="Y509" s="7">
        <f t="shared" si="31"/>
        <v>-10.365679547344909</v>
      </c>
    </row>
    <row r="510" spans="1:25" x14ac:dyDescent="0.2">
      <c r="A510" s="2" t="s">
        <v>144</v>
      </c>
      <c r="B510" s="2">
        <v>6</v>
      </c>
      <c r="C510" s="2">
        <v>18139228</v>
      </c>
      <c r="D510" s="2" t="s">
        <v>22</v>
      </c>
      <c r="E510" s="2" t="s">
        <v>18</v>
      </c>
      <c r="F510" s="2">
        <v>3</v>
      </c>
      <c r="G510" s="2">
        <v>436</v>
      </c>
      <c r="H510" s="2">
        <v>11368</v>
      </c>
      <c r="I510" s="11">
        <v>3.6936631650288002E-2</v>
      </c>
      <c r="J510" s="12">
        <v>19</v>
      </c>
      <c r="K510" s="12">
        <v>3033</v>
      </c>
      <c r="L510" s="11">
        <v>6.2254259501965904E-3</v>
      </c>
      <c r="M510" s="12">
        <v>74</v>
      </c>
      <c r="N510" s="12">
        <v>2270</v>
      </c>
      <c r="O510" s="11">
        <v>3.15699658703072E-2</v>
      </c>
      <c r="P510" s="11">
        <v>5.18565257476145E-3</v>
      </c>
      <c r="Q510" s="11">
        <v>9.3176498228739694E-3</v>
      </c>
      <c r="R510" s="11">
        <v>1.14571090053639E-4</v>
      </c>
      <c r="S510" s="11">
        <v>-3.07112057000914E-2</v>
      </c>
      <c r="T510" s="11">
        <v>-5.3666657799808703E-3</v>
      </c>
      <c r="U510" s="11">
        <v>-2.5344539920110602E-2</v>
      </c>
      <c r="V510" s="7">
        <f t="shared" si="28"/>
        <v>-1.3255588294076763</v>
      </c>
      <c r="W510" s="7">
        <f t="shared" si="29"/>
        <v>-60.096852570775148</v>
      </c>
      <c r="X510" s="7">
        <f t="shared" si="30"/>
        <v>-0.36765201261669611</v>
      </c>
      <c r="Y510" s="7">
        <f t="shared" si="31"/>
        <v>-10.365679547344909</v>
      </c>
    </row>
    <row r="511" spans="1:25" x14ac:dyDescent="0.2">
      <c r="A511" s="2" t="s">
        <v>144</v>
      </c>
      <c r="B511" s="2">
        <v>6</v>
      </c>
      <c r="C511" s="2">
        <v>18139228</v>
      </c>
      <c r="D511" s="2" t="s">
        <v>22</v>
      </c>
      <c r="E511" s="2" t="s">
        <v>18</v>
      </c>
      <c r="F511" s="2">
        <v>3</v>
      </c>
      <c r="G511" s="2">
        <v>436</v>
      </c>
      <c r="H511" s="2">
        <v>11368</v>
      </c>
      <c r="I511" s="11">
        <v>3.6936631650288002E-2</v>
      </c>
      <c r="J511" s="12">
        <v>19</v>
      </c>
      <c r="K511" s="12">
        <v>3033</v>
      </c>
      <c r="L511" s="11">
        <v>6.2254259501965904E-3</v>
      </c>
      <c r="M511" s="12">
        <v>74</v>
      </c>
      <c r="N511" s="12">
        <v>2270</v>
      </c>
      <c r="O511" s="11">
        <v>3.15699658703072E-2</v>
      </c>
      <c r="P511" s="11">
        <v>5.0660009122219796E-3</v>
      </c>
      <c r="Q511" s="11">
        <v>8.9761141931110604E-3</v>
      </c>
      <c r="R511" s="11">
        <v>1.15726420091389E-4</v>
      </c>
      <c r="S511" s="11">
        <v>-3.07112057000914E-2</v>
      </c>
      <c r="T511" s="11">
        <v>-5.3666657799808703E-3</v>
      </c>
      <c r="U511" s="11">
        <v>-2.5344539920110602E-2</v>
      </c>
      <c r="V511" s="7">
        <f t="shared" si="28"/>
        <v>-1.3255588294076763</v>
      </c>
      <c r="W511" s="7">
        <f t="shared" si="29"/>
        <v>-60.096852570775148</v>
      </c>
      <c r="X511" s="7">
        <f t="shared" si="30"/>
        <v>-0.36765201261669611</v>
      </c>
      <c r="Y511" s="7">
        <f t="shared" si="31"/>
        <v>-10.365679547344909</v>
      </c>
    </row>
    <row r="512" spans="1:25" x14ac:dyDescent="0.2">
      <c r="A512" s="2" t="s">
        <v>144</v>
      </c>
      <c r="B512" s="2">
        <v>6</v>
      </c>
      <c r="C512" s="2">
        <v>18139228</v>
      </c>
      <c r="D512" s="2" t="s">
        <v>22</v>
      </c>
      <c r="E512" s="2" t="s">
        <v>18</v>
      </c>
      <c r="F512" s="2">
        <v>3</v>
      </c>
      <c r="G512" s="2">
        <v>436</v>
      </c>
      <c r="H512" s="2">
        <v>11368</v>
      </c>
      <c r="I512" s="11">
        <v>3.6936631650288002E-2</v>
      </c>
      <c r="J512" s="12">
        <v>19</v>
      </c>
      <c r="K512" s="12">
        <v>3033</v>
      </c>
      <c r="L512" s="11">
        <v>6.2254259501965904E-3</v>
      </c>
      <c r="M512" s="12">
        <v>74</v>
      </c>
      <c r="N512" s="12">
        <v>2270</v>
      </c>
      <c r="O512" s="11">
        <v>3.15699658703072E-2</v>
      </c>
      <c r="P512" s="11">
        <v>5.18565257476145E-3</v>
      </c>
      <c r="Q512" s="11">
        <v>9.3176498228739694E-3</v>
      </c>
      <c r="R512" s="11">
        <v>1.14571090053639E-4</v>
      </c>
      <c r="S512" s="11">
        <v>-3.07112057000914E-2</v>
      </c>
      <c r="T512" s="11">
        <v>-5.3666657799808703E-3</v>
      </c>
      <c r="U512" s="11">
        <v>-2.5344539920110602E-2</v>
      </c>
      <c r="V512" s="7">
        <f t="shared" si="28"/>
        <v>-1.3255588294076763</v>
      </c>
      <c r="W512" s="7">
        <f t="shared" si="29"/>
        <v>-60.096852570775148</v>
      </c>
      <c r="X512" s="7">
        <f t="shared" si="30"/>
        <v>-0.36765201261669611</v>
      </c>
      <c r="Y512" s="7">
        <f t="shared" si="31"/>
        <v>-10.365679547344909</v>
      </c>
    </row>
    <row r="513" spans="1:25" x14ac:dyDescent="0.2">
      <c r="A513" s="2" t="s">
        <v>144</v>
      </c>
      <c r="B513" s="2">
        <v>6</v>
      </c>
      <c r="C513" s="2">
        <v>18139228</v>
      </c>
      <c r="D513" s="2" t="s">
        <v>22</v>
      </c>
      <c r="E513" s="2" t="s">
        <v>18</v>
      </c>
      <c r="F513" s="2">
        <v>3</v>
      </c>
      <c r="G513" s="2">
        <v>436</v>
      </c>
      <c r="H513" s="2">
        <v>11368</v>
      </c>
      <c r="I513" s="11">
        <v>3.6936631650288002E-2</v>
      </c>
      <c r="J513" s="12">
        <v>19</v>
      </c>
      <c r="K513" s="12">
        <v>3033</v>
      </c>
      <c r="L513" s="11">
        <v>6.2254259501965904E-3</v>
      </c>
      <c r="M513" s="12">
        <v>74</v>
      </c>
      <c r="N513" s="12">
        <v>2270</v>
      </c>
      <c r="O513" s="11">
        <v>3.15699658703072E-2</v>
      </c>
      <c r="P513" s="11">
        <v>5.0660009122219796E-3</v>
      </c>
      <c r="Q513" s="11">
        <v>8.9761141931110604E-3</v>
      </c>
      <c r="R513" s="11">
        <v>1.15726420091389E-4</v>
      </c>
      <c r="S513" s="11">
        <v>-3.07112057000914E-2</v>
      </c>
      <c r="T513" s="11">
        <v>-5.3666657799808703E-3</v>
      </c>
      <c r="U513" s="11">
        <v>-2.5344539920110602E-2</v>
      </c>
      <c r="V513" s="7">
        <f t="shared" si="28"/>
        <v>-1.3255588294076763</v>
      </c>
      <c r="W513" s="7">
        <f t="shared" si="29"/>
        <v>-60.096852570775148</v>
      </c>
      <c r="X513" s="7">
        <f t="shared" si="30"/>
        <v>-0.36765201261669611</v>
      </c>
      <c r="Y513" s="7">
        <f t="shared" si="31"/>
        <v>-10.365679547344909</v>
      </c>
    </row>
    <row r="514" spans="1:25" x14ac:dyDescent="0.2">
      <c r="A514" s="2" t="s">
        <v>144</v>
      </c>
      <c r="B514" s="2">
        <v>6</v>
      </c>
      <c r="C514" s="2">
        <v>18139228</v>
      </c>
      <c r="D514" s="2" t="s">
        <v>22</v>
      </c>
      <c r="E514" s="2" t="s">
        <v>18</v>
      </c>
      <c r="F514" s="2">
        <v>3</v>
      </c>
      <c r="G514" s="2">
        <v>436</v>
      </c>
      <c r="H514" s="2">
        <v>11368</v>
      </c>
      <c r="I514" s="11">
        <v>3.6936631650288002E-2</v>
      </c>
      <c r="J514" s="12">
        <v>19</v>
      </c>
      <c r="K514" s="12">
        <v>3033</v>
      </c>
      <c r="L514" s="11">
        <v>6.2254259501965904E-3</v>
      </c>
      <c r="M514" s="12">
        <v>74</v>
      </c>
      <c r="N514" s="12">
        <v>2270</v>
      </c>
      <c r="O514" s="11">
        <v>3.15699658703072E-2</v>
      </c>
      <c r="P514" s="11">
        <v>5.18565257476145E-3</v>
      </c>
      <c r="Q514" s="11">
        <v>9.3176498228739694E-3</v>
      </c>
      <c r="R514" s="11">
        <v>1.14571090053639E-4</v>
      </c>
      <c r="S514" s="11">
        <v>-3.07112057000914E-2</v>
      </c>
      <c r="T514" s="11">
        <v>-5.3666657799808703E-3</v>
      </c>
      <c r="U514" s="11">
        <v>-2.5344539920110602E-2</v>
      </c>
      <c r="V514" s="7">
        <f t="shared" si="28"/>
        <v>-1.3255588294076763</v>
      </c>
      <c r="W514" s="7">
        <f t="shared" si="29"/>
        <v>-60.096852570775148</v>
      </c>
      <c r="X514" s="7">
        <f t="shared" si="30"/>
        <v>-0.36765201261669611</v>
      </c>
      <c r="Y514" s="7">
        <f t="shared" si="31"/>
        <v>-10.365679547344909</v>
      </c>
    </row>
    <row r="515" spans="1:25" x14ac:dyDescent="0.2">
      <c r="A515" s="2" t="s">
        <v>144</v>
      </c>
      <c r="B515" s="2">
        <v>6</v>
      </c>
      <c r="C515" s="2">
        <v>18139228</v>
      </c>
      <c r="D515" s="2" t="s">
        <v>22</v>
      </c>
      <c r="E515" s="2" t="s">
        <v>18</v>
      </c>
      <c r="F515" s="2">
        <v>3</v>
      </c>
      <c r="G515" s="2">
        <v>436</v>
      </c>
      <c r="H515" s="2">
        <v>11368</v>
      </c>
      <c r="I515" s="11">
        <v>3.6936631650288002E-2</v>
      </c>
      <c r="J515" s="12">
        <v>19</v>
      </c>
      <c r="K515" s="12">
        <v>3033</v>
      </c>
      <c r="L515" s="11">
        <v>6.2254259501965904E-3</v>
      </c>
      <c r="M515" s="12">
        <v>74</v>
      </c>
      <c r="N515" s="12">
        <v>2270</v>
      </c>
      <c r="O515" s="11">
        <v>3.15699658703072E-2</v>
      </c>
      <c r="P515" s="11">
        <v>5.0660009122219796E-3</v>
      </c>
      <c r="Q515" s="11">
        <v>8.9761141931110604E-3</v>
      </c>
      <c r="R515" s="11">
        <v>1.15726420091389E-4</v>
      </c>
      <c r="S515" s="11">
        <v>-3.07112057000914E-2</v>
      </c>
      <c r="T515" s="11">
        <v>-5.3666657799808703E-3</v>
      </c>
      <c r="U515" s="11">
        <v>-2.5344539920110602E-2</v>
      </c>
      <c r="V515" s="7">
        <f t="shared" ref="V515:V578" si="32">(L515^2-I515^2)*1000</f>
        <v>-1.3255588294076763</v>
      </c>
      <c r="W515" s="7">
        <f t="shared" ref="W515:W578" si="33">V515+((2*L515*(1-L515))-(2*I515*(1-I515)))*1000</f>
        <v>-60.096852570775148</v>
      </c>
      <c r="X515" s="7">
        <f t="shared" ref="X515:X578" si="34">(O515^2-I515^2)*1000</f>
        <v>-0.36765201261669611</v>
      </c>
      <c r="Y515" s="7">
        <f t="shared" ref="Y515:Y578" si="35">X515+((2*O515*(1-O515))-(2*I515*(1-I515)))*1000</f>
        <v>-10.365679547344909</v>
      </c>
    </row>
    <row r="516" spans="1:25" x14ac:dyDescent="0.2">
      <c r="A516" s="2" t="s">
        <v>361</v>
      </c>
      <c r="B516" s="2">
        <v>10</v>
      </c>
      <c r="C516" s="2">
        <v>101610533</v>
      </c>
      <c r="D516" s="2" t="s">
        <v>22</v>
      </c>
      <c r="E516" s="2" t="s">
        <v>18</v>
      </c>
      <c r="F516" s="2">
        <v>4</v>
      </c>
      <c r="G516" s="2">
        <v>719</v>
      </c>
      <c r="H516" s="2">
        <v>11117</v>
      </c>
      <c r="I516" s="11">
        <v>6.07468739439E-2</v>
      </c>
      <c r="J516" s="12">
        <v>116</v>
      </c>
      <c r="K516" s="12">
        <v>2936</v>
      </c>
      <c r="L516" s="11">
        <v>3.8007863695937102E-2</v>
      </c>
      <c r="M516" s="12">
        <v>107</v>
      </c>
      <c r="N516" s="12">
        <v>2239</v>
      </c>
      <c r="O516" s="11">
        <v>4.5609548167092902E-2</v>
      </c>
      <c r="P516" s="11">
        <v>1.59175813767476E-3</v>
      </c>
      <c r="Q516" s="11">
        <v>3.5852298034799702E-4</v>
      </c>
      <c r="R516" s="11">
        <v>5.7673302647831505E-4</v>
      </c>
      <c r="S516" s="11">
        <v>-2.2739010247962901E-2</v>
      </c>
      <c r="T516" s="11">
        <v>-1.5137325776807001E-2</v>
      </c>
      <c r="U516" s="11">
        <v>-7.6016844711558297E-3</v>
      </c>
      <c r="V516" s="7">
        <f t="shared" si="32"/>
        <v>-2.2455849912271431</v>
      </c>
      <c r="W516" s="7">
        <f t="shared" si="33"/>
        <v>-43.232435504698664</v>
      </c>
      <c r="X516" s="7">
        <f t="shared" si="34"/>
        <v>-1.6099518099497094</v>
      </c>
      <c r="Y516" s="7">
        <f t="shared" si="35"/>
        <v>-28.664699743664499</v>
      </c>
    </row>
    <row r="517" spans="1:25" x14ac:dyDescent="0.2">
      <c r="A517" s="2" t="s">
        <v>284</v>
      </c>
      <c r="B517" s="2">
        <v>2</v>
      </c>
      <c r="C517" s="2">
        <v>204731005</v>
      </c>
      <c r="D517" s="2" t="s">
        <v>22</v>
      </c>
      <c r="E517" s="2" t="s">
        <v>19</v>
      </c>
      <c r="F517" s="2">
        <v>3</v>
      </c>
      <c r="G517" s="2">
        <v>2054</v>
      </c>
      <c r="H517" s="2">
        <v>9798</v>
      </c>
      <c r="I517" s="11">
        <v>0.173304083698954</v>
      </c>
      <c r="J517" s="12">
        <v>508</v>
      </c>
      <c r="K517" s="12">
        <v>2546</v>
      </c>
      <c r="L517" s="11">
        <v>0.16633922724295999</v>
      </c>
      <c r="M517" s="12">
        <v>323</v>
      </c>
      <c r="N517" s="12">
        <v>2025</v>
      </c>
      <c r="O517" s="11">
        <v>0.13756388415672899</v>
      </c>
      <c r="P517" s="11">
        <v>5.5520066465364303E-5</v>
      </c>
      <c r="Q517" s="11">
        <v>1.56313288928966E-3</v>
      </c>
      <c r="R517" s="11">
        <v>1.2648726727893E-3</v>
      </c>
      <c r="S517" s="11">
        <v>-6.96485645599371E-3</v>
      </c>
      <c r="T517" s="11">
        <v>-3.5740199542224599E-2</v>
      </c>
      <c r="U517" s="11">
        <v>2.8775343086230899E-2</v>
      </c>
      <c r="V517" s="7">
        <f t="shared" si="32"/>
        <v>-2.3655669069489704</v>
      </c>
      <c r="W517" s="7">
        <f t="shared" si="33"/>
        <v>-11.564146005039046</v>
      </c>
      <c r="X517" s="7">
        <f t="shared" si="34"/>
        <v>-11.110483202448101</v>
      </c>
      <c r="Y517" s="7">
        <f t="shared" si="35"/>
        <v>-60.369915882001948</v>
      </c>
    </row>
    <row r="518" spans="1:25" x14ac:dyDescent="0.2">
      <c r="A518" s="2" t="s">
        <v>284</v>
      </c>
      <c r="B518" s="2">
        <v>2</v>
      </c>
      <c r="C518" s="2">
        <v>204731005</v>
      </c>
      <c r="D518" s="2" t="s">
        <v>22</v>
      </c>
      <c r="E518" s="2" t="s">
        <v>19</v>
      </c>
      <c r="F518" s="2">
        <v>3</v>
      </c>
      <c r="G518" s="2">
        <v>2054</v>
      </c>
      <c r="H518" s="2">
        <v>9798</v>
      </c>
      <c r="I518" s="11">
        <v>0.173304083698954</v>
      </c>
      <c r="J518" s="12">
        <v>508</v>
      </c>
      <c r="K518" s="12">
        <v>2546</v>
      </c>
      <c r="L518" s="11">
        <v>0.16633922724295999</v>
      </c>
      <c r="M518" s="12">
        <v>323</v>
      </c>
      <c r="N518" s="12">
        <v>2025</v>
      </c>
      <c r="O518" s="11">
        <v>0.13756388415672899</v>
      </c>
      <c r="P518" s="11">
        <v>5.5520066465364303E-5</v>
      </c>
      <c r="Q518" s="11">
        <v>1.56313288928966E-3</v>
      </c>
      <c r="R518" s="11">
        <v>1.2648726727893E-3</v>
      </c>
      <c r="S518" s="11">
        <v>-6.96485645599371E-3</v>
      </c>
      <c r="T518" s="11">
        <v>-3.5740199542224599E-2</v>
      </c>
      <c r="U518" s="11">
        <v>2.8775343086230899E-2</v>
      </c>
      <c r="V518" s="7">
        <f t="shared" si="32"/>
        <v>-2.3655669069489704</v>
      </c>
      <c r="W518" s="7">
        <f t="shared" si="33"/>
        <v>-11.564146005039046</v>
      </c>
      <c r="X518" s="7">
        <f t="shared" si="34"/>
        <v>-11.110483202448101</v>
      </c>
      <c r="Y518" s="7">
        <f t="shared" si="35"/>
        <v>-60.369915882001948</v>
      </c>
    </row>
    <row r="519" spans="1:25" x14ac:dyDescent="0.2">
      <c r="A519" s="2" t="s">
        <v>283</v>
      </c>
      <c r="B519" s="2">
        <v>16</v>
      </c>
      <c r="C519" s="2">
        <v>16173232</v>
      </c>
      <c r="D519" s="2" t="s">
        <v>31</v>
      </c>
      <c r="E519" s="2" t="s">
        <v>18</v>
      </c>
      <c r="F519" s="2">
        <v>3</v>
      </c>
      <c r="G519" s="2">
        <v>598</v>
      </c>
      <c r="H519" s="2">
        <v>11252</v>
      </c>
      <c r="I519" s="11">
        <v>5.0464135021096999E-2</v>
      </c>
      <c r="J519" s="12">
        <v>33</v>
      </c>
      <c r="K519" s="12">
        <v>3021</v>
      </c>
      <c r="L519" s="11">
        <v>1.08055009823183E-2</v>
      </c>
      <c r="M519" s="12">
        <v>54</v>
      </c>
      <c r="N519" s="12">
        <v>2294</v>
      </c>
      <c r="O519" s="11">
        <v>2.2998296422487199E-2</v>
      </c>
      <c r="P519" s="11">
        <v>6.3200172185827698E-3</v>
      </c>
      <c r="Q519" s="11">
        <v>2.3054259597642401E-3</v>
      </c>
      <c r="R519" s="11">
        <v>2.37653110650604E-3</v>
      </c>
      <c r="S519" s="11">
        <v>-3.9658634038778798E-2</v>
      </c>
      <c r="T519" s="11">
        <v>-2.74658385986098E-2</v>
      </c>
      <c r="U519" s="11">
        <v>-1.2192795440169E-2</v>
      </c>
      <c r="V519" s="7">
        <f t="shared" si="32"/>
        <v>-2.4298700719486268</v>
      </c>
      <c r="W519" s="7">
        <f t="shared" si="33"/>
        <v>-76.887398005608773</v>
      </c>
      <c r="X519" s="7">
        <f t="shared" si="34"/>
        <v>-2.0177072850909212</v>
      </c>
      <c r="Y519" s="7">
        <f t="shared" si="35"/>
        <v>-52.913969912128671</v>
      </c>
    </row>
    <row r="520" spans="1:25" x14ac:dyDescent="0.2">
      <c r="A520" s="2" t="s">
        <v>203</v>
      </c>
      <c r="B520" s="2">
        <v>10</v>
      </c>
      <c r="C520" s="2">
        <v>101563815</v>
      </c>
      <c r="D520" s="2" t="s">
        <v>31</v>
      </c>
      <c r="E520" s="2" t="s">
        <v>18</v>
      </c>
      <c r="F520" s="2">
        <v>3</v>
      </c>
      <c r="G520" s="2">
        <v>2388</v>
      </c>
      <c r="H520" s="2">
        <v>9452</v>
      </c>
      <c r="I520" s="11">
        <v>0.20168918918918899</v>
      </c>
      <c r="J520" s="12">
        <v>597</v>
      </c>
      <c r="K520" s="12">
        <v>2457</v>
      </c>
      <c r="L520" s="11">
        <v>0.195481335952849</v>
      </c>
      <c r="M520" s="12">
        <v>381</v>
      </c>
      <c r="N520" s="12">
        <v>1965</v>
      </c>
      <c r="O520" s="11">
        <v>0.16240409207161099</v>
      </c>
      <c r="P520" s="11">
        <v>3.9199812190138198E-5</v>
      </c>
      <c r="Q520" s="11">
        <v>1.81258373334248E-3</v>
      </c>
      <c r="R520" s="11">
        <v>1.35600226697752E-3</v>
      </c>
      <c r="S520" s="11">
        <v>-6.2078532363404604E-3</v>
      </c>
      <c r="T520" s="11">
        <v>-3.9285097117577897E-2</v>
      </c>
      <c r="U520" s="11">
        <v>3.3077243881237499E-2</v>
      </c>
      <c r="V520" s="7">
        <f t="shared" si="32"/>
        <v>-2.4655763298818552</v>
      </c>
      <c r="W520" s="7">
        <f t="shared" si="33"/>
        <v>-9.9501301427980948</v>
      </c>
      <c r="X520" s="7">
        <f t="shared" si="34"/>
        <v>-14.303439914188171</v>
      </c>
      <c r="Y520" s="7">
        <f t="shared" si="35"/>
        <v>-64.26675432096782</v>
      </c>
    </row>
    <row r="521" spans="1:25" x14ac:dyDescent="0.2">
      <c r="A521" s="2" t="s">
        <v>203</v>
      </c>
      <c r="B521" s="2">
        <v>10</v>
      </c>
      <c r="C521" s="2">
        <v>101563815</v>
      </c>
      <c r="D521" s="2" t="s">
        <v>22</v>
      </c>
      <c r="E521" s="2" t="s">
        <v>18</v>
      </c>
      <c r="F521" s="2">
        <v>3</v>
      </c>
      <c r="G521" s="2">
        <v>2388</v>
      </c>
      <c r="H521" s="2">
        <v>9452</v>
      </c>
      <c r="I521" s="11">
        <v>0.20168918918918899</v>
      </c>
      <c r="J521" s="12">
        <v>597</v>
      </c>
      <c r="K521" s="12">
        <v>2457</v>
      </c>
      <c r="L521" s="11">
        <v>0.195481335952849</v>
      </c>
      <c r="M521" s="12">
        <v>381</v>
      </c>
      <c r="N521" s="12">
        <v>1965</v>
      </c>
      <c r="O521" s="11">
        <v>0.16240409207161099</v>
      </c>
      <c r="P521" s="11">
        <v>3.9199812190138198E-5</v>
      </c>
      <c r="Q521" s="11">
        <v>1.81258373334248E-3</v>
      </c>
      <c r="R521" s="11">
        <v>1.35600226697752E-3</v>
      </c>
      <c r="S521" s="11">
        <v>-6.2078532363404604E-3</v>
      </c>
      <c r="T521" s="11">
        <v>-3.9285097117577897E-2</v>
      </c>
      <c r="U521" s="11">
        <v>3.3077243881237499E-2</v>
      </c>
      <c r="V521" s="7">
        <f t="shared" si="32"/>
        <v>-2.4655763298818552</v>
      </c>
      <c r="W521" s="7">
        <f t="shared" si="33"/>
        <v>-9.9501301427980948</v>
      </c>
      <c r="X521" s="7">
        <f t="shared" si="34"/>
        <v>-14.303439914188171</v>
      </c>
      <c r="Y521" s="7">
        <f t="shared" si="35"/>
        <v>-64.26675432096782</v>
      </c>
    </row>
    <row r="522" spans="1:25" x14ac:dyDescent="0.2">
      <c r="A522" s="2" t="s">
        <v>203</v>
      </c>
      <c r="B522" s="2">
        <v>10</v>
      </c>
      <c r="C522" s="2">
        <v>101563815</v>
      </c>
      <c r="D522" s="2" t="s">
        <v>22</v>
      </c>
      <c r="E522" s="2" t="s">
        <v>18</v>
      </c>
      <c r="F522" s="2">
        <v>3</v>
      </c>
      <c r="G522" s="2">
        <v>2388</v>
      </c>
      <c r="H522" s="2">
        <v>9452</v>
      </c>
      <c r="I522" s="11">
        <v>0.20168918918918899</v>
      </c>
      <c r="J522" s="12">
        <v>597</v>
      </c>
      <c r="K522" s="12">
        <v>2457</v>
      </c>
      <c r="L522" s="11">
        <v>0.195481335952849</v>
      </c>
      <c r="M522" s="12">
        <v>381</v>
      </c>
      <c r="N522" s="12">
        <v>1965</v>
      </c>
      <c r="O522" s="11">
        <v>0.16240409207161099</v>
      </c>
      <c r="P522" s="11">
        <v>3.9199812190138198E-5</v>
      </c>
      <c r="Q522" s="11">
        <v>1.81258373334248E-3</v>
      </c>
      <c r="R522" s="11">
        <v>1.35600226697752E-3</v>
      </c>
      <c r="S522" s="11">
        <v>-6.2078532363404604E-3</v>
      </c>
      <c r="T522" s="11">
        <v>-3.9285097117577897E-2</v>
      </c>
      <c r="U522" s="11">
        <v>3.3077243881237499E-2</v>
      </c>
      <c r="V522" s="7">
        <f t="shared" si="32"/>
        <v>-2.4655763298818552</v>
      </c>
      <c r="W522" s="7">
        <f t="shared" si="33"/>
        <v>-9.9501301427980948</v>
      </c>
      <c r="X522" s="7">
        <f t="shared" si="34"/>
        <v>-14.303439914188171</v>
      </c>
      <c r="Y522" s="7">
        <f t="shared" si="35"/>
        <v>-64.26675432096782</v>
      </c>
    </row>
    <row r="523" spans="1:25" x14ac:dyDescent="0.2">
      <c r="A523" s="2" t="s">
        <v>203</v>
      </c>
      <c r="B523" s="2">
        <v>10</v>
      </c>
      <c r="C523" s="2">
        <v>101563815</v>
      </c>
      <c r="D523" s="2" t="s">
        <v>22</v>
      </c>
      <c r="E523" s="2" t="s">
        <v>18</v>
      </c>
      <c r="F523" s="2">
        <v>3</v>
      </c>
      <c r="G523" s="2">
        <v>2388</v>
      </c>
      <c r="H523" s="2">
        <v>9452</v>
      </c>
      <c r="I523" s="11">
        <v>0.20168918918918899</v>
      </c>
      <c r="J523" s="12">
        <v>597</v>
      </c>
      <c r="K523" s="12">
        <v>2457</v>
      </c>
      <c r="L523" s="11">
        <v>0.195481335952849</v>
      </c>
      <c r="M523" s="12">
        <v>381</v>
      </c>
      <c r="N523" s="12">
        <v>1965</v>
      </c>
      <c r="O523" s="11">
        <v>0.16240409207161099</v>
      </c>
      <c r="P523" s="11">
        <v>3.9199812190138198E-5</v>
      </c>
      <c r="Q523" s="11">
        <v>1.81258373334248E-3</v>
      </c>
      <c r="R523" s="11">
        <v>1.35600226697752E-3</v>
      </c>
      <c r="S523" s="11">
        <v>-6.2078532363404604E-3</v>
      </c>
      <c r="T523" s="11">
        <v>-3.9285097117577897E-2</v>
      </c>
      <c r="U523" s="11">
        <v>3.3077243881237499E-2</v>
      </c>
      <c r="V523" s="7">
        <f t="shared" si="32"/>
        <v>-2.4655763298818552</v>
      </c>
      <c r="W523" s="7">
        <f t="shared" si="33"/>
        <v>-9.9501301427980948</v>
      </c>
      <c r="X523" s="7">
        <f t="shared" si="34"/>
        <v>-14.303439914188171</v>
      </c>
      <c r="Y523" s="7">
        <f t="shared" si="35"/>
        <v>-64.26675432096782</v>
      </c>
    </row>
    <row r="524" spans="1:25" x14ac:dyDescent="0.2">
      <c r="A524" s="2" t="s">
        <v>203</v>
      </c>
      <c r="B524" s="2">
        <v>10</v>
      </c>
      <c r="C524" s="2">
        <v>101563815</v>
      </c>
      <c r="D524" s="2" t="s">
        <v>22</v>
      </c>
      <c r="E524" s="2" t="s">
        <v>18</v>
      </c>
      <c r="F524" s="2">
        <v>3</v>
      </c>
      <c r="G524" s="2">
        <v>2388</v>
      </c>
      <c r="H524" s="2">
        <v>9452</v>
      </c>
      <c r="I524" s="11">
        <v>0.20168918918918899</v>
      </c>
      <c r="J524" s="12">
        <v>597</v>
      </c>
      <c r="K524" s="12">
        <v>2457</v>
      </c>
      <c r="L524" s="11">
        <v>0.195481335952849</v>
      </c>
      <c r="M524" s="12">
        <v>381</v>
      </c>
      <c r="N524" s="12">
        <v>1965</v>
      </c>
      <c r="O524" s="11">
        <v>0.16240409207161099</v>
      </c>
      <c r="P524" s="11">
        <v>3.9199812190138198E-5</v>
      </c>
      <c r="Q524" s="11">
        <v>1.81258373334248E-3</v>
      </c>
      <c r="R524" s="11">
        <v>1.35600226697752E-3</v>
      </c>
      <c r="S524" s="11">
        <v>-6.2078532363404604E-3</v>
      </c>
      <c r="T524" s="11">
        <v>-3.9285097117577897E-2</v>
      </c>
      <c r="U524" s="11">
        <v>3.3077243881237499E-2</v>
      </c>
      <c r="V524" s="7">
        <f t="shared" si="32"/>
        <v>-2.4655763298818552</v>
      </c>
      <c r="W524" s="7">
        <f t="shared" si="33"/>
        <v>-9.9501301427980948</v>
      </c>
      <c r="X524" s="7">
        <f t="shared" si="34"/>
        <v>-14.303439914188171</v>
      </c>
      <c r="Y524" s="7">
        <f t="shared" si="35"/>
        <v>-64.26675432096782</v>
      </c>
    </row>
    <row r="525" spans="1:25" x14ac:dyDescent="0.2">
      <c r="A525" s="2" t="s">
        <v>203</v>
      </c>
      <c r="B525" s="2">
        <v>10</v>
      </c>
      <c r="C525" s="2">
        <v>101563815</v>
      </c>
      <c r="D525" s="2" t="s">
        <v>22</v>
      </c>
      <c r="E525" s="2" t="s">
        <v>18</v>
      </c>
      <c r="F525" s="2">
        <v>3</v>
      </c>
      <c r="G525" s="2">
        <v>2388</v>
      </c>
      <c r="H525" s="2">
        <v>9452</v>
      </c>
      <c r="I525" s="11">
        <v>0.20168918918918899</v>
      </c>
      <c r="J525" s="12">
        <v>597</v>
      </c>
      <c r="K525" s="12">
        <v>2457</v>
      </c>
      <c r="L525" s="11">
        <v>0.195481335952849</v>
      </c>
      <c r="M525" s="12">
        <v>381</v>
      </c>
      <c r="N525" s="12">
        <v>1965</v>
      </c>
      <c r="O525" s="11">
        <v>0.16240409207161099</v>
      </c>
      <c r="P525" s="11">
        <v>3.9199812190138198E-5</v>
      </c>
      <c r="Q525" s="11">
        <v>1.81258373334248E-3</v>
      </c>
      <c r="R525" s="11">
        <v>1.35600226697752E-3</v>
      </c>
      <c r="S525" s="11">
        <v>-6.2078532363404604E-3</v>
      </c>
      <c r="T525" s="11">
        <v>-3.9285097117577897E-2</v>
      </c>
      <c r="U525" s="11">
        <v>3.3077243881237499E-2</v>
      </c>
      <c r="V525" s="7">
        <f t="shared" si="32"/>
        <v>-2.4655763298818552</v>
      </c>
      <c r="W525" s="7">
        <f t="shared" si="33"/>
        <v>-9.9501301427980948</v>
      </c>
      <c r="X525" s="7">
        <f t="shared" si="34"/>
        <v>-14.303439914188171</v>
      </c>
      <c r="Y525" s="7">
        <f t="shared" si="35"/>
        <v>-64.26675432096782</v>
      </c>
    </row>
    <row r="526" spans="1:25" x14ac:dyDescent="0.2">
      <c r="A526" s="2" t="s">
        <v>203</v>
      </c>
      <c r="B526" s="2">
        <v>10</v>
      </c>
      <c r="C526" s="2">
        <v>101563815</v>
      </c>
      <c r="D526" s="2" t="s">
        <v>22</v>
      </c>
      <c r="E526" s="2" t="s">
        <v>18</v>
      </c>
      <c r="F526" s="2">
        <v>3</v>
      </c>
      <c r="G526" s="2">
        <v>2388</v>
      </c>
      <c r="H526" s="2">
        <v>9452</v>
      </c>
      <c r="I526" s="11">
        <v>0.20168918918918899</v>
      </c>
      <c r="J526" s="12">
        <v>597</v>
      </c>
      <c r="K526" s="12">
        <v>2457</v>
      </c>
      <c r="L526" s="11">
        <v>0.195481335952849</v>
      </c>
      <c r="M526" s="12">
        <v>381</v>
      </c>
      <c r="N526" s="12">
        <v>1965</v>
      </c>
      <c r="O526" s="11">
        <v>0.16240409207161099</v>
      </c>
      <c r="P526" s="11">
        <v>3.9199812190138198E-5</v>
      </c>
      <c r="Q526" s="11">
        <v>1.81258373334248E-3</v>
      </c>
      <c r="R526" s="11">
        <v>1.35600226697752E-3</v>
      </c>
      <c r="S526" s="11">
        <v>-6.2078532363404604E-3</v>
      </c>
      <c r="T526" s="11">
        <v>-3.9285097117577897E-2</v>
      </c>
      <c r="U526" s="11">
        <v>3.3077243881237499E-2</v>
      </c>
      <c r="V526" s="7">
        <f t="shared" si="32"/>
        <v>-2.4655763298818552</v>
      </c>
      <c r="W526" s="7">
        <f t="shared" si="33"/>
        <v>-9.9501301427980948</v>
      </c>
      <c r="X526" s="7">
        <f t="shared" si="34"/>
        <v>-14.303439914188171</v>
      </c>
      <c r="Y526" s="7">
        <f t="shared" si="35"/>
        <v>-64.26675432096782</v>
      </c>
    </row>
    <row r="527" spans="1:25" x14ac:dyDescent="0.2">
      <c r="A527" s="2" t="s">
        <v>203</v>
      </c>
      <c r="B527" s="2">
        <v>10</v>
      </c>
      <c r="C527" s="2">
        <v>101563815</v>
      </c>
      <c r="D527" s="2" t="s">
        <v>22</v>
      </c>
      <c r="E527" s="2" t="s">
        <v>18</v>
      </c>
      <c r="F527" s="2">
        <v>3</v>
      </c>
      <c r="G527" s="2">
        <v>2388</v>
      </c>
      <c r="H527" s="2">
        <v>9452</v>
      </c>
      <c r="I527" s="11">
        <v>0.20168918918918899</v>
      </c>
      <c r="J527" s="12">
        <v>597</v>
      </c>
      <c r="K527" s="12">
        <v>2457</v>
      </c>
      <c r="L527" s="11">
        <v>0.195481335952849</v>
      </c>
      <c r="M527" s="12">
        <v>381</v>
      </c>
      <c r="N527" s="12">
        <v>1965</v>
      </c>
      <c r="O527" s="11">
        <v>0.16240409207161099</v>
      </c>
      <c r="P527" s="11">
        <v>3.9199812190138198E-5</v>
      </c>
      <c r="Q527" s="11">
        <v>1.81258373334248E-3</v>
      </c>
      <c r="R527" s="11">
        <v>1.35600226697752E-3</v>
      </c>
      <c r="S527" s="11">
        <v>-6.2078532363404604E-3</v>
      </c>
      <c r="T527" s="11">
        <v>-3.9285097117577897E-2</v>
      </c>
      <c r="U527" s="11">
        <v>3.3077243881237499E-2</v>
      </c>
      <c r="V527" s="7">
        <f t="shared" si="32"/>
        <v>-2.4655763298818552</v>
      </c>
      <c r="W527" s="7">
        <f t="shared" si="33"/>
        <v>-9.9501301427980948</v>
      </c>
      <c r="X527" s="7">
        <f t="shared" si="34"/>
        <v>-14.303439914188171</v>
      </c>
      <c r="Y527" s="7">
        <f t="shared" si="35"/>
        <v>-64.26675432096782</v>
      </c>
    </row>
    <row r="528" spans="1:25" x14ac:dyDescent="0.2">
      <c r="A528" s="2" t="s">
        <v>352</v>
      </c>
      <c r="B528" s="2">
        <v>6</v>
      </c>
      <c r="C528" s="2">
        <v>138435207</v>
      </c>
      <c r="D528" s="2" t="s">
        <v>22</v>
      </c>
      <c r="E528" s="2" t="s">
        <v>18</v>
      </c>
      <c r="F528" s="2">
        <v>3</v>
      </c>
      <c r="G528" s="2">
        <v>603</v>
      </c>
      <c r="H528" s="2">
        <v>11247</v>
      </c>
      <c r="I528" s="11">
        <v>5.0886075949367102E-2</v>
      </c>
      <c r="J528" s="12">
        <v>25</v>
      </c>
      <c r="K528" s="12">
        <v>3029</v>
      </c>
      <c r="L528" s="11">
        <v>8.1859855926653593E-3</v>
      </c>
      <c r="M528" s="12">
        <v>57</v>
      </c>
      <c r="N528" s="12">
        <v>2291</v>
      </c>
      <c r="O528" s="11">
        <v>2.42759795570698E-2</v>
      </c>
      <c r="P528" s="11">
        <v>7.3600165023849397E-3</v>
      </c>
      <c r="Q528" s="11">
        <v>4.2555275161037E-3</v>
      </c>
      <c r="R528" s="11">
        <v>2.2050116740172099E-3</v>
      </c>
      <c r="S528" s="11">
        <v>-4.2700090356701699E-2</v>
      </c>
      <c r="T528" s="11">
        <v>-2.6610096392297201E-2</v>
      </c>
      <c r="U528" s="11">
        <v>-1.6089993964404501E-2</v>
      </c>
      <c r="V528" s="7">
        <f t="shared" si="32"/>
        <v>-2.5223823654014317</v>
      </c>
      <c r="W528" s="7">
        <f t="shared" si="33"/>
        <v>-82.877798348002045</v>
      </c>
      <c r="X528" s="7">
        <f t="shared" si="34"/>
        <v>-2.0000695420694856</v>
      </c>
      <c r="Y528" s="7">
        <f t="shared" si="35"/>
        <v>-51.220123242525119</v>
      </c>
    </row>
    <row r="529" spans="1:27" x14ac:dyDescent="0.2">
      <c r="A529" s="2" t="s">
        <v>269</v>
      </c>
      <c r="B529" s="2">
        <v>2</v>
      </c>
      <c r="C529" s="2">
        <v>234669144</v>
      </c>
      <c r="D529" s="2" t="s">
        <v>22</v>
      </c>
      <c r="E529" s="2" t="s">
        <v>18</v>
      </c>
      <c r="F529" s="2" t="s">
        <v>30</v>
      </c>
      <c r="G529" s="2">
        <v>10</v>
      </c>
      <c r="H529" s="2">
        <v>11844</v>
      </c>
      <c r="I529" s="11">
        <v>8.4359709802598302E-4</v>
      </c>
      <c r="J529" s="12">
        <v>3</v>
      </c>
      <c r="K529" s="12">
        <v>3051</v>
      </c>
      <c r="L529" s="11">
        <v>9.8231827111984298E-4</v>
      </c>
      <c r="M529" s="12">
        <v>37</v>
      </c>
      <c r="N529" s="12">
        <v>2311</v>
      </c>
      <c r="O529" s="11">
        <v>1.5758091993185699E-2</v>
      </c>
      <c r="P529" s="11">
        <v>3.5977882678617201E-6</v>
      </c>
      <c r="Q529" s="11">
        <v>7.2992928429118599E-3</v>
      </c>
      <c r="R529" s="11">
        <v>9.3062000374108892E-3</v>
      </c>
      <c r="S529" s="11">
        <v>1.3872117309386001E-4</v>
      </c>
      <c r="T529" s="11">
        <v>1.49144948951597E-2</v>
      </c>
      <c r="U529" s="11">
        <v>-1.47757737220658E-2</v>
      </c>
      <c r="V529" s="7">
        <f t="shared" si="32"/>
        <v>2.532931219780174E-4</v>
      </c>
      <c r="W529" s="7">
        <f t="shared" si="33"/>
        <v>0.27718905306574204</v>
      </c>
      <c r="X529" s="7">
        <f t="shared" si="34"/>
        <v>0.24760580720190534</v>
      </c>
      <c r="Y529" s="7">
        <f t="shared" si="35"/>
        <v>29.581383983117522</v>
      </c>
      <c r="Z529" s="7"/>
      <c r="AA529" s="7"/>
    </row>
    <row r="530" spans="1:27" x14ac:dyDescent="0.2">
      <c r="A530" s="2" t="s">
        <v>269</v>
      </c>
      <c r="B530" s="2">
        <v>2</v>
      </c>
      <c r="C530" s="2">
        <v>234669144</v>
      </c>
      <c r="D530" s="2" t="s">
        <v>22</v>
      </c>
      <c r="E530" s="2" t="s">
        <v>18</v>
      </c>
      <c r="F530" s="2" t="s">
        <v>30</v>
      </c>
      <c r="G530" s="2">
        <v>10</v>
      </c>
      <c r="H530" s="2">
        <v>11844</v>
      </c>
      <c r="I530" s="11">
        <v>8.4359709802598302E-4</v>
      </c>
      <c r="J530" s="12">
        <v>3</v>
      </c>
      <c r="K530" s="12">
        <v>3051</v>
      </c>
      <c r="L530" s="11">
        <v>9.8231827111984298E-4</v>
      </c>
      <c r="M530" s="12">
        <v>37</v>
      </c>
      <c r="N530" s="12">
        <v>2311</v>
      </c>
      <c r="O530" s="11">
        <v>1.5758091993185699E-2</v>
      </c>
      <c r="P530" s="11">
        <v>3.5827858698711502E-6</v>
      </c>
      <c r="Q530" s="11">
        <v>7.2992928429118599E-3</v>
      </c>
      <c r="R530" s="11">
        <v>9.3053340796962498E-3</v>
      </c>
      <c r="S530" s="11">
        <v>1.3872117309386001E-4</v>
      </c>
      <c r="T530" s="11">
        <v>1.49144948951597E-2</v>
      </c>
      <c r="U530" s="11">
        <v>-1.47757737220658E-2</v>
      </c>
      <c r="V530" s="7">
        <f t="shared" si="32"/>
        <v>2.532931219780174E-4</v>
      </c>
      <c r="W530" s="7">
        <f t="shared" si="33"/>
        <v>0.27718905306574204</v>
      </c>
      <c r="X530" s="7">
        <f t="shared" si="34"/>
        <v>0.24760580720190534</v>
      </c>
      <c r="Y530" s="7">
        <f t="shared" si="35"/>
        <v>29.581383983117522</v>
      </c>
      <c r="Z530" s="7"/>
      <c r="AA530" s="7"/>
    </row>
    <row r="531" spans="1:27" x14ac:dyDescent="0.2">
      <c r="A531" s="2" t="s">
        <v>269</v>
      </c>
      <c r="B531" s="2">
        <v>2</v>
      </c>
      <c r="C531" s="2">
        <v>234669144</v>
      </c>
      <c r="D531" s="2" t="s">
        <v>22</v>
      </c>
      <c r="E531" s="2" t="s">
        <v>18</v>
      </c>
      <c r="F531" s="2" t="s">
        <v>30</v>
      </c>
      <c r="G531" s="2">
        <v>10</v>
      </c>
      <c r="H531" s="2">
        <v>11844</v>
      </c>
      <c r="I531" s="11">
        <v>8.4359709802598302E-4</v>
      </c>
      <c r="J531" s="12">
        <v>3</v>
      </c>
      <c r="K531" s="12">
        <v>3051</v>
      </c>
      <c r="L531" s="11">
        <v>9.8231827111984298E-4</v>
      </c>
      <c r="M531" s="12">
        <v>37</v>
      </c>
      <c r="N531" s="12">
        <v>2311</v>
      </c>
      <c r="O531" s="11">
        <v>1.5758091993185699E-2</v>
      </c>
      <c r="P531" s="11">
        <v>3.5977882678617201E-6</v>
      </c>
      <c r="Q531" s="11">
        <v>7.2992928429118599E-3</v>
      </c>
      <c r="R531" s="11">
        <v>9.3062000374108892E-3</v>
      </c>
      <c r="S531" s="11">
        <v>1.3872117309386001E-4</v>
      </c>
      <c r="T531" s="11">
        <v>1.49144948951597E-2</v>
      </c>
      <c r="U531" s="11">
        <v>-1.47757737220658E-2</v>
      </c>
      <c r="V531" s="7">
        <f t="shared" si="32"/>
        <v>2.532931219780174E-4</v>
      </c>
      <c r="W531" s="7">
        <f t="shared" si="33"/>
        <v>0.27718905306574204</v>
      </c>
      <c r="X531" s="7">
        <f t="shared" si="34"/>
        <v>0.24760580720190534</v>
      </c>
      <c r="Y531" s="7">
        <f t="shared" si="35"/>
        <v>29.581383983117522</v>
      </c>
      <c r="Z531" s="7"/>
      <c r="AA531" s="7"/>
    </row>
    <row r="532" spans="1:27" x14ac:dyDescent="0.2">
      <c r="A532" s="2" t="s">
        <v>269</v>
      </c>
      <c r="B532" s="2">
        <v>2</v>
      </c>
      <c r="C532" s="2">
        <v>234669144</v>
      </c>
      <c r="D532" s="2" t="s">
        <v>22</v>
      </c>
      <c r="E532" s="2" t="s">
        <v>18</v>
      </c>
      <c r="F532" s="2" t="s">
        <v>30</v>
      </c>
      <c r="G532" s="2">
        <v>10</v>
      </c>
      <c r="H532" s="2">
        <v>11844</v>
      </c>
      <c r="I532" s="11">
        <v>8.4359709802598302E-4</v>
      </c>
      <c r="J532" s="12">
        <v>3</v>
      </c>
      <c r="K532" s="12">
        <v>3051</v>
      </c>
      <c r="L532" s="11">
        <v>9.8231827111984298E-4</v>
      </c>
      <c r="M532" s="12">
        <v>37</v>
      </c>
      <c r="N532" s="12">
        <v>2311</v>
      </c>
      <c r="O532" s="11">
        <v>1.5758091993185699E-2</v>
      </c>
      <c r="P532" s="11">
        <v>3.5827858698711502E-6</v>
      </c>
      <c r="Q532" s="11">
        <v>7.2992928429118599E-3</v>
      </c>
      <c r="R532" s="11">
        <v>9.3053340796962498E-3</v>
      </c>
      <c r="S532" s="11">
        <v>1.3872117309386001E-4</v>
      </c>
      <c r="T532" s="11">
        <v>1.49144948951597E-2</v>
      </c>
      <c r="U532" s="11">
        <v>-1.47757737220658E-2</v>
      </c>
      <c r="V532" s="7">
        <f t="shared" si="32"/>
        <v>2.532931219780174E-4</v>
      </c>
      <c r="W532" s="7">
        <f t="shared" si="33"/>
        <v>0.27718905306574204</v>
      </c>
      <c r="X532" s="7">
        <f t="shared" si="34"/>
        <v>0.24760580720190534</v>
      </c>
      <c r="Y532" s="7">
        <f t="shared" si="35"/>
        <v>29.581383983117522</v>
      </c>
      <c r="Z532" s="7"/>
      <c r="AA532" s="7"/>
    </row>
    <row r="533" spans="1:27" x14ac:dyDescent="0.2">
      <c r="A533" s="2" t="s">
        <v>269</v>
      </c>
      <c r="B533" s="2">
        <v>2</v>
      </c>
      <c r="C533" s="2">
        <v>234669144</v>
      </c>
      <c r="D533" s="2" t="s">
        <v>22</v>
      </c>
      <c r="E533" s="2" t="s">
        <v>18</v>
      </c>
      <c r="F533" s="2" t="s">
        <v>30</v>
      </c>
      <c r="G533" s="2">
        <v>10</v>
      </c>
      <c r="H533" s="2">
        <v>11844</v>
      </c>
      <c r="I533" s="11">
        <v>8.4359709802598302E-4</v>
      </c>
      <c r="J533" s="12">
        <v>3</v>
      </c>
      <c r="K533" s="12">
        <v>3051</v>
      </c>
      <c r="L533" s="11">
        <v>9.8231827111984298E-4</v>
      </c>
      <c r="M533" s="12">
        <v>37</v>
      </c>
      <c r="N533" s="12">
        <v>2311</v>
      </c>
      <c r="O533" s="11">
        <v>1.5758091993185699E-2</v>
      </c>
      <c r="P533" s="11">
        <v>3.5977882678617201E-6</v>
      </c>
      <c r="Q533" s="11">
        <v>7.2992928429118599E-3</v>
      </c>
      <c r="R533" s="11">
        <v>9.3062000374108892E-3</v>
      </c>
      <c r="S533" s="11">
        <v>1.3872117309386001E-4</v>
      </c>
      <c r="T533" s="11">
        <v>1.49144948951597E-2</v>
      </c>
      <c r="U533" s="11">
        <v>-1.47757737220658E-2</v>
      </c>
      <c r="V533" s="7">
        <f t="shared" si="32"/>
        <v>2.532931219780174E-4</v>
      </c>
      <c r="W533" s="7">
        <f t="shared" si="33"/>
        <v>0.27718905306574204</v>
      </c>
      <c r="X533" s="7">
        <f t="shared" si="34"/>
        <v>0.24760580720190534</v>
      </c>
      <c r="Y533" s="7">
        <f t="shared" si="35"/>
        <v>29.581383983117522</v>
      </c>
      <c r="Z533" s="7"/>
      <c r="AA533" s="7"/>
    </row>
    <row r="534" spans="1:27" x14ac:dyDescent="0.2">
      <c r="A534" s="2" t="s">
        <v>77</v>
      </c>
      <c r="B534" s="2">
        <v>20</v>
      </c>
      <c r="C534" s="2">
        <v>3193842</v>
      </c>
      <c r="D534" s="2" t="s">
        <v>22</v>
      </c>
      <c r="E534" s="2" t="s">
        <v>18</v>
      </c>
      <c r="F534" s="2">
        <v>3</v>
      </c>
      <c r="G534" s="2">
        <v>886</v>
      </c>
      <c r="H534" s="2">
        <v>10966</v>
      </c>
      <c r="I534" s="11">
        <v>7.4755315558555496E-2</v>
      </c>
      <c r="J534" s="12">
        <v>127</v>
      </c>
      <c r="K534" s="12">
        <v>2925</v>
      </c>
      <c r="L534" s="11">
        <v>4.1612057667103498E-2</v>
      </c>
      <c r="M534" s="12">
        <v>93</v>
      </c>
      <c r="N534" s="12">
        <v>2255</v>
      </c>
      <c r="O534" s="11">
        <v>3.9608177172061297E-2</v>
      </c>
      <c r="P534" s="11">
        <v>2.8237328594665802E-3</v>
      </c>
      <c r="Q534" s="11">
        <v>2.5250722980540999E-5</v>
      </c>
      <c r="R534" s="11">
        <v>2.6559670390601301E-3</v>
      </c>
      <c r="S534" s="11">
        <v>-3.3143257891451998E-2</v>
      </c>
      <c r="T534" s="11">
        <v>-3.5147138386494199E-2</v>
      </c>
      <c r="U534" s="11">
        <v>2.0038804950422099E-3</v>
      </c>
      <c r="V534" s="7">
        <f t="shared" si="32"/>
        <v>-3.856793860968863</v>
      </c>
      <c r="W534" s="7">
        <f t="shared" si="33"/>
        <v>-62.429721921935133</v>
      </c>
      <c r="X534" s="7">
        <f t="shared" si="34"/>
        <v>-4.0195495053658128</v>
      </c>
      <c r="Y534" s="7">
        <f t="shared" si="35"/>
        <v>-66.274727267622595</v>
      </c>
    </row>
    <row r="535" spans="1:27" x14ac:dyDescent="0.2">
      <c r="A535" s="2" t="s">
        <v>77</v>
      </c>
      <c r="B535" s="2">
        <v>20</v>
      </c>
      <c r="C535" s="2">
        <v>3193842</v>
      </c>
      <c r="D535" s="2" t="s">
        <v>22</v>
      </c>
      <c r="E535" s="2" t="s">
        <v>18</v>
      </c>
      <c r="F535" s="2">
        <v>3</v>
      </c>
      <c r="G535" s="2">
        <v>886</v>
      </c>
      <c r="H535" s="2">
        <v>10966</v>
      </c>
      <c r="I535" s="11">
        <v>7.4755315558555496E-2</v>
      </c>
      <c r="J535" s="12">
        <v>127</v>
      </c>
      <c r="K535" s="12">
        <v>2925</v>
      </c>
      <c r="L535" s="11">
        <v>4.1612057667103498E-2</v>
      </c>
      <c r="M535" s="12">
        <v>93</v>
      </c>
      <c r="N535" s="12">
        <v>2255</v>
      </c>
      <c r="O535" s="11">
        <v>3.9608177172061297E-2</v>
      </c>
      <c r="P535" s="11">
        <v>2.8237328594665802E-3</v>
      </c>
      <c r="Q535" s="11">
        <v>2.5250722980540999E-5</v>
      </c>
      <c r="R535" s="11">
        <v>2.6559670390601301E-3</v>
      </c>
      <c r="S535" s="11">
        <v>-3.3143257891451998E-2</v>
      </c>
      <c r="T535" s="11">
        <v>-3.5147138386494199E-2</v>
      </c>
      <c r="U535" s="11">
        <v>2.0038804950422099E-3</v>
      </c>
      <c r="V535" s="7">
        <f t="shared" si="32"/>
        <v>-3.856793860968863</v>
      </c>
      <c r="W535" s="7">
        <f t="shared" si="33"/>
        <v>-62.429721921935133</v>
      </c>
      <c r="X535" s="7">
        <f t="shared" si="34"/>
        <v>-4.0195495053658128</v>
      </c>
      <c r="Y535" s="7">
        <f t="shared" si="35"/>
        <v>-66.274727267622595</v>
      </c>
    </row>
    <row r="536" spans="1:27" x14ac:dyDescent="0.2">
      <c r="A536" s="2" t="s">
        <v>175</v>
      </c>
      <c r="B536" s="2">
        <v>6</v>
      </c>
      <c r="C536" s="2">
        <v>31129707</v>
      </c>
      <c r="D536" s="2" t="s">
        <v>22</v>
      </c>
      <c r="E536" s="2" t="s">
        <v>18</v>
      </c>
      <c r="F536" s="2">
        <v>3</v>
      </c>
      <c r="G536" s="2">
        <v>989</v>
      </c>
      <c r="H536" s="2">
        <v>10845</v>
      </c>
      <c r="I536" s="11">
        <v>8.3572756464424497E-2</v>
      </c>
      <c r="J536" s="12">
        <v>163</v>
      </c>
      <c r="K536" s="12">
        <v>2883</v>
      </c>
      <c r="L536" s="11">
        <v>5.3512803676953401E-2</v>
      </c>
      <c r="M536" s="12">
        <v>302</v>
      </c>
      <c r="N536" s="12">
        <v>2044</v>
      </c>
      <c r="O536" s="11">
        <v>0.128729752770674</v>
      </c>
      <c r="P536" s="11">
        <v>2.0595782774389701E-3</v>
      </c>
      <c r="Q536" s="11">
        <v>1.7646306542697901E-2</v>
      </c>
      <c r="R536" s="11">
        <v>3.4022341502236699E-3</v>
      </c>
      <c r="S536" s="11">
        <v>-3.00599527874712E-2</v>
      </c>
      <c r="T536" s="11">
        <v>4.5156996306249003E-2</v>
      </c>
      <c r="U536" s="11">
        <v>-7.5216949093720106E-2</v>
      </c>
      <c r="V536" s="7">
        <f t="shared" si="32"/>
        <v>-4.1207854656938494</v>
      </c>
      <c r="W536" s="7">
        <f t="shared" si="33"/>
        <v>-55.999120109248352</v>
      </c>
      <c r="X536" s="7">
        <f t="shared" si="34"/>
        <v>9.5869436253368416</v>
      </c>
      <c r="Y536" s="7">
        <f t="shared" si="35"/>
        <v>80.727048987162149</v>
      </c>
    </row>
    <row r="537" spans="1:27" x14ac:dyDescent="0.2">
      <c r="A537" s="2" t="s">
        <v>269</v>
      </c>
      <c r="B537" s="2">
        <v>2</v>
      </c>
      <c r="C537" s="2">
        <v>234669144</v>
      </c>
      <c r="D537" s="2" t="s">
        <v>22</v>
      </c>
      <c r="E537" s="2" t="s">
        <v>18</v>
      </c>
      <c r="F537" s="2" t="s">
        <v>30</v>
      </c>
      <c r="G537" s="2">
        <v>10</v>
      </c>
      <c r="H537" s="2">
        <v>11844</v>
      </c>
      <c r="I537" s="11">
        <v>8.4359709802598302E-4</v>
      </c>
      <c r="J537" s="12">
        <v>3</v>
      </c>
      <c r="K537" s="12">
        <v>3051</v>
      </c>
      <c r="L537" s="11">
        <v>9.8231827111984298E-4</v>
      </c>
      <c r="M537" s="12">
        <v>37</v>
      </c>
      <c r="N537" s="12">
        <v>2311</v>
      </c>
      <c r="O537" s="11">
        <v>1.5758091993185699E-2</v>
      </c>
      <c r="P537" s="11">
        <v>3.5827858698711502E-6</v>
      </c>
      <c r="Q537" s="11">
        <v>7.2992928429118599E-3</v>
      </c>
      <c r="R537" s="11">
        <v>9.3053340796962498E-3</v>
      </c>
      <c r="S537" s="11">
        <v>1.3872117309386001E-4</v>
      </c>
      <c r="T537" s="11">
        <v>1.49144948951597E-2</v>
      </c>
      <c r="U537" s="11">
        <v>-1.47757737220658E-2</v>
      </c>
      <c r="V537" s="7">
        <f t="shared" si="32"/>
        <v>2.532931219780174E-4</v>
      </c>
      <c r="W537" s="7">
        <f t="shared" si="33"/>
        <v>0.27718905306574204</v>
      </c>
      <c r="X537" s="7">
        <f t="shared" si="34"/>
        <v>0.24760580720190534</v>
      </c>
      <c r="Y537" s="7">
        <f t="shared" si="35"/>
        <v>29.581383983117522</v>
      </c>
      <c r="Z537" s="7"/>
      <c r="AA537" s="7"/>
    </row>
    <row r="538" spans="1:27" x14ac:dyDescent="0.2">
      <c r="A538" s="2" t="s">
        <v>269</v>
      </c>
      <c r="B538" s="2">
        <v>2</v>
      </c>
      <c r="C538" s="2">
        <v>234669144</v>
      </c>
      <c r="D538" s="2" t="s">
        <v>22</v>
      </c>
      <c r="E538" s="2" t="s">
        <v>18</v>
      </c>
      <c r="F538" s="2" t="s">
        <v>30</v>
      </c>
      <c r="G538" s="2">
        <v>10</v>
      </c>
      <c r="H538" s="2">
        <v>11844</v>
      </c>
      <c r="I538" s="11">
        <v>8.4359709802598302E-4</v>
      </c>
      <c r="J538" s="12">
        <v>3</v>
      </c>
      <c r="K538" s="12">
        <v>3051</v>
      </c>
      <c r="L538" s="11">
        <v>9.8231827111984298E-4</v>
      </c>
      <c r="M538" s="12">
        <v>37</v>
      </c>
      <c r="N538" s="12">
        <v>2311</v>
      </c>
      <c r="O538" s="11">
        <v>1.5758091993185699E-2</v>
      </c>
      <c r="P538" s="11">
        <v>3.5977882678617201E-6</v>
      </c>
      <c r="Q538" s="11">
        <v>7.2992928429118599E-3</v>
      </c>
      <c r="R538" s="11">
        <v>9.3062000374108892E-3</v>
      </c>
      <c r="S538" s="11">
        <v>1.3872117309386001E-4</v>
      </c>
      <c r="T538" s="11">
        <v>1.49144948951597E-2</v>
      </c>
      <c r="U538" s="11">
        <v>-1.47757737220658E-2</v>
      </c>
      <c r="V538" s="7">
        <f t="shared" si="32"/>
        <v>2.532931219780174E-4</v>
      </c>
      <c r="W538" s="7">
        <f t="shared" si="33"/>
        <v>0.27718905306574204</v>
      </c>
      <c r="X538" s="7">
        <f t="shared" si="34"/>
        <v>0.24760580720190534</v>
      </c>
      <c r="Y538" s="7">
        <f t="shared" si="35"/>
        <v>29.581383983117522</v>
      </c>
      <c r="Z538" s="7"/>
      <c r="AA538" s="7"/>
    </row>
    <row r="539" spans="1:27" x14ac:dyDescent="0.2">
      <c r="A539" s="2" t="s">
        <v>269</v>
      </c>
      <c r="B539" s="2">
        <v>2</v>
      </c>
      <c r="C539" s="2">
        <v>234669144</v>
      </c>
      <c r="D539" s="2" t="s">
        <v>22</v>
      </c>
      <c r="E539" s="2" t="s">
        <v>18</v>
      </c>
      <c r="F539" s="2" t="s">
        <v>30</v>
      </c>
      <c r="G539" s="2">
        <v>10</v>
      </c>
      <c r="H539" s="2">
        <v>11844</v>
      </c>
      <c r="I539" s="11">
        <v>8.4359709802598302E-4</v>
      </c>
      <c r="J539" s="12">
        <v>3</v>
      </c>
      <c r="K539" s="12">
        <v>3051</v>
      </c>
      <c r="L539" s="11">
        <v>9.8231827111984298E-4</v>
      </c>
      <c r="M539" s="12">
        <v>37</v>
      </c>
      <c r="N539" s="12">
        <v>2311</v>
      </c>
      <c r="O539" s="11">
        <v>1.5758091993185699E-2</v>
      </c>
      <c r="P539" s="11">
        <v>3.5827858698711502E-6</v>
      </c>
      <c r="Q539" s="11">
        <v>7.2992928429118599E-3</v>
      </c>
      <c r="R539" s="11">
        <v>9.3053340796962498E-3</v>
      </c>
      <c r="S539" s="11">
        <v>1.3872117309386001E-4</v>
      </c>
      <c r="T539" s="11">
        <v>1.49144948951597E-2</v>
      </c>
      <c r="U539" s="11">
        <v>-1.47757737220658E-2</v>
      </c>
      <c r="V539" s="7">
        <f t="shared" si="32"/>
        <v>2.532931219780174E-4</v>
      </c>
      <c r="W539" s="7">
        <f t="shared" si="33"/>
        <v>0.27718905306574204</v>
      </c>
      <c r="X539" s="7">
        <f t="shared" si="34"/>
        <v>0.24760580720190534</v>
      </c>
      <c r="Y539" s="7">
        <f t="shared" si="35"/>
        <v>29.581383983117522</v>
      </c>
      <c r="Z539" s="7"/>
      <c r="AA539" s="7"/>
    </row>
    <row r="540" spans="1:27" x14ac:dyDescent="0.2">
      <c r="A540" s="2" t="s">
        <v>269</v>
      </c>
      <c r="B540" s="2">
        <v>2</v>
      </c>
      <c r="C540" s="2">
        <v>234669144</v>
      </c>
      <c r="D540" s="2" t="s">
        <v>22</v>
      </c>
      <c r="E540" s="2" t="s">
        <v>18</v>
      </c>
      <c r="F540" s="2" t="s">
        <v>30</v>
      </c>
      <c r="G540" s="2">
        <v>10</v>
      </c>
      <c r="H540" s="2">
        <v>11840</v>
      </c>
      <c r="I540" s="11">
        <v>8.4388185654008397E-4</v>
      </c>
      <c r="J540" s="12">
        <v>3</v>
      </c>
      <c r="K540" s="12">
        <v>3051</v>
      </c>
      <c r="L540" s="11">
        <v>9.8231827111984298E-4</v>
      </c>
      <c r="M540" s="12">
        <v>37</v>
      </c>
      <c r="N540" s="12">
        <v>2311</v>
      </c>
      <c r="O540" s="11">
        <v>1.5758091993185699E-2</v>
      </c>
      <c r="P540" s="11">
        <v>3.5977882678617201E-6</v>
      </c>
      <c r="Q540" s="11">
        <v>7.2992928429118599E-3</v>
      </c>
      <c r="R540" s="11">
        <v>9.3062000374108892E-3</v>
      </c>
      <c r="S540" s="11">
        <v>1.38436414579758E-4</v>
      </c>
      <c r="T540" s="11">
        <v>1.49142101366456E-2</v>
      </c>
      <c r="U540" s="11">
        <v>-1.47757737220658E-2</v>
      </c>
      <c r="V540" s="7">
        <f t="shared" si="32"/>
        <v>2.5281259797833849E-4</v>
      </c>
      <c r="W540" s="7">
        <f t="shared" si="33"/>
        <v>0.27662001656153989</v>
      </c>
      <c r="X540" s="7">
        <f t="shared" si="34"/>
        <v>0.24760532667790566</v>
      </c>
      <c r="Y540" s="7">
        <f t="shared" si="35"/>
        <v>29.580814946613323</v>
      </c>
      <c r="Z540" s="7"/>
      <c r="AA540" s="7"/>
    </row>
    <row r="541" spans="1:27" x14ac:dyDescent="0.2">
      <c r="A541" s="2" t="s">
        <v>269</v>
      </c>
      <c r="B541" s="2">
        <v>2</v>
      </c>
      <c r="C541" s="2">
        <v>234669144</v>
      </c>
      <c r="D541" s="2" t="s">
        <v>22</v>
      </c>
      <c r="E541" s="2" t="s">
        <v>18</v>
      </c>
      <c r="F541" s="2" t="s">
        <v>30</v>
      </c>
      <c r="G541" s="2">
        <v>10</v>
      </c>
      <c r="H541" s="2">
        <v>11840</v>
      </c>
      <c r="I541" s="11">
        <v>8.4388185654008397E-4</v>
      </c>
      <c r="J541" s="12">
        <v>3</v>
      </c>
      <c r="K541" s="12">
        <v>3051</v>
      </c>
      <c r="L541" s="11">
        <v>9.8231827111984298E-4</v>
      </c>
      <c r="M541" s="12">
        <v>37</v>
      </c>
      <c r="N541" s="12">
        <v>2311</v>
      </c>
      <c r="O541" s="11">
        <v>1.5758091993185699E-2</v>
      </c>
      <c r="P541" s="11">
        <v>3.5827858698711502E-6</v>
      </c>
      <c r="Q541" s="11">
        <v>7.2992928429118599E-3</v>
      </c>
      <c r="R541" s="11">
        <v>9.3053340796962498E-3</v>
      </c>
      <c r="S541" s="11">
        <v>1.38436414579758E-4</v>
      </c>
      <c r="T541" s="11">
        <v>1.49142101366456E-2</v>
      </c>
      <c r="U541" s="11">
        <v>-1.47757737220658E-2</v>
      </c>
      <c r="V541" s="7">
        <f t="shared" si="32"/>
        <v>2.5281259797833849E-4</v>
      </c>
      <c r="W541" s="7">
        <f t="shared" si="33"/>
        <v>0.27662001656153989</v>
      </c>
      <c r="X541" s="7">
        <f t="shared" si="34"/>
        <v>0.24760532667790566</v>
      </c>
      <c r="Y541" s="7">
        <f t="shared" si="35"/>
        <v>29.580814946613323</v>
      </c>
      <c r="Z541" s="7"/>
      <c r="AA541" s="7"/>
    </row>
    <row r="542" spans="1:27" x14ac:dyDescent="0.2">
      <c r="A542" s="2" t="s">
        <v>269</v>
      </c>
      <c r="B542" s="2">
        <v>2</v>
      </c>
      <c r="C542" s="2">
        <v>234669144</v>
      </c>
      <c r="D542" s="2" t="s">
        <v>22</v>
      </c>
      <c r="E542" s="2" t="s">
        <v>18</v>
      </c>
      <c r="F542" s="2" t="s">
        <v>30</v>
      </c>
      <c r="G542" s="2">
        <v>10</v>
      </c>
      <c r="H542" s="2">
        <v>11840</v>
      </c>
      <c r="I542" s="11">
        <v>8.4388185654008397E-4</v>
      </c>
      <c r="J542" s="12">
        <v>3</v>
      </c>
      <c r="K542" s="12">
        <v>3051</v>
      </c>
      <c r="L542" s="11">
        <v>9.8231827111984298E-4</v>
      </c>
      <c r="M542" s="12">
        <v>37</v>
      </c>
      <c r="N542" s="12">
        <v>2311</v>
      </c>
      <c r="O542" s="11">
        <v>1.5758091993185699E-2</v>
      </c>
      <c r="P542" s="11">
        <v>3.5977882678617201E-6</v>
      </c>
      <c r="Q542" s="11">
        <v>7.2992928429118599E-3</v>
      </c>
      <c r="R542" s="11">
        <v>9.3062000374108892E-3</v>
      </c>
      <c r="S542" s="11">
        <v>1.38436414579758E-4</v>
      </c>
      <c r="T542" s="11">
        <v>1.49142101366456E-2</v>
      </c>
      <c r="U542" s="11">
        <v>-1.47757737220658E-2</v>
      </c>
      <c r="V542" s="7">
        <f t="shared" si="32"/>
        <v>2.5281259797833849E-4</v>
      </c>
      <c r="W542" s="7">
        <f t="shared" si="33"/>
        <v>0.27662001656153989</v>
      </c>
      <c r="X542" s="7">
        <f t="shared" si="34"/>
        <v>0.24760532667790566</v>
      </c>
      <c r="Y542" s="7">
        <f t="shared" si="35"/>
        <v>29.580814946613323</v>
      </c>
      <c r="Z542" s="7"/>
      <c r="AA542" s="7"/>
    </row>
    <row r="543" spans="1:27" x14ac:dyDescent="0.2">
      <c r="A543" s="2" t="s">
        <v>52</v>
      </c>
      <c r="B543" s="2">
        <v>10</v>
      </c>
      <c r="C543" s="2">
        <v>96741053</v>
      </c>
      <c r="D543" s="2" t="s">
        <v>31</v>
      </c>
      <c r="E543" s="2" t="s">
        <v>20</v>
      </c>
      <c r="F543" s="2">
        <v>3</v>
      </c>
      <c r="G543" s="2">
        <v>786</v>
      </c>
      <c r="H543" s="2">
        <v>11006</v>
      </c>
      <c r="I543" s="11">
        <v>6.6655359565807301E-2</v>
      </c>
      <c r="J543" s="12">
        <v>33</v>
      </c>
      <c r="K543" s="12">
        <v>3019</v>
      </c>
      <c r="L543" s="11">
        <v>1.08125819134993E-2</v>
      </c>
      <c r="M543" s="12">
        <v>104</v>
      </c>
      <c r="N543" s="12">
        <v>2240</v>
      </c>
      <c r="O543" s="11">
        <v>4.4368600682593899E-2</v>
      </c>
      <c r="P543" s="11">
        <v>9.7705554217318892E-3</v>
      </c>
      <c r="Q543" s="11">
        <v>1.11804492842076E-2</v>
      </c>
      <c r="R543" s="11">
        <v>1.1645661153760799E-3</v>
      </c>
      <c r="S543" s="11">
        <v>-5.5842777652308002E-2</v>
      </c>
      <c r="T543" s="11">
        <v>-2.2286758883213499E-2</v>
      </c>
      <c r="U543" s="11">
        <v>-3.3556018769094503E-2</v>
      </c>
      <c r="V543" s="7">
        <f t="shared" si="32"/>
        <v>-4.3260250312109267</v>
      </c>
      <c r="W543" s="7">
        <f t="shared" si="33"/>
        <v>-107.35953027340508</v>
      </c>
      <c r="X543" s="7">
        <f t="shared" si="34"/>
        <v>-2.4743642323155872</v>
      </c>
      <c r="Y543" s="7">
        <f t="shared" si="35"/>
        <v>-42.09915353411121</v>
      </c>
    </row>
    <row r="544" spans="1:27" x14ac:dyDescent="0.2">
      <c r="A544" s="2" t="s">
        <v>52</v>
      </c>
      <c r="B544" s="2">
        <v>10</v>
      </c>
      <c r="C544" s="2">
        <v>96741053</v>
      </c>
      <c r="D544" s="2" t="s">
        <v>22</v>
      </c>
      <c r="E544" s="2" t="s">
        <v>20</v>
      </c>
      <c r="F544" s="2">
        <v>3</v>
      </c>
      <c r="G544" s="2">
        <v>786</v>
      </c>
      <c r="H544" s="2">
        <v>11006</v>
      </c>
      <c r="I544" s="11">
        <v>6.6655359565807301E-2</v>
      </c>
      <c r="J544" s="12">
        <v>33</v>
      </c>
      <c r="K544" s="12">
        <v>3019</v>
      </c>
      <c r="L544" s="11">
        <v>1.08125819134993E-2</v>
      </c>
      <c r="M544" s="12">
        <v>104</v>
      </c>
      <c r="N544" s="12">
        <v>2240</v>
      </c>
      <c r="O544" s="11">
        <v>4.4368600682593899E-2</v>
      </c>
      <c r="P544" s="11">
        <v>9.7705554217318892E-3</v>
      </c>
      <c r="Q544" s="11">
        <v>1.11804492842076E-2</v>
      </c>
      <c r="R544" s="11">
        <v>1.1645661153760799E-3</v>
      </c>
      <c r="S544" s="11">
        <v>-5.5842777652308002E-2</v>
      </c>
      <c r="T544" s="11">
        <v>-2.2286758883213499E-2</v>
      </c>
      <c r="U544" s="11">
        <v>-3.3556018769094503E-2</v>
      </c>
      <c r="V544" s="7">
        <f t="shared" si="32"/>
        <v>-4.3260250312109267</v>
      </c>
      <c r="W544" s="7">
        <f t="shared" si="33"/>
        <v>-107.35953027340508</v>
      </c>
      <c r="X544" s="7">
        <f t="shared" si="34"/>
        <v>-2.4743642323155872</v>
      </c>
      <c r="Y544" s="7">
        <f t="shared" si="35"/>
        <v>-42.09915353411121</v>
      </c>
    </row>
    <row r="545" spans="1:27" x14ac:dyDescent="0.2">
      <c r="A545" s="2" t="s">
        <v>52</v>
      </c>
      <c r="B545" s="2">
        <v>10</v>
      </c>
      <c r="C545" s="2">
        <v>96741053</v>
      </c>
      <c r="D545" s="2" t="s">
        <v>22</v>
      </c>
      <c r="E545" s="2" t="s">
        <v>20</v>
      </c>
      <c r="F545" s="2">
        <v>3</v>
      </c>
      <c r="G545" s="2">
        <v>786</v>
      </c>
      <c r="H545" s="2">
        <v>11006</v>
      </c>
      <c r="I545" s="11">
        <v>6.6655359565807301E-2</v>
      </c>
      <c r="J545" s="12">
        <v>33</v>
      </c>
      <c r="K545" s="12">
        <v>3019</v>
      </c>
      <c r="L545" s="11">
        <v>1.08125819134993E-2</v>
      </c>
      <c r="M545" s="12">
        <v>104</v>
      </c>
      <c r="N545" s="12">
        <v>2240</v>
      </c>
      <c r="O545" s="11">
        <v>4.4368600682593899E-2</v>
      </c>
      <c r="P545" s="11">
        <v>9.7705554217318892E-3</v>
      </c>
      <c r="Q545" s="11">
        <v>1.11804492842076E-2</v>
      </c>
      <c r="R545" s="11">
        <v>1.1645661153760799E-3</v>
      </c>
      <c r="S545" s="11">
        <v>-5.5842777652308002E-2</v>
      </c>
      <c r="T545" s="11">
        <v>-2.2286758883213499E-2</v>
      </c>
      <c r="U545" s="11">
        <v>-3.3556018769094503E-2</v>
      </c>
      <c r="V545" s="7">
        <f t="shared" si="32"/>
        <v>-4.3260250312109267</v>
      </c>
      <c r="W545" s="7">
        <f t="shared" si="33"/>
        <v>-107.35953027340508</v>
      </c>
      <c r="X545" s="7">
        <f t="shared" si="34"/>
        <v>-2.4743642323155872</v>
      </c>
      <c r="Y545" s="7">
        <f t="shared" si="35"/>
        <v>-42.09915353411121</v>
      </c>
    </row>
    <row r="546" spans="1:27" x14ac:dyDescent="0.2">
      <c r="A546" s="2" t="s">
        <v>129</v>
      </c>
      <c r="B546" s="2">
        <v>1</v>
      </c>
      <c r="C546" s="2">
        <v>171080080</v>
      </c>
      <c r="D546" s="2" t="s">
        <v>22</v>
      </c>
      <c r="E546" s="2" t="s">
        <v>18</v>
      </c>
      <c r="F546" s="2">
        <v>3</v>
      </c>
      <c r="G546" s="2">
        <v>867</v>
      </c>
      <c r="H546" s="2">
        <v>10929</v>
      </c>
      <c r="I546" s="11">
        <v>7.3499491353001004E-2</v>
      </c>
      <c r="J546" s="12">
        <v>97</v>
      </c>
      <c r="K546" s="12">
        <v>2947</v>
      </c>
      <c r="L546" s="11">
        <v>3.1865965834428397E-2</v>
      </c>
      <c r="M546" s="12">
        <v>180</v>
      </c>
      <c r="N546" s="12">
        <v>2166</v>
      </c>
      <c r="O546" s="11">
        <v>7.6726342710997403E-2</v>
      </c>
      <c r="P546" s="11">
        <v>4.6529079811103999E-3</v>
      </c>
      <c r="Q546" s="11">
        <v>1.01471231153716E-2</v>
      </c>
      <c r="R546" s="11">
        <v>2.1016892758019E-5</v>
      </c>
      <c r="S546" s="11">
        <v>-4.1633525518572599E-2</v>
      </c>
      <c r="T546" s="11">
        <v>3.22685135799643E-3</v>
      </c>
      <c r="U546" s="11">
        <v>-4.4860376876569102E-2</v>
      </c>
      <c r="V546" s="7">
        <f t="shared" si="32"/>
        <v>-4.3867354505889118</v>
      </c>
      <c r="W546" s="7">
        <f t="shared" si="33"/>
        <v>-78.880315586556293</v>
      </c>
      <c r="X546" s="7">
        <f t="shared" si="34"/>
        <v>0.48475643665555485</v>
      </c>
      <c r="Y546" s="7">
        <f t="shared" si="35"/>
        <v>5.9689462793372581</v>
      </c>
    </row>
    <row r="547" spans="1:27" x14ac:dyDescent="0.2">
      <c r="A547" s="2" t="s">
        <v>129</v>
      </c>
      <c r="B547" s="2">
        <v>1</v>
      </c>
      <c r="C547" s="2">
        <v>171080080</v>
      </c>
      <c r="D547" s="2" t="s">
        <v>22</v>
      </c>
      <c r="E547" s="2" t="s">
        <v>18</v>
      </c>
      <c r="F547" s="2">
        <v>3</v>
      </c>
      <c r="G547" s="2">
        <v>867</v>
      </c>
      <c r="H547" s="2">
        <v>10929</v>
      </c>
      <c r="I547" s="11">
        <v>7.3499491353001004E-2</v>
      </c>
      <c r="J547" s="12">
        <v>97</v>
      </c>
      <c r="K547" s="12">
        <v>2947</v>
      </c>
      <c r="L547" s="11">
        <v>3.1865965834428397E-2</v>
      </c>
      <c r="M547" s="12">
        <v>180</v>
      </c>
      <c r="N547" s="12">
        <v>2166</v>
      </c>
      <c r="O547" s="11">
        <v>7.6726342710997403E-2</v>
      </c>
      <c r="P547" s="11">
        <v>4.6529079811103999E-3</v>
      </c>
      <c r="Q547" s="11">
        <v>1.01471231153716E-2</v>
      </c>
      <c r="R547" s="11">
        <v>2.1016892758019E-5</v>
      </c>
      <c r="S547" s="11">
        <v>-4.1633525518572599E-2</v>
      </c>
      <c r="T547" s="11">
        <v>3.22685135799643E-3</v>
      </c>
      <c r="U547" s="11">
        <v>-4.4860376876569102E-2</v>
      </c>
      <c r="V547" s="7">
        <f t="shared" si="32"/>
        <v>-4.3867354505889118</v>
      </c>
      <c r="W547" s="7">
        <f t="shared" si="33"/>
        <v>-78.880315586556293</v>
      </c>
      <c r="X547" s="7">
        <f t="shared" si="34"/>
        <v>0.48475643665555485</v>
      </c>
      <c r="Y547" s="7">
        <f t="shared" si="35"/>
        <v>5.9689462793372581</v>
      </c>
    </row>
    <row r="548" spans="1:27" x14ac:dyDescent="0.2">
      <c r="A548" s="2" t="s">
        <v>269</v>
      </c>
      <c r="B548" s="2">
        <v>2</v>
      </c>
      <c r="C548" s="2">
        <v>234669144</v>
      </c>
      <c r="D548" s="2" t="s">
        <v>22</v>
      </c>
      <c r="E548" s="2" t="s">
        <v>18</v>
      </c>
      <c r="F548" s="2" t="s">
        <v>30</v>
      </c>
      <c r="G548" s="2">
        <v>10</v>
      </c>
      <c r="H548" s="2">
        <v>11840</v>
      </c>
      <c r="I548" s="11">
        <v>8.4388185654008397E-4</v>
      </c>
      <c r="J548" s="12">
        <v>3</v>
      </c>
      <c r="K548" s="12">
        <v>3051</v>
      </c>
      <c r="L548" s="11">
        <v>9.8231827111984298E-4</v>
      </c>
      <c r="M548" s="12">
        <v>37</v>
      </c>
      <c r="N548" s="12">
        <v>2311</v>
      </c>
      <c r="O548" s="11">
        <v>1.5758091993185699E-2</v>
      </c>
      <c r="P548" s="11">
        <v>3.5827858698711502E-6</v>
      </c>
      <c r="Q548" s="11">
        <v>7.2992928429118599E-3</v>
      </c>
      <c r="R548" s="11">
        <v>9.3053340796962498E-3</v>
      </c>
      <c r="S548" s="11">
        <v>1.38436414579758E-4</v>
      </c>
      <c r="T548" s="11">
        <v>1.49142101366456E-2</v>
      </c>
      <c r="U548" s="11">
        <v>-1.47757737220658E-2</v>
      </c>
      <c r="V548" s="7">
        <f t="shared" si="32"/>
        <v>2.5281259797833849E-4</v>
      </c>
      <c r="W548" s="7">
        <f t="shared" si="33"/>
        <v>0.27662001656153989</v>
      </c>
      <c r="X548" s="7">
        <f t="shared" si="34"/>
        <v>0.24760532667790566</v>
      </c>
      <c r="Y548" s="7">
        <f t="shared" si="35"/>
        <v>29.580814946613323</v>
      </c>
      <c r="Z548" s="7"/>
      <c r="AA548" s="7"/>
    </row>
    <row r="549" spans="1:27" x14ac:dyDescent="0.2">
      <c r="A549" s="2" t="s">
        <v>146</v>
      </c>
      <c r="B549" s="2">
        <v>16</v>
      </c>
      <c r="C549" s="2">
        <v>69745145</v>
      </c>
      <c r="D549" s="2" t="s">
        <v>22</v>
      </c>
      <c r="E549" s="2" t="s">
        <v>18</v>
      </c>
      <c r="F549" s="2">
        <v>3</v>
      </c>
      <c r="G549" s="2">
        <v>2240</v>
      </c>
      <c r="H549" s="2">
        <v>9608</v>
      </c>
      <c r="I549" s="11">
        <v>0.18906144496961499</v>
      </c>
      <c r="J549" s="12">
        <v>538</v>
      </c>
      <c r="K549" s="12">
        <v>2512</v>
      </c>
      <c r="L549" s="11">
        <v>0.17639344262295101</v>
      </c>
      <c r="M549" s="12">
        <v>805</v>
      </c>
      <c r="N549" s="12">
        <v>1541</v>
      </c>
      <c r="O549" s="11">
        <v>0.34313725490196101</v>
      </c>
      <c r="P549" s="11">
        <v>1.7223693715129299E-4</v>
      </c>
      <c r="Q549" s="11">
        <v>3.65489314089638E-2</v>
      </c>
      <c r="R549" s="11">
        <v>1.9436531190697E-2</v>
      </c>
      <c r="S549" s="11">
        <v>-1.2668002346664301E-2</v>
      </c>
      <c r="T549" s="11">
        <v>0.15407580993234599</v>
      </c>
      <c r="U549" s="11">
        <v>-0.16674381227901</v>
      </c>
      <c r="V549" s="7">
        <f t="shared" si="32"/>
        <v>-4.6295833736224488</v>
      </c>
      <c r="W549" s="7">
        <f t="shared" si="33"/>
        <v>-20.706421319705505</v>
      </c>
      <c r="X549" s="7">
        <f t="shared" si="34"/>
        <v>81.998945727654601</v>
      </c>
      <c r="Y549" s="7">
        <f t="shared" si="35"/>
        <v>226.15267413703742</v>
      </c>
    </row>
    <row r="550" spans="1:27" x14ac:dyDescent="0.2">
      <c r="A550" s="2" t="s">
        <v>110</v>
      </c>
      <c r="B550" s="2">
        <v>6</v>
      </c>
      <c r="C550" s="2">
        <v>31112484</v>
      </c>
      <c r="D550" s="2" t="s">
        <v>22</v>
      </c>
      <c r="E550" s="2" t="s">
        <v>18</v>
      </c>
      <c r="F550" s="2">
        <v>3</v>
      </c>
      <c r="G550" s="2">
        <v>986</v>
      </c>
      <c r="H550" s="2">
        <v>10826</v>
      </c>
      <c r="I550" s="11">
        <v>8.3474432780223498E-2</v>
      </c>
      <c r="J550" s="12">
        <v>143</v>
      </c>
      <c r="K550" s="12">
        <v>2903</v>
      </c>
      <c r="L550" s="11">
        <v>4.6946815495732097E-2</v>
      </c>
      <c r="M550" s="12">
        <v>302</v>
      </c>
      <c r="N550" s="12">
        <v>2036</v>
      </c>
      <c r="O550" s="11">
        <v>0.12917023096663799</v>
      </c>
      <c r="P550" s="11">
        <v>3.09715669397059E-3</v>
      </c>
      <c r="Q550" s="11">
        <v>2.19061670202596E-2</v>
      </c>
      <c r="R550" s="11">
        <v>3.4809365915953201E-3</v>
      </c>
      <c r="S550" s="11">
        <v>-3.6527617284491401E-2</v>
      </c>
      <c r="T550" s="11">
        <v>4.5695798186414699E-2</v>
      </c>
      <c r="U550" s="11">
        <v>-8.2223415470906003E-2</v>
      </c>
      <c r="V550" s="7">
        <f t="shared" si="32"/>
        <v>-4.7639774427897397</v>
      </c>
      <c r="W550" s="7">
        <f t="shared" si="33"/>
        <v>-68.291257126193074</v>
      </c>
      <c r="X550" s="7">
        <f t="shared" si="34"/>
        <v>9.7169676399945502</v>
      </c>
      <c r="Y550" s="7">
        <f t="shared" si="35"/>
        <v>81.674628732834407</v>
      </c>
    </row>
    <row r="551" spans="1:27" x14ac:dyDescent="0.2">
      <c r="A551" s="2" t="s">
        <v>90</v>
      </c>
      <c r="B551" s="2">
        <v>11</v>
      </c>
      <c r="C551" s="2">
        <v>128733314</v>
      </c>
      <c r="D551" s="2" t="s">
        <v>22</v>
      </c>
      <c r="E551" s="2" t="s">
        <v>18</v>
      </c>
      <c r="F551" s="2">
        <v>3</v>
      </c>
      <c r="G551" s="2">
        <v>920</v>
      </c>
      <c r="H551" s="2">
        <v>10914</v>
      </c>
      <c r="I551" s="11">
        <v>7.7742099036674006E-2</v>
      </c>
      <c r="J551" s="12">
        <v>55</v>
      </c>
      <c r="K551" s="12">
        <v>2991</v>
      </c>
      <c r="L551" s="11">
        <v>1.80564674983585E-2</v>
      </c>
      <c r="M551" s="12">
        <v>217</v>
      </c>
      <c r="N551" s="12">
        <v>2131</v>
      </c>
      <c r="O551" s="11">
        <v>9.2419080068143103E-2</v>
      </c>
      <c r="P551" s="11">
        <v>9.4716456521346509E-3</v>
      </c>
      <c r="Q551" s="11">
        <v>2.8387607519422601E-2</v>
      </c>
      <c r="R551" s="11">
        <v>4.0355113702506001E-4</v>
      </c>
      <c r="S551" s="11">
        <v>-5.9685631538315499E-2</v>
      </c>
      <c r="T551" s="11">
        <v>1.46769810314691E-2</v>
      </c>
      <c r="U551" s="11">
        <v>-7.4362612569784603E-2</v>
      </c>
      <c r="V551" s="7">
        <f t="shared" si="32"/>
        <v>-5.717797944108753</v>
      </c>
      <c r="W551" s="7">
        <f t="shared" si="33"/>
        <v>-113.65346513252226</v>
      </c>
      <c r="X551" s="7">
        <f t="shared" si="34"/>
        <v>2.497452398013817</v>
      </c>
      <c r="Y551" s="7">
        <f t="shared" si="35"/>
        <v>26.856509664924385</v>
      </c>
    </row>
    <row r="552" spans="1:27" x14ac:dyDescent="0.2">
      <c r="A552" s="2" t="s">
        <v>209</v>
      </c>
      <c r="B552" s="2">
        <v>3</v>
      </c>
      <c r="C552" s="2">
        <v>183724072</v>
      </c>
      <c r="D552" s="2" t="s">
        <v>22</v>
      </c>
      <c r="E552" s="2" t="s">
        <v>18</v>
      </c>
      <c r="F552" s="2">
        <v>3</v>
      </c>
      <c r="G552" s="2">
        <v>1367</v>
      </c>
      <c r="H552" s="2">
        <v>10483</v>
      </c>
      <c r="I552" s="11">
        <v>0.11535864978903</v>
      </c>
      <c r="J552" s="12">
        <v>264</v>
      </c>
      <c r="K552" s="12">
        <v>2790</v>
      </c>
      <c r="L552" s="11">
        <v>8.6444007858546196E-2</v>
      </c>
      <c r="M552" s="12">
        <v>375</v>
      </c>
      <c r="N552" s="12">
        <v>1971</v>
      </c>
      <c r="O552" s="11">
        <v>0.15984654731457801</v>
      </c>
      <c r="P552" s="11">
        <v>1.3976549425518401E-3</v>
      </c>
      <c r="Q552" s="11">
        <v>1.2688788870173899E-2</v>
      </c>
      <c r="R552" s="11">
        <v>2.53613933243924E-3</v>
      </c>
      <c r="S552" s="11">
        <v>-2.89146419304834E-2</v>
      </c>
      <c r="T552" s="11">
        <v>4.4487897525548499E-2</v>
      </c>
      <c r="U552" s="11">
        <v>-7.3402539456031798E-2</v>
      </c>
      <c r="V552" s="7">
        <f t="shared" si="32"/>
        <v>-5.8350515864996746</v>
      </c>
      <c r="W552" s="7">
        <f t="shared" si="33"/>
        <v>-51.994232274467961</v>
      </c>
      <c r="X552" s="7">
        <f t="shared" si="34"/>
        <v>12.243300607243556</v>
      </c>
      <c r="Y552" s="7">
        <f t="shared" si="35"/>
        <v>76.732494443852445</v>
      </c>
    </row>
    <row r="553" spans="1:27" x14ac:dyDescent="0.2">
      <c r="A553" s="2" t="s">
        <v>269</v>
      </c>
      <c r="B553" s="2">
        <v>2</v>
      </c>
      <c r="C553" s="2">
        <v>234669144</v>
      </c>
      <c r="D553" s="2" t="s">
        <v>22</v>
      </c>
      <c r="E553" s="2" t="s">
        <v>18</v>
      </c>
      <c r="F553" s="2" t="s">
        <v>30</v>
      </c>
      <c r="G553" s="2">
        <v>10</v>
      </c>
      <c r="H553" s="2">
        <v>11840</v>
      </c>
      <c r="I553" s="11">
        <v>8.4388185654008397E-4</v>
      </c>
      <c r="J553" s="12">
        <v>3</v>
      </c>
      <c r="K553" s="12">
        <v>3051</v>
      </c>
      <c r="L553" s="11">
        <v>9.8231827111984298E-4</v>
      </c>
      <c r="M553" s="12">
        <v>37</v>
      </c>
      <c r="N553" s="12">
        <v>2311</v>
      </c>
      <c r="O553" s="11">
        <v>1.5758091993185699E-2</v>
      </c>
      <c r="P553" s="11">
        <v>3.5977882678617201E-6</v>
      </c>
      <c r="Q553" s="11">
        <v>7.2992928429118599E-3</v>
      </c>
      <c r="R553" s="11">
        <v>9.3062000374108892E-3</v>
      </c>
      <c r="S553" s="11">
        <v>1.38436414579758E-4</v>
      </c>
      <c r="T553" s="11">
        <v>1.49142101366456E-2</v>
      </c>
      <c r="U553" s="11">
        <v>-1.47757737220658E-2</v>
      </c>
      <c r="V553" s="7">
        <f t="shared" si="32"/>
        <v>2.5281259797833849E-4</v>
      </c>
      <c r="W553" s="7">
        <f t="shared" si="33"/>
        <v>0.27662001656153989</v>
      </c>
      <c r="X553" s="7">
        <f t="shared" si="34"/>
        <v>0.24760532667790566</v>
      </c>
      <c r="Y553" s="7">
        <f t="shared" si="35"/>
        <v>29.580814946613323</v>
      </c>
      <c r="Z553" s="7"/>
      <c r="AA553" s="7"/>
    </row>
    <row r="554" spans="1:27" x14ac:dyDescent="0.2">
      <c r="A554" s="2" t="s">
        <v>269</v>
      </c>
      <c r="B554" s="2">
        <v>2</v>
      </c>
      <c r="C554" s="2">
        <v>234669144</v>
      </c>
      <c r="D554" s="2" t="s">
        <v>22</v>
      </c>
      <c r="E554" s="2" t="s">
        <v>18</v>
      </c>
      <c r="F554" s="2" t="s">
        <v>30</v>
      </c>
      <c r="G554" s="2">
        <v>10</v>
      </c>
      <c r="H554" s="2">
        <v>11840</v>
      </c>
      <c r="I554" s="11">
        <v>8.4388185654008397E-4</v>
      </c>
      <c r="J554" s="12">
        <v>3</v>
      </c>
      <c r="K554" s="12">
        <v>3051</v>
      </c>
      <c r="L554" s="11">
        <v>9.8231827111984298E-4</v>
      </c>
      <c r="M554" s="12">
        <v>37</v>
      </c>
      <c r="N554" s="12">
        <v>2311</v>
      </c>
      <c r="O554" s="11">
        <v>1.5758091993185699E-2</v>
      </c>
      <c r="P554" s="11">
        <v>3.5827858698711502E-6</v>
      </c>
      <c r="Q554" s="11">
        <v>7.2992928429118599E-3</v>
      </c>
      <c r="R554" s="11">
        <v>9.3053340796962498E-3</v>
      </c>
      <c r="S554" s="11">
        <v>1.38436414579758E-4</v>
      </c>
      <c r="T554" s="11">
        <v>1.49142101366456E-2</v>
      </c>
      <c r="U554" s="11">
        <v>-1.47757737220658E-2</v>
      </c>
      <c r="V554" s="7">
        <f t="shared" si="32"/>
        <v>2.5281259797833849E-4</v>
      </c>
      <c r="W554" s="7">
        <f t="shared" si="33"/>
        <v>0.27662001656153989</v>
      </c>
      <c r="X554" s="7">
        <f t="shared" si="34"/>
        <v>0.24760532667790566</v>
      </c>
      <c r="Y554" s="7">
        <f t="shared" si="35"/>
        <v>29.580814946613323</v>
      </c>
      <c r="Z554" s="7"/>
      <c r="AA554" s="7"/>
    </row>
    <row r="555" spans="1:27" x14ac:dyDescent="0.2">
      <c r="A555" s="2" t="s">
        <v>139</v>
      </c>
      <c r="B555" s="2">
        <v>8</v>
      </c>
      <c r="C555" s="2">
        <v>18258370</v>
      </c>
      <c r="D555" s="2" t="s">
        <v>22</v>
      </c>
      <c r="E555" s="2" t="s">
        <v>19</v>
      </c>
      <c r="F555" s="2">
        <v>3</v>
      </c>
      <c r="G555" s="2">
        <v>308</v>
      </c>
      <c r="H555" s="2">
        <v>11538</v>
      </c>
      <c r="I555" s="11">
        <v>0.97399966233327695</v>
      </c>
      <c r="J555" s="12">
        <v>89</v>
      </c>
      <c r="K555" s="12">
        <v>2965</v>
      </c>
      <c r="L555" s="11">
        <v>0.97085789129011102</v>
      </c>
      <c r="M555" s="12">
        <v>233</v>
      </c>
      <c r="N555" s="12">
        <v>2113</v>
      </c>
      <c r="O555" s="11">
        <v>0.90068201193520903</v>
      </c>
      <c r="P555" s="11">
        <v>6.3098026197638796E-5</v>
      </c>
      <c r="Q555" s="11">
        <v>2.13204000811331E-2</v>
      </c>
      <c r="R555" s="11">
        <v>2.00026912015678E-2</v>
      </c>
      <c r="S555" s="11">
        <v>-3.14177104316571E-3</v>
      </c>
      <c r="T555" s="11">
        <v>-7.3317650398068104E-2</v>
      </c>
      <c r="U555" s="11">
        <v>7.0175879354902396E-2</v>
      </c>
      <c r="V555" s="7">
        <f t="shared" si="32"/>
        <v>-6.1102971450565091</v>
      </c>
      <c r="W555" s="7">
        <f t="shared" si="33"/>
        <v>-0.17324494127538692</v>
      </c>
      <c r="X555" s="7">
        <f t="shared" si="34"/>
        <v>-137.44725560168158</v>
      </c>
      <c r="Y555" s="7">
        <f t="shared" si="35"/>
        <v>-9.1880451944544177</v>
      </c>
    </row>
    <row r="556" spans="1:27" x14ac:dyDescent="0.2">
      <c r="A556" s="2" t="s">
        <v>139</v>
      </c>
      <c r="B556" s="2">
        <v>8</v>
      </c>
      <c r="C556" s="2">
        <v>18258370</v>
      </c>
      <c r="D556" s="2" t="s">
        <v>22</v>
      </c>
      <c r="E556" s="2" t="s">
        <v>19</v>
      </c>
      <c r="F556" s="2">
        <v>3</v>
      </c>
      <c r="G556" s="2">
        <v>308</v>
      </c>
      <c r="H556" s="2">
        <v>11538</v>
      </c>
      <c r="I556" s="11">
        <v>0.97399966233327695</v>
      </c>
      <c r="J556" s="12">
        <v>89</v>
      </c>
      <c r="K556" s="12">
        <v>2965</v>
      </c>
      <c r="L556" s="11">
        <v>0.97085789129011102</v>
      </c>
      <c r="M556" s="12">
        <v>233</v>
      </c>
      <c r="N556" s="12">
        <v>2113</v>
      </c>
      <c r="O556" s="11">
        <v>0.90068201193520903</v>
      </c>
      <c r="P556" s="11">
        <v>6.2021386751820505E-5</v>
      </c>
      <c r="Q556" s="11">
        <v>2.15786464257537E-2</v>
      </c>
      <c r="R556" s="11">
        <v>2.0228099526279599E-2</v>
      </c>
      <c r="S556" s="11">
        <v>-3.14177104316571E-3</v>
      </c>
      <c r="T556" s="11">
        <v>-7.3317650398068104E-2</v>
      </c>
      <c r="U556" s="11">
        <v>7.0175879354902396E-2</v>
      </c>
      <c r="V556" s="7">
        <f t="shared" si="32"/>
        <v>-6.1102971450565091</v>
      </c>
      <c r="W556" s="7">
        <f t="shared" si="33"/>
        <v>-0.17324494127538692</v>
      </c>
      <c r="X556" s="7">
        <f t="shared" si="34"/>
        <v>-137.44725560168158</v>
      </c>
      <c r="Y556" s="7">
        <f t="shared" si="35"/>
        <v>-9.1880451944544177</v>
      </c>
    </row>
    <row r="557" spans="1:27" x14ac:dyDescent="0.2">
      <c r="A557" s="2" t="s">
        <v>280</v>
      </c>
      <c r="B557" s="2">
        <v>12</v>
      </c>
      <c r="C557" s="2">
        <v>21368722</v>
      </c>
      <c r="D557" s="2" t="s">
        <v>22</v>
      </c>
      <c r="E557" s="2" t="s">
        <v>19</v>
      </c>
      <c r="F557" s="2">
        <v>3</v>
      </c>
      <c r="G557" s="2">
        <v>1966</v>
      </c>
      <c r="H557" s="2">
        <v>9834</v>
      </c>
      <c r="I557" s="11">
        <v>0.16661016949152499</v>
      </c>
      <c r="J557" s="12">
        <v>448</v>
      </c>
      <c r="K557" s="12">
        <v>2600</v>
      </c>
      <c r="L557" s="11">
        <v>0.14698162729658801</v>
      </c>
      <c r="M557" s="12">
        <v>368</v>
      </c>
      <c r="N557" s="12">
        <v>1976</v>
      </c>
      <c r="O557" s="11">
        <v>0.15699658703071701</v>
      </c>
      <c r="P557" s="11">
        <v>4.6166285497883897E-4</v>
      </c>
      <c r="Q557" s="11">
        <v>1.9190876495867E-4</v>
      </c>
      <c r="R557" s="11">
        <v>9.2738352631793807E-5</v>
      </c>
      <c r="S557" s="11">
        <v>-1.9628542194937499E-2</v>
      </c>
      <c r="T557" s="11">
        <v>-9.6135824608087096E-3</v>
      </c>
      <c r="U557" s="11">
        <v>-1.00149597341288E-2</v>
      </c>
      <c r="V557" s="7">
        <f t="shared" si="32"/>
        <v>-6.1553498152415802</v>
      </c>
      <c r="W557" s="7">
        <f t="shared" si="33"/>
        <v>-33.101734574632395</v>
      </c>
      <c r="X557" s="7">
        <f t="shared" si="34"/>
        <v>-3.1110202387011863</v>
      </c>
      <c r="Y557" s="7">
        <f t="shared" si="35"/>
        <v>-16.116144682914776</v>
      </c>
    </row>
    <row r="558" spans="1:27" x14ac:dyDescent="0.2">
      <c r="A558" s="2" t="s">
        <v>280</v>
      </c>
      <c r="B558" s="2">
        <v>12</v>
      </c>
      <c r="C558" s="2">
        <v>21368722</v>
      </c>
      <c r="D558" s="2" t="s">
        <v>22</v>
      </c>
      <c r="E558" s="2" t="s">
        <v>19</v>
      </c>
      <c r="F558" s="2">
        <v>3</v>
      </c>
      <c r="G558" s="2">
        <v>1966</v>
      </c>
      <c r="H558" s="2">
        <v>9834</v>
      </c>
      <c r="I558" s="11">
        <v>0.16661016949152499</v>
      </c>
      <c r="J558" s="12">
        <v>448</v>
      </c>
      <c r="K558" s="12">
        <v>2600</v>
      </c>
      <c r="L558" s="11">
        <v>0.14698162729658801</v>
      </c>
      <c r="M558" s="12">
        <v>368</v>
      </c>
      <c r="N558" s="12">
        <v>1976</v>
      </c>
      <c r="O558" s="11">
        <v>0.15699658703071701</v>
      </c>
      <c r="P558" s="11">
        <v>4.6166285497883897E-4</v>
      </c>
      <c r="Q558" s="11">
        <v>1.9190876495867E-4</v>
      </c>
      <c r="R558" s="11">
        <v>9.2738352631793807E-5</v>
      </c>
      <c r="S558" s="11">
        <v>-1.9628542194937499E-2</v>
      </c>
      <c r="T558" s="11">
        <v>-9.6135824608087096E-3</v>
      </c>
      <c r="U558" s="11">
        <v>-1.00149597341288E-2</v>
      </c>
      <c r="V558" s="7">
        <f t="shared" si="32"/>
        <v>-6.1553498152415802</v>
      </c>
      <c r="W558" s="7">
        <f t="shared" si="33"/>
        <v>-33.101734574632395</v>
      </c>
      <c r="X558" s="7">
        <f t="shared" si="34"/>
        <v>-3.1110202387011863</v>
      </c>
      <c r="Y558" s="7">
        <f t="shared" si="35"/>
        <v>-16.116144682914776</v>
      </c>
    </row>
    <row r="559" spans="1:27" x14ac:dyDescent="0.2">
      <c r="A559" s="2" t="s">
        <v>139</v>
      </c>
      <c r="B559" s="2">
        <v>8</v>
      </c>
      <c r="C559" s="2">
        <v>18258370</v>
      </c>
      <c r="D559" s="2" t="s">
        <v>22</v>
      </c>
      <c r="E559" s="2" t="s">
        <v>19</v>
      </c>
      <c r="F559" s="2">
        <v>3</v>
      </c>
      <c r="G559" s="2">
        <v>308</v>
      </c>
      <c r="H559" s="2">
        <v>11542</v>
      </c>
      <c r="I559" s="11">
        <v>0.97400843881856503</v>
      </c>
      <c r="J559" s="12">
        <v>89</v>
      </c>
      <c r="K559" s="12">
        <v>2963</v>
      </c>
      <c r="L559" s="11">
        <v>0.97083879423329</v>
      </c>
      <c r="M559" s="12">
        <v>232</v>
      </c>
      <c r="N559" s="12">
        <v>2116</v>
      </c>
      <c r="O559" s="11">
        <v>0.90119250425894404</v>
      </c>
      <c r="P559" s="11">
        <v>6.3098026197638796E-5</v>
      </c>
      <c r="Q559" s="11">
        <v>2.13204000811331E-2</v>
      </c>
      <c r="R559" s="11">
        <v>2.00026912015678E-2</v>
      </c>
      <c r="S559" s="11">
        <v>-3.16964458527569E-3</v>
      </c>
      <c r="T559" s="11">
        <v>-7.2815934559621501E-2</v>
      </c>
      <c r="U559" s="11">
        <v>6.9646289974345896E-2</v>
      </c>
      <c r="V559" s="7">
        <f t="shared" si="32"/>
        <v>-6.164474501429873</v>
      </c>
      <c r="W559" s="7">
        <f t="shared" si="33"/>
        <v>-0.17481466912007448</v>
      </c>
      <c r="X559" s="7">
        <f t="shared" si="34"/>
        <v>-136.54450915727145</v>
      </c>
      <c r="Y559" s="7">
        <f t="shared" si="35"/>
        <v>-9.0873599619704919</v>
      </c>
    </row>
    <row r="560" spans="1:27" x14ac:dyDescent="0.2">
      <c r="A560" s="2" t="s">
        <v>139</v>
      </c>
      <c r="B560" s="2">
        <v>8</v>
      </c>
      <c r="C560" s="2">
        <v>18258370</v>
      </c>
      <c r="D560" s="2" t="s">
        <v>22</v>
      </c>
      <c r="E560" s="2" t="s">
        <v>19</v>
      </c>
      <c r="F560" s="2">
        <v>3</v>
      </c>
      <c r="G560" s="2">
        <v>308</v>
      </c>
      <c r="H560" s="2">
        <v>11542</v>
      </c>
      <c r="I560" s="11">
        <v>0.97400843881856503</v>
      </c>
      <c r="J560" s="12">
        <v>89</v>
      </c>
      <c r="K560" s="12">
        <v>2963</v>
      </c>
      <c r="L560" s="11">
        <v>0.97083879423329</v>
      </c>
      <c r="M560" s="12">
        <v>232</v>
      </c>
      <c r="N560" s="12">
        <v>2116</v>
      </c>
      <c r="O560" s="11">
        <v>0.90119250425894404</v>
      </c>
      <c r="P560" s="11">
        <v>6.2021386751820505E-5</v>
      </c>
      <c r="Q560" s="11">
        <v>2.15786464257537E-2</v>
      </c>
      <c r="R560" s="11">
        <v>2.0228099526279599E-2</v>
      </c>
      <c r="S560" s="11">
        <v>-3.16964458527569E-3</v>
      </c>
      <c r="T560" s="11">
        <v>-7.2815934559621501E-2</v>
      </c>
      <c r="U560" s="11">
        <v>6.9646289974345896E-2</v>
      </c>
      <c r="V560" s="7">
        <f t="shared" si="32"/>
        <v>-6.164474501429873</v>
      </c>
      <c r="W560" s="7">
        <f t="shared" si="33"/>
        <v>-0.17481466912007448</v>
      </c>
      <c r="X560" s="7">
        <f t="shared" si="34"/>
        <v>-136.54450915727145</v>
      </c>
      <c r="Y560" s="7">
        <f t="shared" si="35"/>
        <v>-9.0873599619704919</v>
      </c>
    </row>
    <row r="561" spans="1:25" x14ac:dyDescent="0.2">
      <c r="A561" s="2" t="s">
        <v>85</v>
      </c>
      <c r="B561" s="2">
        <v>8</v>
      </c>
      <c r="C561" s="2">
        <v>63938764</v>
      </c>
      <c r="D561" s="2" t="s">
        <v>22</v>
      </c>
      <c r="E561" s="2" t="s">
        <v>18</v>
      </c>
      <c r="F561" s="2">
        <v>3</v>
      </c>
      <c r="G561" s="2">
        <v>1112</v>
      </c>
      <c r="H561" s="2">
        <v>10734</v>
      </c>
      <c r="I561" s="11">
        <v>9.38713489785582E-2</v>
      </c>
      <c r="J561" s="12">
        <v>154</v>
      </c>
      <c r="K561" s="12">
        <v>2894</v>
      </c>
      <c r="L561" s="11">
        <v>5.0524934383202103E-2</v>
      </c>
      <c r="M561" s="12">
        <v>114</v>
      </c>
      <c r="N561" s="12">
        <v>2232</v>
      </c>
      <c r="O561" s="11">
        <v>4.8593350383631703E-2</v>
      </c>
      <c r="P561" s="11">
        <v>3.9321241505776401E-3</v>
      </c>
      <c r="Q561" s="11">
        <v>1.94203374963564E-5</v>
      </c>
      <c r="R561" s="11">
        <v>3.58407997525878E-3</v>
      </c>
      <c r="S561" s="11">
        <v>-4.3346414595356098E-2</v>
      </c>
      <c r="T561" s="11">
        <v>-4.52779985949264E-2</v>
      </c>
      <c r="U561" s="11">
        <v>1.93158399957039E-3</v>
      </c>
      <c r="V561" s="7">
        <f t="shared" si="32"/>
        <v>-6.259061164627381</v>
      </c>
      <c r="W561" s="7">
        <f t="shared" si="33"/>
        <v>-80.433768026084806</v>
      </c>
      <c r="X561" s="7">
        <f t="shared" si="34"/>
        <v>-6.4505164575478595</v>
      </c>
      <c r="Y561" s="7">
        <f t="shared" si="35"/>
        <v>-84.105480732305125</v>
      </c>
    </row>
    <row r="562" spans="1:25" x14ac:dyDescent="0.2">
      <c r="A562" s="2" t="s">
        <v>85</v>
      </c>
      <c r="B562" s="2">
        <v>8</v>
      </c>
      <c r="C562" s="2">
        <v>63938764</v>
      </c>
      <c r="D562" s="2" t="s">
        <v>22</v>
      </c>
      <c r="E562" s="2" t="s">
        <v>18</v>
      </c>
      <c r="F562" s="2">
        <v>3</v>
      </c>
      <c r="G562" s="2">
        <v>1112</v>
      </c>
      <c r="H562" s="2">
        <v>10734</v>
      </c>
      <c r="I562" s="11">
        <v>9.38713489785582E-2</v>
      </c>
      <c r="J562" s="12">
        <v>154</v>
      </c>
      <c r="K562" s="12">
        <v>2894</v>
      </c>
      <c r="L562" s="11">
        <v>5.0524934383202103E-2</v>
      </c>
      <c r="M562" s="12">
        <v>114</v>
      </c>
      <c r="N562" s="12">
        <v>2232</v>
      </c>
      <c r="O562" s="11">
        <v>4.8593350383631703E-2</v>
      </c>
      <c r="P562" s="11">
        <v>3.9321241505776401E-3</v>
      </c>
      <c r="Q562" s="11">
        <v>1.94203374963564E-5</v>
      </c>
      <c r="R562" s="11">
        <v>3.58407997525878E-3</v>
      </c>
      <c r="S562" s="11">
        <v>-4.3346414595356098E-2</v>
      </c>
      <c r="T562" s="11">
        <v>-4.52779985949264E-2</v>
      </c>
      <c r="U562" s="11">
        <v>1.93158399957039E-3</v>
      </c>
      <c r="V562" s="7">
        <f t="shared" si="32"/>
        <v>-6.259061164627381</v>
      </c>
      <c r="W562" s="7">
        <f t="shared" si="33"/>
        <v>-80.433768026084806</v>
      </c>
      <c r="X562" s="7">
        <f t="shared" si="34"/>
        <v>-6.4505164575478595</v>
      </c>
      <c r="Y562" s="7">
        <f t="shared" si="35"/>
        <v>-84.105480732305125</v>
      </c>
    </row>
    <row r="563" spans="1:25" x14ac:dyDescent="0.2">
      <c r="A563" s="2" t="s">
        <v>295</v>
      </c>
      <c r="B563" s="2">
        <v>17</v>
      </c>
      <c r="C563" s="2">
        <v>73089852</v>
      </c>
      <c r="D563" s="2" t="s">
        <v>22</v>
      </c>
      <c r="E563" s="2" t="s">
        <v>18</v>
      </c>
      <c r="F563" s="2">
        <v>3</v>
      </c>
      <c r="G563" s="2">
        <v>3184</v>
      </c>
      <c r="H563" s="2">
        <v>8642</v>
      </c>
      <c r="I563" s="11">
        <v>0.269237273803484</v>
      </c>
      <c r="J563" s="12">
        <v>779</v>
      </c>
      <c r="K563" s="12">
        <v>2257</v>
      </c>
      <c r="L563" s="11">
        <v>0.25658761528326701</v>
      </c>
      <c r="M563" s="12">
        <v>847</v>
      </c>
      <c r="N563" s="12">
        <v>1497</v>
      </c>
      <c r="O563" s="11">
        <v>0.36134812286689399</v>
      </c>
      <c r="P563" s="11">
        <v>1.3301068209992101E-4</v>
      </c>
      <c r="Q563" s="11">
        <v>1.2794984172965099E-2</v>
      </c>
      <c r="R563" s="11">
        <v>5.7545203731069697E-3</v>
      </c>
      <c r="S563" s="11">
        <v>-1.2649658520216401E-2</v>
      </c>
      <c r="T563" s="11">
        <v>9.2110849063410397E-2</v>
      </c>
      <c r="U563" s="11">
        <v>-0.104760507583627</v>
      </c>
      <c r="V563" s="7">
        <f t="shared" si="32"/>
        <v>-6.651505288378365</v>
      </c>
      <c r="W563" s="7">
        <f t="shared" si="33"/>
        <v>-18.647811752055532</v>
      </c>
      <c r="X563" s="7">
        <f t="shared" si="34"/>
        <v>58.083756294295711</v>
      </c>
      <c r="Y563" s="7">
        <f t="shared" si="35"/>
        <v>126.13794183252433</v>
      </c>
    </row>
    <row r="564" spans="1:25" x14ac:dyDescent="0.2">
      <c r="A564" s="2" t="s">
        <v>240</v>
      </c>
      <c r="B564" s="2">
        <v>15</v>
      </c>
      <c r="C564" s="2">
        <v>89859994</v>
      </c>
      <c r="D564" s="2" t="s">
        <v>22</v>
      </c>
      <c r="E564" s="2" t="s">
        <v>18</v>
      </c>
      <c r="F564" s="2">
        <v>3</v>
      </c>
      <c r="G564" s="2">
        <v>979</v>
      </c>
      <c r="H564" s="2">
        <v>10869</v>
      </c>
      <c r="I564" s="11">
        <v>8.2629979743416598E-2</v>
      </c>
      <c r="J564" s="12">
        <v>38</v>
      </c>
      <c r="K564" s="12">
        <v>3014</v>
      </c>
      <c r="L564" s="11">
        <v>1.24508519003932E-2</v>
      </c>
      <c r="M564" s="12">
        <v>98</v>
      </c>
      <c r="N564" s="12">
        <v>2250</v>
      </c>
      <c r="O564" s="11">
        <v>4.17376490630324E-2</v>
      </c>
      <c r="P564" s="11">
        <v>1.26136632276294E-2</v>
      </c>
      <c r="Q564" s="11">
        <v>8.5856185942769798E-3</v>
      </c>
      <c r="R564" s="11">
        <v>3.2923836092794102E-3</v>
      </c>
      <c r="S564" s="11">
        <v>-7.0179127843023395E-2</v>
      </c>
      <c r="T564" s="11">
        <v>-4.0892330680384198E-2</v>
      </c>
      <c r="U564" s="11">
        <v>-2.9286797162639201E-2</v>
      </c>
      <c r="V564" s="7">
        <f t="shared" si="32"/>
        <v>-6.6726898393519125</v>
      </c>
      <c r="W564" s="7">
        <f t="shared" si="33"/>
        <v>-133.68556584669489</v>
      </c>
      <c r="X564" s="7">
        <f t="shared" si="34"/>
        <v>-5.0856822030885889</v>
      </c>
      <c r="Y564" s="7">
        <f t="shared" si="35"/>
        <v>-76.698979157679815</v>
      </c>
    </row>
    <row r="565" spans="1:25" x14ac:dyDescent="0.2">
      <c r="A565" s="2" t="s">
        <v>60</v>
      </c>
      <c r="B565" s="2">
        <v>12</v>
      </c>
      <c r="C565" s="2">
        <v>21321370</v>
      </c>
      <c r="D565" s="2" t="s">
        <v>22</v>
      </c>
      <c r="E565" s="2" t="s">
        <v>19</v>
      </c>
      <c r="F565" s="2">
        <v>3</v>
      </c>
      <c r="G565" s="2">
        <v>2212</v>
      </c>
      <c r="H565" s="2">
        <v>9630</v>
      </c>
      <c r="I565" s="11">
        <v>0.186792771491302</v>
      </c>
      <c r="J565" s="12">
        <v>510</v>
      </c>
      <c r="K565" s="12">
        <v>2544</v>
      </c>
      <c r="L565" s="11">
        <v>0.16699410609037299</v>
      </c>
      <c r="M565" s="12">
        <v>554</v>
      </c>
      <c r="N565" s="12">
        <v>1792</v>
      </c>
      <c r="O565" s="11">
        <v>0.23614663256606999</v>
      </c>
      <c r="P565" s="11">
        <v>4.27803667471083E-4</v>
      </c>
      <c r="Q565" s="11">
        <v>7.4264667717945897E-3</v>
      </c>
      <c r="R565" s="11">
        <v>2.1419089298372299E-3</v>
      </c>
      <c r="S565" s="11">
        <v>-1.9798665400928901E-2</v>
      </c>
      <c r="T565" s="11">
        <v>4.9353861074767802E-2</v>
      </c>
      <c r="U565" s="11">
        <v>-6.9152526475696599E-2</v>
      </c>
      <c r="V565" s="7">
        <f t="shared" si="32"/>
        <v>-7.0045080124790138</v>
      </c>
      <c r="W565" s="7">
        <f t="shared" si="33"/>
        <v>-32.59282278937895</v>
      </c>
      <c r="X565" s="7">
        <f t="shared" si="34"/>
        <v>20.873692590892702</v>
      </c>
      <c r="Y565" s="7">
        <f t="shared" si="35"/>
        <v>77.834029558643351</v>
      </c>
    </row>
    <row r="566" spans="1:25" x14ac:dyDescent="0.2">
      <c r="A566" s="2" t="s">
        <v>244</v>
      </c>
      <c r="B566" s="2">
        <v>12</v>
      </c>
      <c r="C566" s="2">
        <v>77436148</v>
      </c>
      <c r="D566" s="2" t="s">
        <v>22</v>
      </c>
      <c r="E566" s="2" t="s">
        <v>19</v>
      </c>
      <c r="F566" s="2">
        <v>3</v>
      </c>
      <c r="G566" s="2">
        <v>1565</v>
      </c>
      <c r="H566" s="2">
        <v>10235</v>
      </c>
      <c r="I566" s="11">
        <v>0.13262711864406801</v>
      </c>
      <c r="J566" s="12">
        <v>314</v>
      </c>
      <c r="K566" s="12">
        <v>2740</v>
      </c>
      <c r="L566" s="11">
        <v>0.102815979043877</v>
      </c>
      <c r="M566" s="12">
        <v>461</v>
      </c>
      <c r="N566" s="12">
        <v>1883</v>
      </c>
      <c r="O566" s="11">
        <v>0.196672354948805</v>
      </c>
      <c r="P566" s="11">
        <v>1.31363300012555E-3</v>
      </c>
      <c r="Q566" s="11">
        <v>1.7600645895417801E-2</v>
      </c>
      <c r="R566" s="11">
        <v>4.6210736494095598E-3</v>
      </c>
      <c r="S566" s="11">
        <v>-2.9811139600190901E-2</v>
      </c>
      <c r="T566" s="11">
        <v>6.4045236304737699E-2</v>
      </c>
      <c r="U566" s="11">
        <v>-9.3856375904928596E-2</v>
      </c>
      <c r="V566" s="7">
        <f t="shared" si="32"/>
        <v>-7.0188270530767394</v>
      </c>
      <c r="W566" s="7">
        <f t="shared" si="33"/>
        <v>-52.603452147305298</v>
      </c>
      <c r="X566" s="7">
        <f t="shared" si="34"/>
        <v>21.090062601281051</v>
      </c>
      <c r="Y566" s="7">
        <f t="shared" si="35"/>
        <v>107.00041000819294</v>
      </c>
    </row>
    <row r="567" spans="1:25" x14ac:dyDescent="0.2">
      <c r="A567" s="2" t="s">
        <v>147</v>
      </c>
      <c r="B567" s="2">
        <v>6</v>
      </c>
      <c r="C567" s="2">
        <v>31543031</v>
      </c>
      <c r="D567" s="2" t="s">
        <v>22</v>
      </c>
      <c r="E567" s="2" t="s">
        <v>18</v>
      </c>
      <c r="F567" s="2">
        <v>3</v>
      </c>
      <c r="G567" s="2">
        <v>1839</v>
      </c>
      <c r="H567" s="2">
        <v>9989</v>
      </c>
      <c r="I567" s="11">
        <v>0.155478525532634</v>
      </c>
      <c r="J567" s="12">
        <v>399</v>
      </c>
      <c r="K567" s="12">
        <v>2651</v>
      </c>
      <c r="L567" s="11">
        <v>0.13081967213114801</v>
      </c>
      <c r="M567" s="12">
        <v>208</v>
      </c>
      <c r="N567" s="12">
        <v>2138</v>
      </c>
      <c r="O567" s="11">
        <v>8.8661551577152595E-2</v>
      </c>
      <c r="P567" s="11">
        <v>7.7544277960606102E-4</v>
      </c>
      <c r="Q567" s="11">
        <v>4.3747858810140299E-3</v>
      </c>
      <c r="R567" s="11">
        <v>4.9904729941306902E-3</v>
      </c>
      <c r="S567" s="11">
        <v>-2.4658853401486901E-2</v>
      </c>
      <c r="T567" s="11">
        <v>-6.6816973955481807E-2</v>
      </c>
      <c r="U567" s="11">
        <v>4.2158120553994899E-2</v>
      </c>
      <c r="V567" s="7">
        <f t="shared" si="32"/>
        <v>-7.0597852853008618</v>
      </c>
      <c r="W567" s="7">
        <f t="shared" si="33"/>
        <v>-42.257921517671143</v>
      </c>
      <c r="X567" s="7">
        <f t="shared" si="34"/>
        <v>-16.312701173733831</v>
      </c>
      <c r="Y567" s="7">
        <f t="shared" si="35"/>
        <v>-117.321246737229</v>
      </c>
    </row>
    <row r="568" spans="1:25" x14ac:dyDescent="0.2">
      <c r="A568" s="2" t="s">
        <v>147</v>
      </c>
      <c r="B568" s="2">
        <v>6</v>
      </c>
      <c r="C568" s="2">
        <v>31543031</v>
      </c>
      <c r="D568" s="2" t="s">
        <v>22</v>
      </c>
      <c r="E568" s="2" t="s">
        <v>18</v>
      </c>
      <c r="F568" s="2">
        <v>3</v>
      </c>
      <c r="G568" s="2">
        <v>1839</v>
      </c>
      <c r="H568" s="2">
        <v>9989</v>
      </c>
      <c r="I568" s="11">
        <v>0.155478525532634</v>
      </c>
      <c r="J568" s="12">
        <v>399</v>
      </c>
      <c r="K568" s="12">
        <v>2651</v>
      </c>
      <c r="L568" s="11">
        <v>0.13081967213114801</v>
      </c>
      <c r="M568" s="12">
        <v>208</v>
      </c>
      <c r="N568" s="12">
        <v>2138</v>
      </c>
      <c r="O568" s="11">
        <v>8.8661551577152595E-2</v>
      </c>
      <c r="P568" s="11">
        <v>7.7544277960606102E-4</v>
      </c>
      <c r="Q568" s="11">
        <v>4.3747858810140299E-3</v>
      </c>
      <c r="R568" s="11">
        <v>4.9904729941306902E-3</v>
      </c>
      <c r="S568" s="11">
        <v>-2.4658853401486901E-2</v>
      </c>
      <c r="T568" s="11">
        <v>-6.6816973955481807E-2</v>
      </c>
      <c r="U568" s="11">
        <v>4.2158120553994899E-2</v>
      </c>
      <c r="V568" s="7">
        <f t="shared" si="32"/>
        <v>-7.0597852853008618</v>
      </c>
      <c r="W568" s="7">
        <f t="shared" si="33"/>
        <v>-42.257921517671143</v>
      </c>
      <c r="X568" s="7">
        <f t="shared" si="34"/>
        <v>-16.312701173733831</v>
      </c>
      <c r="Y568" s="7">
        <f t="shared" si="35"/>
        <v>-117.321246737229</v>
      </c>
    </row>
    <row r="569" spans="1:25" x14ac:dyDescent="0.2">
      <c r="A569" s="2" t="s">
        <v>94</v>
      </c>
      <c r="B569" s="2">
        <v>16</v>
      </c>
      <c r="C569" s="2">
        <v>24186561</v>
      </c>
      <c r="D569" s="2" t="s">
        <v>33</v>
      </c>
      <c r="E569" s="2" t="s">
        <v>18</v>
      </c>
      <c r="F569" s="2">
        <v>3</v>
      </c>
      <c r="G569" s="2">
        <v>1070</v>
      </c>
      <c r="H569" s="2">
        <v>10722</v>
      </c>
      <c r="I569" s="11">
        <v>9.0739484396200804E-2</v>
      </c>
      <c r="J569" s="12">
        <v>36</v>
      </c>
      <c r="K569" s="12">
        <v>3006</v>
      </c>
      <c r="L569" s="11">
        <v>1.18343195266272E-2</v>
      </c>
      <c r="M569" s="12">
        <v>115</v>
      </c>
      <c r="N569" s="12">
        <v>2221</v>
      </c>
      <c r="O569" s="11">
        <v>4.9229452054794502E-2</v>
      </c>
      <c r="P569" s="11">
        <v>1.47094063631157E-2</v>
      </c>
      <c r="Q569" s="11">
        <v>1.25902036259006E-2</v>
      </c>
      <c r="R569" s="11">
        <v>3.0946614924352001E-3</v>
      </c>
      <c r="S569" s="11">
        <v>-7.8905164869573594E-2</v>
      </c>
      <c r="T569" s="11">
        <v>-4.1510032341406301E-2</v>
      </c>
      <c r="U569" s="11">
        <v>-3.7395132528167299E-2</v>
      </c>
      <c r="V569" s="7">
        <f t="shared" si="32"/>
        <v>-8.0936029098300608</v>
      </c>
      <c r="W569" s="7">
        <f t="shared" si="33"/>
        <v>-149.71672682931714</v>
      </c>
      <c r="X569" s="7">
        <f t="shared" si="34"/>
        <v>-5.8101150788730589</v>
      </c>
      <c r="Y569" s="7">
        <f t="shared" si="35"/>
        <v>-77.209949603939521</v>
      </c>
    </row>
    <row r="570" spans="1:25" x14ac:dyDescent="0.2">
      <c r="A570" s="2" t="s">
        <v>108</v>
      </c>
      <c r="B570" s="2">
        <v>1</v>
      </c>
      <c r="C570" s="2">
        <v>186849186</v>
      </c>
      <c r="D570" s="2" t="s">
        <v>22</v>
      </c>
      <c r="E570" s="2" t="s">
        <v>19</v>
      </c>
      <c r="F570" s="2">
        <v>3</v>
      </c>
      <c r="G570" s="2">
        <v>1091</v>
      </c>
      <c r="H570" s="2">
        <v>10743</v>
      </c>
      <c r="I570" s="11">
        <v>9.2191989183707995E-2</v>
      </c>
      <c r="J570" s="12">
        <v>59</v>
      </c>
      <c r="K570" s="12">
        <v>2993</v>
      </c>
      <c r="L570" s="11">
        <v>1.9331585845347301E-2</v>
      </c>
      <c r="M570" s="12">
        <v>281</v>
      </c>
      <c r="N570" s="12">
        <v>2065</v>
      </c>
      <c r="O570" s="11">
        <v>0.11977834612105701</v>
      </c>
      <c r="P570" s="11">
        <v>1.21378317689713E-2</v>
      </c>
      <c r="Q570" s="11">
        <v>4.2007483251209399E-2</v>
      </c>
      <c r="R570" s="11">
        <v>1.2022999937457699E-3</v>
      </c>
      <c r="S570" s="11">
        <v>-7.2860403338360594E-2</v>
      </c>
      <c r="T570" s="11">
        <v>2.7586356937349201E-2</v>
      </c>
      <c r="U570" s="11">
        <v>-0.10044676027571001</v>
      </c>
      <c r="V570" s="7">
        <f t="shared" si="32"/>
        <v>-8.1256526583528998</v>
      </c>
      <c r="W570" s="7">
        <f t="shared" si="33"/>
        <v>-137.59515401836848</v>
      </c>
      <c r="X570" s="7">
        <f t="shared" si="34"/>
        <v>5.8474893298468</v>
      </c>
      <c r="Y570" s="7">
        <f t="shared" si="35"/>
        <v>49.325224544851224</v>
      </c>
    </row>
    <row r="571" spans="1:25" x14ac:dyDescent="0.2">
      <c r="A571" s="2" t="s">
        <v>211</v>
      </c>
      <c r="B571" s="2">
        <v>1</v>
      </c>
      <c r="C571" s="2">
        <v>98165091</v>
      </c>
      <c r="D571" s="2" t="s">
        <v>22</v>
      </c>
      <c r="E571" s="2" t="s">
        <v>19</v>
      </c>
      <c r="F571" s="2">
        <v>3</v>
      </c>
      <c r="G571" s="2">
        <v>1215</v>
      </c>
      <c r="H571" s="2">
        <v>10621</v>
      </c>
      <c r="I571" s="11">
        <v>0.102652923284894</v>
      </c>
      <c r="J571" s="12">
        <v>107</v>
      </c>
      <c r="K571" s="12">
        <v>2937</v>
      </c>
      <c r="L571" s="11">
        <v>3.5151116951379797E-2</v>
      </c>
      <c r="M571" s="12">
        <v>106</v>
      </c>
      <c r="N571" s="12">
        <v>2240</v>
      </c>
      <c r="O571" s="11">
        <v>4.5183290707587399E-2</v>
      </c>
      <c r="P571" s="11">
        <v>9.1591107213476707E-3</v>
      </c>
      <c r="Q571" s="11">
        <v>6.51785925869786E-4</v>
      </c>
      <c r="R571" s="11">
        <v>5.3979921608927599E-3</v>
      </c>
      <c r="S571" s="11">
        <v>-6.7501806333513797E-2</v>
      </c>
      <c r="T571" s="11">
        <v>-5.7469632577306203E-2</v>
      </c>
      <c r="U571" s="11">
        <v>-1.00321737562076E-2</v>
      </c>
      <c r="V571" s="7">
        <f t="shared" si="32"/>
        <v>-9.3020216360047545</v>
      </c>
      <c r="W571" s="7">
        <f t="shared" si="33"/>
        <v>-125.70159103102367</v>
      </c>
      <c r="X571" s="7">
        <f t="shared" si="34"/>
        <v>-8.4960928997679801</v>
      </c>
      <c r="Y571" s="7">
        <f t="shared" si="35"/>
        <v>-106.44317225484522</v>
      </c>
    </row>
    <row r="572" spans="1:25" x14ac:dyDescent="0.2">
      <c r="A572" s="2" t="s">
        <v>211</v>
      </c>
      <c r="B572" s="2">
        <v>1</v>
      </c>
      <c r="C572" s="2">
        <v>98165091</v>
      </c>
      <c r="D572" s="2" t="s">
        <v>22</v>
      </c>
      <c r="E572" s="2" t="s">
        <v>19</v>
      </c>
      <c r="F572" s="2">
        <v>3</v>
      </c>
      <c r="G572" s="2">
        <v>1215</v>
      </c>
      <c r="H572" s="2">
        <v>10621</v>
      </c>
      <c r="I572" s="11">
        <v>0.102652923284894</v>
      </c>
      <c r="J572" s="12">
        <v>107</v>
      </c>
      <c r="K572" s="12">
        <v>2937</v>
      </c>
      <c r="L572" s="11">
        <v>3.5151116951379797E-2</v>
      </c>
      <c r="M572" s="12">
        <v>106</v>
      </c>
      <c r="N572" s="12">
        <v>2240</v>
      </c>
      <c r="O572" s="11">
        <v>4.5183290707587399E-2</v>
      </c>
      <c r="P572" s="11">
        <v>9.1591107213476707E-3</v>
      </c>
      <c r="Q572" s="11">
        <v>6.51785925869786E-4</v>
      </c>
      <c r="R572" s="11">
        <v>5.3979921608927599E-3</v>
      </c>
      <c r="S572" s="11">
        <v>-6.7501806333513797E-2</v>
      </c>
      <c r="T572" s="11">
        <v>-5.7469632577306203E-2</v>
      </c>
      <c r="U572" s="11">
        <v>-1.00321737562076E-2</v>
      </c>
      <c r="V572" s="7">
        <f t="shared" si="32"/>
        <v>-9.3020216360047545</v>
      </c>
      <c r="W572" s="7">
        <f t="shared" si="33"/>
        <v>-125.70159103102367</v>
      </c>
      <c r="X572" s="7">
        <f t="shared" si="34"/>
        <v>-8.4960928997679801</v>
      </c>
      <c r="Y572" s="7">
        <f t="shared" si="35"/>
        <v>-106.44317225484522</v>
      </c>
    </row>
    <row r="573" spans="1:25" x14ac:dyDescent="0.2">
      <c r="A573" s="2" t="s">
        <v>211</v>
      </c>
      <c r="B573" s="2">
        <v>1</v>
      </c>
      <c r="C573" s="2">
        <v>98165091</v>
      </c>
      <c r="D573" s="2" t="s">
        <v>22</v>
      </c>
      <c r="E573" s="2" t="s">
        <v>19</v>
      </c>
      <c r="F573" s="2">
        <v>3</v>
      </c>
      <c r="G573" s="2">
        <v>1215</v>
      </c>
      <c r="H573" s="2">
        <v>10621</v>
      </c>
      <c r="I573" s="11">
        <v>0.102652923284894</v>
      </c>
      <c r="J573" s="12">
        <v>107</v>
      </c>
      <c r="K573" s="12">
        <v>2937</v>
      </c>
      <c r="L573" s="11">
        <v>3.5151116951379797E-2</v>
      </c>
      <c r="M573" s="12">
        <v>106</v>
      </c>
      <c r="N573" s="12">
        <v>2240</v>
      </c>
      <c r="O573" s="11">
        <v>4.5183290707587399E-2</v>
      </c>
      <c r="P573" s="11">
        <v>9.1591107213476707E-3</v>
      </c>
      <c r="Q573" s="11">
        <v>6.51785925869786E-4</v>
      </c>
      <c r="R573" s="11">
        <v>5.3979921608927599E-3</v>
      </c>
      <c r="S573" s="11">
        <v>-6.7501806333513797E-2</v>
      </c>
      <c r="T573" s="11">
        <v>-5.7469632577306203E-2</v>
      </c>
      <c r="U573" s="11">
        <v>-1.00321737562076E-2</v>
      </c>
      <c r="V573" s="7">
        <f t="shared" si="32"/>
        <v>-9.3020216360047545</v>
      </c>
      <c r="W573" s="7">
        <f t="shared" si="33"/>
        <v>-125.70159103102367</v>
      </c>
      <c r="X573" s="7">
        <f t="shared" si="34"/>
        <v>-8.4960928997679801</v>
      </c>
      <c r="Y573" s="7">
        <f t="shared" si="35"/>
        <v>-106.44317225484522</v>
      </c>
    </row>
    <row r="574" spans="1:25" x14ac:dyDescent="0.2">
      <c r="A574" s="2" t="s">
        <v>211</v>
      </c>
      <c r="B574" s="2">
        <v>1</v>
      </c>
      <c r="C574" s="2">
        <v>98165091</v>
      </c>
      <c r="D574" s="2" t="s">
        <v>22</v>
      </c>
      <c r="E574" s="2" t="s">
        <v>19</v>
      </c>
      <c r="F574" s="2">
        <v>3</v>
      </c>
      <c r="G574" s="2">
        <v>1215</v>
      </c>
      <c r="H574" s="2">
        <v>10621</v>
      </c>
      <c r="I574" s="11">
        <v>0.102652923284894</v>
      </c>
      <c r="J574" s="12">
        <v>107</v>
      </c>
      <c r="K574" s="12">
        <v>2937</v>
      </c>
      <c r="L574" s="11">
        <v>3.5151116951379797E-2</v>
      </c>
      <c r="M574" s="12">
        <v>106</v>
      </c>
      <c r="N574" s="12">
        <v>2240</v>
      </c>
      <c r="O574" s="11">
        <v>4.5183290707587399E-2</v>
      </c>
      <c r="P574" s="11">
        <v>9.1591107213476707E-3</v>
      </c>
      <c r="Q574" s="11">
        <v>6.51785925869786E-4</v>
      </c>
      <c r="R574" s="11">
        <v>5.3979921608927599E-3</v>
      </c>
      <c r="S574" s="11">
        <v>-6.7501806333513797E-2</v>
      </c>
      <c r="T574" s="11">
        <v>-5.7469632577306203E-2</v>
      </c>
      <c r="U574" s="11">
        <v>-1.00321737562076E-2</v>
      </c>
      <c r="V574" s="7">
        <f t="shared" si="32"/>
        <v>-9.3020216360047545</v>
      </c>
      <c r="W574" s="7">
        <f t="shared" si="33"/>
        <v>-125.70159103102367</v>
      </c>
      <c r="X574" s="7">
        <f t="shared" si="34"/>
        <v>-8.4960928997679801</v>
      </c>
      <c r="Y574" s="7">
        <f t="shared" si="35"/>
        <v>-106.44317225484522</v>
      </c>
    </row>
    <row r="575" spans="1:25" x14ac:dyDescent="0.2">
      <c r="A575" s="2" t="s">
        <v>211</v>
      </c>
      <c r="B575" s="2">
        <v>1</v>
      </c>
      <c r="C575" s="2">
        <v>98165091</v>
      </c>
      <c r="D575" s="2" t="s">
        <v>22</v>
      </c>
      <c r="E575" s="2" t="s">
        <v>19</v>
      </c>
      <c r="F575" s="2">
        <v>3</v>
      </c>
      <c r="G575" s="2">
        <v>1215</v>
      </c>
      <c r="H575" s="2">
        <v>10621</v>
      </c>
      <c r="I575" s="11">
        <v>0.102652923284894</v>
      </c>
      <c r="J575" s="12">
        <v>107</v>
      </c>
      <c r="K575" s="12">
        <v>2937</v>
      </c>
      <c r="L575" s="11">
        <v>3.5151116951379797E-2</v>
      </c>
      <c r="M575" s="12">
        <v>106</v>
      </c>
      <c r="N575" s="12">
        <v>2240</v>
      </c>
      <c r="O575" s="11">
        <v>4.5183290707587399E-2</v>
      </c>
      <c r="P575" s="11">
        <v>9.1591107213476707E-3</v>
      </c>
      <c r="Q575" s="11">
        <v>6.51785925869786E-4</v>
      </c>
      <c r="R575" s="11">
        <v>5.3979921608927599E-3</v>
      </c>
      <c r="S575" s="11">
        <v>-6.7501806333513797E-2</v>
      </c>
      <c r="T575" s="11">
        <v>-5.7469632577306203E-2</v>
      </c>
      <c r="U575" s="11">
        <v>-1.00321737562076E-2</v>
      </c>
      <c r="V575" s="7">
        <f t="shared" si="32"/>
        <v>-9.3020216360047545</v>
      </c>
      <c r="W575" s="7">
        <f t="shared" si="33"/>
        <v>-125.70159103102367</v>
      </c>
      <c r="X575" s="7">
        <f t="shared" si="34"/>
        <v>-8.4960928997679801</v>
      </c>
      <c r="Y575" s="7">
        <f t="shared" si="35"/>
        <v>-106.44317225484522</v>
      </c>
    </row>
    <row r="576" spans="1:25" x14ac:dyDescent="0.2">
      <c r="A576" s="2" t="s">
        <v>211</v>
      </c>
      <c r="B576" s="2">
        <v>1</v>
      </c>
      <c r="C576" s="2">
        <v>98165091</v>
      </c>
      <c r="D576" s="2" t="s">
        <v>22</v>
      </c>
      <c r="E576" s="2" t="s">
        <v>19</v>
      </c>
      <c r="F576" s="2">
        <v>3</v>
      </c>
      <c r="G576" s="2">
        <v>1215</v>
      </c>
      <c r="H576" s="2">
        <v>10621</v>
      </c>
      <c r="I576" s="11">
        <v>0.102652923284894</v>
      </c>
      <c r="J576" s="12">
        <v>107</v>
      </c>
      <c r="K576" s="12">
        <v>2937</v>
      </c>
      <c r="L576" s="11">
        <v>3.5151116951379797E-2</v>
      </c>
      <c r="M576" s="12">
        <v>106</v>
      </c>
      <c r="N576" s="12">
        <v>2240</v>
      </c>
      <c r="O576" s="11">
        <v>4.5183290707587399E-2</v>
      </c>
      <c r="P576" s="11">
        <v>9.1591107213476707E-3</v>
      </c>
      <c r="Q576" s="11">
        <v>6.51785925869786E-4</v>
      </c>
      <c r="R576" s="11">
        <v>5.3979921608927599E-3</v>
      </c>
      <c r="S576" s="11">
        <v>-6.7501806333513797E-2</v>
      </c>
      <c r="T576" s="11">
        <v>-5.7469632577306203E-2</v>
      </c>
      <c r="U576" s="11">
        <v>-1.00321737562076E-2</v>
      </c>
      <c r="V576" s="7">
        <f t="shared" si="32"/>
        <v>-9.3020216360047545</v>
      </c>
      <c r="W576" s="7">
        <f t="shared" si="33"/>
        <v>-125.70159103102367</v>
      </c>
      <c r="X576" s="7">
        <f t="shared" si="34"/>
        <v>-8.4960928997679801</v>
      </c>
      <c r="Y576" s="7">
        <f t="shared" si="35"/>
        <v>-106.44317225484522</v>
      </c>
    </row>
    <row r="577" spans="1:25" x14ac:dyDescent="0.2">
      <c r="A577" s="2" t="s">
        <v>211</v>
      </c>
      <c r="B577" s="2">
        <v>1</v>
      </c>
      <c r="C577" s="2">
        <v>98165091</v>
      </c>
      <c r="D577" s="2" t="s">
        <v>22</v>
      </c>
      <c r="E577" s="2" t="s">
        <v>19</v>
      </c>
      <c r="F577" s="2">
        <v>3</v>
      </c>
      <c r="G577" s="2">
        <v>1215</v>
      </c>
      <c r="H577" s="2">
        <v>10621</v>
      </c>
      <c r="I577" s="11">
        <v>0.102652923284894</v>
      </c>
      <c r="J577" s="12">
        <v>107</v>
      </c>
      <c r="K577" s="12">
        <v>2937</v>
      </c>
      <c r="L577" s="11">
        <v>3.5151116951379797E-2</v>
      </c>
      <c r="M577" s="12">
        <v>106</v>
      </c>
      <c r="N577" s="12">
        <v>2240</v>
      </c>
      <c r="O577" s="11">
        <v>4.5183290707587399E-2</v>
      </c>
      <c r="P577" s="11">
        <v>9.1591107213476707E-3</v>
      </c>
      <c r="Q577" s="11">
        <v>6.51785925869786E-4</v>
      </c>
      <c r="R577" s="11">
        <v>5.3979921608927599E-3</v>
      </c>
      <c r="S577" s="11">
        <v>-6.7501806333513797E-2</v>
      </c>
      <c r="T577" s="11">
        <v>-5.7469632577306203E-2</v>
      </c>
      <c r="U577" s="11">
        <v>-1.00321737562076E-2</v>
      </c>
      <c r="V577" s="7">
        <f t="shared" si="32"/>
        <v>-9.3020216360047545</v>
      </c>
      <c r="W577" s="7">
        <f t="shared" si="33"/>
        <v>-125.70159103102367</v>
      </c>
      <c r="X577" s="7">
        <f t="shared" si="34"/>
        <v>-8.4960928997679801</v>
      </c>
      <c r="Y577" s="7">
        <f t="shared" si="35"/>
        <v>-106.44317225484522</v>
      </c>
    </row>
    <row r="578" spans="1:25" x14ac:dyDescent="0.2">
      <c r="A578" s="2" t="s">
        <v>211</v>
      </c>
      <c r="B578" s="2">
        <v>1</v>
      </c>
      <c r="C578" s="2">
        <v>98165091</v>
      </c>
      <c r="D578" s="2" t="s">
        <v>22</v>
      </c>
      <c r="E578" s="2" t="s">
        <v>19</v>
      </c>
      <c r="F578" s="2">
        <v>3</v>
      </c>
      <c r="G578" s="2">
        <v>1215</v>
      </c>
      <c r="H578" s="2">
        <v>10621</v>
      </c>
      <c r="I578" s="11">
        <v>0.102652923284894</v>
      </c>
      <c r="J578" s="12">
        <v>107</v>
      </c>
      <c r="K578" s="12">
        <v>2937</v>
      </c>
      <c r="L578" s="11">
        <v>3.5151116951379797E-2</v>
      </c>
      <c r="M578" s="12">
        <v>106</v>
      </c>
      <c r="N578" s="12">
        <v>2240</v>
      </c>
      <c r="O578" s="11">
        <v>4.5183290707587399E-2</v>
      </c>
      <c r="P578" s="11">
        <v>9.1591107213476707E-3</v>
      </c>
      <c r="Q578" s="11">
        <v>6.51785925869786E-4</v>
      </c>
      <c r="R578" s="11">
        <v>5.3979921608927599E-3</v>
      </c>
      <c r="S578" s="11">
        <v>-6.7501806333513797E-2</v>
      </c>
      <c r="T578" s="11">
        <v>-5.7469632577306203E-2</v>
      </c>
      <c r="U578" s="11">
        <v>-1.00321737562076E-2</v>
      </c>
      <c r="V578" s="7">
        <f t="shared" si="32"/>
        <v>-9.3020216360047545</v>
      </c>
      <c r="W578" s="7">
        <f t="shared" si="33"/>
        <v>-125.70159103102367</v>
      </c>
      <c r="X578" s="7">
        <f t="shared" si="34"/>
        <v>-8.4960928997679801</v>
      </c>
      <c r="Y578" s="7">
        <f t="shared" si="35"/>
        <v>-106.44317225484522</v>
      </c>
    </row>
    <row r="579" spans="1:25" x14ac:dyDescent="0.2">
      <c r="A579" s="2" t="s">
        <v>211</v>
      </c>
      <c r="B579" s="2">
        <v>1</v>
      </c>
      <c r="C579" s="2">
        <v>98165091</v>
      </c>
      <c r="D579" s="2" t="s">
        <v>22</v>
      </c>
      <c r="E579" s="2" t="s">
        <v>19</v>
      </c>
      <c r="F579" s="2">
        <v>3</v>
      </c>
      <c r="G579" s="2">
        <v>1215</v>
      </c>
      <c r="H579" s="2">
        <v>10621</v>
      </c>
      <c r="I579" s="11">
        <v>0.102652923284894</v>
      </c>
      <c r="J579" s="12">
        <v>107</v>
      </c>
      <c r="K579" s="12">
        <v>2937</v>
      </c>
      <c r="L579" s="11">
        <v>3.5151116951379797E-2</v>
      </c>
      <c r="M579" s="12">
        <v>106</v>
      </c>
      <c r="N579" s="12">
        <v>2240</v>
      </c>
      <c r="O579" s="11">
        <v>4.5183290707587399E-2</v>
      </c>
      <c r="P579" s="11">
        <v>9.1591107213476707E-3</v>
      </c>
      <c r="Q579" s="11">
        <v>6.51785925869786E-4</v>
      </c>
      <c r="R579" s="11">
        <v>5.3979921608927599E-3</v>
      </c>
      <c r="S579" s="11">
        <v>-6.7501806333513797E-2</v>
      </c>
      <c r="T579" s="11">
        <v>-5.7469632577306203E-2</v>
      </c>
      <c r="U579" s="11">
        <v>-1.00321737562076E-2</v>
      </c>
      <c r="V579" s="7">
        <f t="shared" ref="V579:V642" si="36">(L579^2-I579^2)*1000</f>
        <v>-9.3020216360047545</v>
      </c>
      <c r="W579" s="7">
        <f t="shared" ref="W579:W642" si="37">V579+((2*L579*(1-L579))-(2*I579*(1-I579)))*1000</f>
        <v>-125.70159103102367</v>
      </c>
      <c r="X579" s="7">
        <f t="shared" ref="X579:X642" si="38">(O579^2-I579^2)*1000</f>
        <v>-8.4960928997679801</v>
      </c>
      <c r="Y579" s="7">
        <f t="shared" ref="Y579:Y642" si="39">X579+((2*O579*(1-O579))-(2*I579*(1-I579)))*1000</f>
        <v>-106.44317225484522</v>
      </c>
    </row>
    <row r="580" spans="1:25" x14ac:dyDescent="0.2">
      <c r="A580" s="2" t="s">
        <v>211</v>
      </c>
      <c r="B580" s="2">
        <v>1</v>
      </c>
      <c r="C580" s="2">
        <v>98165091</v>
      </c>
      <c r="D580" s="2" t="s">
        <v>22</v>
      </c>
      <c r="E580" s="2" t="s">
        <v>19</v>
      </c>
      <c r="F580" s="2">
        <v>3</v>
      </c>
      <c r="G580" s="2">
        <v>1215</v>
      </c>
      <c r="H580" s="2">
        <v>10621</v>
      </c>
      <c r="I580" s="11">
        <v>0.102652923284894</v>
      </c>
      <c r="J580" s="12">
        <v>107</v>
      </c>
      <c r="K580" s="12">
        <v>2937</v>
      </c>
      <c r="L580" s="11">
        <v>3.5151116951379797E-2</v>
      </c>
      <c r="M580" s="12">
        <v>106</v>
      </c>
      <c r="N580" s="12">
        <v>2240</v>
      </c>
      <c r="O580" s="11">
        <v>4.5183290707587399E-2</v>
      </c>
      <c r="P580" s="11">
        <v>9.1591107213476707E-3</v>
      </c>
      <c r="Q580" s="11">
        <v>6.51785925869786E-4</v>
      </c>
      <c r="R580" s="11">
        <v>5.3979921608927599E-3</v>
      </c>
      <c r="S580" s="11">
        <v>-6.7501806333513797E-2</v>
      </c>
      <c r="T580" s="11">
        <v>-5.7469632577306203E-2</v>
      </c>
      <c r="U580" s="11">
        <v>-1.00321737562076E-2</v>
      </c>
      <c r="V580" s="7">
        <f t="shared" si="36"/>
        <v>-9.3020216360047545</v>
      </c>
      <c r="W580" s="7">
        <f t="shared" si="37"/>
        <v>-125.70159103102367</v>
      </c>
      <c r="X580" s="7">
        <f t="shared" si="38"/>
        <v>-8.4960928997679801</v>
      </c>
      <c r="Y580" s="7">
        <f t="shared" si="39"/>
        <v>-106.44317225484522</v>
      </c>
    </row>
    <row r="581" spans="1:25" x14ac:dyDescent="0.2">
      <c r="A581" s="2" t="s">
        <v>211</v>
      </c>
      <c r="B581" s="2">
        <v>1</v>
      </c>
      <c r="C581" s="2">
        <v>98165091</v>
      </c>
      <c r="D581" s="2" t="s">
        <v>22</v>
      </c>
      <c r="E581" s="2" t="s">
        <v>19</v>
      </c>
      <c r="F581" s="2">
        <v>3</v>
      </c>
      <c r="G581" s="2">
        <v>1215</v>
      </c>
      <c r="H581" s="2">
        <v>10621</v>
      </c>
      <c r="I581" s="11">
        <v>0.102652923284894</v>
      </c>
      <c r="J581" s="12">
        <v>107</v>
      </c>
      <c r="K581" s="12">
        <v>2937</v>
      </c>
      <c r="L581" s="11">
        <v>3.5151116951379797E-2</v>
      </c>
      <c r="M581" s="12">
        <v>106</v>
      </c>
      <c r="N581" s="12">
        <v>2240</v>
      </c>
      <c r="O581" s="11">
        <v>4.5183290707587399E-2</v>
      </c>
      <c r="P581" s="11">
        <v>9.1591107213476707E-3</v>
      </c>
      <c r="Q581" s="11">
        <v>6.51785925869786E-4</v>
      </c>
      <c r="R581" s="11">
        <v>5.3979921608927599E-3</v>
      </c>
      <c r="S581" s="11">
        <v>-6.7501806333513797E-2</v>
      </c>
      <c r="T581" s="11">
        <v>-5.7469632577306203E-2</v>
      </c>
      <c r="U581" s="11">
        <v>-1.00321737562076E-2</v>
      </c>
      <c r="V581" s="7">
        <f t="shared" si="36"/>
        <v>-9.3020216360047545</v>
      </c>
      <c r="W581" s="7">
        <f t="shared" si="37"/>
        <v>-125.70159103102367</v>
      </c>
      <c r="X581" s="7">
        <f t="shared" si="38"/>
        <v>-8.4960928997679801</v>
      </c>
      <c r="Y581" s="7">
        <f t="shared" si="39"/>
        <v>-106.44317225484522</v>
      </c>
    </row>
    <row r="582" spans="1:25" x14ac:dyDescent="0.2">
      <c r="A582" s="2" t="s">
        <v>211</v>
      </c>
      <c r="B582" s="2">
        <v>1</v>
      </c>
      <c r="C582" s="2">
        <v>98165091</v>
      </c>
      <c r="D582" s="2" t="s">
        <v>22</v>
      </c>
      <c r="E582" s="2" t="s">
        <v>19</v>
      </c>
      <c r="F582" s="2">
        <v>3</v>
      </c>
      <c r="G582" s="2">
        <v>1215</v>
      </c>
      <c r="H582" s="2">
        <v>10621</v>
      </c>
      <c r="I582" s="11">
        <v>0.102652923284894</v>
      </c>
      <c r="J582" s="12">
        <v>107</v>
      </c>
      <c r="K582" s="12">
        <v>2937</v>
      </c>
      <c r="L582" s="11">
        <v>3.5151116951379797E-2</v>
      </c>
      <c r="M582" s="12">
        <v>106</v>
      </c>
      <c r="N582" s="12">
        <v>2240</v>
      </c>
      <c r="O582" s="11">
        <v>4.5183290707587399E-2</v>
      </c>
      <c r="P582" s="11">
        <v>9.1591107213476707E-3</v>
      </c>
      <c r="Q582" s="11">
        <v>6.51785925869786E-4</v>
      </c>
      <c r="R582" s="11">
        <v>5.3979921608927599E-3</v>
      </c>
      <c r="S582" s="11">
        <v>-6.7501806333513797E-2</v>
      </c>
      <c r="T582" s="11">
        <v>-5.7469632577306203E-2</v>
      </c>
      <c r="U582" s="11">
        <v>-1.00321737562076E-2</v>
      </c>
      <c r="V582" s="7">
        <f t="shared" si="36"/>
        <v>-9.3020216360047545</v>
      </c>
      <c r="W582" s="7">
        <f t="shared" si="37"/>
        <v>-125.70159103102367</v>
      </c>
      <c r="X582" s="7">
        <f t="shared" si="38"/>
        <v>-8.4960928997679801</v>
      </c>
      <c r="Y582" s="7">
        <f t="shared" si="39"/>
        <v>-106.44317225484522</v>
      </c>
    </row>
    <row r="583" spans="1:25" x14ac:dyDescent="0.2">
      <c r="A583" s="2" t="s">
        <v>211</v>
      </c>
      <c r="B583" s="2">
        <v>1</v>
      </c>
      <c r="C583" s="2">
        <v>98165091</v>
      </c>
      <c r="D583" s="2" t="s">
        <v>22</v>
      </c>
      <c r="E583" s="2" t="s">
        <v>19</v>
      </c>
      <c r="F583" s="2">
        <v>3</v>
      </c>
      <c r="G583" s="2">
        <v>1215</v>
      </c>
      <c r="H583" s="2">
        <v>10621</v>
      </c>
      <c r="I583" s="11">
        <v>0.102652923284894</v>
      </c>
      <c r="J583" s="12">
        <v>107</v>
      </c>
      <c r="K583" s="12">
        <v>2937</v>
      </c>
      <c r="L583" s="11">
        <v>3.5151116951379797E-2</v>
      </c>
      <c r="M583" s="12">
        <v>106</v>
      </c>
      <c r="N583" s="12">
        <v>2240</v>
      </c>
      <c r="O583" s="11">
        <v>4.5183290707587399E-2</v>
      </c>
      <c r="P583" s="11">
        <v>9.1591107213476707E-3</v>
      </c>
      <c r="Q583" s="11">
        <v>6.51785925869786E-4</v>
      </c>
      <c r="R583" s="11">
        <v>5.3979921608927599E-3</v>
      </c>
      <c r="S583" s="11">
        <v>-6.7501806333513797E-2</v>
      </c>
      <c r="T583" s="11">
        <v>-5.7469632577306203E-2</v>
      </c>
      <c r="U583" s="11">
        <v>-1.00321737562076E-2</v>
      </c>
      <c r="V583" s="7">
        <f t="shared" si="36"/>
        <v>-9.3020216360047545</v>
      </c>
      <c r="W583" s="7">
        <f t="shared" si="37"/>
        <v>-125.70159103102367</v>
      </c>
      <c r="X583" s="7">
        <f t="shared" si="38"/>
        <v>-8.4960928997679801</v>
      </c>
      <c r="Y583" s="7">
        <f t="shared" si="39"/>
        <v>-106.44317225484522</v>
      </c>
    </row>
    <row r="584" spans="1:25" x14ac:dyDescent="0.2">
      <c r="A584" s="2" t="s">
        <v>211</v>
      </c>
      <c r="B584" s="2">
        <v>1</v>
      </c>
      <c r="C584" s="2">
        <v>98165091</v>
      </c>
      <c r="D584" s="2" t="s">
        <v>22</v>
      </c>
      <c r="E584" s="2" t="s">
        <v>19</v>
      </c>
      <c r="F584" s="2">
        <v>3</v>
      </c>
      <c r="G584" s="2">
        <v>1215</v>
      </c>
      <c r="H584" s="2">
        <v>10621</v>
      </c>
      <c r="I584" s="11">
        <v>0.102652923284894</v>
      </c>
      <c r="J584" s="12">
        <v>107</v>
      </c>
      <c r="K584" s="12">
        <v>2937</v>
      </c>
      <c r="L584" s="11">
        <v>3.5151116951379797E-2</v>
      </c>
      <c r="M584" s="12">
        <v>106</v>
      </c>
      <c r="N584" s="12">
        <v>2240</v>
      </c>
      <c r="O584" s="11">
        <v>4.5183290707587399E-2</v>
      </c>
      <c r="P584" s="11">
        <v>9.1591107213476707E-3</v>
      </c>
      <c r="Q584" s="11">
        <v>6.51785925869786E-4</v>
      </c>
      <c r="R584" s="11">
        <v>5.3979921608927599E-3</v>
      </c>
      <c r="S584" s="11">
        <v>-6.7501806333513797E-2</v>
      </c>
      <c r="T584" s="11">
        <v>-5.7469632577306203E-2</v>
      </c>
      <c r="U584" s="11">
        <v>-1.00321737562076E-2</v>
      </c>
      <c r="V584" s="7">
        <f t="shared" si="36"/>
        <v>-9.3020216360047545</v>
      </c>
      <c r="W584" s="7">
        <f t="shared" si="37"/>
        <v>-125.70159103102367</v>
      </c>
      <c r="X584" s="7">
        <f t="shared" si="38"/>
        <v>-8.4960928997679801</v>
      </c>
      <c r="Y584" s="7">
        <f t="shared" si="39"/>
        <v>-106.44317225484522</v>
      </c>
    </row>
    <row r="585" spans="1:25" x14ac:dyDescent="0.2">
      <c r="A585" s="2" t="s">
        <v>211</v>
      </c>
      <c r="B585" s="2">
        <v>1</v>
      </c>
      <c r="C585" s="2">
        <v>98165091</v>
      </c>
      <c r="D585" s="2" t="s">
        <v>22</v>
      </c>
      <c r="E585" s="2" t="s">
        <v>19</v>
      </c>
      <c r="F585" s="2">
        <v>3</v>
      </c>
      <c r="G585" s="2">
        <v>1215</v>
      </c>
      <c r="H585" s="2">
        <v>10621</v>
      </c>
      <c r="I585" s="11">
        <v>0.102652923284894</v>
      </c>
      <c r="J585" s="12">
        <v>107</v>
      </c>
      <c r="K585" s="12">
        <v>2937</v>
      </c>
      <c r="L585" s="11">
        <v>3.5151116951379797E-2</v>
      </c>
      <c r="M585" s="12">
        <v>106</v>
      </c>
      <c r="N585" s="12">
        <v>2240</v>
      </c>
      <c r="O585" s="11">
        <v>4.5183290707587399E-2</v>
      </c>
      <c r="P585" s="11">
        <v>9.1591107213476707E-3</v>
      </c>
      <c r="Q585" s="11">
        <v>6.51785925869786E-4</v>
      </c>
      <c r="R585" s="11">
        <v>5.3979921608927599E-3</v>
      </c>
      <c r="S585" s="11">
        <v>-6.7501806333513797E-2</v>
      </c>
      <c r="T585" s="11">
        <v>-5.7469632577306203E-2</v>
      </c>
      <c r="U585" s="11">
        <v>-1.00321737562076E-2</v>
      </c>
      <c r="V585" s="7">
        <f t="shared" si="36"/>
        <v>-9.3020216360047545</v>
      </c>
      <c r="W585" s="7">
        <f t="shared" si="37"/>
        <v>-125.70159103102367</v>
      </c>
      <c r="X585" s="7">
        <f t="shared" si="38"/>
        <v>-8.4960928997679801</v>
      </c>
      <c r="Y585" s="7">
        <f t="shared" si="39"/>
        <v>-106.44317225484522</v>
      </c>
    </row>
    <row r="586" spans="1:25" x14ac:dyDescent="0.2">
      <c r="A586" s="2" t="s">
        <v>211</v>
      </c>
      <c r="B586" s="2">
        <v>1</v>
      </c>
      <c r="C586" s="2">
        <v>98165091</v>
      </c>
      <c r="D586" s="2" t="s">
        <v>22</v>
      </c>
      <c r="E586" s="2" t="s">
        <v>19</v>
      </c>
      <c r="F586" s="2">
        <v>3</v>
      </c>
      <c r="G586" s="2">
        <v>1215</v>
      </c>
      <c r="H586" s="2">
        <v>10621</v>
      </c>
      <c r="I586" s="11">
        <v>0.102652923284894</v>
      </c>
      <c r="J586" s="12">
        <v>107</v>
      </c>
      <c r="K586" s="12">
        <v>2937</v>
      </c>
      <c r="L586" s="11">
        <v>3.5151116951379797E-2</v>
      </c>
      <c r="M586" s="12">
        <v>106</v>
      </c>
      <c r="N586" s="12">
        <v>2240</v>
      </c>
      <c r="O586" s="11">
        <v>4.5183290707587399E-2</v>
      </c>
      <c r="P586" s="11">
        <v>9.1591107213476707E-3</v>
      </c>
      <c r="Q586" s="11">
        <v>6.51785925869786E-4</v>
      </c>
      <c r="R586" s="11">
        <v>5.3979921608927599E-3</v>
      </c>
      <c r="S586" s="11">
        <v>-6.7501806333513797E-2</v>
      </c>
      <c r="T586" s="11">
        <v>-5.7469632577306203E-2</v>
      </c>
      <c r="U586" s="11">
        <v>-1.00321737562076E-2</v>
      </c>
      <c r="V586" s="7">
        <f t="shared" si="36"/>
        <v>-9.3020216360047545</v>
      </c>
      <c r="W586" s="7">
        <f t="shared" si="37"/>
        <v>-125.70159103102367</v>
      </c>
      <c r="X586" s="7">
        <f t="shared" si="38"/>
        <v>-8.4960928997679801</v>
      </c>
      <c r="Y586" s="7">
        <f t="shared" si="39"/>
        <v>-106.44317225484522</v>
      </c>
    </row>
    <row r="587" spans="1:25" x14ac:dyDescent="0.2">
      <c r="A587" s="2" t="s">
        <v>211</v>
      </c>
      <c r="B587" s="2">
        <v>1</v>
      </c>
      <c r="C587" s="2">
        <v>98165091</v>
      </c>
      <c r="D587" s="2" t="s">
        <v>22</v>
      </c>
      <c r="E587" s="2" t="s">
        <v>19</v>
      </c>
      <c r="F587" s="2">
        <v>3</v>
      </c>
      <c r="G587" s="2">
        <v>1215</v>
      </c>
      <c r="H587" s="2">
        <v>10621</v>
      </c>
      <c r="I587" s="11">
        <v>0.102652923284894</v>
      </c>
      <c r="J587" s="12">
        <v>107</v>
      </c>
      <c r="K587" s="12">
        <v>2937</v>
      </c>
      <c r="L587" s="11">
        <v>3.5151116951379797E-2</v>
      </c>
      <c r="M587" s="12">
        <v>106</v>
      </c>
      <c r="N587" s="12">
        <v>2240</v>
      </c>
      <c r="O587" s="11">
        <v>4.5183290707587399E-2</v>
      </c>
      <c r="P587" s="11">
        <v>9.1591107213476707E-3</v>
      </c>
      <c r="Q587" s="11">
        <v>6.51785925869786E-4</v>
      </c>
      <c r="R587" s="11">
        <v>5.3979921608927599E-3</v>
      </c>
      <c r="S587" s="11">
        <v>-6.7501806333513797E-2</v>
      </c>
      <c r="T587" s="11">
        <v>-5.7469632577306203E-2</v>
      </c>
      <c r="U587" s="11">
        <v>-1.00321737562076E-2</v>
      </c>
      <c r="V587" s="7">
        <f t="shared" si="36"/>
        <v>-9.3020216360047545</v>
      </c>
      <c r="W587" s="7">
        <f t="shared" si="37"/>
        <v>-125.70159103102367</v>
      </c>
      <c r="X587" s="7">
        <f t="shared" si="38"/>
        <v>-8.4960928997679801</v>
      </c>
      <c r="Y587" s="7">
        <f t="shared" si="39"/>
        <v>-106.44317225484522</v>
      </c>
    </row>
    <row r="588" spans="1:25" x14ac:dyDescent="0.2">
      <c r="A588" s="2" t="s">
        <v>179</v>
      </c>
      <c r="B588" s="2">
        <v>1</v>
      </c>
      <c r="C588" s="2">
        <v>210116112</v>
      </c>
      <c r="D588" s="2" t="s">
        <v>22</v>
      </c>
      <c r="E588" s="2" t="s">
        <v>19</v>
      </c>
      <c r="F588" s="2">
        <v>3</v>
      </c>
      <c r="G588" s="2">
        <v>1154</v>
      </c>
      <c r="H588" s="2">
        <v>10644</v>
      </c>
      <c r="I588" s="11">
        <v>9.7813188676046797E-2</v>
      </c>
      <c r="J588" s="12">
        <v>38</v>
      </c>
      <c r="K588" s="12">
        <v>3010</v>
      </c>
      <c r="L588" s="11">
        <v>1.24671916010499E-2</v>
      </c>
      <c r="M588" s="12">
        <v>130</v>
      </c>
      <c r="N588" s="12">
        <v>2210</v>
      </c>
      <c r="O588" s="11">
        <v>5.5555555555555601E-2</v>
      </c>
      <c r="P588" s="11">
        <v>1.60936115133412E-2</v>
      </c>
      <c r="Q588" s="11">
        <v>1.5099794757456301E-2</v>
      </c>
      <c r="R588" s="11">
        <v>2.9869727904515701E-3</v>
      </c>
      <c r="S588" s="11">
        <v>-8.5345997074996904E-2</v>
      </c>
      <c r="T588" s="11">
        <v>-4.2257633120491203E-2</v>
      </c>
      <c r="U588" s="11">
        <v>-4.3088363954505701E-2</v>
      </c>
      <c r="V588" s="7">
        <f t="shared" si="36"/>
        <v>-9.4119890125586405</v>
      </c>
      <c r="W588" s="7">
        <f t="shared" si="37"/>
        <v>-161.28000513743518</v>
      </c>
      <c r="X588" s="7">
        <f t="shared" si="38"/>
        <v>-6.481000125889504</v>
      </c>
      <c r="Y588" s="7">
        <f t="shared" si="39"/>
        <v>-78.034266115092905</v>
      </c>
    </row>
    <row r="589" spans="1:25" x14ac:dyDescent="0.2">
      <c r="A589" s="2" t="s">
        <v>95</v>
      </c>
      <c r="B589" s="2">
        <v>3</v>
      </c>
      <c r="C589" s="2">
        <v>49064110</v>
      </c>
      <c r="D589" s="2" t="s">
        <v>22</v>
      </c>
      <c r="E589" s="2" t="s">
        <v>19</v>
      </c>
      <c r="F589" s="2">
        <v>3</v>
      </c>
      <c r="G589" s="2">
        <v>1191</v>
      </c>
      <c r="H589" s="2">
        <v>10655</v>
      </c>
      <c r="I589" s="11">
        <v>0.100540266756711</v>
      </c>
      <c r="J589" s="12">
        <v>57</v>
      </c>
      <c r="K589" s="12">
        <v>2997</v>
      </c>
      <c r="L589" s="11">
        <v>1.8664047151277001E-2</v>
      </c>
      <c r="M589" s="12">
        <v>131</v>
      </c>
      <c r="N589" s="12">
        <v>2217</v>
      </c>
      <c r="O589" s="11">
        <v>5.5792163543441201E-2</v>
      </c>
      <c r="P589" s="11">
        <v>1.42346063155196E-2</v>
      </c>
      <c r="Q589" s="11">
        <v>1.00842611259547E-2</v>
      </c>
      <c r="R589" s="11">
        <v>3.2729667767757999E-3</v>
      </c>
      <c r="S589" s="11">
        <v>-8.1876219605434106E-2</v>
      </c>
      <c r="T589" s="11">
        <v>-4.4748103213269899E-2</v>
      </c>
      <c r="U589" s="11">
        <v>-3.71281163921642E-2</v>
      </c>
      <c r="V589" s="7">
        <f t="shared" si="36"/>
        <v>-9.7599985834455172</v>
      </c>
      <c r="W589" s="7">
        <f t="shared" si="37"/>
        <v>-153.99244062742247</v>
      </c>
      <c r="X589" s="7">
        <f t="shared" si="38"/>
        <v>-6.9955797266525179</v>
      </c>
      <c r="Y589" s="7">
        <f t="shared" si="39"/>
        <v>-82.500626699887079</v>
      </c>
    </row>
    <row r="590" spans="1:25" x14ac:dyDescent="0.2">
      <c r="A590" s="2" t="s">
        <v>92</v>
      </c>
      <c r="B590" s="2">
        <v>14</v>
      </c>
      <c r="C590" s="2">
        <v>73721775</v>
      </c>
      <c r="D590" s="2" t="s">
        <v>22</v>
      </c>
      <c r="E590" s="2" t="s">
        <v>18</v>
      </c>
      <c r="F590" s="2">
        <v>3</v>
      </c>
      <c r="G590" s="2">
        <v>2100</v>
      </c>
      <c r="H590" s="2">
        <v>9716</v>
      </c>
      <c r="I590" s="11">
        <v>0.17772511848341199</v>
      </c>
      <c r="J590" s="12">
        <v>445</v>
      </c>
      <c r="K590" s="12">
        <v>2599</v>
      </c>
      <c r="L590" s="11">
        <v>0.14618922470433601</v>
      </c>
      <c r="M590" s="12">
        <v>276</v>
      </c>
      <c r="N590" s="12">
        <v>2072</v>
      </c>
      <c r="O590" s="11">
        <v>0.117546848381601</v>
      </c>
      <c r="P590" s="11">
        <v>1.1413089311828101E-3</v>
      </c>
      <c r="Q590" s="11">
        <v>1.74106787246764E-3</v>
      </c>
      <c r="R590" s="11">
        <v>3.58724806420385E-3</v>
      </c>
      <c r="S590" s="11">
        <v>-3.1535893779075903E-2</v>
      </c>
      <c r="T590" s="11">
        <v>-6.0178270101811003E-2</v>
      </c>
      <c r="U590" s="11">
        <v>2.8642376322734999E-2</v>
      </c>
      <c r="V590" s="7">
        <f t="shared" si="36"/>
        <v>-10.214928320287981</v>
      </c>
      <c r="W590" s="7">
        <f t="shared" si="37"/>
        <v>-52.856859237863993</v>
      </c>
      <c r="X590" s="7">
        <f t="shared" si="38"/>
        <v>-17.768956175495738</v>
      </c>
      <c r="Y590" s="7">
        <f t="shared" si="39"/>
        <v>-102.58758402812626</v>
      </c>
    </row>
    <row r="591" spans="1:25" x14ac:dyDescent="0.2">
      <c r="A591" s="2" t="s">
        <v>216</v>
      </c>
      <c r="B591" s="2">
        <v>2</v>
      </c>
      <c r="C591" s="2">
        <v>204732714</v>
      </c>
      <c r="D591" s="2" t="s">
        <v>22</v>
      </c>
      <c r="E591" s="2" t="s">
        <v>19</v>
      </c>
      <c r="F591" s="2">
        <v>3</v>
      </c>
      <c r="G591" s="2">
        <v>4484</v>
      </c>
      <c r="H591" s="2">
        <v>7350</v>
      </c>
      <c r="I591" s="11">
        <v>0.378908230522224</v>
      </c>
      <c r="J591" s="12">
        <v>1112</v>
      </c>
      <c r="K591" s="12">
        <v>1938</v>
      </c>
      <c r="L591" s="11">
        <v>0.364590163934426</v>
      </c>
      <c r="M591" s="12">
        <v>973</v>
      </c>
      <c r="N591" s="12">
        <v>1373</v>
      </c>
      <c r="O591" s="11">
        <v>0.41474850809889202</v>
      </c>
      <c r="P591" s="11">
        <v>1.4236402147493901E-4</v>
      </c>
      <c r="Q591" s="11">
        <v>2.60764813515868E-3</v>
      </c>
      <c r="R591" s="11">
        <v>7.4917361827320195E-4</v>
      </c>
      <c r="S591" s="11">
        <v>-1.43180665877979E-2</v>
      </c>
      <c r="T591" s="11">
        <v>3.5840277576667599E-2</v>
      </c>
      <c r="U591" s="11">
        <v>-5.0158344164465497E-2</v>
      </c>
      <c r="V591" s="7">
        <f t="shared" si="36"/>
        <v>-10.64545951975121</v>
      </c>
      <c r="W591" s="7">
        <f t="shared" si="37"/>
        <v>-17.99067365584478</v>
      </c>
      <c r="X591" s="7">
        <f t="shared" si="38"/>
        <v>28.444877812773857</v>
      </c>
      <c r="Y591" s="7">
        <f t="shared" si="39"/>
        <v>43.235677340562248</v>
      </c>
    </row>
    <row r="592" spans="1:25" x14ac:dyDescent="0.2">
      <c r="A592" s="2" t="s">
        <v>188</v>
      </c>
      <c r="B592" s="2">
        <v>4</v>
      </c>
      <c r="C592" s="2">
        <v>89052323</v>
      </c>
      <c r="D592" s="2" t="s">
        <v>22</v>
      </c>
      <c r="E592" s="2" t="s">
        <v>18</v>
      </c>
      <c r="F592" s="2">
        <v>4</v>
      </c>
      <c r="G592" s="2">
        <v>1289</v>
      </c>
      <c r="H592" s="2">
        <v>10559</v>
      </c>
      <c r="I592" s="11">
        <v>0.108794733288319</v>
      </c>
      <c r="J592" s="12">
        <v>92</v>
      </c>
      <c r="K592" s="12">
        <v>2962</v>
      </c>
      <c r="L592" s="11">
        <v>3.0124426981008499E-2</v>
      </c>
      <c r="M592" s="12">
        <v>398</v>
      </c>
      <c r="N592" s="12">
        <v>1950</v>
      </c>
      <c r="O592" s="11">
        <v>0.16950596252129499</v>
      </c>
      <c r="P592" s="11">
        <v>1.19931500997817E-2</v>
      </c>
      <c r="Q592" s="11">
        <v>5.7879287548886597E-2</v>
      </c>
      <c r="R592" s="11">
        <v>4.8589621429134802E-3</v>
      </c>
      <c r="S592" s="11">
        <v>-7.86703063073102E-2</v>
      </c>
      <c r="T592" s="11">
        <v>6.0711229232975998E-2</v>
      </c>
      <c r="U592" s="11">
        <v>-0.13938153554028601</v>
      </c>
      <c r="V592" s="7">
        <f t="shared" si="36"/>
        <v>-10.928812890342353</v>
      </c>
      <c r="W592" s="7">
        <f t="shared" si="37"/>
        <v>-146.41179972427867</v>
      </c>
      <c r="X592" s="7">
        <f t="shared" si="38"/>
        <v>16.895977338994193</v>
      </c>
      <c r="Y592" s="7">
        <f t="shared" si="39"/>
        <v>104.52648112695775</v>
      </c>
    </row>
    <row r="593" spans="1:27" x14ac:dyDescent="0.2">
      <c r="A593" s="2" t="s">
        <v>188</v>
      </c>
      <c r="B593" s="2">
        <v>4</v>
      </c>
      <c r="C593" s="2">
        <v>89052323</v>
      </c>
      <c r="D593" s="2" t="s">
        <v>22</v>
      </c>
      <c r="E593" s="2" t="s">
        <v>18</v>
      </c>
      <c r="F593" s="2">
        <v>3</v>
      </c>
      <c r="G593" s="2">
        <v>1289</v>
      </c>
      <c r="H593" s="2">
        <v>10559</v>
      </c>
      <c r="I593" s="11">
        <v>0.108794733288319</v>
      </c>
      <c r="J593" s="12">
        <v>92</v>
      </c>
      <c r="K593" s="12">
        <v>2962</v>
      </c>
      <c r="L593" s="11">
        <v>3.0124426981008499E-2</v>
      </c>
      <c r="M593" s="12">
        <v>398</v>
      </c>
      <c r="N593" s="12">
        <v>1950</v>
      </c>
      <c r="O593" s="11">
        <v>0.16950596252129499</v>
      </c>
      <c r="P593" s="11">
        <v>1.19931500997817E-2</v>
      </c>
      <c r="Q593" s="11">
        <v>5.7879287548886597E-2</v>
      </c>
      <c r="R593" s="11">
        <v>4.8589621429134802E-3</v>
      </c>
      <c r="S593" s="11">
        <v>-7.86703063073102E-2</v>
      </c>
      <c r="T593" s="11">
        <v>6.0711229232975998E-2</v>
      </c>
      <c r="U593" s="11">
        <v>-0.13938153554028601</v>
      </c>
      <c r="V593" s="7">
        <f t="shared" si="36"/>
        <v>-10.928812890342353</v>
      </c>
      <c r="W593" s="7">
        <f t="shared" si="37"/>
        <v>-146.41179972427867</v>
      </c>
      <c r="X593" s="7">
        <f t="shared" si="38"/>
        <v>16.895977338994193</v>
      </c>
      <c r="Y593" s="7">
        <f t="shared" si="39"/>
        <v>104.52648112695775</v>
      </c>
    </row>
    <row r="594" spans="1:27" x14ac:dyDescent="0.2">
      <c r="A594" s="2" t="s">
        <v>188</v>
      </c>
      <c r="B594" s="2">
        <v>4</v>
      </c>
      <c r="C594" s="2">
        <v>89052323</v>
      </c>
      <c r="D594" s="2" t="s">
        <v>22</v>
      </c>
      <c r="E594" s="2" t="s">
        <v>18</v>
      </c>
      <c r="F594" s="2">
        <v>3</v>
      </c>
      <c r="G594" s="2">
        <v>1289</v>
      </c>
      <c r="H594" s="2">
        <v>10559</v>
      </c>
      <c r="I594" s="11">
        <v>0.108794733288319</v>
      </c>
      <c r="J594" s="12">
        <v>92</v>
      </c>
      <c r="K594" s="12">
        <v>2962</v>
      </c>
      <c r="L594" s="11">
        <v>3.0124426981008499E-2</v>
      </c>
      <c r="M594" s="12">
        <v>398</v>
      </c>
      <c r="N594" s="12">
        <v>1950</v>
      </c>
      <c r="O594" s="11">
        <v>0.16950596252129499</v>
      </c>
      <c r="P594" s="11">
        <v>1.19931500997817E-2</v>
      </c>
      <c r="Q594" s="11">
        <v>5.7879287548886597E-2</v>
      </c>
      <c r="R594" s="11">
        <v>4.8589621429134802E-3</v>
      </c>
      <c r="S594" s="11">
        <v>-7.86703063073102E-2</v>
      </c>
      <c r="T594" s="11">
        <v>6.0711229232975998E-2</v>
      </c>
      <c r="U594" s="11">
        <v>-0.13938153554028601</v>
      </c>
      <c r="V594" s="7">
        <f t="shared" si="36"/>
        <v>-10.928812890342353</v>
      </c>
      <c r="W594" s="7">
        <f t="shared" si="37"/>
        <v>-146.41179972427867</v>
      </c>
      <c r="X594" s="7">
        <f t="shared" si="38"/>
        <v>16.895977338994193</v>
      </c>
      <c r="Y594" s="7">
        <f t="shared" si="39"/>
        <v>104.52648112695775</v>
      </c>
    </row>
    <row r="595" spans="1:27" x14ac:dyDescent="0.2">
      <c r="A595" s="2" t="s">
        <v>188</v>
      </c>
      <c r="B595" s="2">
        <v>4</v>
      </c>
      <c r="C595" s="2">
        <v>89052323</v>
      </c>
      <c r="D595" s="2" t="s">
        <v>22</v>
      </c>
      <c r="E595" s="2" t="s">
        <v>18</v>
      </c>
      <c r="F595" s="2">
        <v>3</v>
      </c>
      <c r="G595" s="2">
        <v>1289</v>
      </c>
      <c r="H595" s="2">
        <v>10559</v>
      </c>
      <c r="I595" s="11">
        <v>0.108794733288319</v>
      </c>
      <c r="J595" s="12">
        <v>92</v>
      </c>
      <c r="K595" s="12">
        <v>2962</v>
      </c>
      <c r="L595" s="11">
        <v>3.0124426981008499E-2</v>
      </c>
      <c r="M595" s="12">
        <v>398</v>
      </c>
      <c r="N595" s="12">
        <v>1950</v>
      </c>
      <c r="O595" s="11">
        <v>0.16950596252129499</v>
      </c>
      <c r="P595" s="11">
        <v>1.19931500997817E-2</v>
      </c>
      <c r="Q595" s="11">
        <v>5.7879287548886597E-2</v>
      </c>
      <c r="R595" s="11">
        <v>4.8589621429134802E-3</v>
      </c>
      <c r="S595" s="11">
        <v>-7.86703063073102E-2</v>
      </c>
      <c r="T595" s="11">
        <v>6.0711229232975998E-2</v>
      </c>
      <c r="U595" s="11">
        <v>-0.13938153554028601</v>
      </c>
      <c r="V595" s="7">
        <f t="shared" si="36"/>
        <v>-10.928812890342353</v>
      </c>
      <c r="W595" s="7">
        <f t="shared" si="37"/>
        <v>-146.41179972427867</v>
      </c>
      <c r="X595" s="7">
        <f t="shared" si="38"/>
        <v>16.895977338994193</v>
      </c>
      <c r="Y595" s="7">
        <f t="shared" si="39"/>
        <v>104.52648112695775</v>
      </c>
    </row>
    <row r="596" spans="1:27" x14ac:dyDescent="0.2">
      <c r="A596" s="2" t="s">
        <v>188</v>
      </c>
      <c r="B596" s="2">
        <v>4</v>
      </c>
      <c r="C596" s="2">
        <v>89052323</v>
      </c>
      <c r="D596" s="2" t="s">
        <v>22</v>
      </c>
      <c r="E596" s="2" t="s">
        <v>18</v>
      </c>
      <c r="F596" s="2">
        <v>3</v>
      </c>
      <c r="G596" s="2">
        <v>1289</v>
      </c>
      <c r="H596" s="2">
        <v>10559</v>
      </c>
      <c r="I596" s="11">
        <v>0.108794733288319</v>
      </c>
      <c r="J596" s="12">
        <v>92</v>
      </c>
      <c r="K596" s="12">
        <v>2962</v>
      </c>
      <c r="L596" s="11">
        <v>3.0124426981008499E-2</v>
      </c>
      <c r="M596" s="12">
        <v>398</v>
      </c>
      <c r="N596" s="12">
        <v>1950</v>
      </c>
      <c r="O596" s="11">
        <v>0.16950596252129499</v>
      </c>
      <c r="P596" s="11">
        <v>1.19931500997817E-2</v>
      </c>
      <c r="Q596" s="11">
        <v>5.7879287548886597E-2</v>
      </c>
      <c r="R596" s="11">
        <v>4.8589621429134802E-3</v>
      </c>
      <c r="S596" s="11">
        <v>-7.86703063073102E-2</v>
      </c>
      <c r="T596" s="11">
        <v>6.0711229232975998E-2</v>
      </c>
      <c r="U596" s="11">
        <v>-0.13938153554028601</v>
      </c>
      <c r="V596" s="7">
        <f t="shared" si="36"/>
        <v>-10.928812890342353</v>
      </c>
      <c r="W596" s="7">
        <f t="shared" si="37"/>
        <v>-146.41179972427867</v>
      </c>
      <c r="X596" s="7">
        <f t="shared" si="38"/>
        <v>16.895977338994193</v>
      </c>
      <c r="Y596" s="7">
        <f t="shared" si="39"/>
        <v>104.52648112695775</v>
      </c>
    </row>
    <row r="597" spans="1:27" x14ac:dyDescent="0.2">
      <c r="A597" s="2" t="s">
        <v>188</v>
      </c>
      <c r="B597" s="2">
        <v>4</v>
      </c>
      <c r="C597" s="2">
        <v>89052323</v>
      </c>
      <c r="D597" s="2" t="s">
        <v>22</v>
      </c>
      <c r="E597" s="2" t="s">
        <v>18</v>
      </c>
      <c r="F597" s="2">
        <v>3</v>
      </c>
      <c r="G597" s="2">
        <v>1289</v>
      </c>
      <c r="H597" s="2">
        <v>10559</v>
      </c>
      <c r="I597" s="11">
        <v>0.108794733288319</v>
      </c>
      <c r="J597" s="12">
        <v>92</v>
      </c>
      <c r="K597" s="12">
        <v>2962</v>
      </c>
      <c r="L597" s="11">
        <v>3.0124426981008499E-2</v>
      </c>
      <c r="M597" s="12">
        <v>398</v>
      </c>
      <c r="N597" s="12">
        <v>1950</v>
      </c>
      <c r="O597" s="11">
        <v>0.16950596252129499</v>
      </c>
      <c r="P597" s="11">
        <v>1.19931500997817E-2</v>
      </c>
      <c r="Q597" s="11">
        <v>5.7879287548886597E-2</v>
      </c>
      <c r="R597" s="11">
        <v>4.8589621429134802E-3</v>
      </c>
      <c r="S597" s="11">
        <v>-7.86703063073102E-2</v>
      </c>
      <c r="T597" s="11">
        <v>6.0711229232975998E-2</v>
      </c>
      <c r="U597" s="11">
        <v>-0.13938153554028601</v>
      </c>
      <c r="V597" s="7">
        <f t="shared" si="36"/>
        <v>-10.928812890342353</v>
      </c>
      <c r="W597" s="7">
        <f t="shared" si="37"/>
        <v>-146.41179972427867</v>
      </c>
      <c r="X597" s="7">
        <f t="shared" si="38"/>
        <v>16.895977338994193</v>
      </c>
      <c r="Y597" s="7">
        <f t="shared" si="39"/>
        <v>104.52648112695775</v>
      </c>
    </row>
    <row r="598" spans="1:27" x14ac:dyDescent="0.2">
      <c r="A598" s="2" t="s">
        <v>188</v>
      </c>
      <c r="B598" s="2">
        <v>4</v>
      </c>
      <c r="C598" s="2">
        <v>89052323</v>
      </c>
      <c r="D598" s="2" t="s">
        <v>22</v>
      </c>
      <c r="E598" s="2" t="s">
        <v>18</v>
      </c>
      <c r="F598" s="2">
        <v>3</v>
      </c>
      <c r="G598" s="2">
        <v>1289</v>
      </c>
      <c r="H598" s="2">
        <v>10559</v>
      </c>
      <c r="I598" s="11">
        <v>0.108794733288319</v>
      </c>
      <c r="J598" s="12">
        <v>92</v>
      </c>
      <c r="K598" s="12">
        <v>2962</v>
      </c>
      <c r="L598" s="11">
        <v>3.0124426981008499E-2</v>
      </c>
      <c r="M598" s="12">
        <v>398</v>
      </c>
      <c r="N598" s="12">
        <v>1950</v>
      </c>
      <c r="O598" s="11">
        <v>0.16950596252129499</v>
      </c>
      <c r="P598" s="11">
        <v>1.19931500997817E-2</v>
      </c>
      <c r="Q598" s="11">
        <v>5.7879287548886597E-2</v>
      </c>
      <c r="R598" s="11">
        <v>4.8589621429134802E-3</v>
      </c>
      <c r="S598" s="11">
        <v>-7.86703063073102E-2</v>
      </c>
      <c r="T598" s="11">
        <v>6.0711229232975998E-2</v>
      </c>
      <c r="U598" s="11">
        <v>-0.13938153554028601</v>
      </c>
      <c r="V598" s="7">
        <f t="shared" si="36"/>
        <v>-10.928812890342353</v>
      </c>
      <c r="W598" s="7">
        <f t="shared" si="37"/>
        <v>-146.41179972427867</v>
      </c>
      <c r="X598" s="7">
        <f t="shared" si="38"/>
        <v>16.895977338994193</v>
      </c>
      <c r="Y598" s="7">
        <f t="shared" si="39"/>
        <v>104.52648112695775</v>
      </c>
    </row>
    <row r="599" spans="1:27" x14ac:dyDescent="0.2">
      <c r="A599" s="2" t="s">
        <v>188</v>
      </c>
      <c r="B599" s="2">
        <v>4</v>
      </c>
      <c r="C599" s="2">
        <v>89052323</v>
      </c>
      <c r="D599" s="2" t="s">
        <v>22</v>
      </c>
      <c r="E599" s="2" t="s">
        <v>18</v>
      </c>
      <c r="F599" s="2">
        <v>3</v>
      </c>
      <c r="G599" s="2">
        <v>1289</v>
      </c>
      <c r="H599" s="2">
        <v>10559</v>
      </c>
      <c r="I599" s="11">
        <v>0.108794733288319</v>
      </c>
      <c r="J599" s="12">
        <v>92</v>
      </c>
      <c r="K599" s="12">
        <v>2962</v>
      </c>
      <c r="L599" s="11">
        <v>3.0124426981008499E-2</v>
      </c>
      <c r="M599" s="12">
        <v>398</v>
      </c>
      <c r="N599" s="12">
        <v>1950</v>
      </c>
      <c r="O599" s="11">
        <v>0.16950596252129499</v>
      </c>
      <c r="P599" s="11">
        <v>1.19931500997817E-2</v>
      </c>
      <c r="Q599" s="11">
        <v>5.7879287548886597E-2</v>
      </c>
      <c r="R599" s="11">
        <v>4.8589621429134802E-3</v>
      </c>
      <c r="S599" s="11">
        <v>-7.86703063073102E-2</v>
      </c>
      <c r="T599" s="11">
        <v>6.0711229232975998E-2</v>
      </c>
      <c r="U599" s="11">
        <v>-0.13938153554028601</v>
      </c>
      <c r="V599" s="7">
        <f t="shared" si="36"/>
        <v>-10.928812890342353</v>
      </c>
      <c r="W599" s="7">
        <f t="shared" si="37"/>
        <v>-146.41179972427867</v>
      </c>
      <c r="X599" s="7">
        <f t="shared" si="38"/>
        <v>16.895977338994193</v>
      </c>
      <c r="Y599" s="7">
        <f t="shared" si="39"/>
        <v>104.52648112695775</v>
      </c>
    </row>
    <row r="600" spans="1:27" x14ac:dyDescent="0.2">
      <c r="A600" s="2" t="s">
        <v>188</v>
      </c>
      <c r="B600" s="2">
        <v>4</v>
      </c>
      <c r="C600" s="2">
        <v>89052323</v>
      </c>
      <c r="D600" s="2" t="s">
        <v>22</v>
      </c>
      <c r="E600" s="2" t="s">
        <v>18</v>
      </c>
      <c r="F600" s="2">
        <v>3</v>
      </c>
      <c r="G600" s="2">
        <v>1289</v>
      </c>
      <c r="H600" s="2">
        <v>10559</v>
      </c>
      <c r="I600" s="11">
        <v>0.108794733288319</v>
      </c>
      <c r="J600" s="12">
        <v>92</v>
      </c>
      <c r="K600" s="12">
        <v>2962</v>
      </c>
      <c r="L600" s="11">
        <v>3.0124426981008499E-2</v>
      </c>
      <c r="M600" s="12">
        <v>398</v>
      </c>
      <c r="N600" s="12">
        <v>1950</v>
      </c>
      <c r="O600" s="11">
        <v>0.16950596252129499</v>
      </c>
      <c r="P600" s="11">
        <v>1.19931500997817E-2</v>
      </c>
      <c r="Q600" s="11">
        <v>5.7879287548886597E-2</v>
      </c>
      <c r="R600" s="11">
        <v>4.8589621429134802E-3</v>
      </c>
      <c r="S600" s="11">
        <v>-7.86703063073102E-2</v>
      </c>
      <c r="T600" s="11">
        <v>6.0711229232975998E-2</v>
      </c>
      <c r="U600" s="11">
        <v>-0.13938153554028601</v>
      </c>
      <c r="V600" s="7">
        <f t="shared" si="36"/>
        <v>-10.928812890342353</v>
      </c>
      <c r="W600" s="7">
        <f t="shared" si="37"/>
        <v>-146.41179972427867</v>
      </c>
      <c r="X600" s="7">
        <f t="shared" si="38"/>
        <v>16.895977338994193</v>
      </c>
      <c r="Y600" s="7">
        <f t="shared" si="39"/>
        <v>104.52648112695775</v>
      </c>
    </row>
    <row r="601" spans="1:27" x14ac:dyDescent="0.2">
      <c r="A601" s="2" t="s">
        <v>188</v>
      </c>
      <c r="B601" s="2">
        <v>4</v>
      </c>
      <c r="C601" s="2">
        <v>89052323</v>
      </c>
      <c r="D601" s="2" t="s">
        <v>22</v>
      </c>
      <c r="E601" s="2" t="s">
        <v>18</v>
      </c>
      <c r="F601" s="2">
        <v>3</v>
      </c>
      <c r="G601" s="2">
        <v>1289</v>
      </c>
      <c r="H601" s="2">
        <v>10559</v>
      </c>
      <c r="I601" s="11">
        <v>0.108794733288319</v>
      </c>
      <c r="J601" s="12">
        <v>92</v>
      </c>
      <c r="K601" s="12">
        <v>2962</v>
      </c>
      <c r="L601" s="11">
        <v>3.0124426981008499E-2</v>
      </c>
      <c r="M601" s="12">
        <v>398</v>
      </c>
      <c r="N601" s="12">
        <v>1950</v>
      </c>
      <c r="O601" s="11">
        <v>0.16950596252129499</v>
      </c>
      <c r="P601" s="11">
        <v>1.19931500997817E-2</v>
      </c>
      <c r="Q601" s="11">
        <v>5.7879287548886597E-2</v>
      </c>
      <c r="R601" s="11">
        <v>4.8589621429134802E-3</v>
      </c>
      <c r="S601" s="11">
        <v>-7.86703063073102E-2</v>
      </c>
      <c r="T601" s="11">
        <v>6.0711229232975998E-2</v>
      </c>
      <c r="U601" s="11">
        <v>-0.13938153554028601</v>
      </c>
      <c r="V601" s="7">
        <f t="shared" si="36"/>
        <v>-10.928812890342353</v>
      </c>
      <c r="W601" s="7">
        <f t="shared" si="37"/>
        <v>-146.41179972427867</v>
      </c>
      <c r="X601" s="7">
        <f t="shared" si="38"/>
        <v>16.895977338994193</v>
      </c>
      <c r="Y601" s="7">
        <f t="shared" si="39"/>
        <v>104.52648112695775</v>
      </c>
    </row>
    <row r="602" spans="1:27" x14ac:dyDescent="0.2">
      <c r="A602" s="2" t="s">
        <v>105</v>
      </c>
      <c r="B602" s="2">
        <v>19</v>
      </c>
      <c r="C602" s="2">
        <v>41756906</v>
      </c>
      <c r="D602" s="2" t="s">
        <v>22</v>
      </c>
      <c r="E602" s="2" t="s">
        <v>18</v>
      </c>
      <c r="F602" s="2">
        <v>3</v>
      </c>
      <c r="G602" s="2">
        <v>1392</v>
      </c>
      <c r="H602" s="2">
        <v>10456</v>
      </c>
      <c r="I602" s="11">
        <v>0.11748818365968899</v>
      </c>
      <c r="J602" s="12">
        <v>143</v>
      </c>
      <c r="K602" s="12">
        <v>2911</v>
      </c>
      <c r="L602" s="11">
        <v>4.6823837590045797E-2</v>
      </c>
      <c r="M602" s="12">
        <v>133</v>
      </c>
      <c r="N602" s="12">
        <v>2215</v>
      </c>
      <c r="O602" s="11">
        <v>5.6643952299829603E-2</v>
      </c>
      <c r="P602" s="11">
        <v>8.8058734329137193E-3</v>
      </c>
      <c r="Q602" s="11">
        <v>4.8877902765787095E-4</v>
      </c>
      <c r="R602" s="11">
        <v>5.3296810719252203E-3</v>
      </c>
      <c r="S602" s="11">
        <v>-7.0664346069643599E-2</v>
      </c>
      <c r="T602" s="11">
        <v>-6.08442313598598E-2</v>
      </c>
      <c r="U602" s="11">
        <v>-9.8201147097838094E-3</v>
      </c>
      <c r="V602" s="7">
        <f t="shared" si="36"/>
        <v>-11.611001532993825</v>
      </c>
      <c r="W602" s="7">
        <f t="shared" si="37"/>
        <v>-129.71769060629256</v>
      </c>
      <c r="X602" s="7">
        <f t="shared" si="38"/>
        <v>-10.594935967507441</v>
      </c>
      <c r="Y602" s="7">
        <f t="shared" si="39"/>
        <v>-111.09352675221133</v>
      </c>
    </row>
    <row r="603" spans="1:27" x14ac:dyDescent="0.2">
      <c r="A603" s="2" t="s">
        <v>299</v>
      </c>
      <c r="B603" s="2">
        <v>9</v>
      </c>
      <c r="C603" s="2">
        <v>86946417</v>
      </c>
      <c r="D603" s="2" t="s">
        <v>22</v>
      </c>
      <c r="E603" s="2" t="s">
        <v>18</v>
      </c>
      <c r="F603" s="2">
        <v>3</v>
      </c>
      <c r="G603" s="2">
        <v>5557</v>
      </c>
      <c r="H603" s="2">
        <v>6231</v>
      </c>
      <c r="I603" s="11">
        <v>0.47141160502205598</v>
      </c>
      <c r="J603" s="12">
        <v>1392</v>
      </c>
      <c r="K603" s="12">
        <v>1644</v>
      </c>
      <c r="L603" s="11">
        <v>0.45849802371541498</v>
      </c>
      <c r="M603" s="12">
        <v>1001</v>
      </c>
      <c r="N603" s="12">
        <v>1343</v>
      </c>
      <c r="O603" s="11">
        <v>0.42704778156996598</v>
      </c>
      <c r="P603" s="11">
        <v>1.09059228937447E-4</v>
      </c>
      <c r="Q603" s="11">
        <v>9.8475782507856401E-4</v>
      </c>
      <c r="R603" s="11">
        <v>1.09486092942734E-3</v>
      </c>
      <c r="S603" s="11">
        <v>-1.29135813066413E-2</v>
      </c>
      <c r="T603" s="11">
        <v>-4.4363823452090403E-2</v>
      </c>
      <c r="U603" s="11">
        <v>3.1450242145449198E-2</v>
      </c>
      <c r="V603" s="7">
        <f t="shared" si="36"/>
        <v>-12.008463598529667</v>
      </c>
      <c r="W603" s="7">
        <f t="shared" si="37"/>
        <v>-13.818699014752328</v>
      </c>
      <c r="X603" s="7">
        <f t="shared" si="38"/>
        <v>-39.859093605641519</v>
      </c>
      <c r="Y603" s="7">
        <f t="shared" si="39"/>
        <v>-48.86855329853848</v>
      </c>
    </row>
    <row r="604" spans="1:27" x14ac:dyDescent="0.2">
      <c r="A604" s="2" t="s">
        <v>299</v>
      </c>
      <c r="B604" s="2">
        <v>9</v>
      </c>
      <c r="C604" s="2">
        <v>86946417</v>
      </c>
      <c r="D604" s="2" t="s">
        <v>22</v>
      </c>
      <c r="E604" s="2" t="s">
        <v>18</v>
      </c>
      <c r="F604" s="2">
        <v>3</v>
      </c>
      <c r="G604" s="2">
        <v>5557</v>
      </c>
      <c r="H604" s="2">
        <v>6231</v>
      </c>
      <c r="I604" s="11">
        <v>0.47141160502205598</v>
      </c>
      <c r="J604" s="12">
        <v>1392</v>
      </c>
      <c r="K604" s="12">
        <v>1644</v>
      </c>
      <c r="L604" s="11">
        <v>0.45849802371541498</v>
      </c>
      <c r="M604" s="12">
        <v>1001</v>
      </c>
      <c r="N604" s="12">
        <v>1343</v>
      </c>
      <c r="O604" s="11">
        <v>0.42704778156996598</v>
      </c>
      <c r="P604" s="11">
        <v>1.09059228937447E-4</v>
      </c>
      <c r="Q604" s="11">
        <v>9.8475782507856401E-4</v>
      </c>
      <c r="R604" s="11">
        <v>1.09486092942734E-3</v>
      </c>
      <c r="S604" s="11">
        <v>-1.29135813066413E-2</v>
      </c>
      <c r="T604" s="11">
        <v>-4.4363823452090403E-2</v>
      </c>
      <c r="U604" s="11">
        <v>3.1450242145449198E-2</v>
      </c>
      <c r="V604" s="7">
        <f t="shared" si="36"/>
        <v>-12.008463598529667</v>
      </c>
      <c r="W604" s="7">
        <f t="shared" si="37"/>
        <v>-13.818699014752328</v>
      </c>
      <c r="X604" s="7">
        <f t="shared" si="38"/>
        <v>-39.859093605641519</v>
      </c>
      <c r="Y604" s="7">
        <f t="shared" si="39"/>
        <v>-48.86855329853848</v>
      </c>
    </row>
    <row r="605" spans="1:27" x14ac:dyDescent="0.2">
      <c r="A605" s="2" t="s">
        <v>227</v>
      </c>
      <c r="B605" s="2">
        <v>5</v>
      </c>
      <c r="C605" s="2">
        <v>131721174</v>
      </c>
      <c r="D605" s="2" t="s">
        <v>22</v>
      </c>
      <c r="E605" s="2" t="s">
        <v>19</v>
      </c>
      <c r="F605" s="2">
        <v>3</v>
      </c>
      <c r="G605" s="2">
        <v>4576</v>
      </c>
      <c r="H605" s="2">
        <v>7274</v>
      </c>
      <c r="I605" s="11">
        <v>0.38616033755274298</v>
      </c>
      <c r="J605" s="12">
        <v>1130</v>
      </c>
      <c r="K605" s="12">
        <v>1924</v>
      </c>
      <c r="L605" s="11">
        <v>0.370006548788474</v>
      </c>
      <c r="M605" s="12">
        <v>812</v>
      </c>
      <c r="N605" s="12">
        <v>1534</v>
      </c>
      <c r="O605" s="11">
        <v>0.3461210571185</v>
      </c>
      <c r="P605" s="11">
        <v>1.7993307812957899E-4</v>
      </c>
      <c r="Q605" s="11">
        <v>6.0868303420158498E-4</v>
      </c>
      <c r="R605" s="11">
        <v>9.3910465443414204E-4</v>
      </c>
      <c r="S605" s="11">
        <v>-1.6153788764268501E-2</v>
      </c>
      <c r="T605" s="11">
        <v>-4.0039280434242999E-2</v>
      </c>
      <c r="U605" s="11">
        <v>2.3885491669974598E-2</v>
      </c>
      <c r="V605" s="7">
        <f t="shared" si="36"/>
        <v>-12.214960152491017</v>
      </c>
      <c r="W605" s="7">
        <f t="shared" si="37"/>
        <v>-20.092617376047063</v>
      </c>
      <c r="X605" s="7">
        <f t="shared" si="38"/>
        <v>-29.320020118020469</v>
      </c>
      <c r="Y605" s="7">
        <f t="shared" si="39"/>
        <v>-50.758540750465585</v>
      </c>
    </row>
    <row r="606" spans="1:27" x14ac:dyDescent="0.2">
      <c r="A606" s="2" t="s">
        <v>269</v>
      </c>
      <c r="B606" s="2">
        <v>2</v>
      </c>
      <c r="C606" s="2">
        <v>234669144</v>
      </c>
      <c r="D606" s="2" t="s">
        <v>22</v>
      </c>
      <c r="E606" s="2" t="s">
        <v>18</v>
      </c>
      <c r="F606" s="2" t="s">
        <v>30</v>
      </c>
      <c r="G606" s="2">
        <v>10</v>
      </c>
      <c r="H606" s="2">
        <v>11840</v>
      </c>
      <c r="I606" s="11">
        <v>8.4388185654008397E-4</v>
      </c>
      <c r="J606" s="12">
        <v>3</v>
      </c>
      <c r="K606" s="12">
        <v>3051</v>
      </c>
      <c r="L606" s="11">
        <v>9.8231827111984298E-4</v>
      </c>
      <c r="M606" s="12">
        <v>37</v>
      </c>
      <c r="N606" s="12">
        <v>2311</v>
      </c>
      <c r="O606" s="11">
        <v>1.5758091993185699E-2</v>
      </c>
      <c r="P606" s="11">
        <v>3.5977882678617201E-6</v>
      </c>
      <c r="Q606" s="11">
        <v>7.2992928429118599E-3</v>
      </c>
      <c r="R606" s="11">
        <v>9.3062000374108892E-3</v>
      </c>
      <c r="S606" s="11">
        <v>1.38436414579758E-4</v>
      </c>
      <c r="T606" s="11">
        <v>1.49142101366456E-2</v>
      </c>
      <c r="U606" s="11">
        <v>-1.47757737220658E-2</v>
      </c>
      <c r="V606" s="7">
        <f t="shared" si="36"/>
        <v>2.5281259797833849E-4</v>
      </c>
      <c r="W606" s="7">
        <f t="shared" si="37"/>
        <v>0.27662001656153989</v>
      </c>
      <c r="X606" s="7">
        <f t="shared" si="38"/>
        <v>0.24760532667790566</v>
      </c>
      <c r="Y606" s="7">
        <f t="shared" si="39"/>
        <v>29.580814946613323</v>
      </c>
      <c r="Z606" s="7"/>
      <c r="AA606" s="7"/>
    </row>
    <row r="607" spans="1:27" x14ac:dyDescent="0.2">
      <c r="A607" s="2" t="s">
        <v>269</v>
      </c>
      <c r="B607" s="2">
        <v>2</v>
      </c>
      <c r="C607" s="2">
        <v>234669144</v>
      </c>
      <c r="D607" s="2" t="s">
        <v>22</v>
      </c>
      <c r="E607" s="2" t="s">
        <v>18</v>
      </c>
      <c r="F607" s="2" t="s">
        <v>30</v>
      </c>
      <c r="G607" s="2">
        <v>10</v>
      </c>
      <c r="H607" s="2">
        <v>11840</v>
      </c>
      <c r="I607" s="11">
        <v>8.4388185654008397E-4</v>
      </c>
      <c r="J607" s="12">
        <v>3</v>
      </c>
      <c r="K607" s="12">
        <v>3051</v>
      </c>
      <c r="L607" s="11">
        <v>9.8231827111984298E-4</v>
      </c>
      <c r="M607" s="12">
        <v>37</v>
      </c>
      <c r="N607" s="12">
        <v>2311</v>
      </c>
      <c r="O607" s="11">
        <v>1.5758091993185699E-2</v>
      </c>
      <c r="P607" s="11">
        <v>3.5827858698711502E-6</v>
      </c>
      <c r="Q607" s="11">
        <v>7.2992928429118599E-3</v>
      </c>
      <c r="R607" s="11">
        <v>9.3053340796962498E-3</v>
      </c>
      <c r="S607" s="11">
        <v>1.38436414579758E-4</v>
      </c>
      <c r="T607" s="11">
        <v>1.49142101366456E-2</v>
      </c>
      <c r="U607" s="11">
        <v>-1.47757737220658E-2</v>
      </c>
      <c r="V607" s="7">
        <f t="shared" si="36"/>
        <v>2.5281259797833849E-4</v>
      </c>
      <c r="W607" s="7">
        <f t="shared" si="37"/>
        <v>0.27662001656153989</v>
      </c>
      <c r="X607" s="7">
        <f t="shared" si="38"/>
        <v>0.24760532667790566</v>
      </c>
      <c r="Y607" s="7">
        <f t="shared" si="39"/>
        <v>29.580814946613323</v>
      </c>
      <c r="Z607" s="7"/>
      <c r="AA607" s="7"/>
    </row>
    <row r="608" spans="1:27" x14ac:dyDescent="0.2">
      <c r="A608" s="2" t="s">
        <v>269</v>
      </c>
      <c r="B608" s="2">
        <v>2</v>
      </c>
      <c r="C608" s="2">
        <v>234669144</v>
      </c>
      <c r="D608" s="2" t="s">
        <v>22</v>
      </c>
      <c r="E608" s="2" t="s">
        <v>18</v>
      </c>
      <c r="F608" s="2" t="s">
        <v>30</v>
      </c>
      <c r="G608" s="2">
        <v>10</v>
      </c>
      <c r="H608" s="2">
        <v>11840</v>
      </c>
      <c r="I608" s="11">
        <v>8.4388185654008397E-4</v>
      </c>
      <c r="J608" s="12">
        <v>3</v>
      </c>
      <c r="K608" s="12">
        <v>3051</v>
      </c>
      <c r="L608" s="11">
        <v>9.8231827111984298E-4</v>
      </c>
      <c r="M608" s="12">
        <v>37</v>
      </c>
      <c r="N608" s="12">
        <v>2311</v>
      </c>
      <c r="O608" s="11">
        <v>1.5758091993185699E-2</v>
      </c>
      <c r="P608" s="11">
        <v>3.5977882678617201E-6</v>
      </c>
      <c r="Q608" s="11">
        <v>7.2992928429118599E-3</v>
      </c>
      <c r="R608" s="11">
        <v>9.3062000374108892E-3</v>
      </c>
      <c r="S608" s="11">
        <v>1.38436414579758E-4</v>
      </c>
      <c r="T608" s="11">
        <v>1.49142101366456E-2</v>
      </c>
      <c r="U608" s="11">
        <v>-1.47757737220658E-2</v>
      </c>
      <c r="V608" s="7">
        <f t="shared" si="36"/>
        <v>2.5281259797833849E-4</v>
      </c>
      <c r="W608" s="7">
        <f t="shared" si="37"/>
        <v>0.27662001656153989</v>
      </c>
      <c r="X608" s="7">
        <f t="shared" si="38"/>
        <v>0.24760532667790566</v>
      </c>
      <c r="Y608" s="7">
        <f t="shared" si="39"/>
        <v>29.580814946613323</v>
      </c>
      <c r="Z608" s="7"/>
      <c r="AA608" s="7"/>
    </row>
    <row r="609" spans="1:27" x14ac:dyDescent="0.2">
      <c r="A609" s="2" t="s">
        <v>269</v>
      </c>
      <c r="B609" s="2">
        <v>2</v>
      </c>
      <c r="C609" s="2">
        <v>234669144</v>
      </c>
      <c r="D609" s="2" t="s">
        <v>22</v>
      </c>
      <c r="E609" s="2" t="s">
        <v>18</v>
      </c>
      <c r="F609" s="2" t="s">
        <v>30</v>
      </c>
      <c r="G609" s="2">
        <v>10</v>
      </c>
      <c r="H609" s="2">
        <v>11840</v>
      </c>
      <c r="I609" s="11">
        <v>8.4388185654008397E-4</v>
      </c>
      <c r="J609" s="12">
        <v>3</v>
      </c>
      <c r="K609" s="12">
        <v>3051</v>
      </c>
      <c r="L609" s="11">
        <v>9.8231827111984298E-4</v>
      </c>
      <c r="M609" s="12">
        <v>37</v>
      </c>
      <c r="N609" s="12">
        <v>2311</v>
      </c>
      <c r="O609" s="11">
        <v>1.5758091993185699E-2</v>
      </c>
      <c r="P609" s="11">
        <v>3.5827858698711502E-6</v>
      </c>
      <c r="Q609" s="11">
        <v>7.2992928429118599E-3</v>
      </c>
      <c r="R609" s="11">
        <v>9.3053340796962498E-3</v>
      </c>
      <c r="S609" s="11">
        <v>1.38436414579758E-4</v>
      </c>
      <c r="T609" s="11">
        <v>1.49142101366456E-2</v>
      </c>
      <c r="U609" s="11">
        <v>-1.47757737220658E-2</v>
      </c>
      <c r="V609" s="7">
        <f t="shared" si="36"/>
        <v>2.5281259797833849E-4</v>
      </c>
      <c r="W609" s="7">
        <f t="shared" si="37"/>
        <v>0.27662001656153989</v>
      </c>
      <c r="X609" s="7">
        <f t="shared" si="38"/>
        <v>0.24760532667790566</v>
      </c>
      <c r="Y609" s="7">
        <f t="shared" si="39"/>
        <v>29.580814946613323</v>
      </c>
      <c r="Z609" s="7"/>
      <c r="AA609" s="7"/>
    </row>
    <row r="610" spans="1:27" x14ac:dyDescent="0.2">
      <c r="A610" s="2" t="s">
        <v>269</v>
      </c>
      <c r="B610" s="2">
        <v>2</v>
      </c>
      <c r="C610" s="2">
        <v>234669144</v>
      </c>
      <c r="D610" s="2" t="s">
        <v>22</v>
      </c>
      <c r="E610" s="2" t="s">
        <v>18</v>
      </c>
      <c r="F610" s="2" t="s">
        <v>30</v>
      </c>
      <c r="G610" s="2">
        <v>10</v>
      </c>
      <c r="H610" s="2">
        <v>11840</v>
      </c>
      <c r="I610" s="11">
        <v>8.4388185654008397E-4</v>
      </c>
      <c r="J610" s="12">
        <v>3</v>
      </c>
      <c r="K610" s="12">
        <v>3051</v>
      </c>
      <c r="L610" s="11">
        <v>9.8231827111984298E-4</v>
      </c>
      <c r="M610" s="12">
        <v>37</v>
      </c>
      <c r="N610" s="12">
        <v>2311</v>
      </c>
      <c r="O610" s="11">
        <v>1.5758091993185699E-2</v>
      </c>
      <c r="P610" s="11">
        <v>3.5977882678617201E-6</v>
      </c>
      <c r="Q610" s="11">
        <v>7.2992928429118599E-3</v>
      </c>
      <c r="R610" s="11">
        <v>9.3062000374108892E-3</v>
      </c>
      <c r="S610" s="11">
        <v>1.38436414579758E-4</v>
      </c>
      <c r="T610" s="11">
        <v>1.49142101366456E-2</v>
      </c>
      <c r="U610" s="11">
        <v>-1.47757737220658E-2</v>
      </c>
      <c r="V610" s="7">
        <f t="shared" si="36"/>
        <v>2.5281259797833849E-4</v>
      </c>
      <c r="W610" s="7">
        <f t="shared" si="37"/>
        <v>0.27662001656153989</v>
      </c>
      <c r="X610" s="7">
        <f t="shared" si="38"/>
        <v>0.24760532667790566</v>
      </c>
      <c r="Y610" s="7">
        <f t="shared" si="39"/>
        <v>29.580814946613323</v>
      </c>
      <c r="Z610" s="7"/>
      <c r="AA610" s="7"/>
    </row>
    <row r="611" spans="1:27" x14ac:dyDescent="0.2">
      <c r="A611" s="2" t="s">
        <v>269</v>
      </c>
      <c r="B611" s="2">
        <v>2</v>
      </c>
      <c r="C611" s="2">
        <v>234669144</v>
      </c>
      <c r="D611" s="2" t="s">
        <v>22</v>
      </c>
      <c r="E611" s="2" t="s">
        <v>18</v>
      </c>
      <c r="F611" s="2" t="s">
        <v>30</v>
      </c>
      <c r="G611" s="2">
        <v>10</v>
      </c>
      <c r="H611" s="2">
        <v>11840</v>
      </c>
      <c r="I611" s="11">
        <v>8.4388185654008397E-4</v>
      </c>
      <c r="J611" s="12">
        <v>3</v>
      </c>
      <c r="K611" s="12">
        <v>3051</v>
      </c>
      <c r="L611" s="11">
        <v>9.8231827111984298E-4</v>
      </c>
      <c r="M611" s="12">
        <v>37</v>
      </c>
      <c r="N611" s="12">
        <v>2311</v>
      </c>
      <c r="O611" s="11">
        <v>1.5758091993185699E-2</v>
      </c>
      <c r="P611" s="11">
        <v>3.5827858698711502E-6</v>
      </c>
      <c r="Q611" s="11">
        <v>7.2992928429118599E-3</v>
      </c>
      <c r="R611" s="11">
        <v>9.3053340796962498E-3</v>
      </c>
      <c r="S611" s="11">
        <v>1.38436414579758E-4</v>
      </c>
      <c r="T611" s="11">
        <v>1.49142101366456E-2</v>
      </c>
      <c r="U611" s="11">
        <v>-1.47757737220658E-2</v>
      </c>
      <c r="V611" s="7">
        <f t="shared" si="36"/>
        <v>2.5281259797833849E-4</v>
      </c>
      <c r="W611" s="7">
        <f t="shared" si="37"/>
        <v>0.27662001656153989</v>
      </c>
      <c r="X611" s="7">
        <f t="shared" si="38"/>
        <v>0.24760532667790566</v>
      </c>
      <c r="Y611" s="7">
        <f t="shared" si="39"/>
        <v>29.580814946613323</v>
      </c>
      <c r="Z611" s="7"/>
      <c r="AA611" s="7"/>
    </row>
    <row r="612" spans="1:27" x14ac:dyDescent="0.2">
      <c r="A612" s="2" t="s">
        <v>124</v>
      </c>
      <c r="B612" s="2">
        <v>15</v>
      </c>
      <c r="C612" s="2">
        <v>51494237</v>
      </c>
      <c r="D612" s="2" t="s">
        <v>22</v>
      </c>
      <c r="E612" s="2" t="s">
        <v>18</v>
      </c>
      <c r="F612" s="2">
        <v>3</v>
      </c>
      <c r="G612" s="2">
        <v>2484</v>
      </c>
      <c r="H612" s="2">
        <v>9364</v>
      </c>
      <c r="I612" s="11">
        <v>0.209655638082377</v>
      </c>
      <c r="J612" s="12">
        <v>543</v>
      </c>
      <c r="K612" s="12">
        <v>2511</v>
      </c>
      <c r="L612" s="11">
        <v>0.17779960707269199</v>
      </c>
      <c r="M612" s="12">
        <v>428</v>
      </c>
      <c r="N612" s="12">
        <v>1920</v>
      </c>
      <c r="O612" s="11">
        <v>0.18228279386712101</v>
      </c>
      <c r="P612" s="11">
        <v>1.0215305750281799E-3</v>
      </c>
      <c r="Q612" s="11">
        <v>3.3498072183779601E-5</v>
      </c>
      <c r="R612" s="11">
        <v>6.3434941175921601E-4</v>
      </c>
      <c r="S612" s="11">
        <v>-3.1856031009685197E-2</v>
      </c>
      <c r="T612" s="11">
        <v>-2.73728442152558E-2</v>
      </c>
      <c r="U612" s="11">
        <v>-4.4831867944294104E-3</v>
      </c>
      <c r="V612" s="7">
        <f t="shared" si="36"/>
        <v>-12.342786304524983</v>
      </c>
      <c r="W612" s="7">
        <f t="shared" si="37"/>
        <v>-51.369275714845038</v>
      </c>
      <c r="X612" s="7">
        <f t="shared" si="38"/>
        <v>-10.728469639725319</v>
      </c>
      <c r="Y612" s="7">
        <f t="shared" si="39"/>
        <v>-44.017218790786657</v>
      </c>
    </row>
    <row r="613" spans="1:27" x14ac:dyDescent="0.2">
      <c r="A613" s="2" t="s">
        <v>267</v>
      </c>
      <c r="B613" s="2">
        <v>3</v>
      </c>
      <c r="C613" s="2">
        <v>12475557</v>
      </c>
      <c r="D613" s="2" t="s">
        <v>22</v>
      </c>
      <c r="E613" s="2" t="s">
        <v>18</v>
      </c>
      <c r="F613" s="2">
        <v>3</v>
      </c>
      <c r="G613" s="2">
        <v>1525</v>
      </c>
      <c r="H613" s="2">
        <v>10299</v>
      </c>
      <c r="I613" s="11">
        <v>0.128974966170501</v>
      </c>
      <c r="J613" s="12">
        <v>197</v>
      </c>
      <c r="K613" s="12">
        <v>2849</v>
      </c>
      <c r="L613" s="11">
        <v>6.4674983585029502E-2</v>
      </c>
      <c r="M613" s="12">
        <v>239</v>
      </c>
      <c r="N613" s="12">
        <v>2103</v>
      </c>
      <c r="O613" s="11">
        <v>0.102049530315969</v>
      </c>
      <c r="P613" s="11">
        <v>6.5769295238240497E-3</v>
      </c>
      <c r="Q613" s="11">
        <v>4.6153169738681896E-3</v>
      </c>
      <c r="R613" s="11">
        <v>9.1766990298003403E-4</v>
      </c>
      <c r="S613" s="11">
        <v>-6.4299982585471094E-2</v>
      </c>
      <c r="T613" s="11">
        <v>-2.6925435854531402E-2</v>
      </c>
      <c r="U613" s="11">
        <v>-3.7374546730939699E-2</v>
      </c>
      <c r="V613" s="7">
        <f t="shared" si="36"/>
        <v>-12.451688396958042</v>
      </c>
      <c r="W613" s="7">
        <f t="shared" si="37"/>
        <v>-116.14827677398497</v>
      </c>
      <c r="X613" s="7">
        <f t="shared" si="38"/>
        <v>-6.2204352609720024</v>
      </c>
      <c r="Y613" s="7">
        <f t="shared" si="39"/>
        <v>-47.63043644809202</v>
      </c>
    </row>
    <row r="614" spans="1:27" x14ac:dyDescent="0.2">
      <c r="A614" s="2" t="s">
        <v>267</v>
      </c>
      <c r="B614" s="2">
        <v>3</v>
      </c>
      <c r="C614" s="2">
        <v>12475557</v>
      </c>
      <c r="D614" s="2" t="s">
        <v>22</v>
      </c>
      <c r="E614" s="2" t="s">
        <v>18</v>
      </c>
      <c r="F614" s="2">
        <v>3</v>
      </c>
      <c r="G614" s="2">
        <v>1525</v>
      </c>
      <c r="H614" s="2">
        <v>10299</v>
      </c>
      <c r="I614" s="11">
        <v>0.128974966170501</v>
      </c>
      <c r="J614" s="12">
        <v>197</v>
      </c>
      <c r="K614" s="12">
        <v>2849</v>
      </c>
      <c r="L614" s="11">
        <v>6.4674983585029502E-2</v>
      </c>
      <c r="M614" s="12">
        <v>239</v>
      </c>
      <c r="N614" s="12">
        <v>2103</v>
      </c>
      <c r="O614" s="11">
        <v>0.102049530315969</v>
      </c>
      <c r="P614" s="11">
        <v>6.5769295238240497E-3</v>
      </c>
      <c r="Q614" s="11">
        <v>4.6153169738681896E-3</v>
      </c>
      <c r="R614" s="11">
        <v>9.1766990298003403E-4</v>
      </c>
      <c r="S614" s="11">
        <v>-6.4299982585471094E-2</v>
      </c>
      <c r="T614" s="11">
        <v>-2.6925435854531402E-2</v>
      </c>
      <c r="U614" s="11">
        <v>-3.7374546730939699E-2</v>
      </c>
      <c r="V614" s="7">
        <f t="shared" si="36"/>
        <v>-12.451688396958042</v>
      </c>
      <c r="W614" s="7">
        <f t="shared" si="37"/>
        <v>-116.14827677398497</v>
      </c>
      <c r="X614" s="7">
        <f t="shared" si="38"/>
        <v>-6.2204352609720024</v>
      </c>
      <c r="Y614" s="7">
        <f t="shared" si="39"/>
        <v>-47.63043644809202</v>
      </c>
    </row>
    <row r="615" spans="1:27" x14ac:dyDescent="0.2">
      <c r="A615" s="2" t="s">
        <v>43</v>
      </c>
      <c r="B615" s="2">
        <v>2</v>
      </c>
      <c r="C615" s="2">
        <v>138771760</v>
      </c>
      <c r="D615" s="2" t="s">
        <v>22</v>
      </c>
      <c r="E615" s="2" t="s">
        <v>19</v>
      </c>
      <c r="F615" s="2">
        <v>3</v>
      </c>
      <c r="G615" s="2">
        <v>2313</v>
      </c>
      <c r="H615" s="2">
        <v>9477</v>
      </c>
      <c r="I615" s="11">
        <v>0.19618320610687001</v>
      </c>
      <c r="J615" s="12">
        <v>490</v>
      </c>
      <c r="K615" s="12">
        <v>2552</v>
      </c>
      <c r="L615" s="11">
        <v>0.16107823800131499</v>
      </c>
      <c r="M615" s="12">
        <v>813</v>
      </c>
      <c r="N615" s="12">
        <v>1527</v>
      </c>
      <c r="O615" s="11">
        <v>0.34743589743589698</v>
      </c>
      <c r="P615" s="11">
        <v>1.3108637617678101E-3</v>
      </c>
      <c r="Q615" s="11">
        <v>4.6512688239259803E-2</v>
      </c>
      <c r="R615" s="11">
        <v>1.8348320991294499E-2</v>
      </c>
      <c r="S615" s="11">
        <v>-3.5104968105555301E-2</v>
      </c>
      <c r="T615" s="11">
        <v>0.15125269132902699</v>
      </c>
      <c r="U615" s="11">
        <v>-0.18635765943458199</v>
      </c>
      <c r="V615" s="7">
        <f t="shared" si="36"/>
        <v>-12.541651600762361</v>
      </c>
      <c r="W615" s="7">
        <f t="shared" si="37"/>
        <v>-57.668284610347669</v>
      </c>
      <c r="X615" s="7">
        <f t="shared" si="38"/>
        <v>82.223852468716501</v>
      </c>
      <c r="Y615" s="7">
        <f t="shared" si="39"/>
        <v>220.28153018933745</v>
      </c>
    </row>
    <row r="616" spans="1:27" x14ac:dyDescent="0.2">
      <c r="A616" s="2" t="s">
        <v>171</v>
      </c>
      <c r="B616" s="2">
        <v>21</v>
      </c>
      <c r="C616" s="2">
        <v>37444973</v>
      </c>
      <c r="D616" s="2" t="s">
        <v>22</v>
      </c>
      <c r="E616" s="2" t="s">
        <v>18</v>
      </c>
      <c r="F616" s="2">
        <v>3</v>
      </c>
      <c r="G616" s="2">
        <v>1364</v>
      </c>
      <c r="H616" s="2">
        <v>10488</v>
      </c>
      <c r="I616" s="11">
        <v>0.115086061424232</v>
      </c>
      <c r="J616" s="12">
        <v>74</v>
      </c>
      <c r="K616" s="12">
        <v>2980</v>
      </c>
      <c r="L616" s="11">
        <v>2.4230517354289501E-2</v>
      </c>
      <c r="M616" s="12">
        <v>351</v>
      </c>
      <c r="N616" s="12">
        <v>1997</v>
      </c>
      <c r="O616" s="11">
        <v>0.14948892674616701</v>
      </c>
      <c r="P616" s="11">
        <v>1.54277129093908E-2</v>
      </c>
      <c r="Q616" s="11">
        <v>5.3189307914100398E-2</v>
      </c>
      <c r="R616" s="11">
        <v>1.538247772635E-3</v>
      </c>
      <c r="S616" s="11">
        <v>-9.0855544069942701E-2</v>
      </c>
      <c r="T616" s="11">
        <v>3.4402865321934803E-2</v>
      </c>
      <c r="U616" s="11">
        <v>-0.12525840939187699</v>
      </c>
      <c r="V616" s="7">
        <f t="shared" si="36"/>
        <v>-12.657683562885577</v>
      </c>
      <c r="W616" s="7">
        <f t="shared" si="37"/>
        <v>-169.05340457699944</v>
      </c>
      <c r="X616" s="7">
        <f t="shared" si="38"/>
        <v>9.1021376855787857</v>
      </c>
      <c r="Y616" s="7">
        <f t="shared" si="39"/>
        <v>59.70359295829121</v>
      </c>
    </row>
    <row r="617" spans="1:27" x14ac:dyDescent="0.2">
      <c r="A617" s="2" t="s">
        <v>366</v>
      </c>
      <c r="B617" s="2">
        <v>21</v>
      </c>
      <c r="C617" s="2">
        <v>37445313</v>
      </c>
      <c r="D617" s="2" t="s">
        <v>22</v>
      </c>
      <c r="E617" s="2" t="s">
        <v>18</v>
      </c>
      <c r="F617" s="2">
        <v>3</v>
      </c>
      <c r="G617" s="2">
        <v>1368</v>
      </c>
      <c r="H617" s="2">
        <v>10478</v>
      </c>
      <c r="I617" s="11">
        <v>0.11548201924700301</v>
      </c>
      <c r="J617" s="12">
        <v>74</v>
      </c>
      <c r="K617" s="12">
        <v>2972</v>
      </c>
      <c r="L617" s="11">
        <v>2.4294156270518698E-2</v>
      </c>
      <c r="M617" s="12">
        <v>352</v>
      </c>
      <c r="N617" s="12">
        <v>1996</v>
      </c>
      <c r="O617" s="11">
        <v>0.149914821124361</v>
      </c>
      <c r="P617" s="11">
        <v>1.54699232303461E-2</v>
      </c>
      <c r="Q617" s="11">
        <v>5.3328452391685301E-2</v>
      </c>
      <c r="R617" s="11">
        <v>1.53702298345193E-3</v>
      </c>
      <c r="S617" s="11">
        <v>-9.1187862976484499E-2</v>
      </c>
      <c r="T617" s="11">
        <v>3.4432801877357901E-2</v>
      </c>
      <c r="U617" s="11">
        <v>-0.12562066485384199</v>
      </c>
      <c r="V617" s="7">
        <f t="shared" si="36"/>
        <v>-12.74589074046879</v>
      </c>
      <c r="W617" s="7">
        <f t="shared" si="37"/>
        <v>-169.62983521249981</v>
      </c>
      <c r="X617" s="7">
        <f t="shared" si="38"/>
        <v>9.1383568233839814</v>
      </c>
      <c r="Y617" s="7">
        <f t="shared" si="39"/>
        <v>59.72724693133199</v>
      </c>
    </row>
    <row r="618" spans="1:27" x14ac:dyDescent="0.2">
      <c r="A618" s="2" t="s">
        <v>236</v>
      </c>
      <c r="B618" s="2">
        <v>5</v>
      </c>
      <c r="C618" s="2">
        <v>162909214</v>
      </c>
      <c r="D618" s="2" t="s">
        <v>22</v>
      </c>
      <c r="E618" s="2" t="s">
        <v>18</v>
      </c>
      <c r="F618" s="2">
        <v>3</v>
      </c>
      <c r="G618" s="2">
        <v>1452</v>
      </c>
      <c r="H618" s="2">
        <v>10298</v>
      </c>
      <c r="I618" s="11">
        <v>0.123574468085106</v>
      </c>
      <c r="J618" s="12">
        <v>144</v>
      </c>
      <c r="K618" s="12">
        <v>2866</v>
      </c>
      <c r="L618" s="11">
        <v>4.7840531561461799E-2</v>
      </c>
      <c r="M618" s="12">
        <v>183</v>
      </c>
      <c r="N618" s="12">
        <v>2137</v>
      </c>
      <c r="O618" s="11">
        <v>7.8879310344827605E-2</v>
      </c>
      <c r="P618" s="11">
        <v>9.6552753644836304E-3</v>
      </c>
      <c r="Q618" s="11">
        <v>4.11230650068362E-3</v>
      </c>
      <c r="R618" s="11">
        <v>2.6784482115158599E-3</v>
      </c>
      <c r="S618" s="11">
        <v>-7.5733936523644602E-2</v>
      </c>
      <c r="T618" s="11">
        <v>-4.4695157740278803E-2</v>
      </c>
      <c r="U618" s="11">
        <v>-3.1038778783365799E-2</v>
      </c>
      <c r="V618" s="7">
        <f t="shared" si="36"/>
        <v>-12.981932702433658</v>
      </c>
      <c r="W618" s="7">
        <f t="shared" si="37"/>
        <v>-138.48594034485475</v>
      </c>
      <c r="X618" s="7">
        <f t="shared" si="38"/>
        <v>-9.0487035620412541</v>
      </c>
      <c r="Y618" s="7">
        <f t="shared" si="39"/>
        <v>-80.341611918515568</v>
      </c>
    </row>
    <row r="619" spans="1:27" x14ac:dyDescent="0.2">
      <c r="A619" s="2" t="s">
        <v>269</v>
      </c>
      <c r="B619" s="2">
        <v>2</v>
      </c>
      <c r="C619" s="2">
        <v>234669144</v>
      </c>
      <c r="D619" s="2" t="s">
        <v>22</v>
      </c>
      <c r="E619" s="2" t="s">
        <v>18</v>
      </c>
      <c r="F619" s="2" t="s">
        <v>30</v>
      </c>
      <c r="G619" s="2">
        <v>10</v>
      </c>
      <c r="H619" s="2">
        <v>11840</v>
      </c>
      <c r="I619" s="11">
        <v>8.4388185654008397E-4</v>
      </c>
      <c r="J619" s="12">
        <v>3</v>
      </c>
      <c r="K619" s="12">
        <v>3051</v>
      </c>
      <c r="L619" s="11">
        <v>9.8231827111984298E-4</v>
      </c>
      <c r="M619" s="12">
        <v>37</v>
      </c>
      <c r="N619" s="12">
        <v>2311</v>
      </c>
      <c r="O619" s="11">
        <v>1.5758091993185699E-2</v>
      </c>
      <c r="P619" s="11">
        <v>3.5977882678617201E-6</v>
      </c>
      <c r="Q619" s="11">
        <v>7.2992928429118599E-3</v>
      </c>
      <c r="R619" s="11">
        <v>9.3062000374108892E-3</v>
      </c>
      <c r="S619" s="11">
        <v>1.38436414579758E-4</v>
      </c>
      <c r="T619" s="11">
        <v>1.49142101366456E-2</v>
      </c>
      <c r="U619" s="11">
        <v>-1.47757737220658E-2</v>
      </c>
      <c r="V619" s="7">
        <f t="shared" si="36"/>
        <v>2.5281259797833849E-4</v>
      </c>
      <c r="W619" s="7">
        <f t="shared" si="37"/>
        <v>0.27662001656153989</v>
      </c>
      <c r="X619" s="7">
        <f t="shared" si="38"/>
        <v>0.24760532667790566</v>
      </c>
      <c r="Y619" s="7">
        <f t="shared" si="39"/>
        <v>29.580814946613323</v>
      </c>
      <c r="Z619" s="7"/>
      <c r="AA619" s="7"/>
    </row>
    <row r="620" spans="1:27" x14ac:dyDescent="0.2">
      <c r="A620" s="2" t="s">
        <v>73</v>
      </c>
      <c r="B620" s="2">
        <v>4</v>
      </c>
      <c r="C620" s="2">
        <v>70499234</v>
      </c>
      <c r="D620" s="2" t="s">
        <v>22</v>
      </c>
      <c r="E620" s="2" t="s">
        <v>19</v>
      </c>
      <c r="F620" s="2">
        <v>3</v>
      </c>
      <c r="G620" s="2">
        <v>1562</v>
      </c>
      <c r="H620" s="2">
        <v>10268</v>
      </c>
      <c r="I620" s="11">
        <v>0.13203719357565499</v>
      </c>
      <c r="J620" s="12">
        <v>200</v>
      </c>
      <c r="K620" s="12">
        <v>2852</v>
      </c>
      <c r="L620" s="11">
        <v>6.5530799475753604E-2</v>
      </c>
      <c r="M620" s="12">
        <v>706</v>
      </c>
      <c r="N620" s="12">
        <v>1638</v>
      </c>
      <c r="O620" s="11">
        <v>0.30119453924914702</v>
      </c>
      <c r="P620" s="11">
        <v>6.9080637677069196E-3</v>
      </c>
      <c r="Q620" s="11">
        <v>9.7668187546729096E-2</v>
      </c>
      <c r="R620" s="11">
        <v>2.9384286323039702E-2</v>
      </c>
      <c r="S620" s="11">
        <v>-6.65063940999015E-2</v>
      </c>
      <c r="T620" s="11">
        <v>0.169157345673492</v>
      </c>
      <c r="U620" s="11">
        <v>-0.235663739773393</v>
      </c>
      <c r="V620" s="7">
        <f t="shared" si="36"/>
        <v>-13.139534807403559</v>
      </c>
      <c r="W620" s="7">
        <f t="shared" si="37"/>
        <v>-119.87325339239921</v>
      </c>
      <c r="X620" s="7">
        <f t="shared" si="38"/>
        <v>73.284329986170988</v>
      </c>
      <c r="Y620" s="7">
        <f t="shared" si="39"/>
        <v>265.03036136081306</v>
      </c>
    </row>
    <row r="621" spans="1:27" x14ac:dyDescent="0.2">
      <c r="A621" s="2" t="s">
        <v>315</v>
      </c>
      <c r="B621" s="2">
        <v>13</v>
      </c>
      <c r="C621" s="2">
        <v>47471478</v>
      </c>
      <c r="D621" s="2" t="s">
        <v>22</v>
      </c>
      <c r="E621" s="2" t="s">
        <v>18</v>
      </c>
      <c r="F621" s="2">
        <v>3</v>
      </c>
      <c r="G621" s="2">
        <v>4891</v>
      </c>
      <c r="H621" s="2">
        <v>6907</v>
      </c>
      <c r="I621" s="11">
        <v>0.41456179013392103</v>
      </c>
      <c r="J621" s="12">
        <v>1209</v>
      </c>
      <c r="K621" s="12">
        <v>1837</v>
      </c>
      <c r="L621" s="11">
        <v>0.39691398555482599</v>
      </c>
      <c r="M621" s="12">
        <v>876</v>
      </c>
      <c r="N621" s="12">
        <v>1462</v>
      </c>
      <c r="O621" s="11">
        <v>0.37467921300256601</v>
      </c>
      <c r="P621" s="11">
        <v>2.0983584538125701E-4</v>
      </c>
      <c r="Q621" s="11">
        <v>5.11860260621111E-4</v>
      </c>
      <c r="R621" s="11">
        <v>9.0906682039271203E-4</v>
      </c>
      <c r="S621" s="11">
        <v>-1.7647804579095001E-2</v>
      </c>
      <c r="T621" s="11">
        <v>-3.98825771313547E-2</v>
      </c>
      <c r="U621" s="11">
        <v>2.22347725522597E-2</v>
      </c>
      <c r="V621" s="7">
        <f t="shared" si="36"/>
        <v>-14.320765910024569</v>
      </c>
      <c r="W621" s="7">
        <f t="shared" si="37"/>
        <v>-20.974843248165563</v>
      </c>
      <c r="X621" s="7">
        <f t="shared" si="38"/>
        <v>-31.476965182818951</v>
      </c>
      <c r="Y621" s="7">
        <f t="shared" si="39"/>
        <v>-48.288189079891076</v>
      </c>
    </row>
    <row r="622" spans="1:27" x14ac:dyDescent="0.2">
      <c r="A622" s="2" t="s">
        <v>315</v>
      </c>
      <c r="B622" s="2">
        <v>13</v>
      </c>
      <c r="C622" s="2">
        <v>47471478</v>
      </c>
      <c r="D622" s="2" t="s">
        <v>22</v>
      </c>
      <c r="E622" s="2" t="s">
        <v>18</v>
      </c>
      <c r="F622" s="2">
        <v>3</v>
      </c>
      <c r="G622" s="2">
        <v>4891</v>
      </c>
      <c r="H622" s="2">
        <v>6907</v>
      </c>
      <c r="I622" s="11">
        <v>0.41456179013392103</v>
      </c>
      <c r="J622" s="12">
        <v>1209</v>
      </c>
      <c r="K622" s="12">
        <v>1837</v>
      </c>
      <c r="L622" s="11">
        <v>0.39691398555482599</v>
      </c>
      <c r="M622" s="12">
        <v>876</v>
      </c>
      <c r="N622" s="12">
        <v>1462</v>
      </c>
      <c r="O622" s="11">
        <v>0.37467921300256601</v>
      </c>
      <c r="P622" s="11">
        <v>2.0983584538125701E-4</v>
      </c>
      <c r="Q622" s="11">
        <v>5.11860260621111E-4</v>
      </c>
      <c r="R622" s="11">
        <v>9.0906682039271203E-4</v>
      </c>
      <c r="S622" s="11">
        <v>-1.7647804579095001E-2</v>
      </c>
      <c r="T622" s="11">
        <v>-3.98825771313547E-2</v>
      </c>
      <c r="U622" s="11">
        <v>2.22347725522597E-2</v>
      </c>
      <c r="V622" s="7">
        <f t="shared" si="36"/>
        <v>-14.320765910024569</v>
      </c>
      <c r="W622" s="7">
        <f t="shared" si="37"/>
        <v>-20.974843248165563</v>
      </c>
      <c r="X622" s="7">
        <f t="shared" si="38"/>
        <v>-31.476965182818951</v>
      </c>
      <c r="Y622" s="7">
        <f t="shared" si="39"/>
        <v>-48.288189079891076</v>
      </c>
    </row>
    <row r="623" spans="1:27" x14ac:dyDescent="0.2">
      <c r="A623" s="2" t="s">
        <v>315</v>
      </c>
      <c r="B623" s="2">
        <v>13</v>
      </c>
      <c r="C623" s="2">
        <v>47471478</v>
      </c>
      <c r="D623" s="2" t="s">
        <v>22</v>
      </c>
      <c r="E623" s="2" t="s">
        <v>18</v>
      </c>
      <c r="F623" s="2">
        <v>3</v>
      </c>
      <c r="G623" s="2">
        <v>4891</v>
      </c>
      <c r="H623" s="2">
        <v>6907</v>
      </c>
      <c r="I623" s="11">
        <v>0.41456179013392103</v>
      </c>
      <c r="J623" s="12">
        <v>1209</v>
      </c>
      <c r="K623" s="12">
        <v>1837</v>
      </c>
      <c r="L623" s="11">
        <v>0.39691398555482599</v>
      </c>
      <c r="M623" s="12">
        <v>876</v>
      </c>
      <c r="N623" s="12">
        <v>1462</v>
      </c>
      <c r="O623" s="11">
        <v>0.37467921300256601</v>
      </c>
      <c r="P623" s="11">
        <v>2.0983584538125701E-4</v>
      </c>
      <c r="Q623" s="11">
        <v>5.11860260621111E-4</v>
      </c>
      <c r="R623" s="11">
        <v>9.0906682039271203E-4</v>
      </c>
      <c r="S623" s="11">
        <v>-1.7647804579095001E-2</v>
      </c>
      <c r="T623" s="11">
        <v>-3.98825771313547E-2</v>
      </c>
      <c r="U623" s="11">
        <v>2.22347725522597E-2</v>
      </c>
      <c r="V623" s="7">
        <f t="shared" si="36"/>
        <v>-14.320765910024569</v>
      </c>
      <c r="W623" s="7">
        <f t="shared" si="37"/>
        <v>-20.974843248165563</v>
      </c>
      <c r="X623" s="7">
        <f t="shared" si="38"/>
        <v>-31.476965182818951</v>
      </c>
      <c r="Y623" s="7">
        <f t="shared" si="39"/>
        <v>-48.288189079891076</v>
      </c>
    </row>
    <row r="624" spans="1:27" x14ac:dyDescent="0.2">
      <c r="A624" s="2" t="s">
        <v>131</v>
      </c>
      <c r="B624" s="2">
        <v>16</v>
      </c>
      <c r="C624" s="2">
        <v>16089441</v>
      </c>
      <c r="D624" s="2" t="s">
        <v>22</v>
      </c>
      <c r="E624" s="2" t="s">
        <v>19</v>
      </c>
      <c r="F624" s="2">
        <v>3</v>
      </c>
      <c r="G624" s="2">
        <v>1438</v>
      </c>
      <c r="H624" s="2">
        <v>10396</v>
      </c>
      <c r="I624" s="11">
        <v>0.121514280885584</v>
      </c>
      <c r="J624" s="12">
        <v>52</v>
      </c>
      <c r="K624" s="12">
        <v>2998</v>
      </c>
      <c r="L624" s="11">
        <v>1.7049180327868899E-2</v>
      </c>
      <c r="M624" s="12">
        <v>172</v>
      </c>
      <c r="N624" s="12">
        <v>2174</v>
      </c>
      <c r="O624" s="11">
        <v>7.3316283034953106E-2</v>
      </c>
      <c r="P624" s="11">
        <v>1.9736825190488399E-2</v>
      </c>
      <c r="Q624" s="11">
        <v>1.95537662332665E-2</v>
      </c>
      <c r="R624" s="11">
        <v>3.1868117880950999E-3</v>
      </c>
      <c r="S624" s="11">
        <v>-0.104465100557715</v>
      </c>
      <c r="T624" s="11">
        <v>-4.8197997850630801E-2</v>
      </c>
      <c r="U624" s="11">
        <v>-5.62671027070843E-2</v>
      </c>
      <c r="V624" s="7">
        <f t="shared" si="36"/>
        <v>-14.475045909288411</v>
      </c>
      <c r="W624" s="7">
        <f t="shared" si="37"/>
        <v>-194.4551552061418</v>
      </c>
      <c r="X624" s="7">
        <f t="shared" si="38"/>
        <v>-9.3904431010792511</v>
      </c>
      <c r="Y624" s="7">
        <f t="shared" si="39"/>
        <v>-87.005552600182526</v>
      </c>
    </row>
    <row r="625" spans="1:25" x14ac:dyDescent="0.2">
      <c r="A625" s="2" t="s">
        <v>285</v>
      </c>
      <c r="B625" s="2">
        <v>22</v>
      </c>
      <c r="C625" s="2">
        <v>19952132</v>
      </c>
      <c r="D625" s="2" t="s">
        <v>22</v>
      </c>
      <c r="E625" s="2" t="s">
        <v>18</v>
      </c>
      <c r="F625" s="2">
        <v>4</v>
      </c>
      <c r="G625" s="2">
        <v>2852</v>
      </c>
      <c r="H625" s="2">
        <v>8986</v>
      </c>
      <c r="I625" s="11">
        <v>0.24091907416793401</v>
      </c>
      <c r="J625" s="12">
        <v>632</v>
      </c>
      <c r="K625" s="12">
        <v>2418</v>
      </c>
      <c r="L625" s="11">
        <v>0.20721311475409801</v>
      </c>
      <c r="M625" s="12">
        <v>392</v>
      </c>
      <c r="N625" s="12">
        <v>1954</v>
      </c>
      <c r="O625" s="11">
        <v>0.16709292412617199</v>
      </c>
      <c r="P625" s="11">
        <v>1.0324195196302901E-3</v>
      </c>
      <c r="Q625" s="11">
        <v>2.57260857533115E-3</v>
      </c>
      <c r="R625" s="11">
        <v>4.2650941049945396E-3</v>
      </c>
      <c r="S625" s="11">
        <v>-3.3705959413835397E-2</v>
      </c>
      <c r="T625" s="11">
        <v>-7.3826150041761504E-2</v>
      </c>
      <c r="U625" s="11">
        <v>4.0120190627926197E-2</v>
      </c>
      <c r="V625" s="7">
        <f t="shared" si="36"/>
        <v>-15.104725371839496</v>
      </c>
      <c r="W625" s="7">
        <f t="shared" si="37"/>
        <v>-52.307193455832461</v>
      </c>
      <c r="X625" s="7">
        <f t="shared" si="38"/>
        <v>-30.121955004899817</v>
      </c>
      <c r="Y625" s="7">
        <f t="shared" si="39"/>
        <v>-117.53034507862424</v>
      </c>
    </row>
    <row r="626" spans="1:25" x14ac:dyDescent="0.2">
      <c r="A626" s="2" t="s">
        <v>285</v>
      </c>
      <c r="B626" s="2">
        <v>22</v>
      </c>
      <c r="C626" s="2">
        <v>19952132</v>
      </c>
      <c r="D626" s="2" t="s">
        <v>22</v>
      </c>
      <c r="E626" s="2" t="s">
        <v>18</v>
      </c>
      <c r="F626" s="2">
        <v>3</v>
      </c>
      <c r="G626" s="2">
        <v>2852</v>
      </c>
      <c r="H626" s="2">
        <v>8986</v>
      </c>
      <c r="I626" s="11">
        <v>0.24091907416793401</v>
      </c>
      <c r="J626" s="12">
        <v>632</v>
      </c>
      <c r="K626" s="12">
        <v>2418</v>
      </c>
      <c r="L626" s="11">
        <v>0.20721311475409801</v>
      </c>
      <c r="M626" s="12">
        <v>392</v>
      </c>
      <c r="N626" s="12">
        <v>1954</v>
      </c>
      <c r="O626" s="11">
        <v>0.16709292412617199</v>
      </c>
      <c r="P626" s="11">
        <v>1.0324195196302901E-3</v>
      </c>
      <c r="Q626" s="11">
        <v>2.57260857533115E-3</v>
      </c>
      <c r="R626" s="11">
        <v>4.2650941049945396E-3</v>
      </c>
      <c r="S626" s="11">
        <v>-3.3705959413835397E-2</v>
      </c>
      <c r="T626" s="11">
        <v>-7.3826150041761504E-2</v>
      </c>
      <c r="U626" s="11">
        <v>4.0120190627926197E-2</v>
      </c>
      <c r="V626" s="7">
        <f t="shared" si="36"/>
        <v>-15.104725371839496</v>
      </c>
      <c r="W626" s="7">
        <f t="shared" si="37"/>
        <v>-52.307193455832461</v>
      </c>
      <c r="X626" s="7">
        <f t="shared" si="38"/>
        <v>-30.121955004899817</v>
      </c>
      <c r="Y626" s="7">
        <f t="shared" si="39"/>
        <v>-117.53034507862424</v>
      </c>
    </row>
    <row r="627" spans="1:25" x14ac:dyDescent="0.2">
      <c r="A627" s="2" t="s">
        <v>285</v>
      </c>
      <c r="B627" s="2">
        <v>22</v>
      </c>
      <c r="C627" s="2">
        <v>19952132</v>
      </c>
      <c r="D627" s="2" t="s">
        <v>22</v>
      </c>
      <c r="E627" s="2" t="s">
        <v>18</v>
      </c>
      <c r="F627" s="2">
        <v>3</v>
      </c>
      <c r="G627" s="2">
        <v>2852</v>
      </c>
      <c r="H627" s="2">
        <v>8986</v>
      </c>
      <c r="I627" s="11">
        <v>0.24091907416793401</v>
      </c>
      <c r="J627" s="12">
        <v>632</v>
      </c>
      <c r="K627" s="12">
        <v>2418</v>
      </c>
      <c r="L627" s="11">
        <v>0.20721311475409801</v>
      </c>
      <c r="M627" s="12">
        <v>392</v>
      </c>
      <c r="N627" s="12">
        <v>1954</v>
      </c>
      <c r="O627" s="11">
        <v>0.16709292412617199</v>
      </c>
      <c r="P627" s="11">
        <v>1.0324195196302901E-3</v>
      </c>
      <c r="Q627" s="11">
        <v>2.57260857533115E-3</v>
      </c>
      <c r="R627" s="11">
        <v>4.2650941049945396E-3</v>
      </c>
      <c r="S627" s="11">
        <v>-3.3705959413835397E-2</v>
      </c>
      <c r="T627" s="11">
        <v>-7.3826150041761504E-2</v>
      </c>
      <c r="U627" s="11">
        <v>4.0120190627926197E-2</v>
      </c>
      <c r="V627" s="7">
        <f t="shared" si="36"/>
        <v>-15.104725371839496</v>
      </c>
      <c r="W627" s="7">
        <f t="shared" si="37"/>
        <v>-52.307193455832461</v>
      </c>
      <c r="X627" s="7">
        <f t="shared" si="38"/>
        <v>-30.121955004899817</v>
      </c>
      <c r="Y627" s="7">
        <f t="shared" si="39"/>
        <v>-117.53034507862424</v>
      </c>
    </row>
    <row r="628" spans="1:25" x14ac:dyDescent="0.2">
      <c r="A628" s="2" t="s">
        <v>285</v>
      </c>
      <c r="B628" s="2">
        <v>22</v>
      </c>
      <c r="C628" s="2">
        <v>19952132</v>
      </c>
      <c r="D628" s="2" t="s">
        <v>22</v>
      </c>
      <c r="E628" s="2" t="s">
        <v>18</v>
      </c>
      <c r="F628" s="2">
        <v>3</v>
      </c>
      <c r="G628" s="2">
        <v>2852</v>
      </c>
      <c r="H628" s="2">
        <v>8986</v>
      </c>
      <c r="I628" s="11">
        <v>0.24091907416793401</v>
      </c>
      <c r="J628" s="12">
        <v>632</v>
      </c>
      <c r="K628" s="12">
        <v>2418</v>
      </c>
      <c r="L628" s="11">
        <v>0.20721311475409801</v>
      </c>
      <c r="M628" s="12">
        <v>392</v>
      </c>
      <c r="N628" s="12">
        <v>1954</v>
      </c>
      <c r="O628" s="11">
        <v>0.16709292412617199</v>
      </c>
      <c r="P628" s="11">
        <v>1.0324195196302901E-3</v>
      </c>
      <c r="Q628" s="11">
        <v>2.57260857533115E-3</v>
      </c>
      <c r="R628" s="11">
        <v>4.2650941049945396E-3</v>
      </c>
      <c r="S628" s="11">
        <v>-3.3705959413835397E-2</v>
      </c>
      <c r="T628" s="11">
        <v>-7.3826150041761504E-2</v>
      </c>
      <c r="U628" s="11">
        <v>4.0120190627926197E-2</v>
      </c>
      <c r="V628" s="7">
        <f t="shared" si="36"/>
        <v>-15.104725371839496</v>
      </c>
      <c r="W628" s="7">
        <f t="shared" si="37"/>
        <v>-52.307193455832461</v>
      </c>
      <c r="X628" s="7">
        <f t="shared" si="38"/>
        <v>-30.121955004899817</v>
      </c>
      <c r="Y628" s="7">
        <f t="shared" si="39"/>
        <v>-117.53034507862424</v>
      </c>
    </row>
    <row r="629" spans="1:25" x14ac:dyDescent="0.2">
      <c r="A629" s="2" t="s">
        <v>186</v>
      </c>
      <c r="B629" s="2">
        <v>20</v>
      </c>
      <c r="C629" s="2">
        <v>39792063</v>
      </c>
      <c r="D629" s="2" t="s">
        <v>22</v>
      </c>
      <c r="E629" s="2" t="s">
        <v>19</v>
      </c>
      <c r="F629" s="2">
        <v>3</v>
      </c>
      <c r="G629" s="2">
        <v>1972</v>
      </c>
      <c r="H629" s="2">
        <v>9868</v>
      </c>
      <c r="I629" s="11">
        <v>0.16655405405405399</v>
      </c>
      <c r="J629" s="12">
        <v>343</v>
      </c>
      <c r="K629" s="12">
        <v>2709</v>
      </c>
      <c r="L629" s="11">
        <v>0.11238532110091699</v>
      </c>
      <c r="M629" s="12">
        <v>288</v>
      </c>
      <c r="N629" s="12">
        <v>2060</v>
      </c>
      <c r="O629" s="11">
        <v>0.12265758091993199</v>
      </c>
      <c r="P629" s="11">
        <v>3.6417114353401998E-3</v>
      </c>
      <c r="Q629" s="11">
        <v>2.5128000461149803E-4</v>
      </c>
      <c r="R629" s="11">
        <v>1.9871606645256402E-3</v>
      </c>
      <c r="S629" s="11">
        <v>-5.4168732953136602E-2</v>
      </c>
      <c r="T629" s="11">
        <v>-4.3896473134122198E-2</v>
      </c>
      <c r="U629" s="11">
        <v>-1.02722598190144E-2</v>
      </c>
      <c r="V629" s="7">
        <f t="shared" si="36"/>
        <v>-15.10979252288452</v>
      </c>
      <c r="W629" s="7">
        <f t="shared" si="37"/>
        <v>-93.227673383389487</v>
      </c>
      <c r="X629" s="7">
        <f t="shared" si="38"/>
        <v>-12.695370764711074</v>
      </c>
      <c r="Y629" s="7">
        <f t="shared" si="39"/>
        <v>-75.097575503532923</v>
      </c>
    </row>
    <row r="630" spans="1:25" x14ac:dyDescent="0.2">
      <c r="A630" s="2" t="s">
        <v>102</v>
      </c>
      <c r="B630" s="2">
        <v>8</v>
      </c>
      <c r="C630" s="2">
        <v>18258316</v>
      </c>
      <c r="D630" s="2" t="s">
        <v>22</v>
      </c>
      <c r="E630" s="2" t="s">
        <v>19</v>
      </c>
      <c r="F630" s="2">
        <v>3</v>
      </c>
      <c r="G630" s="2">
        <v>5099</v>
      </c>
      <c r="H630" s="2">
        <v>6753</v>
      </c>
      <c r="I630" s="11">
        <v>0.43022274721566001</v>
      </c>
      <c r="J630" s="12">
        <v>1259</v>
      </c>
      <c r="K630" s="12">
        <v>1795</v>
      </c>
      <c r="L630" s="11">
        <v>0.412246234446627</v>
      </c>
      <c r="M630" s="12">
        <v>879</v>
      </c>
      <c r="N630" s="12">
        <v>1469</v>
      </c>
      <c r="O630" s="11">
        <v>0.37436115843270901</v>
      </c>
      <c r="P630" s="11">
        <v>2.1522193594414299E-4</v>
      </c>
      <c r="Q630" s="11">
        <v>1.4748423514617799E-3</v>
      </c>
      <c r="R630" s="11">
        <v>1.76678180965406E-3</v>
      </c>
      <c r="S630" s="11">
        <v>-1.79765127690324E-2</v>
      </c>
      <c r="T630" s="11">
        <v>-5.5861588782951097E-2</v>
      </c>
      <c r="U630" s="11">
        <v>3.7885076013918703E-2</v>
      </c>
      <c r="V630" s="7">
        <f t="shared" si="36"/>
        <v>-15.144654406366337</v>
      </c>
      <c r="W630" s="7">
        <f t="shared" si="37"/>
        <v>-20.808371131699673</v>
      </c>
      <c r="X630" s="7">
        <f t="shared" si="38"/>
        <v>-44.945335278709834</v>
      </c>
      <c r="Y630" s="7">
        <f t="shared" si="39"/>
        <v>-66.777842287192158</v>
      </c>
    </row>
    <row r="631" spans="1:25" x14ac:dyDescent="0.2">
      <c r="A631" s="2" t="s">
        <v>309</v>
      </c>
      <c r="B631" s="2">
        <v>17</v>
      </c>
      <c r="C631" s="2">
        <v>45360730</v>
      </c>
      <c r="D631" s="2" t="s">
        <v>22</v>
      </c>
      <c r="E631" s="2" t="s">
        <v>19</v>
      </c>
      <c r="F631" s="2">
        <v>3</v>
      </c>
      <c r="G631" s="2">
        <v>1882</v>
      </c>
      <c r="H631" s="2">
        <v>9968</v>
      </c>
      <c r="I631" s="11">
        <v>0.15881856540084399</v>
      </c>
      <c r="J631" s="12">
        <v>300</v>
      </c>
      <c r="K631" s="12">
        <v>2754</v>
      </c>
      <c r="L631" s="11">
        <v>9.8231827111984305E-2</v>
      </c>
      <c r="M631" s="12">
        <v>237</v>
      </c>
      <c r="N631" s="12">
        <v>2109</v>
      </c>
      <c r="O631" s="11">
        <v>0.101023017902813</v>
      </c>
      <c r="P631" s="11">
        <v>4.7855558714743297E-3</v>
      </c>
      <c r="Q631" s="11">
        <v>2.1374577170441E-5</v>
      </c>
      <c r="R631" s="11">
        <v>3.6286501581476202E-3</v>
      </c>
      <c r="S631" s="11">
        <v>-6.0586738288859597E-2</v>
      </c>
      <c r="T631" s="11">
        <v>-5.7795547498030599E-2</v>
      </c>
      <c r="U631" s="11">
        <v>-2.7911907908290301E-3</v>
      </c>
      <c r="V631" s="7">
        <f t="shared" si="36"/>
        <v>-15.573844858223387</v>
      </c>
      <c r="W631" s="7">
        <f t="shared" si="37"/>
        <v>-105.59963171949596</v>
      </c>
      <c r="X631" s="7">
        <f t="shared" si="38"/>
        <v>-15.017686569790085</v>
      </c>
      <c r="Y631" s="7">
        <f t="shared" si="39"/>
        <v>-100.57340842627187</v>
      </c>
    </row>
    <row r="632" spans="1:25" x14ac:dyDescent="0.2">
      <c r="A632" s="2" t="s">
        <v>219</v>
      </c>
      <c r="B632" s="2">
        <v>16</v>
      </c>
      <c r="C632" s="2">
        <v>16119024</v>
      </c>
      <c r="D632" s="2" t="s">
        <v>22</v>
      </c>
      <c r="E632" s="2" t="s">
        <v>19</v>
      </c>
      <c r="F632" s="2">
        <v>3</v>
      </c>
      <c r="G632" s="2">
        <v>1809</v>
      </c>
      <c r="H632" s="2">
        <v>10041</v>
      </c>
      <c r="I632" s="11">
        <v>0.15265822784810101</v>
      </c>
      <c r="J632" s="12">
        <v>259</v>
      </c>
      <c r="K632" s="12">
        <v>2791</v>
      </c>
      <c r="L632" s="11">
        <v>8.49180327868852E-2</v>
      </c>
      <c r="M632" s="12">
        <v>514</v>
      </c>
      <c r="N632" s="12">
        <v>1822</v>
      </c>
      <c r="O632" s="11">
        <v>0.22003424657534201</v>
      </c>
      <c r="P632" s="11">
        <v>6.24980101307637E-3</v>
      </c>
      <c r="Q632" s="11">
        <v>3.6477466158835098E-2</v>
      </c>
      <c r="R632" s="11">
        <v>4.5599296046905397E-3</v>
      </c>
      <c r="S632" s="11">
        <v>-6.7740195061215994E-2</v>
      </c>
      <c r="T632" s="11">
        <v>6.7376018727241194E-2</v>
      </c>
      <c r="U632" s="11">
        <v>-0.13511621378845701</v>
      </c>
      <c r="V632" s="7">
        <f t="shared" si="36"/>
        <v>-16.093462237328211</v>
      </c>
      <c r="W632" s="7">
        <f t="shared" si="37"/>
        <v>-119.3869278851034</v>
      </c>
      <c r="X632" s="7">
        <f t="shared" si="38"/>
        <v>25.110535136255688</v>
      </c>
      <c r="Y632" s="7">
        <f t="shared" si="39"/>
        <v>109.64150231822636</v>
      </c>
    </row>
    <row r="633" spans="1:25" x14ac:dyDescent="0.2">
      <c r="A633" s="2" t="s">
        <v>341</v>
      </c>
      <c r="B633" s="2">
        <v>4</v>
      </c>
      <c r="C633" s="2">
        <v>100333267</v>
      </c>
      <c r="D633" s="2" t="s">
        <v>22</v>
      </c>
      <c r="E633" s="2" t="s">
        <v>19</v>
      </c>
      <c r="F633" s="2">
        <v>3</v>
      </c>
      <c r="G633" s="2">
        <v>2464</v>
      </c>
      <c r="H633" s="2">
        <v>9378</v>
      </c>
      <c r="I633" s="11">
        <v>0.208072960648539</v>
      </c>
      <c r="J633" s="12">
        <v>500</v>
      </c>
      <c r="K633" s="12">
        <v>2548</v>
      </c>
      <c r="L633" s="11">
        <v>0.16404199475065601</v>
      </c>
      <c r="M633" s="12">
        <v>980</v>
      </c>
      <c r="N633" s="12">
        <v>1366</v>
      </c>
      <c r="O633" s="11">
        <v>0.41773231031543101</v>
      </c>
      <c r="P633" s="11">
        <v>1.9796273272014702E-3</v>
      </c>
      <c r="Q633" s="11">
        <v>7.9445300316107997E-2</v>
      </c>
      <c r="R633" s="11">
        <v>3.3002921832269501E-2</v>
      </c>
      <c r="S633" s="11">
        <v>-4.4030965897882898E-2</v>
      </c>
      <c r="T633" s="11">
        <v>0.20965934966689101</v>
      </c>
      <c r="U633" s="11">
        <v>-0.253690315564774</v>
      </c>
      <c r="V633" s="7">
        <f t="shared" si="36"/>
        <v>-16.384580911274206</v>
      </c>
      <c r="W633" s="7">
        <f t="shared" si="37"/>
        <v>-71.677350884491787</v>
      </c>
      <c r="X633" s="7">
        <f t="shared" si="38"/>
        <v>131.20592612841912</v>
      </c>
      <c r="Y633" s="7">
        <f t="shared" si="39"/>
        <v>288.11277320536493</v>
      </c>
    </row>
    <row r="634" spans="1:25" x14ac:dyDescent="0.2">
      <c r="A634" s="2" t="s">
        <v>341</v>
      </c>
      <c r="B634" s="2">
        <v>4</v>
      </c>
      <c r="C634" s="2">
        <v>100333267</v>
      </c>
      <c r="D634" s="2" t="s">
        <v>22</v>
      </c>
      <c r="E634" s="2" t="s">
        <v>19</v>
      </c>
      <c r="F634" s="2">
        <v>3</v>
      </c>
      <c r="G634" s="2">
        <v>2464</v>
      </c>
      <c r="H634" s="2">
        <v>9378</v>
      </c>
      <c r="I634" s="11">
        <v>0.208072960648539</v>
      </c>
      <c r="J634" s="12">
        <v>500</v>
      </c>
      <c r="K634" s="12">
        <v>2548</v>
      </c>
      <c r="L634" s="11">
        <v>0.16404199475065601</v>
      </c>
      <c r="M634" s="12">
        <v>980</v>
      </c>
      <c r="N634" s="12">
        <v>1366</v>
      </c>
      <c r="O634" s="11">
        <v>0.41773231031543101</v>
      </c>
      <c r="P634" s="11">
        <v>1.9796273272014702E-3</v>
      </c>
      <c r="Q634" s="11">
        <v>7.9445300316107997E-2</v>
      </c>
      <c r="R634" s="11">
        <v>3.3002921832269501E-2</v>
      </c>
      <c r="S634" s="11">
        <v>-4.4030965897882898E-2</v>
      </c>
      <c r="T634" s="11">
        <v>0.20965934966689101</v>
      </c>
      <c r="U634" s="11">
        <v>-0.253690315564774</v>
      </c>
      <c r="V634" s="7">
        <f t="shared" si="36"/>
        <v>-16.384580911274206</v>
      </c>
      <c r="W634" s="7">
        <f t="shared" si="37"/>
        <v>-71.677350884491787</v>
      </c>
      <c r="X634" s="7">
        <f t="shared" si="38"/>
        <v>131.20592612841912</v>
      </c>
      <c r="Y634" s="7">
        <f t="shared" si="39"/>
        <v>288.11277320536493</v>
      </c>
    </row>
    <row r="635" spans="1:25" x14ac:dyDescent="0.2">
      <c r="A635" s="2" t="s">
        <v>152</v>
      </c>
      <c r="B635" s="2">
        <v>1</v>
      </c>
      <c r="C635" s="2">
        <v>97981395</v>
      </c>
      <c r="D635" s="2" t="s">
        <v>31</v>
      </c>
      <c r="E635" s="2" t="s">
        <v>19</v>
      </c>
      <c r="F635" s="2">
        <v>3</v>
      </c>
      <c r="G635" s="2">
        <v>2353</v>
      </c>
      <c r="H635" s="2">
        <v>9491</v>
      </c>
      <c r="I635" s="11">
        <v>0.19866599121918299</v>
      </c>
      <c r="J635" s="12">
        <v>463</v>
      </c>
      <c r="K635" s="12">
        <v>2591</v>
      </c>
      <c r="L635" s="11">
        <v>0.151604453176162</v>
      </c>
      <c r="M635" s="12">
        <v>665</v>
      </c>
      <c r="N635" s="12">
        <v>1683</v>
      </c>
      <c r="O635" s="11">
        <v>0.28321976149914802</v>
      </c>
      <c r="P635" s="11">
        <v>2.35465987142025E-3</v>
      </c>
      <c r="Q635" s="11">
        <v>2.57653661635667E-2</v>
      </c>
      <c r="R635" s="11">
        <v>5.8956887010564998E-3</v>
      </c>
      <c r="S635" s="11">
        <v>-4.7061538043020303E-2</v>
      </c>
      <c r="T635" s="11">
        <v>8.4553770279965496E-2</v>
      </c>
      <c r="U635" s="11">
        <v>-0.13161530832298601</v>
      </c>
      <c r="V635" s="7">
        <f t="shared" si="36"/>
        <v>-16.484265844257393</v>
      </c>
      <c r="W635" s="7">
        <f t="shared" si="37"/>
        <v>-77.63881024178454</v>
      </c>
      <c r="X635" s="7">
        <f t="shared" si="38"/>
        <v>40.745257236533796</v>
      </c>
      <c r="Y635" s="7">
        <f t="shared" si="39"/>
        <v>128.36228332339624</v>
      </c>
    </row>
    <row r="636" spans="1:25" x14ac:dyDescent="0.2">
      <c r="A636" s="2" t="s">
        <v>152</v>
      </c>
      <c r="B636" s="2">
        <v>1</v>
      </c>
      <c r="C636" s="2">
        <v>97981395</v>
      </c>
      <c r="D636" s="2" t="s">
        <v>31</v>
      </c>
      <c r="E636" s="2" t="s">
        <v>19</v>
      </c>
      <c r="F636" s="2">
        <v>3</v>
      </c>
      <c r="G636" s="2">
        <v>2353</v>
      </c>
      <c r="H636" s="2">
        <v>9491</v>
      </c>
      <c r="I636" s="11">
        <v>0.19866599121918299</v>
      </c>
      <c r="J636" s="12">
        <v>463</v>
      </c>
      <c r="K636" s="12">
        <v>2591</v>
      </c>
      <c r="L636" s="11">
        <v>0.151604453176162</v>
      </c>
      <c r="M636" s="12">
        <v>665</v>
      </c>
      <c r="N636" s="12">
        <v>1683</v>
      </c>
      <c r="O636" s="11">
        <v>0.28321976149914802</v>
      </c>
      <c r="P636" s="11">
        <v>2.35465987142025E-3</v>
      </c>
      <c r="Q636" s="11">
        <v>2.57653661635667E-2</v>
      </c>
      <c r="R636" s="11">
        <v>5.8956887010564998E-3</v>
      </c>
      <c r="S636" s="11">
        <v>-4.7061538043020303E-2</v>
      </c>
      <c r="T636" s="11">
        <v>8.4553770279965496E-2</v>
      </c>
      <c r="U636" s="11">
        <v>-0.13161530832298601</v>
      </c>
      <c r="V636" s="7">
        <f t="shared" si="36"/>
        <v>-16.484265844257393</v>
      </c>
      <c r="W636" s="7">
        <f t="shared" si="37"/>
        <v>-77.63881024178454</v>
      </c>
      <c r="X636" s="7">
        <f t="shared" si="38"/>
        <v>40.745257236533796</v>
      </c>
      <c r="Y636" s="7">
        <f t="shared" si="39"/>
        <v>128.36228332339624</v>
      </c>
    </row>
    <row r="637" spans="1:25" x14ac:dyDescent="0.2">
      <c r="A637" s="2" t="s">
        <v>152</v>
      </c>
      <c r="B637" s="2">
        <v>1</v>
      </c>
      <c r="C637" s="2">
        <v>97981395</v>
      </c>
      <c r="D637" s="2" t="s">
        <v>22</v>
      </c>
      <c r="E637" s="2" t="s">
        <v>19</v>
      </c>
      <c r="F637" s="2">
        <v>3</v>
      </c>
      <c r="G637" s="2">
        <v>2353</v>
      </c>
      <c r="H637" s="2">
        <v>9491</v>
      </c>
      <c r="I637" s="11">
        <v>0.19866599121918299</v>
      </c>
      <c r="J637" s="12">
        <v>463</v>
      </c>
      <c r="K637" s="12">
        <v>2591</v>
      </c>
      <c r="L637" s="11">
        <v>0.151604453176162</v>
      </c>
      <c r="M637" s="12">
        <v>665</v>
      </c>
      <c r="N637" s="12">
        <v>1683</v>
      </c>
      <c r="O637" s="11">
        <v>0.28321976149914802</v>
      </c>
      <c r="P637" s="11">
        <v>2.35465987142025E-3</v>
      </c>
      <c r="Q637" s="11">
        <v>2.57653661635667E-2</v>
      </c>
      <c r="R637" s="11">
        <v>5.8956887010564998E-3</v>
      </c>
      <c r="S637" s="11">
        <v>-4.7061538043020303E-2</v>
      </c>
      <c r="T637" s="11">
        <v>8.4553770279965496E-2</v>
      </c>
      <c r="U637" s="11">
        <v>-0.13161530832298601</v>
      </c>
      <c r="V637" s="7">
        <f t="shared" si="36"/>
        <v>-16.484265844257393</v>
      </c>
      <c r="W637" s="7">
        <f t="shared" si="37"/>
        <v>-77.63881024178454</v>
      </c>
      <c r="X637" s="7">
        <f t="shared" si="38"/>
        <v>40.745257236533796</v>
      </c>
      <c r="Y637" s="7">
        <f t="shared" si="39"/>
        <v>128.36228332339624</v>
      </c>
    </row>
    <row r="638" spans="1:25" x14ac:dyDescent="0.2">
      <c r="A638" s="2" t="s">
        <v>152</v>
      </c>
      <c r="B638" s="2">
        <v>1</v>
      </c>
      <c r="C638" s="2">
        <v>97981395</v>
      </c>
      <c r="D638" s="2" t="s">
        <v>22</v>
      </c>
      <c r="E638" s="2" t="s">
        <v>19</v>
      </c>
      <c r="F638" s="2">
        <v>3</v>
      </c>
      <c r="G638" s="2">
        <v>2353</v>
      </c>
      <c r="H638" s="2">
        <v>9491</v>
      </c>
      <c r="I638" s="11">
        <v>0.19866599121918299</v>
      </c>
      <c r="J638" s="12">
        <v>463</v>
      </c>
      <c r="K638" s="12">
        <v>2591</v>
      </c>
      <c r="L638" s="11">
        <v>0.151604453176162</v>
      </c>
      <c r="M638" s="12">
        <v>665</v>
      </c>
      <c r="N638" s="12">
        <v>1683</v>
      </c>
      <c r="O638" s="11">
        <v>0.28321976149914802</v>
      </c>
      <c r="P638" s="11">
        <v>2.35465987142025E-3</v>
      </c>
      <c r="Q638" s="11">
        <v>2.57653661635667E-2</v>
      </c>
      <c r="R638" s="11">
        <v>5.8956887010564998E-3</v>
      </c>
      <c r="S638" s="11">
        <v>-4.7061538043020303E-2</v>
      </c>
      <c r="T638" s="11">
        <v>8.4553770279965496E-2</v>
      </c>
      <c r="U638" s="11">
        <v>-0.13161530832298601</v>
      </c>
      <c r="V638" s="7">
        <f t="shared" si="36"/>
        <v>-16.484265844257393</v>
      </c>
      <c r="W638" s="7">
        <f t="shared" si="37"/>
        <v>-77.63881024178454</v>
      </c>
      <c r="X638" s="7">
        <f t="shared" si="38"/>
        <v>40.745257236533796</v>
      </c>
      <c r="Y638" s="7">
        <f t="shared" si="39"/>
        <v>128.36228332339624</v>
      </c>
    </row>
    <row r="639" spans="1:25" x14ac:dyDescent="0.2">
      <c r="A639" s="2" t="s">
        <v>152</v>
      </c>
      <c r="B639" s="2">
        <v>1</v>
      </c>
      <c r="C639" s="2">
        <v>97981395</v>
      </c>
      <c r="D639" s="2" t="s">
        <v>22</v>
      </c>
      <c r="E639" s="2" t="s">
        <v>19</v>
      </c>
      <c r="F639" s="2">
        <v>3</v>
      </c>
      <c r="G639" s="2">
        <v>2353</v>
      </c>
      <c r="H639" s="2">
        <v>9491</v>
      </c>
      <c r="I639" s="11">
        <v>0.19866599121918299</v>
      </c>
      <c r="J639" s="12">
        <v>463</v>
      </c>
      <c r="K639" s="12">
        <v>2591</v>
      </c>
      <c r="L639" s="11">
        <v>0.151604453176162</v>
      </c>
      <c r="M639" s="12">
        <v>665</v>
      </c>
      <c r="N639" s="12">
        <v>1683</v>
      </c>
      <c r="O639" s="11">
        <v>0.28321976149914802</v>
      </c>
      <c r="P639" s="11">
        <v>2.35465987142025E-3</v>
      </c>
      <c r="Q639" s="11">
        <v>2.57653661635667E-2</v>
      </c>
      <c r="R639" s="11">
        <v>5.8956887010564998E-3</v>
      </c>
      <c r="S639" s="11">
        <v>-4.7061538043020303E-2</v>
      </c>
      <c r="T639" s="11">
        <v>8.4553770279965496E-2</v>
      </c>
      <c r="U639" s="11">
        <v>-0.13161530832298601</v>
      </c>
      <c r="V639" s="7">
        <f t="shared" si="36"/>
        <v>-16.484265844257393</v>
      </c>
      <c r="W639" s="7">
        <f t="shared" si="37"/>
        <v>-77.63881024178454</v>
      </c>
      <c r="X639" s="7">
        <f t="shared" si="38"/>
        <v>40.745257236533796</v>
      </c>
      <c r="Y639" s="7">
        <f t="shared" si="39"/>
        <v>128.36228332339624</v>
      </c>
    </row>
    <row r="640" spans="1:25" x14ac:dyDescent="0.2">
      <c r="A640" s="2" t="s">
        <v>152</v>
      </c>
      <c r="B640" s="2">
        <v>1</v>
      </c>
      <c r="C640" s="2">
        <v>97981395</v>
      </c>
      <c r="D640" s="2" t="s">
        <v>22</v>
      </c>
      <c r="E640" s="2" t="s">
        <v>19</v>
      </c>
      <c r="F640" s="2">
        <v>3</v>
      </c>
      <c r="G640" s="2">
        <v>2353</v>
      </c>
      <c r="H640" s="2">
        <v>9491</v>
      </c>
      <c r="I640" s="11">
        <v>0.19866599121918299</v>
      </c>
      <c r="J640" s="12">
        <v>463</v>
      </c>
      <c r="K640" s="12">
        <v>2591</v>
      </c>
      <c r="L640" s="11">
        <v>0.151604453176162</v>
      </c>
      <c r="M640" s="12">
        <v>665</v>
      </c>
      <c r="N640" s="12">
        <v>1683</v>
      </c>
      <c r="O640" s="11">
        <v>0.28321976149914802</v>
      </c>
      <c r="P640" s="11">
        <v>2.35465987142025E-3</v>
      </c>
      <c r="Q640" s="11">
        <v>2.57653661635667E-2</v>
      </c>
      <c r="R640" s="11">
        <v>5.8956887010564998E-3</v>
      </c>
      <c r="S640" s="11">
        <v>-4.7061538043020303E-2</v>
      </c>
      <c r="T640" s="11">
        <v>8.4553770279965496E-2</v>
      </c>
      <c r="U640" s="11">
        <v>-0.13161530832298601</v>
      </c>
      <c r="V640" s="7">
        <f t="shared" si="36"/>
        <v>-16.484265844257393</v>
      </c>
      <c r="W640" s="7">
        <f t="shared" si="37"/>
        <v>-77.63881024178454</v>
      </c>
      <c r="X640" s="7">
        <f t="shared" si="38"/>
        <v>40.745257236533796</v>
      </c>
      <c r="Y640" s="7">
        <f t="shared" si="39"/>
        <v>128.36228332339624</v>
      </c>
    </row>
    <row r="641" spans="1:27" x14ac:dyDescent="0.2">
      <c r="A641" s="2" t="s">
        <v>152</v>
      </c>
      <c r="B641" s="2">
        <v>1</v>
      </c>
      <c r="C641" s="2">
        <v>97981395</v>
      </c>
      <c r="D641" s="2" t="s">
        <v>22</v>
      </c>
      <c r="E641" s="2" t="s">
        <v>19</v>
      </c>
      <c r="F641" s="2">
        <v>3</v>
      </c>
      <c r="G641" s="2">
        <v>2353</v>
      </c>
      <c r="H641" s="2">
        <v>9491</v>
      </c>
      <c r="I641" s="11">
        <v>0.19866599121918299</v>
      </c>
      <c r="J641" s="12">
        <v>463</v>
      </c>
      <c r="K641" s="12">
        <v>2591</v>
      </c>
      <c r="L641" s="11">
        <v>0.151604453176162</v>
      </c>
      <c r="M641" s="12">
        <v>665</v>
      </c>
      <c r="N641" s="12">
        <v>1683</v>
      </c>
      <c r="O641" s="11">
        <v>0.28321976149914802</v>
      </c>
      <c r="P641" s="11">
        <v>2.35465987142025E-3</v>
      </c>
      <c r="Q641" s="11">
        <v>2.57653661635667E-2</v>
      </c>
      <c r="R641" s="11">
        <v>5.8956887010564998E-3</v>
      </c>
      <c r="S641" s="11">
        <v>-4.7061538043020303E-2</v>
      </c>
      <c r="T641" s="11">
        <v>8.4553770279965496E-2</v>
      </c>
      <c r="U641" s="11">
        <v>-0.13161530832298601</v>
      </c>
      <c r="V641" s="7">
        <f t="shared" si="36"/>
        <v>-16.484265844257393</v>
      </c>
      <c r="W641" s="7">
        <f t="shared" si="37"/>
        <v>-77.63881024178454</v>
      </c>
      <c r="X641" s="7">
        <f t="shared" si="38"/>
        <v>40.745257236533796</v>
      </c>
      <c r="Y641" s="7">
        <f t="shared" si="39"/>
        <v>128.36228332339624</v>
      </c>
    </row>
    <row r="642" spans="1:27" x14ac:dyDescent="0.2">
      <c r="A642" s="2" t="s">
        <v>152</v>
      </c>
      <c r="B642" s="2">
        <v>1</v>
      </c>
      <c r="C642" s="2">
        <v>97981395</v>
      </c>
      <c r="D642" s="2" t="s">
        <v>22</v>
      </c>
      <c r="E642" s="2" t="s">
        <v>19</v>
      </c>
      <c r="F642" s="2">
        <v>3</v>
      </c>
      <c r="G642" s="2">
        <v>2353</v>
      </c>
      <c r="H642" s="2">
        <v>9491</v>
      </c>
      <c r="I642" s="11">
        <v>0.19866599121918299</v>
      </c>
      <c r="J642" s="12">
        <v>463</v>
      </c>
      <c r="K642" s="12">
        <v>2591</v>
      </c>
      <c r="L642" s="11">
        <v>0.151604453176162</v>
      </c>
      <c r="M642" s="12">
        <v>665</v>
      </c>
      <c r="N642" s="12">
        <v>1683</v>
      </c>
      <c r="O642" s="11">
        <v>0.28321976149914802</v>
      </c>
      <c r="P642" s="11">
        <v>2.35465987142025E-3</v>
      </c>
      <c r="Q642" s="11">
        <v>2.57653661635667E-2</v>
      </c>
      <c r="R642" s="11">
        <v>5.8956887010564998E-3</v>
      </c>
      <c r="S642" s="11">
        <v>-4.7061538043020303E-2</v>
      </c>
      <c r="T642" s="11">
        <v>8.4553770279965496E-2</v>
      </c>
      <c r="U642" s="11">
        <v>-0.13161530832298601</v>
      </c>
      <c r="V642" s="7">
        <f t="shared" si="36"/>
        <v>-16.484265844257393</v>
      </c>
      <c r="W642" s="7">
        <f t="shared" si="37"/>
        <v>-77.63881024178454</v>
      </c>
      <c r="X642" s="7">
        <f t="shared" si="38"/>
        <v>40.745257236533796</v>
      </c>
      <c r="Y642" s="7">
        <f t="shared" si="39"/>
        <v>128.36228332339624</v>
      </c>
    </row>
    <row r="643" spans="1:27" x14ac:dyDescent="0.2">
      <c r="A643" s="2" t="s">
        <v>152</v>
      </c>
      <c r="B643" s="2">
        <v>1</v>
      </c>
      <c r="C643" s="2">
        <v>97981395</v>
      </c>
      <c r="D643" s="2" t="s">
        <v>22</v>
      </c>
      <c r="E643" s="2" t="s">
        <v>19</v>
      </c>
      <c r="F643" s="2">
        <v>3</v>
      </c>
      <c r="G643" s="2">
        <v>2353</v>
      </c>
      <c r="H643" s="2">
        <v>9491</v>
      </c>
      <c r="I643" s="11">
        <v>0.19866599121918299</v>
      </c>
      <c r="J643" s="12">
        <v>463</v>
      </c>
      <c r="K643" s="12">
        <v>2591</v>
      </c>
      <c r="L643" s="11">
        <v>0.151604453176162</v>
      </c>
      <c r="M643" s="12">
        <v>665</v>
      </c>
      <c r="N643" s="12">
        <v>1683</v>
      </c>
      <c r="O643" s="11">
        <v>0.28321976149914802</v>
      </c>
      <c r="P643" s="11">
        <v>2.35465987142025E-3</v>
      </c>
      <c r="Q643" s="11">
        <v>2.57653661635667E-2</v>
      </c>
      <c r="R643" s="11">
        <v>5.8956887010564998E-3</v>
      </c>
      <c r="S643" s="11">
        <v>-4.7061538043020303E-2</v>
      </c>
      <c r="T643" s="11">
        <v>8.4553770279965496E-2</v>
      </c>
      <c r="U643" s="11">
        <v>-0.13161530832298601</v>
      </c>
      <c r="V643" s="7">
        <f t="shared" ref="V643:V706" si="40">(L643^2-I643^2)*1000</f>
        <v>-16.484265844257393</v>
      </c>
      <c r="W643" s="7">
        <f t="shared" ref="W643:W706" si="41">V643+((2*L643*(1-L643))-(2*I643*(1-I643)))*1000</f>
        <v>-77.63881024178454</v>
      </c>
      <c r="X643" s="7">
        <f t="shared" ref="X643:X706" si="42">(O643^2-I643^2)*1000</f>
        <v>40.745257236533796</v>
      </c>
      <c r="Y643" s="7">
        <f t="shared" ref="Y643:Y706" si="43">X643+((2*O643*(1-O643))-(2*I643*(1-I643)))*1000</f>
        <v>128.36228332339624</v>
      </c>
    </row>
    <row r="644" spans="1:27" x14ac:dyDescent="0.2">
      <c r="A644" s="2" t="s">
        <v>152</v>
      </c>
      <c r="B644" s="2">
        <v>1</v>
      </c>
      <c r="C644" s="2">
        <v>97981395</v>
      </c>
      <c r="D644" s="2" t="s">
        <v>22</v>
      </c>
      <c r="E644" s="2" t="s">
        <v>19</v>
      </c>
      <c r="F644" s="2">
        <v>3</v>
      </c>
      <c r="G644" s="2">
        <v>2353</v>
      </c>
      <c r="H644" s="2">
        <v>9491</v>
      </c>
      <c r="I644" s="11">
        <v>0.19866599121918299</v>
      </c>
      <c r="J644" s="12">
        <v>463</v>
      </c>
      <c r="K644" s="12">
        <v>2591</v>
      </c>
      <c r="L644" s="11">
        <v>0.151604453176162</v>
      </c>
      <c r="M644" s="12">
        <v>665</v>
      </c>
      <c r="N644" s="12">
        <v>1683</v>
      </c>
      <c r="O644" s="11">
        <v>0.28321976149914802</v>
      </c>
      <c r="P644" s="11">
        <v>2.35465987142025E-3</v>
      </c>
      <c r="Q644" s="11">
        <v>2.57653661635667E-2</v>
      </c>
      <c r="R644" s="11">
        <v>5.8956887010564998E-3</v>
      </c>
      <c r="S644" s="11">
        <v>-4.7061538043020303E-2</v>
      </c>
      <c r="T644" s="11">
        <v>8.4553770279965496E-2</v>
      </c>
      <c r="U644" s="11">
        <v>-0.13161530832298601</v>
      </c>
      <c r="V644" s="7">
        <f t="shared" si="40"/>
        <v>-16.484265844257393</v>
      </c>
      <c r="W644" s="7">
        <f t="shared" si="41"/>
        <v>-77.63881024178454</v>
      </c>
      <c r="X644" s="7">
        <f t="shared" si="42"/>
        <v>40.745257236533796</v>
      </c>
      <c r="Y644" s="7">
        <f t="shared" si="43"/>
        <v>128.36228332339624</v>
      </c>
    </row>
    <row r="645" spans="1:27" x14ac:dyDescent="0.2">
      <c r="A645" s="2" t="s">
        <v>152</v>
      </c>
      <c r="B645" s="2">
        <v>1</v>
      </c>
      <c r="C645" s="2">
        <v>97981395</v>
      </c>
      <c r="D645" s="2" t="s">
        <v>22</v>
      </c>
      <c r="E645" s="2" t="s">
        <v>19</v>
      </c>
      <c r="F645" s="2">
        <v>3</v>
      </c>
      <c r="G645" s="2">
        <v>2353</v>
      </c>
      <c r="H645" s="2">
        <v>9491</v>
      </c>
      <c r="I645" s="11">
        <v>0.19866599121918299</v>
      </c>
      <c r="J645" s="12">
        <v>463</v>
      </c>
      <c r="K645" s="12">
        <v>2591</v>
      </c>
      <c r="L645" s="11">
        <v>0.151604453176162</v>
      </c>
      <c r="M645" s="12">
        <v>665</v>
      </c>
      <c r="N645" s="12">
        <v>1683</v>
      </c>
      <c r="O645" s="11">
        <v>0.28321976149914802</v>
      </c>
      <c r="P645" s="11">
        <v>2.35465987142025E-3</v>
      </c>
      <c r="Q645" s="11">
        <v>2.57653661635667E-2</v>
      </c>
      <c r="R645" s="11">
        <v>5.8956887010564998E-3</v>
      </c>
      <c r="S645" s="11">
        <v>-4.7061538043020303E-2</v>
      </c>
      <c r="T645" s="11">
        <v>8.4553770279965496E-2</v>
      </c>
      <c r="U645" s="11">
        <v>-0.13161530832298601</v>
      </c>
      <c r="V645" s="7">
        <f t="shared" si="40"/>
        <v>-16.484265844257393</v>
      </c>
      <c r="W645" s="7">
        <f t="shared" si="41"/>
        <v>-77.63881024178454</v>
      </c>
      <c r="X645" s="7">
        <f t="shared" si="42"/>
        <v>40.745257236533796</v>
      </c>
      <c r="Y645" s="7">
        <f t="shared" si="43"/>
        <v>128.36228332339624</v>
      </c>
    </row>
    <row r="646" spans="1:27" x14ac:dyDescent="0.2">
      <c r="A646" s="2" t="s">
        <v>152</v>
      </c>
      <c r="B646" s="2">
        <v>1</v>
      </c>
      <c r="C646" s="2">
        <v>97981395</v>
      </c>
      <c r="D646" s="2" t="s">
        <v>22</v>
      </c>
      <c r="E646" s="2" t="s">
        <v>19</v>
      </c>
      <c r="F646" s="2">
        <v>3</v>
      </c>
      <c r="G646" s="2">
        <v>2353</v>
      </c>
      <c r="H646" s="2">
        <v>9491</v>
      </c>
      <c r="I646" s="11">
        <v>0.19866599121918299</v>
      </c>
      <c r="J646" s="12">
        <v>463</v>
      </c>
      <c r="K646" s="12">
        <v>2591</v>
      </c>
      <c r="L646" s="11">
        <v>0.151604453176162</v>
      </c>
      <c r="M646" s="12">
        <v>665</v>
      </c>
      <c r="N646" s="12">
        <v>1683</v>
      </c>
      <c r="O646" s="11">
        <v>0.28321976149914802</v>
      </c>
      <c r="P646" s="11">
        <v>2.35465987142025E-3</v>
      </c>
      <c r="Q646" s="11">
        <v>2.57653661635667E-2</v>
      </c>
      <c r="R646" s="11">
        <v>5.8956887010564998E-3</v>
      </c>
      <c r="S646" s="11">
        <v>-4.7061538043020303E-2</v>
      </c>
      <c r="T646" s="11">
        <v>8.4553770279965496E-2</v>
      </c>
      <c r="U646" s="11">
        <v>-0.13161530832298601</v>
      </c>
      <c r="V646" s="7">
        <f t="shared" si="40"/>
        <v>-16.484265844257393</v>
      </c>
      <c r="W646" s="7">
        <f t="shared" si="41"/>
        <v>-77.63881024178454</v>
      </c>
      <c r="X646" s="7">
        <f t="shared" si="42"/>
        <v>40.745257236533796</v>
      </c>
      <c r="Y646" s="7">
        <f t="shared" si="43"/>
        <v>128.36228332339624</v>
      </c>
    </row>
    <row r="647" spans="1:27" x14ac:dyDescent="0.2">
      <c r="A647" s="2" t="s">
        <v>152</v>
      </c>
      <c r="B647" s="2">
        <v>1</v>
      </c>
      <c r="C647" s="2">
        <v>97981395</v>
      </c>
      <c r="D647" s="2" t="s">
        <v>22</v>
      </c>
      <c r="E647" s="2" t="s">
        <v>19</v>
      </c>
      <c r="F647" s="2">
        <v>3</v>
      </c>
      <c r="G647" s="2">
        <v>2353</v>
      </c>
      <c r="H647" s="2">
        <v>9491</v>
      </c>
      <c r="I647" s="11">
        <v>0.19866599121918299</v>
      </c>
      <c r="J647" s="12">
        <v>463</v>
      </c>
      <c r="K647" s="12">
        <v>2591</v>
      </c>
      <c r="L647" s="11">
        <v>0.151604453176162</v>
      </c>
      <c r="M647" s="12">
        <v>665</v>
      </c>
      <c r="N647" s="12">
        <v>1683</v>
      </c>
      <c r="O647" s="11">
        <v>0.28321976149914802</v>
      </c>
      <c r="P647" s="11">
        <v>2.35465987142025E-3</v>
      </c>
      <c r="Q647" s="11">
        <v>2.57653661635667E-2</v>
      </c>
      <c r="R647" s="11">
        <v>5.8956887010564998E-3</v>
      </c>
      <c r="S647" s="11">
        <v>-4.7061538043020303E-2</v>
      </c>
      <c r="T647" s="11">
        <v>8.4553770279965496E-2</v>
      </c>
      <c r="U647" s="11">
        <v>-0.13161530832298601</v>
      </c>
      <c r="V647" s="7">
        <f t="shared" si="40"/>
        <v>-16.484265844257393</v>
      </c>
      <c r="W647" s="7">
        <f t="shared" si="41"/>
        <v>-77.63881024178454</v>
      </c>
      <c r="X647" s="7">
        <f t="shared" si="42"/>
        <v>40.745257236533796</v>
      </c>
      <c r="Y647" s="7">
        <f t="shared" si="43"/>
        <v>128.36228332339624</v>
      </c>
    </row>
    <row r="648" spans="1:27" x14ac:dyDescent="0.2">
      <c r="A648" s="2" t="s">
        <v>269</v>
      </c>
      <c r="B648" s="2">
        <v>2</v>
      </c>
      <c r="C648" s="2">
        <v>234669144</v>
      </c>
      <c r="D648" s="2" t="s">
        <v>22</v>
      </c>
      <c r="E648" s="2" t="s">
        <v>18</v>
      </c>
      <c r="F648" s="2" t="s">
        <v>30</v>
      </c>
      <c r="G648" s="2">
        <v>10</v>
      </c>
      <c r="H648" s="2">
        <v>11840</v>
      </c>
      <c r="I648" s="11">
        <v>8.4388185654008397E-4</v>
      </c>
      <c r="J648" s="12">
        <v>3</v>
      </c>
      <c r="K648" s="12">
        <v>3051</v>
      </c>
      <c r="L648" s="11">
        <v>9.8231827111984298E-4</v>
      </c>
      <c r="M648" s="12">
        <v>37</v>
      </c>
      <c r="N648" s="12">
        <v>2311</v>
      </c>
      <c r="O648" s="11">
        <v>1.5758091993185699E-2</v>
      </c>
      <c r="P648" s="11">
        <v>3.5827858698711502E-6</v>
      </c>
      <c r="Q648" s="11">
        <v>7.2992928429118599E-3</v>
      </c>
      <c r="R648" s="11">
        <v>9.3053340796962498E-3</v>
      </c>
      <c r="S648" s="11">
        <v>1.38436414579758E-4</v>
      </c>
      <c r="T648" s="11">
        <v>1.49142101366456E-2</v>
      </c>
      <c r="U648" s="11">
        <v>-1.47757737220658E-2</v>
      </c>
      <c r="V648" s="7">
        <f t="shared" si="40"/>
        <v>2.5281259797833849E-4</v>
      </c>
      <c r="W648" s="7">
        <f t="shared" si="41"/>
        <v>0.27662001656153989</v>
      </c>
      <c r="X648" s="7">
        <f t="shared" si="42"/>
        <v>0.24760532667790566</v>
      </c>
      <c r="Y648" s="7">
        <f t="shared" si="43"/>
        <v>29.580814946613323</v>
      </c>
      <c r="Z648" s="7"/>
      <c r="AA648" s="7"/>
    </row>
    <row r="649" spans="1:27" x14ac:dyDescent="0.2">
      <c r="A649" s="2" t="s">
        <v>141</v>
      </c>
      <c r="B649" s="2">
        <v>6</v>
      </c>
      <c r="C649" s="2">
        <v>154360797</v>
      </c>
      <c r="D649" s="2" t="s">
        <v>22</v>
      </c>
      <c r="E649" s="2" t="s">
        <v>19</v>
      </c>
      <c r="F649" s="2">
        <v>3</v>
      </c>
      <c r="G649" s="2">
        <v>1552</v>
      </c>
      <c r="H649" s="2">
        <v>10294</v>
      </c>
      <c r="I649" s="11">
        <v>0.13101468850244799</v>
      </c>
      <c r="J649" s="12">
        <v>77</v>
      </c>
      <c r="K649" s="12">
        <v>2977</v>
      </c>
      <c r="L649" s="11">
        <v>2.52128356254093E-2</v>
      </c>
      <c r="M649" s="12">
        <v>464</v>
      </c>
      <c r="N649" s="12">
        <v>1882</v>
      </c>
      <c r="O649" s="11">
        <v>0.197783461210571</v>
      </c>
      <c r="P649" s="11">
        <v>1.8732794737795301E-2</v>
      </c>
      <c r="Q649" s="11">
        <v>8.11683323558932E-2</v>
      </c>
      <c r="R649" s="11">
        <v>5.0472097780870397E-3</v>
      </c>
      <c r="S649" s="11">
        <v>-0.105801852877039</v>
      </c>
      <c r="T649" s="11">
        <v>6.6768772708123106E-2</v>
      </c>
      <c r="U649" s="11">
        <v>-0.17257062558516201</v>
      </c>
      <c r="V649" s="7">
        <f t="shared" si="40"/>
        <v>-16.529161523119569</v>
      </c>
      <c r="W649" s="7">
        <f t="shared" si="41"/>
        <v>-195.0745442309578</v>
      </c>
      <c r="X649" s="7">
        <f t="shared" si="42"/>
        <v>21.953448925039968</v>
      </c>
      <c r="Y649" s="7">
        <f t="shared" si="43"/>
        <v>111.58409649120608</v>
      </c>
    </row>
    <row r="650" spans="1:27" x14ac:dyDescent="0.2">
      <c r="A650" s="2" t="s">
        <v>141</v>
      </c>
      <c r="B650" s="2">
        <v>6</v>
      </c>
      <c r="C650" s="2">
        <v>154360797</v>
      </c>
      <c r="D650" s="2" t="s">
        <v>22</v>
      </c>
      <c r="E650" s="2" t="s">
        <v>19</v>
      </c>
      <c r="F650" s="2">
        <v>3</v>
      </c>
      <c r="G650" s="2">
        <v>1552</v>
      </c>
      <c r="H650" s="2">
        <v>10294</v>
      </c>
      <c r="I650" s="11">
        <v>0.13101468850244799</v>
      </c>
      <c r="J650" s="12">
        <v>77</v>
      </c>
      <c r="K650" s="12">
        <v>2977</v>
      </c>
      <c r="L650" s="11">
        <v>2.52128356254093E-2</v>
      </c>
      <c r="M650" s="12">
        <v>464</v>
      </c>
      <c r="N650" s="12">
        <v>1882</v>
      </c>
      <c r="O650" s="11">
        <v>0.197783461210571</v>
      </c>
      <c r="P650" s="11">
        <v>1.8732794737795301E-2</v>
      </c>
      <c r="Q650" s="11">
        <v>8.11683323558932E-2</v>
      </c>
      <c r="R650" s="11">
        <v>5.0472097780870397E-3</v>
      </c>
      <c r="S650" s="11">
        <v>-0.105801852877039</v>
      </c>
      <c r="T650" s="11">
        <v>6.6768772708123106E-2</v>
      </c>
      <c r="U650" s="11">
        <v>-0.17257062558516201</v>
      </c>
      <c r="V650" s="7">
        <f t="shared" si="40"/>
        <v>-16.529161523119569</v>
      </c>
      <c r="W650" s="7">
        <f t="shared" si="41"/>
        <v>-195.0745442309578</v>
      </c>
      <c r="X650" s="7">
        <f t="shared" si="42"/>
        <v>21.953448925039968</v>
      </c>
      <c r="Y650" s="7">
        <f t="shared" si="43"/>
        <v>111.58409649120608</v>
      </c>
    </row>
    <row r="651" spans="1:27" x14ac:dyDescent="0.2">
      <c r="A651" s="2" t="s">
        <v>141</v>
      </c>
      <c r="B651" s="2">
        <v>6</v>
      </c>
      <c r="C651" s="2">
        <v>154360797</v>
      </c>
      <c r="D651" s="2" t="s">
        <v>22</v>
      </c>
      <c r="E651" s="2" t="s">
        <v>19</v>
      </c>
      <c r="F651" s="2">
        <v>3</v>
      </c>
      <c r="G651" s="2">
        <v>1552</v>
      </c>
      <c r="H651" s="2">
        <v>10294</v>
      </c>
      <c r="I651" s="11">
        <v>0.13101468850244799</v>
      </c>
      <c r="J651" s="12">
        <v>77</v>
      </c>
      <c r="K651" s="12">
        <v>2977</v>
      </c>
      <c r="L651" s="11">
        <v>2.52128356254093E-2</v>
      </c>
      <c r="M651" s="12">
        <v>464</v>
      </c>
      <c r="N651" s="12">
        <v>1882</v>
      </c>
      <c r="O651" s="11">
        <v>0.197783461210571</v>
      </c>
      <c r="P651" s="11">
        <v>1.8732794737795301E-2</v>
      </c>
      <c r="Q651" s="11">
        <v>8.11683323558932E-2</v>
      </c>
      <c r="R651" s="11">
        <v>5.0472097780870397E-3</v>
      </c>
      <c r="S651" s="11">
        <v>-0.105801852877039</v>
      </c>
      <c r="T651" s="11">
        <v>6.6768772708123106E-2</v>
      </c>
      <c r="U651" s="11">
        <v>-0.17257062558516201</v>
      </c>
      <c r="V651" s="7">
        <f t="shared" si="40"/>
        <v>-16.529161523119569</v>
      </c>
      <c r="W651" s="7">
        <f t="shared" si="41"/>
        <v>-195.0745442309578</v>
      </c>
      <c r="X651" s="7">
        <f t="shared" si="42"/>
        <v>21.953448925039968</v>
      </c>
      <c r="Y651" s="7">
        <f t="shared" si="43"/>
        <v>111.58409649120608</v>
      </c>
    </row>
    <row r="652" spans="1:27" x14ac:dyDescent="0.2">
      <c r="A652" s="2" t="s">
        <v>141</v>
      </c>
      <c r="B652" s="2">
        <v>6</v>
      </c>
      <c r="C652" s="2">
        <v>154360797</v>
      </c>
      <c r="D652" s="2" t="s">
        <v>22</v>
      </c>
      <c r="E652" s="2" t="s">
        <v>19</v>
      </c>
      <c r="F652" s="2">
        <v>3</v>
      </c>
      <c r="G652" s="2">
        <v>1552</v>
      </c>
      <c r="H652" s="2">
        <v>10294</v>
      </c>
      <c r="I652" s="11">
        <v>0.13101468850244799</v>
      </c>
      <c r="J652" s="12">
        <v>77</v>
      </c>
      <c r="K652" s="12">
        <v>2977</v>
      </c>
      <c r="L652" s="11">
        <v>2.52128356254093E-2</v>
      </c>
      <c r="M652" s="12">
        <v>464</v>
      </c>
      <c r="N652" s="12">
        <v>1882</v>
      </c>
      <c r="O652" s="11">
        <v>0.197783461210571</v>
      </c>
      <c r="P652" s="11">
        <v>1.8732794737795301E-2</v>
      </c>
      <c r="Q652" s="11">
        <v>8.11683323558932E-2</v>
      </c>
      <c r="R652" s="11">
        <v>5.0472097780870397E-3</v>
      </c>
      <c r="S652" s="11">
        <v>-0.105801852877039</v>
      </c>
      <c r="T652" s="11">
        <v>6.6768772708123106E-2</v>
      </c>
      <c r="U652" s="11">
        <v>-0.17257062558516201</v>
      </c>
      <c r="V652" s="7">
        <f t="shared" si="40"/>
        <v>-16.529161523119569</v>
      </c>
      <c r="W652" s="7">
        <f t="shared" si="41"/>
        <v>-195.0745442309578</v>
      </c>
      <c r="X652" s="7">
        <f t="shared" si="42"/>
        <v>21.953448925039968</v>
      </c>
      <c r="Y652" s="7">
        <f t="shared" si="43"/>
        <v>111.58409649120608</v>
      </c>
    </row>
    <row r="653" spans="1:27" x14ac:dyDescent="0.2">
      <c r="A653" s="2" t="s">
        <v>141</v>
      </c>
      <c r="B653" s="2">
        <v>6</v>
      </c>
      <c r="C653" s="2">
        <v>154360797</v>
      </c>
      <c r="D653" s="2" t="s">
        <v>22</v>
      </c>
      <c r="E653" s="2" t="s">
        <v>19</v>
      </c>
      <c r="F653" s="2">
        <v>3</v>
      </c>
      <c r="G653" s="2">
        <v>1552</v>
      </c>
      <c r="H653" s="2">
        <v>10294</v>
      </c>
      <c r="I653" s="11">
        <v>0.13101468850244799</v>
      </c>
      <c r="J653" s="12">
        <v>77</v>
      </c>
      <c r="K653" s="12">
        <v>2977</v>
      </c>
      <c r="L653" s="11">
        <v>2.52128356254093E-2</v>
      </c>
      <c r="M653" s="12">
        <v>464</v>
      </c>
      <c r="N653" s="12">
        <v>1882</v>
      </c>
      <c r="O653" s="11">
        <v>0.197783461210571</v>
      </c>
      <c r="P653" s="11">
        <v>1.8732794737795301E-2</v>
      </c>
      <c r="Q653" s="11">
        <v>8.11683323558932E-2</v>
      </c>
      <c r="R653" s="11">
        <v>5.0472097780870397E-3</v>
      </c>
      <c r="S653" s="11">
        <v>-0.105801852877039</v>
      </c>
      <c r="T653" s="11">
        <v>6.6768772708123106E-2</v>
      </c>
      <c r="U653" s="11">
        <v>-0.17257062558516201</v>
      </c>
      <c r="V653" s="7">
        <f t="shared" si="40"/>
        <v>-16.529161523119569</v>
      </c>
      <c r="W653" s="7">
        <f t="shared" si="41"/>
        <v>-195.0745442309578</v>
      </c>
      <c r="X653" s="7">
        <f t="shared" si="42"/>
        <v>21.953448925039968</v>
      </c>
      <c r="Y653" s="7">
        <f t="shared" si="43"/>
        <v>111.58409649120608</v>
      </c>
    </row>
    <row r="654" spans="1:27" x14ac:dyDescent="0.2">
      <c r="A654" s="2" t="s">
        <v>141</v>
      </c>
      <c r="B654" s="2">
        <v>6</v>
      </c>
      <c r="C654" s="2">
        <v>154360797</v>
      </c>
      <c r="D654" s="2" t="s">
        <v>22</v>
      </c>
      <c r="E654" s="2" t="s">
        <v>19</v>
      </c>
      <c r="F654" s="2">
        <v>3</v>
      </c>
      <c r="G654" s="2">
        <v>1552</v>
      </c>
      <c r="H654" s="2">
        <v>10294</v>
      </c>
      <c r="I654" s="11">
        <v>0.13101468850244799</v>
      </c>
      <c r="J654" s="12">
        <v>77</v>
      </c>
      <c r="K654" s="12">
        <v>2977</v>
      </c>
      <c r="L654" s="11">
        <v>2.52128356254093E-2</v>
      </c>
      <c r="M654" s="12">
        <v>464</v>
      </c>
      <c r="N654" s="12">
        <v>1882</v>
      </c>
      <c r="O654" s="11">
        <v>0.197783461210571</v>
      </c>
      <c r="P654" s="11">
        <v>1.8732794737795301E-2</v>
      </c>
      <c r="Q654" s="11">
        <v>8.11683323558932E-2</v>
      </c>
      <c r="R654" s="11">
        <v>5.0472097780870397E-3</v>
      </c>
      <c r="S654" s="11">
        <v>-0.105801852877039</v>
      </c>
      <c r="T654" s="11">
        <v>6.6768772708123106E-2</v>
      </c>
      <c r="U654" s="11">
        <v>-0.17257062558516201</v>
      </c>
      <c r="V654" s="7">
        <f t="shared" si="40"/>
        <v>-16.529161523119569</v>
      </c>
      <c r="W654" s="7">
        <f t="shared" si="41"/>
        <v>-195.0745442309578</v>
      </c>
      <c r="X654" s="7">
        <f t="shared" si="42"/>
        <v>21.953448925039968</v>
      </c>
      <c r="Y654" s="7">
        <f t="shared" si="43"/>
        <v>111.58409649120608</v>
      </c>
    </row>
    <row r="655" spans="1:27" x14ac:dyDescent="0.2">
      <c r="A655" s="2" t="s">
        <v>141</v>
      </c>
      <c r="B655" s="2">
        <v>6</v>
      </c>
      <c r="C655" s="2">
        <v>154360797</v>
      </c>
      <c r="D655" s="2" t="s">
        <v>22</v>
      </c>
      <c r="E655" s="2" t="s">
        <v>19</v>
      </c>
      <c r="F655" s="2">
        <v>3</v>
      </c>
      <c r="G655" s="2">
        <v>1552</v>
      </c>
      <c r="H655" s="2">
        <v>10294</v>
      </c>
      <c r="I655" s="11">
        <v>0.13101468850244799</v>
      </c>
      <c r="J655" s="12">
        <v>77</v>
      </c>
      <c r="K655" s="12">
        <v>2977</v>
      </c>
      <c r="L655" s="11">
        <v>2.52128356254093E-2</v>
      </c>
      <c r="M655" s="12">
        <v>464</v>
      </c>
      <c r="N655" s="12">
        <v>1882</v>
      </c>
      <c r="O655" s="11">
        <v>0.197783461210571</v>
      </c>
      <c r="P655" s="11">
        <v>1.8732794737795301E-2</v>
      </c>
      <c r="Q655" s="11">
        <v>8.11683323558932E-2</v>
      </c>
      <c r="R655" s="11">
        <v>5.0472097780870397E-3</v>
      </c>
      <c r="S655" s="11">
        <v>-0.105801852877039</v>
      </c>
      <c r="T655" s="11">
        <v>6.6768772708123106E-2</v>
      </c>
      <c r="U655" s="11">
        <v>-0.17257062558516201</v>
      </c>
      <c r="V655" s="7">
        <f t="shared" si="40"/>
        <v>-16.529161523119569</v>
      </c>
      <c r="W655" s="7">
        <f t="shared" si="41"/>
        <v>-195.0745442309578</v>
      </c>
      <c r="X655" s="7">
        <f t="shared" si="42"/>
        <v>21.953448925039968</v>
      </c>
      <c r="Y655" s="7">
        <f t="shared" si="43"/>
        <v>111.58409649120608</v>
      </c>
    </row>
    <row r="656" spans="1:27" x14ac:dyDescent="0.2">
      <c r="A656" s="2" t="s">
        <v>141</v>
      </c>
      <c r="B656" s="2">
        <v>6</v>
      </c>
      <c r="C656" s="2">
        <v>154360797</v>
      </c>
      <c r="D656" s="2" t="s">
        <v>22</v>
      </c>
      <c r="E656" s="2" t="s">
        <v>19</v>
      </c>
      <c r="F656" s="2">
        <v>3</v>
      </c>
      <c r="G656" s="2">
        <v>1552</v>
      </c>
      <c r="H656" s="2">
        <v>10294</v>
      </c>
      <c r="I656" s="11">
        <v>0.13101468850244799</v>
      </c>
      <c r="J656" s="12">
        <v>77</v>
      </c>
      <c r="K656" s="12">
        <v>2977</v>
      </c>
      <c r="L656" s="11">
        <v>2.52128356254093E-2</v>
      </c>
      <c r="M656" s="12">
        <v>464</v>
      </c>
      <c r="N656" s="12">
        <v>1882</v>
      </c>
      <c r="O656" s="11">
        <v>0.197783461210571</v>
      </c>
      <c r="P656" s="11">
        <v>1.8732794737795301E-2</v>
      </c>
      <c r="Q656" s="11">
        <v>8.11683323558932E-2</v>
      </c>
      <c r="R656" s="11">
        <v>5.0472097780870397E-3</v>
      </c>
      <c r="S656" s="11">
        <v>-0.105801852877039</v>
      </c>
      <c r="T656" s="11">
        <v>6.6768772708123106E-2</v>
      </c>
      <c r="U656" s="11">
        <v>-0.17257062558516201</v>
      </c>
      <c r="V656" s="7">
        <f t="shared" si="40"/>
        <v>-16.529161523119569</v>
      </c>
      <c r="W656" s="7">
        <f t="shared" si="41"/>
        <v>-195.0745442309578</v>
      </c>
      <c r="X656" s="7">
        <f t="shared" si="42"/>
        <v>21.953448925039968</v>
      </c>
      <c r="Y656" s="7">
        <f t="shared" si="43"/>
        <v>111.58409649120608</v>
      </c>
    </row>
    <row r="657" spans="1:25" x14ac:dyDescent="0.2">
      <c r="A657" s="2" t="s">
        <v>141</v>
      </c>
      <c r="B657" s="2">
        <v>6</v>
      </c>
      <c r="C657" s="2">
        <v>154360797</v>
      </c>
      <c r="D657" s="2" t="s">
        <v>22</v>
      </c>
      <c r="E657" s="2" t="s">
        <v>19</v>
      </c>
      <c r="F657" s="2">
        <v>3</v>
      </c>
      <c r="G657" s="2">
        <v>1552</v>
      </c>
      <c r="H657" s="2">
        <v>10294</v>
      </c>
      <c r="I657" s="11">
        <v>0.13101468850244799</v>
      </c>
      <c r="J657" s="12">
        <v>77</v>
      </c>
      <c r="K657" s="12">
        <v>2977</v>
      </c>
      <c r="L657" s="11">
        <v>2.52128356254093E-2</v>
      </c>
      <c r="M657" s="12">
        <v>464</v>
      </c>
      <c r="N657" s="12">
        <v>1882</v>
      </c>
      <c r="O657" s="11">
        <v>0.197783461210571</v>
      </c>
      <c r="P657" s="11">
        <v>1.8732794737795301E-2</v>
      </c>
      <c r="Q657" s="11">
        <v>8.11683323558932E-2</v>
      </c>
      <c r="R657" s="11">
        <v>5.0472097780870397E-3</v>
      </c>
      <c r="S657" s="11">
        <v>-0.105801852877039</v>
      </c>
      <c r="T657" s="11">
        <v>6.6768772708123106E-2</v>
      </c>
      <c r="U657" s="11">
        <v>-0.17257062558516201</v>
      </c>
      <c r="V657" s="7">
        <f t="shared" si="40"/>
        <v>-16.529161523119569</v>
      </c>
      <c r="W657" s="7">
        <f t="shared" si="41"/>
        <v>-195.0745442309578</v>
      </c>
      <c r="X657" s="7">
        <f t="shared" si="42"/>
        <v>21.953448925039968</v>
      </c>
      <c r="Y657" s="7">
        <f t="shared" si="43"/>
        <v>111.58409649120608</v>
      </c>
    </row>
    <row r="658" spans="1:25" x14ac:dyDescent="0.2">
      <c r="A658" s="2" t="s">
        <v>141</v>
      </c>
      <c r="B658" s="2">
        <v>6</v>
      </c>
      <c r="C658" s="2">
        <v>154360797</v>
      </c>
      <c r="D658" s="2" t="s">
        <v>22</v>
      </c>
      <c r="E658" s="2" t="s">
        <v>19</v>
      </c>
      <c r="F658" s="2">
        <v>3</v>
      </c>
      <c r="G658" s="2">
        <v>1552</v>
      </c>
      <c r="H658" s="2">
        <v>10294</v>
      </c>
      <c r="I658" s="11">
        <v>0.13101468850244799</v>
      </c>
      <c r="J658" s="12">
        <v>77</v>
      </c>
      <c r="K658" s="12">
        <v>2977</v>
      </c>
      <c r="L658" s="11">
        <v>2.52128356254093E-2</v>
      </c>
      <c r="M658" s="12">
        <v>464</v>
      </c>
      <c r="N658" s="12">
        <v>1882</v>
      </c>
      <c r="O658" s="11">
        <v>0.197783461210571</v>
      </c>
      <c r="P658" s="11">
        <v>1.8732794737795301E-2</v>
      </c>
      <c r="Q658" s="11">
        <v>8.11683323558932E-2</v>
      </c>
      <c r="R658" s="11">
        <v>5.0472097780870397E-3</v>
      </c>
      <c r="S658" s="11">
        <v>-0.105801852877039</v>
      </c>
      <c r="T658" s="11">
        <v>6.6768772708123106E-2</v>
      </c>
      <c r="U658" s="11">
        <v>-0.17257062558516201</v>
      </c>
      <c r="V658" s="7">
        <f t="shared" si="40"/>
        <v>-16.529161523119569</v>
      </c>
      <c r="W658" s="7">
        <f t="shared" si="41"/>
        <v>-195.0745442309578</v>
      </c>
      <c r="X658" s="7">
        <f t="shared" si="42"/>
        <v>21.953448925039968</v>
      </c>
      <c r="Y658" s="7">
        <f t="shared" si="43"/>
        <v>111.58409649120608</v>
      </c>
    </row>
    <row r="659" spans="1:25" x14ac:dyDescent="0.2">
      <c r="A659" s="2" t="s">
        <v>141</v>
      </c>
      <c r="B659" s="2">
        <v>6</v>
      </c>
      <c r="C659" s="2">
        <v>154360797</v>
      </c>
      <c r="D659" s="2" t="s">
        <v>22</v>
      </c>
      <c r="E659" s="2" t="s">
        <v>19</v>
      </c>
      <c r="F659" s="2">
        <v>3</v>
      </c>
      <c r="G659" s="2">
        <v>1552</v>
      </c>
      <c r="H659" s="2">
        <v>10294</v>
      </c>
      <c r="I659" s="11">
        <v>0.13101468850244799</v>
      </c>
      <c r="J659" s="12">
        <v>77</v>
      </c>
      <c r="K659" s="12">
        <v>2977</v>
      </c>
      <c r="L659" s="11">
        <v>2.52128356254093E-2</v>
      </c>
      <c r="M659" s="12">
        <v>464</v>
      </c>
      <c r="N659" s="12">
        <v>1882</v>
      </c>
      <c r="O659" s="11">
        <v>0.197783461210571</v>
      </c>
      <c r="P659" s="11">
        <v>1.8732794737795301E-2</v>
      </c>
      <c r="Q659" s="11">
        <v>8.11683323558932E-2</v>
      </c>
      <c r="R659" s="11">
        <v>5.0472097780870397E-3</v>
      </c>
      <c r="S659" s="11">
        <v>-0.105801852877039</v>
      </c>
      <c r="T659" s="11">
        <v>6.6768772708123106E-2</v>
      </c>
      <c r="U659" s="11">
        <v>-0.17257062558516201</v>
      </c>
      <c r="V659" s="7">
        <f t="shared" si="40"/>
        <v>-16.529161523119569</v>
      </c>
      <c r="W659" s="7">
        <f t="shared" si="41"/>
        <v>-195.0745442309578</v>
      </c>
      <c r="X659" s="7">
        <f t="shared" si="42"/>
        <v>21.953448925039968</v>
      </c>
      <c r="Y659" s="7">
        <f t="shared" si="43"/>
        <v>111.58409649120608</v>
      </c>
    </row>
    <row r="660" spans="1:25" x14ac:dyDescent="0.2">
      <c r="A660" s="2" t="s">
        <v>141</v>
      </c>
      <c r="B660" s="2">
        <v>6</v>
      </c>
      <c r="C660" s="2">
        <v>154360797</v>
      </c>
      <c r="D660" s="2" t="s">
        <v>22</v>
      </c>
      <c r="E660" s="2" t="s">
        <v>19</v>
      </c>
      <c r="F660" s="2">
        <v>3</v>
      </c>
      <c r="G660" s="2">
        <v>1552</v>
      </c>
      <c r="H660" s="2">
        <v>10294</v>
      </c>
      <c r="I660" s="11">
        <v>0.13101468850244799</v>
      </c>
      <c r="J660" s="12">
        <v>77</v>
      </c>
      <c r="K660" s="12">
        <v>2977</v>
      </c>
      <c r="L660" s="11">
        <v>2.52128356254093E-2</v>
      </c>
      <c r="M660" s="12">
        <v>464</v>
      </c>
      <c r="N660" s="12">
        <v>1882</v>
      </c>
      <c r="O660" s="11">
        <v>0.197783461210571</v>
      </c>
      <c r="P660" s="11">
        <v>1.8732794737795301E-2</v>
      </c>
      <c r="Q660" s="11">
        <v>8.11683323558932E-2</v>
      </c>
      <c r="R660" s="11">
        <v>5.0472097780870397E-3</v>
      </c>
      <c r="S660" s="11">
        <v>-0.105801852877039</v>
      </c>
      <c r="T660" s="11">
        <v>6.6768772708123106E-2</v>
      </c>
      <c r="U660" s="11">
        <v>-0.17257062558516201</v>
      </c>
      <c r="V660" s="7">
        <f t="shared" si="40"/>
        <v>-16.529161523119569</v>
      </c>
      <c r="W660" s="7">
        <f t="shared" si="41"/>
        <v>-195.0745442309578</v>
      </c>
      <c r="X660" s="7">
        <f t="shared" si="42"/>
        <v>21.953448925039968</v>
      </c>
      <c r="Y660" s="7">
        <f t="shared" si="43"/>
        <v>111.58409649120608</v>
      </c>
    </row>
    <row r="661" spans="1:25" x14ac:dyDescent="0.2">
      <c r="A661" s="2" t="s">
        <v>141</v>
      </c>
      <c r="B661" s="2">
        <v>6</v>
      </c>
      <c r="C661" s="2">
        <v>154360797</v>
      </c>
      <c r="D661" s="2" t="s">
        <v>22</v>
      </c>
      <c r="E661" s="2" t="s">
        <v>19</v>
      </c>
      <c r="F661" s="2">
        <v>3</v>
      </c>
      <c r="G661" s="2">
        <v>1552</v>
      </c>
      <c r="H661" s="2">
        <v>10294</v>
      </c>
      <c r="I661" s="11">
        <v>0.13101468850244799</v>
      </c>
      <c r="J661" s="12">
        <v>77</v>
      </c>
      <c r="K661" s="12">
        <v>2977</v>
      </c>
      <c r="L661" s="11">
        <v>2.52128356254093E-2</v>
      </c>
      <c r="M661" s="12">
        <v>464</v>
      </c>
      <c r="N661" s="12">
        <v>1882</v>
      </c>
      <c r="O661" s="11">
        <v>0.197783461210571</v>
      </c>
      <c r="P661" s="11">
        <v>1.8732794737795301E-2</v>
      </c>
      <c r="Q661" s="11">
        <v>8.11683323558932E-2</v>
      </c>
      <c r="R661" s="11">
        <v>5.0472097780870397E-3</v>
      </c>
      <c r="S661" s="11">
        <v>-0.105801852877039</v>
      </c>
      <c r="T661" s="11">
        <v>6.6768772708123106E-2</v>
      </c>
      <c r="U661" s="11">
        <v>-0.17257062558516201</v>
      </c>
      <c r="V661" s="7">
        <f t="shared" si="40"/>
        <v>-16.529161523119569</v>
      </c>
      <c r="W661" s="7">
        <f t="shared" si="41"/>
        <v>-195.0745442309578</v>
      </c>
      <c r="X661" s="7">
        <f t="shared" si="42"/>
        <v>21.953448925039968</v>
      </c>
      <c r="Y661" s="7">
        <f t="shared" si="43"/>
        <v>111.58409649120608</v>
      </c>
    </row>
    <row r="662" spans="1:25" x14ac:dyDescent="0.2">
      <c r="A662" s="2" t="s">
        <v>71</v>
      </c>
      <c r="B662" s="2">
        <v>1</v>
      </c>
      <c r="C662" s="2">
        <v>71377650</v>
      </c>
      <c r="D662" s="2" t="s">
        <v>22</v>
      </c>
      <c r="E662" s="2" t="s">
        <v>19</v>
      </c>
      <c r="F662" s="2">
        <v>3</v>
      </c>
      <c r="G662" s="2">
        <v>4579</v>
      </c>
      <c r="H662" s="2">
        <v>7261</v>
      </c>
      <c r="I662" s="11">
        <v>0.386739864864865</v>
      </c>
      <c r="J662" s="12">
        <v>1109</v>
      </c>
      <c r="K662" s="12">
        <v>1941</v>
      </c>
      <c r="L662" s="11">
        <v>0.363606557377049</v>
      </c>
      <c r="M662" s="12">
        <v>978</v>
      </c>
      <c r="N662" s="12">
        <v>1368</v>
      </c>
      <c r="O662" s="11">
        <v>0.41687979539641901</v>
      </c>
      <c r="P662" s="11">
        <v>3.69219972937596E-4</v>
      </c>
      <c r="Q662" s="11">
        <v>2.94053816255679E-3</v>
      </c>
      <c r="R662" s="11">
        <v>5.2621513895534399E-4</v>
      </c>
      <c r="S662" s="11">
        <v>-2.31333074878157E-2</v>
      </c>
      <c r="T662" s="11">
        <v>3.0139930531554601E-2</v>
      </c>
      <c r="U662" s="11">
        <v>-5.3273238019370298E-2</v>
      </c>
      <c r="V662" s="7">
        <f t="shared" si="40"/>
        <v>-17.357994508104824</v>
      </c>
      <c r="W662" s="7">
        <f t="shared" si="41"/>
        <v>-28.908620467527236</v>
      </c>
      <c r="X662" s="7">
        <f t="shared" si="42"/>
        <v>24.221040734066111</v>
      </c>
      <c r="Y662" s="7">
        <f t="shared" si="43"/>
        <v>36.058820329041893</v>
      </c>
    </row>
    <row r="663" spans="1:25" x14ac:dyDescent="0.2">
      <c r="A663" s="2" t="s">
        <v>86</v>
      </c>
      <c r="B663" s="2">
        <v>2</v>
      </c>
      <c r="C663" s="2">
        <v>234683350</v>
      </c>
      <c r="D663" s="2" t="s">
        <v>22</v>
      </c>
      <c r="E663" s="2" t="s">
        <v>19</v>
      </c>
      <c r="F663" s="2">
        <v>3</v>
      </c>
      <c r="G663" s="2">
        <v>1604</v>
      </c>
      <c r="H663" s="2">
        <v>10216</v>
      </c>
      <c r="I663" s="11">
        <v>0.135702199661591</v>
      </c>
      <c r="J663" s="12">
        <v>90</v>
      </c>
      <c r="K663" s="12">
        <v>2958</v>
      </c>
      <c r="L663" s="11">
        <v>2.9527559055118099E-2</v>
      </c>
      <c r="M663" s="12">
        <v>356</v>
      </c>
      <c r="N663" s="12">
        <v>1988</v>
      </c>
      <c r="O663" s="11">
        <v>0.151877133105802</v>
      </c>
      <c r="P663" s="11">
        <v>1.8198809264695699E-2</v>
      </c>
      <c r="Q663" s="11">
        <v>4.8482892578763502E-2</v>
      </c>
      <c r="R663" s="11">
        <v>3.0304129849634297E-4</v>
      </c>
      <c r="S663" s="11">
        <v>-0.106174640606472</v>
      </c>
      <c r="T663" s="11">
        <v>1.61749334442115E-2</v>
      </c>
      <c r="U663" s="11">
        <v>-0.122349574050684</v>
      </c>
      <c r="V663" s="7">
        <f t="shared" si="40"/>
        <v>-17.543210249240822</v>
      </c>
      <c r="W663" s="7">
        <f t="shared" si="41"/>
        <v>-194.80607096370497</v>
      </c>
      <c r="X663" s="7">
        <f t="shared" si="42"/>
        <v>4.6515765674431906</v>
      </c>
      <c r="Y663" s="7">
        <f t="shared" si="43"/>
        <v>27.698290320978838</v>
      </c>
    </row>
    <row r="664" spans="1:25" x14ac:dyDescent="0.2">
      <c r="A664" s="2" t="s">
        <v>156</v>
      </c>
      <c r="B664" s="2">
        <v>11</v>
      </c>
      <c r="C664" s="2">
        <v>108175462</v>
      </c>
      <c r="D664" s="2" t="s">
        <v>22</v>
      </c>
      <c r="E664" s="2" t="s">
        <v>18</v>
      </c>
      <c r="F664" s="2">
        <v>3</v>
      </c>
      <c r="G664" s="2">
        <v>1603</v>
      </c>
      <c r="H664" s="2">
        <v>10241</v>
      </c>
      <c r="I664" s="11">
        <v>0.135342789598109</v>
      </c>
      <c r="J664" s="12">
        <v>78</v>
      </c>
      <c r="K664" s="12">
        <v>2972</v>
      </c>
      <c r="L664" s="11">
        <v>2.5573770491803299E-2</v>
      </c>
      <c r="M664" s="12">
        <v>176</v>
      </c>
      <c r="N664" s="12">
        <v>2172</v>
      </c>
      <c r="O664" s="11">
        <v>7.4957410562180596E-2</v>
      </c>
      <c r="P664" s="11">
        <v>1.95969577536272E-2</v>
      </c>
      <c r="Q664" s="11">
        <v>1.3366861638917E-2</v>
      </c>
      <c r="R664" s="11">
        <v>4.5920581735685601E-3</v>
      </c>
      <c r="S664" s="11">
        <v>-0.109769019106305</v>
      </c>
      <c r="T664" s="11">
        <v>-6.0385379035928201E-2</v>
      </c>
      <c r="U664" s="11">
        <v>-4.9383640070377301E-2</v>
      </c>
      <c r="V664" s="7">
        <f t="shared" si="40"/>
        <v>-17.663652959030571</v>
      </c>
      <c r="W664" s="7">
        <f t="shared" si="41"/>
        <v>-201.87438525358084</v>
      </c>
      <c r="X664" s="7">
        <f t="shared" si="42"/>
        <v>-12.699057298010695</v>
      </c>
      <c r="Y664" s="7">
        <f t="shared" si="43"/>
        <v>-108.07170077384613</v>
      </c>
    </row>
    <row r="665" spans="1:25" x14ac:dyDescent="0.2">
      <c r="A665" s="2" t="s">
        <v>156</v>
      </c>
      <c r="B665" s="2">
        <v>11</v>
      </c>
      <c r="C665" s="2">
        <v>108175462</v>
      </c>
      <c r="D665" s="2" t="s">
        <v>22</v>
      </c>
      <c r="E665" s="2" t="s">
        <v>18</v>
      </c>
      <c r="F665" s="2">
        <v>3</v>
      </c>
      <c r="G665" s="2">
        <v>1603</v>
      </c>
      <c r="H665" s="2">
        <v>10241</v>
      </c>
      <c r="I665" s="11">
        <v>0.135342789598109</v>
      </c>
      <c r="J665" s="12">
        <v>78</v>
      </c>
      <c r="K665" s="12">
        <v>2972</v>
      </c>
      <c r="L665" s="11">
        <v>2.5573770491803299E-2</v>
      </c>
      <c r="M665" s="12">
        <v>176</v>
      </c>
      <c r="N665" s="12">
        <v>2172</v>
      </c>
      <c r="O665" s="11">
        <v>7.4957410562180596E-2</v>
      </c>
      <c r="P665" s="11">
        <v>1.95969577536272E-2</v>
      </c>
      <c r="Q665" s="11">
        <v>1.3366861638917E-2</v>
      </c>
      <c r="R665" s="11">
        <v>4.5920581735685601E-3</v>
      </c>
      <c r="S665" s="11">
        <v>-0.109769019106305</v>
      </c>
      <c r="T665" s="11">
        <v>-6.0385379035928201E-2</v>
      </c>
      <c r="U665" s="11">
        <v>-4.9383640070377301E-2</v>
      </c>
      <c r="V665" s="7">
        <f t="shared" si="40"/>
        <v>-17.663652959030571</v>
      </c>
      <c r="W665" s="7">
        <f t="shared" si="41"/>
        <v>-201.87438525358084</v>
      </c>
      <c r="X665" s="7">
        <f t="shared" si="42"/>
        <v>-12.699057298010695</v>
      </c>
      <c r="Y665" s="7">
        <f t="shared" si="43"/>
        <v>-108.07170077384613</v>
      </c>
    </row>
    <row r="666" spans="1:25" x14ac:dyDescent="0.2">
      <c r="A666" s="2" t="s">
        <v>140</v>
      </c>
      <c r="B666" s="2">
        <v>6</v>
      </c>
      <c r="C666" s="2">
        <v>31542308</v>
      </c>
      <c r="D666" s="2" t="s">
        <v>22</v>
      </c>
      <c r="E666" s="2" t="s">
        <v>19</v>
      </c>
      <c r="F666" s="2">
        <v>3</v>
      </c>
      <c r="G666" s="2">
        <v>2547</v>
      </c>
      <c r="H666" s="2">
        <v>9303</v>
      </c>
      <c r="I666" s="11">
        <v>0.214936708860759</v>
      </c>
      <c r="J666" s="12">
        <v>514</v>
      </c>
      <c r="K666" s="12">
        <v>2540</v>
      </c>
      <c r="L666" s="11">
        <v>0.16830386378519999</v>
      </c>
      <c r="M666" s="12">
        <v>448</v>
      </c>
      <c r="N666" s="12">
        <v>1900</v>
      </c>
      <c r="O666" s="11">
        <v>0.19080068143100501</v>
      </c>
      <c r="P666" s="11">
        <v>2.1709316458452502E-3</v>
      </c>
      <c r="Q666" s="11">
        <v>8.4967190692775097E-4</v>
      </c>
      <c r="R666" s="11">
        <v>4.83077557380307E-4</v>
      </c>
      <c r="S666" s="11">
        <v>-4.6632845075559801E-2</v>
      </c>
      <c r="T666" s="11">
        <v>-2.41360274297544E-2</v>
      </c>
      <c r="U666" s="11">
        <v>-2.2496817645805401E-2</v>
      </c>
      <c r="V666" s="7">
        <f t="shared" si="40"/>
        <v>-17.871598250867525</v>
      </c>
      <c r="W666" s="7">
        <f t="shared" si="41"/>
        <v>-75.39409190025053</v>
      </c>
      <c r="X666" s="7">
        <f t="shared" si="42"/>
        <v>-9.7928887813588172</v>
      </c>
      <c r="Y666" s="7">
        <f t="shared" si="43"/>
        <v>-38.47916607814917</v>
      </c>
    </row>
    <row r="667" spans="1:25" x14ac:dyDescent="0.2">
      <c r="A667" s="2" t="s">
        <v>133</v>
      </c>
      <c r="B667" s="2">
        <v>1</v>
      </c>
      <c r="C667" s="2">
        <v>115236057</v>
      </c>
      <c r="D667" s="2" t="s">
        <v>22</v>
      </c>
      <c r="E667" s="2" t="s">
        <v>18</v>
      </c>
      <c r="F667" s="2">
        <v>3</v>
      </c>
      <c r="G667" s="2">
        <v>1609</v>
      </c>
      <c r="H667" s="2">
        <v>10209</v>
      </c>
      <c r="I667" s="11">
        <v>0.136148248434591</v>
      </c>
      <c r="J667" s="12">
        <v>63</v>
      </c>
      <c r="K667" s="12">
        <v>2985</v>
      </c>
      <c r="L667" s="11">
        <v>2.0669291338582699E-2</v>
      </c>
      <c r="M667" s="12">
        <v>139</v>
      </c>
      <c r="N667" s="12">
        <v>2207</v>
      </c>
      <c r="O667" s="11">
        <v>5.9249786871270201E-2</v>
      </c>
      <c r="P667" s="11">
        <v>2.1774686028553699E-2</v>
      </c>
      <c r="Q667" s="11">
        <v>1.0148281843148499E-2</v>
      </c>
      <c r="R667" s="11">
        <v>7.5541249477744099E-3</v>
      </c>
      <c r="S667" s="11">
        <v>-0.115478957096009</v>
      </c>
      <c r="T667" s="11">
        <v>-7.6898461563321099E-2</v>
      </c>
      <c r="U667" s="11">
        <v>-3.8580495532687602E-2</v>
      </c>
      <c r="V667" s="7">
        <f t="shared" si="40"/>
        <v>-18.1091259473679</v>
      </c>
      <c r="W667" s="7">
        <f t="shared" si="41"/>
        <v>-212.84878824464869</v>
      </c>
      <c r="X667" s="7">
        <f t="shared" si="42"/>
        <v>-15.025808307516167</v>
      </c>
      <c r="Y667" s="7">
        <f t="shared" si="43"/>
        <v>-138.77111481912542</v>
      </c>
    </row>
    <row r="668" spans="1:25" x14ac:dyDescent="0.2">
      <c r="A668" s="2" t="s">
        <v>380</v>
      </c>
      <c r="B668" s="2">
        <v>13</v>
      </c>
      <c r="C668" s="2">
        <v>95672457</v>
      </c>
      <c r="D668" s="2" t="s">
        <v>22</v>
      </c>
      <c r="E668" s="2" t="s">
        <v>20</v>
      </c>
      <c r="F668" s="2">
        <v>3</v>
      </c>
      <c r="G668" s="2">
        <v>1699</v>
      </c>
      <c r="H668" s="2">
        <v>10127</v>
      </c>
      <c r="I668" s="11">
        <v>0.143666497547776</v>
      </c>
      <c r="J668" s="12">
        <v>63</v>
      </c>
      <c r="K668" s="12">
        <v>2991</v>
      </c>
      <c r="L668" s="11">
        <v>2.0628683693516701E-2</v>
      </c>
      <c r="M668" s="12">
        <v>422</v>
      </c>
      <c r="N668" s="12">
        <v>1924</v>
      </c>
      <c r="O668" s="11">
        <v>0.17988064791133801</v>
      </c>
      <c r="P668" s="11">
        <v>2.3654326585191399E-2</v>
      </c>
      <c r="Q668" s="11">
        <v>7.6225691876495E-2</v>
      </c>
      <c r="R668" s="11">
        <v>1.4235041199439601E-3</v>
      </c>
      <c r="S668" s="11">
        <v>-0.12303781385425901</v>
      </c>
      <c r="T668" s="11">
        <v>3.6214150363562403E-2</v>
      </c>
      <c r="U668" s="11">
        <v>-0.15925196421782201</v>
      </c>
      <c r="V668" s="7">
        <f t="shared" si="40"/>
        <v>-20.214519926717962</v>
      </c>
      <c r="W668" s="7">
        <f t="shared" si="41"/>
        <v>-225.86110778180063</v>
      </c>
      <c r="X668" s="7">
        <f t="shared" si="42"/>
        <v>11.716984975357624</v>
      </c>
      <c r="Y668" s="7">
        <f t="shared" si="43"/>
        <v>60.711315751766399</v>
      </c>
    </row>
    <row r="669" spans="1:25" x14ac:dyDescent="0.2">
      <c r="A669" s="2" t="s">
        <v>120</v>
      </c>
      <c r="B669" s="2">
        <v>5</v>
      </c>
      <c r="C669" s="2">
        <v>79922030</v>
      </c>
      <c r="D669" s="2" t="s">
        <v>22</v>
      </c>
      <c r="E669" s="2" t="s">
        <v>18</v>
      </c>
      <c r="F669" s="2">
        <v>3</v>
      </c>
      <c r="G669" s="2">
        <v>1854</v>
      </c>
      <c r="H669" s="2">
        <v>9922</v>
      </c>
      <c r="I669" s="11">
        <v>0.157438858695652</v>
      </c>
      <c r="J669" s="12">
        <v>186</v>
      </c>
      <c r="K669" s="12">
        <v>2856</v>
      </c>
      <c r="L669" s="11">
        <v>6.1143984220907298E-2</v>
      </c>
      <c r="M669" s="12">
        <v>268</v>
      </c>
      <c r="N669" s="12">
        <v>2066</v>
      </c>
      <c r="O669" s="11">
        <v>0.11482433590402701</v>
      </c>
      <c r="P669" s="11">
        <v>1.27429593655387E-2</v>
      </c>
      <c r="Q669" s="11">
        <v>9.1557368954326996E-3</v>
      </c>
      <c r="R669" s="11">
        <v>1.9621029638302598E-3</v>
      </c>
      <c r="S669" s="11">
        <v>-9.6294874474744899E-2</v>
      </c>
      <c r="T669" s="11">
        <v>-4.2614522791624698E-2</v>
      </c>
      <c r="U669" s="11">
        <v>-5.3680351683120103E-2</v>
      </c>
      <c r="V669" s="7">
        <f t="shared" si="40"/>
        <v>-21.048407420982912</v>
      </c>
      <c r="W669" s="7">
        <f t="shared" si="41"/>
        <v>-171.54134152850651</v>
      </c>
      <c r="X669" s="7">
        <f t="shared" si="42"/>
        <v>-11.602366111588649</v>
      </c>
      <c r="Y669" s="7">
        <f t="shared" si="43"/>
        <v>-73.626679471661305</v>
      </c>
    </row>
    <row r="670" spans="1:25" x14ac:dyDescent="0.2">
      <c r="A670" s="2" t="s">
        <v>168</v>
      </c>
      <c r="B670" s="2">
        <v>16</v>
      </c>
      <c r="C670" s="2">
        <v>89615765</v>
      </c>
      <c r="D670" s="2" t="s">
        <v>22</v>
      </c>
      <c r="E670" s="2" t="s">
        <v>20</v>
      </c>
      <c r="F670" s="2">
        <v>3</v>
      </c>
      <c r="G670" s="2">
        <v>1849</v>
      </c>
      <c r="H670" s="2">
        <v>9999</v>
      </c>
      <c r="I670" s="11">
        <v>0.156060094530722</v>
      </c>
      <c r="J670" s="12">
        <v>168</v>
      </c>
      <c r="K670" s="12">
        <v>2884</v>
      </c>
      <c r="L670" s="11">
        <v>5.5045871559633003E-2</v>
      </c>
      <c r="M670" s="12">
        <v>254</v>
      </c>
      <c r="N670" s="12">
        <v>2090</v>
      </c>
      <c r="O670" s="11">
        <v>0.108361774744027</v>
      </c>
      <c r="P670" s="11">
        <v>1.41994566028444E-2</v>
      </c>
      <c r="Q670" s="11">
        <v>9.6880739699416497E-3</v>
      </c>
      <c r="R670" s="11">
        <v>2.48530197209196E-3</v>
      </c>
      <c r="S670" s="11">
        <v>-0.101014222971089</v>
      </c>
      <c r="T670" s="11">
        <v>-4.7698319786695198E-2</v>
      </c>
      <c r="U670" s="11">
        <v>-5.3315903184394303E-2</v>
      </c>
      <c r="V670" s="7">
        <f t="shared" si="40"/>
        <v>-21.324705129178277</v>
      </c>
      <c r="W670" s="7">
        <f t="shared" si="41"/>
        <v>-180.70374081299974</v>
      </c>
      <c r="X670" s="7">
        <f t="shared" si="42"/>
        <v>-12.612478879262641</v>
      </c>
      <c r="Y670" s="7">
        <f t="shared" si="43"/>
        <v>-82.784160694127323</v>
      </c>
    </row>
    <row r="671" spans="1:25" x14ac:dyDescent="0.2">
      <c r="A671" s="2" t="s">
        <v>168</v>
      </c>
      <c r="B671" s="2">
        <v>16</v>
      </c>
      <c r="C671" s="2">
        <v>89615765</v>
      </c>
      <c r="D671" s="2" t="s">
        <v>22</v>
      </c>
      <c r="E671" s="2" t="s">
        <v>20</v>
      </c>
      <c r="F671" s="2">
        <v>3</v>
      </c>
      <c r="G671" s="2">
        <v>1849</v>
      </c>
      <c r="H671" s="2">
        <v>9999</v>
      </c>
      <c r="I671" s="11">
        <v>0.156060094530722</v>
      </c>
      <c r="J671" s="12">
        <v>168</v>
      </c>
      <c r="K671" s="12">
        <v>2884</v>
      </c>
      <c r="L671" s="11">
        <v>5.5045871559633003E-2</v>
      </c>
      <c r="M671" s="12">
        <v>254</v>
      </c>
      <c r="N671" s="12">
        <v>2090</v>
      </c>
      <c r="O671" s="11">
        <v>0.108361774744027</v>
      </c>
      <c r="P671" s="11">
        <v>1.41994566028444E-2</v>
      </c>
      <c r="Q671" s="11">
        <v>9.6880739699416497E-3</v>
      </c>
      <c r="R671" s="11">
        <v>2.48530197209196E-3</v>
      </c>
      <c r="S671" s="11">
        <v>-0.101014222971089</v>
      </c>
      <c r="T671" s="11">
        <v>-4.7698319786695198E-2</v>
      </c>
      <c r="U671" s="11">
        <v>-5.3315903184394303E-2</v>
      </c>
      <c r="V671" s="7">
        <f t="shared" si="40"/>
        <v>-21.324705129178277</v>
      </c>
      <c r="W671" s="7">
        <f t="shared" si="41"/>
        <v>-180.70374081299974</v>
      </c>
      <c r="X671" s="7">
        <f t="shared" si="42"/>
        <v>-12.612478879262641</v>
      </c>
      <c r="Y671" s="7">
        <f t="shared" si="43"/>
        <v>-82.784160694127323</v>
      </c>
    </row>
    <row r="672" spans="1:25" x14ac:dyDescent="0.2">
      <c r="A672" s="2" t="s">
        <v>381</v>
      </c>
      <c r="B672" s="2">
        <v>13</v>
      </c>
      <c r="C672" s="2">
        <v>95713715</v>
      </c>
      <c r="D672" s="2" t="s">
        <v>31</v>
      </c>
      <c r="E672" s="2" t="s">
        <v>18</v>
      </c>
      <c r="F672" s="2">
        <v>3</v>
      </c>
      <c r="G672" s="2">
        <v>2473</v>
      </c>
      <c r="H672" s="2">
        <v>9339</v>
      </c>
      <c r="I672" s="11">
        <v>0.20936335929563199</v>
      </c>
      <c r="J672" s="12">
        <v>455</v>
      </c>
      <c r="K672" s="12">
        <v>2593</v>
      </c>
      <c r="L672" s="11">
        <v>0.149278215223097</v>
      </c>
      <c r="M672" s="12">
        <v>224</v>
      </c>
      <c r="N672" s="12">
        <v>2118</v>
      </c>
      <c r="O672" s="11">
        <v>9.5644748078565295E-2</v>
      </c>
      <c r="P672" s="11">
        <v>3.72038853720824E-3</v>
      </c>
      <c r="Q672" s="11">
        <v>6.4193450555578603E-3</v>
      </c>
      <c r="R672" s="11">
        <v>1.15776805924234E-2</v>
      </c>
      <c r="S672" s="11">
        <v>-6.0085144072534499E-2</v>
      </c>
      <c r="T672" s="11">
        <v>-0.113718611217066</v>
      </c>
      <c r="U672" s="11">
        <v>5.36334671445318E-2</v>
      </c>
      <c r="V672" s="7">
        <f t="shared" si="40"/>
        <v>-21.549030675358619</v>
      </c>
      <c r="W672" s="7">
        <f t="shared" si="41"/>
        <v>-98.621257469711395</v>
      </c>
      <c r="X672" s="7">
        <f t="shared" si="42"/>
        <v>-34.685098380539671</v>
      </c>
      <c r="Y672" s="7">
        <f t="shared" si="43"/>
        <v>-192.75212405359372</v>
      </c>
    </row>
    <row r="673" spans="1:27" x14ac:dyDescent="0.2">
      <c r="A673" s="2" t="s">
        <v>381</v>
      </c>
      <c r="B673" s="2">
        <v>13</v>
      </c>
      <c r="C673" s="2">
        <v>95713715</v>
      </c>
      <c r="D673" s="2" t="s">
        <v>31</v>
      </c>
      <c r="E673" s="2" t="s">
        <v>18</v>
      </c>
      <c r="F673" s="2">
        <v>3</v>
      </c>
      <c r="G673" s="2">
        <v>2473</v>
      </c>
      <c r="H673" s="2">
        <v>9339</v>
      </c>
      <c r="I673" s="11">
        <v>0.20936335929563199</v>
      </c>
      <c r="J673" s="12">
        <v>455</v>
      </c>
      <c r="K673" s="12">
        <v>2593</v>
      </c>
      <c r="L673" s="11">
        <v>0.149278215223097</v>
      </c>
      <c r="M673" s="12">
        <v>224</v>
      </c>
      <c r="N673" s="12">
        <v>2118</v>
      </c>
      <c r="O673" s="11">
        <v>9.5644748078565295E-2</v>
      </c>
      <c r="P673" s="11">
        <v>3.72038853720824E-3</v>
      </c>
      <c r="Q673" s="11">
        <v>6.4193450555578603E-3</v>
      </c>
      <c r="R673" s="11">
        <v>1.15776805924234E-2</v>
      </c>
      <c r="S673" s="11">
        <v>-6.0085144072534499E-2</v>
      </c>
      <c r="T673" s="11">
        <v>-0.113718611217066</v>
      </c>
      <c r="U673" s="11">
        <v>5.36334671445318E-2</v>
      </c>
      <c r="V673" s="7">
        <f t="shared" si="40"/>
        <v>-21.549030675358619</v>
      </c>
      <c r="W673" s="7">
        <f t="shared" si="41"/>
        <v>-98.621257469711395</v>
      </c>
      <c r="X673" s="7">
        <f t="shared" si="42"/>
        <v>-34.685098380539671</v>
      </c>
      <c r="Y673" s="7">
        <f t="shared" si="43"/>
        <v>-192.75212405359372</v>
      </c>
    </row>
    <row r="674" spans="1:27" x14ac:dyDescent="0.2">
      <c r="A674" s="2" t="s">
        <v>381</v>
      </c>
      <c r="B674" s="2">
        <v>13</v>
      </c>
      <c r="C674" s="2">
        <v>95713715</v>
      </c>
      <c r="D674" s="2" t="s">
        <v>31</v>
      </c>
      <c r="E674" s="2" t="s">
        <v>18</v>
      </c>
      <c r="F674" s="2">
        <v>3</v>
      </c>
      <c r="G674" s="2">
        <v>2473</v>
      </c>
      <c r="H674" s="2">
        <v>9339</v>
      </c>
      <c r="I674" s="11">
        <v>0.20936335929563199</v>
      </c>
      <c r="J674" s="12">
        <v>455</v>
      </c>
      <c r="K674" s="12">
        <v>2593</v>
      </c>
      <c r="L674" s="11">
        <v>0.149278215223097</v>
      </c>
      <c r="M674" s="12">
        <v>224</v>
      </c>
      <c r="N674" s="12">
        <v>2118</v>
      </c>
      <c r="O674" s="11">
        <v>9.5644748078565295E-2</v>
      </c>
      <c r="P674" s="11">
        <v>3.72038853720824E-3</v>
      </c>
      <c r="Q674" s="11">
        <v>6.4193450555578603E-3</v>
      </c>
      <c r="R674" s="11">
        <v>1.15776805924234E-2</v>
      </c>
      <c r="S674" s="11">
        <v>-6.0085144072534499E-2</v>
      </c>
      <c r="T674" s="11">
        <v>-0.113718611217066</v>
      </c>
      <c r="U674" s="11">
        <v>5.36334671445318E-2</v>
      </c>
      <c r="V674" s="7">
        <f t="shared" si="40"/>
        <v>-21.549030675358619</v>
      </c>
      <c r="W674" s="7">
        <f t="shared" si="41"/>
        <v>-98.621257469711395</v>
      </c>
      <c r="X674" s="7">
        <f t="shared" si="42"/>
        <v>-34.685098380539671</v>
      </c>
      <c r="Y674" s="7">
        <f t="shared" si="43"/>
        <v>-192.75212405359372</v>
      </c>
    </row>
    <row r="675" spans="1:27" x14ac:dyDescent="0.2">
      <c r="A675" s="2" t="s">
        <v>88</v>
      </c>
      <c r="B675" s="2">
        <v>1</v>
      </c>
      <c r="C675" s="2">
        <v>161184875</v>
      </c>
      <c r="D675" s="2" t="s">
        <v>22</v>
      </c>
      <c r="E675" s="2" t="s">
        <v>19</v>
      </c>
      <c r="F675" s="2">
        <v>3</v>
      </c>
      <c r="G675" s="2">
        <v>2096</v>
      </c>
      <c r="H675" s="2">
        <v>9740</v>
      </c>
      <c r="I675" s="11">
        <v>0.17708685366677901</v>
      </c>
      <c r="J675" s="12">
        <v>298</v>
      </c>
      <c r="K675" s="12">
        <v>2756</v>
      </c>
      <c r="L675" s="11">
        <v>9.7576948264571098E-2</v>
      </c>
      <c r="M675" s="12">
        <v>336</v>
      </c>
      <c r="N675" s="12">
        <v>2012</v>
      </c>
      <c r="O675" s="11">
        <v>0.143100511073254</v>
      </c>
      <c r="P675" s="11">
        <v>7.6387324706027604E-3</v>
      </c>
      <c r="Q675" s="11">
        <v>4.9160252906027503E-3</v>
      </c>
      <c r="R675" s="11">
        <v>1.1231468865214899E-3</v>
      </c>
      <c r="S675" s="11">
        <v>-7.95099054022083E-2</v>
      </c>
      <c r="T675" s="11">
        <v>-3.3986342593525502E-2</v>
      </c>
      <c r="U675" s="11">
        <v>-4.5523562808682798E-2</v>
      </c>
      <c r="V675" s="7">
        <f t="shared" si="40"/>
        <v>-21.83849290897242</v>
      </c>
      <c r="W675" s="7">
        <f t="shared" si="41"/>
        <v>-137.18131789544341</v>
      </c>
      <c r="X675" s="7">
        <f t="shared" si="42"/>
        <v>-10.881997472172712</v>
      </c>
      <c r="Y675" s="7">
        <f t="shared" si="43"/>
        <v>-57.090687714877319</v>
      </c>
    </row>
    <row r="676" spans="1:27" x14ac:dyDescent="0.2">
      <c r="A676" s="2" t="s">
        <v>259</v>
      </c>
      <c r="B676" s="2">
        <v>16</v>
      </c>
      <c r="C676" s="2">
        <v>16235681</v>
      </c>
      <c r="D676" s="2" t="s">
        <v>22</v>
      </c>
      <c r="E676" s="2" t="s">
        <v>18</v>
      </c>
      <c r="F676" s="2">
        <v>3</v>
      </c>
      <c r="G676" s="2">
        <v>2506</v>
      </c>
      <c r="H676" s="2">
        <v>9344</v>
      </c>
      <c r="I676" s="11">
        <v>0.211476793248945</v>
      </c>
      <c r="J676" s="12">
        <v>461</v>
      </c>
      <c r="K676" s="12">
        <v>2593</v>
      </c>
      <c r="L676" s="11">
        <v>0.150949574328749</v>
      </c>
      <c r="M676" s="12">
        <v>647</v>
      </c>
      <c r="N676" s="12">
        <v>1699</v>
      </c>
      <c r="O676" s="11">
        <v>0.27578857630008502</v>
      </c>
      <c r="P676" s="11">
        <v>3.74348486889631E-3</v>
      </c>
      <c r="Q676" s="11">
        <v>2.3480002719193899E-2</v>
      </c>
      <c r="R676" s="11">
        <v>3.3022991779984002E-3</v>
      </c>
      <c r="S676" s="11">
        <v>-6.0527218920196003E-2</v>
      </c>
      <c r="T676" s="11">
        <v>6.4311783051140103E-2</v>
      </c>
      <c r="U676" s="11">
        <v>-0.124839001971336</v>
      </c>
      <c r="V676" s="7">
        <f t="shared" si="40"/>
        <v>-21.936660092826511</v>
      </c>
      <c r="W676" s="7">
        <f t="shared" si="41"/>
        <v>-99.117777747565469</v>
      </c>
      <c r="X676" s="7">
        <f t="shared" si="42"/>
        <v>31.336904734770783</v>
      </c>
      <c r="Y676" s="7">
        <f t="shared" si="43"/>
        <v>97.286661367509282</v>
      </c>
    </row>
    <row r="677" spans="1:27" x14ac:dyDescent="0.2">
      <c r="A677" s="2" t="s">
        <v>67</v>
      </c>
      <c r="B677" s="2">
        <v>12</v>
      </c>
      <c r="C677" s="2">
        <v>21382619</v>
      </c>
      <c r="D677" s="2" t="s">
        <v>22</v>
      </c>
      <c r="E677" s="2" t="s">
        <v>18</v>
      </c>
      <c r="F677" s="2" t="s">
        <v>30</v>
      </c>
      <c r="G677" s="2">
        <v>1983</v>
      </c>
      <c r="H677" s="2">
        <v>9869</v>
      </c>
      <c r="I677" s="11">
        <v>0.83268646641916999</v>
      </c>
      <c r="J677" s="12">
        <v>493</v>
      </c>
      <c r="K677" s="12">
        <v>2561</v>
      </c>
      <c r="L677" s="11">
        <v>0.83857236411263902</v>
      </c>
      <c r="M677" s="12">
        <v>369</v>
      </c>
      <c r="N677" s="12">
        <v>1979</v>
      </c>
      <c r="O677" s="11">
        <v>0.84284497444633699</v>
      </c>
      <c r="P677" s="11">
        <v>4.0744062062669797E-5</v>
      </c>
      <c r="Q677" s="11">
        <v>3.3449573117683199E-5</v>
      </c>
      <c r="R677" s="11">
        <v>1.03054563632354E-4</v>
      </c>
      <c r="S677" s="11">
        <v>5.8858976934693698E-3</v>
      </c>
      <c r="T677" s="11">
        <v>1.01585080271676E-2</v>
      </c>
      <c r="U677" s="11">
        <v>-4.2726103336981902E-3</v>
      </c>
      <c r="V677" s="7">
        <f t="shared" si="40"/>
        <v>9.8368584958169478</v>
      </c>
      <c r="W677" s="7">
        <f t="shared" si="41"/>
        <v>1.9349368911211204</v>
      </c>
      <c r="X677" s="7">
        <f t="shared" si="42"/>
        <v>17.020899591802973</v>
      </c>
      <c r="Y677" s="7">
        <f t="shared" si="43"/>
        <v>3.2961164625310833</v>
      </c>
      <c r="Z677" s="7"/>
      <c r="AA677" s="7"/>
    </row>
    <row r="678" spans="1:27" x14ac:dyDescent="0.2">
      <c r="A678" s="2" t="s">
        <v>67</v>
      </c>
      <c r="B678" s="2">
        <v>12</v>
      </c>
      <c r="C678" s="2">
        <v>21382619</v>
      </c>
      <c r="D678" s="2" t="s">
        <v>22</v>
      </c>
      <c r="E678" s="2" t="s">
        <v>18</v>
      </c>
      <c r="F678" s="2" t="s">
        <v>30</v>
      </c>
      <c r="G678" s="2">
        <v>1983</v>
      </c>
      <c r="H678" s="2">
        <v>9869</v>
      </c>
      <c r="I678" s="11">
        <v>0.83268646641916999</v>
      </c>
      <c r="J678" s="12">
        <v>493</v>
      </c>
      <c r="K678" s="12">
        <v>2561</v>
      </c>
      <c r="L678" s="11">
        <v>0.83857236411263902</v>
      </c>
      <c r="M678" s="12">
        <v>369</v>
      </c>
      <c r="N678" s="12">
        <v>1979</v>
      </c>
      <c r="O678" s="11">
        <v>0.84284497444633699</v>
      </c>
      <c r="P678" s="11">
        <v>4.0744062062669797E-5</v>
      </c>
      <c r="Q678" s="11">
        <v>3.3449573117683199E-5</v>
      </c>
      <c r="R678" s="11">
        <v>1.03054563632354E-4</v>
      </c>
      <c r="S678" s="11">
        <v>5.8858976934693698E-3</v>
      </c>
      <c r="T678" s="11">
        <v>1.01585080271676E-2</v>
      </c>
      <c r="U678" s="11">
        <v>-4.2726103336981902E-3</v>
      </c>
      <c r="V678" s="7">
        <f t="shared" si="40"/>
        <v>9.8368584958169478</v>
      </c>
      <c r="W678" s="7">
        <f t="shared" si="41"/>
        <v>1.9349368911211204</v>
      </c>
      <c r="X678" s="7">
        <f t="shared" si="42"/>
        <v>17.020899591802973</v>
      </c>
      <c r="Y678" s="7">
        <f t="shared" si="43"/>
        <v>3.2961164625310833</v>
      </c>
      <c r="Z678" s="7"/>
      <c r="AA678" s="7"/>
    </row>
    <row r="679" spans="1:27" x14ac:dyDescent="0.2">
      <c r="A679" s="2" t="s">
        <v>229</v>
      </c>
      <c r="B679" s="2">
        <v>19</v>
      </c>
      <c r="C679" s="2">
        <v>41518221</v>
      </c>
      <c r="D679" s="2" t="s">
        <v>22</v>
      </c>
      <c r="E679" s="2" t="s">
        <v>19</v>
      </c>
      <c r="F679" s="2" t="s">
        <v>28</v>
      </c>
      <c r="G679" s="2">
        <v>4</v>
      </c>
      <c r="H679" s="2">
        <v>11846</v>
      </c>
      <c r="I679" s="11">
        <v>3.3755274261603401E-4</v>
      </c>
      <c r="J679" s="12">
        <v>184</v>
      </c>
      <c r="K679" s="12">
        <v>2870</v>
      </c>
      <c r="L679" s="11">
        <v>6.0248853962016999E-2</v>
      </c>
      <c r="M679" s="12">
        <v>21</v>
      </c>
      <c r="N679" s="12">
        <v>2327</v>
      </c>
      <c r="O679" s="11">
        <v>8.9437819420783594E-3</v>
      </c>
      <c r="P679" s="11">
        <v>4.6952341901377197E-2</v>
      </c>
      <c r="Q679" s="11">
        <v>1.77166314393306E-2</v>
      </c>
      <c r="R679" s="11">
        <v>5.8162151461083099E-3</v>
      </c>
      <c r="S679" s="11">
        <v>5.9911301219400998E-2</v>
      </c>
      <c r="T679" s="11">
        <v>8.6062291994623303E-3</v>
      </c>
      <c r="U679" s="11">
        <v>5.1305072019938697E-2</v>
      </c>
      <c r="V679" s="7">
        <f t="shared" si="40"/>
        <v>3.6298104618824039</v>
      </c>
      <c r="W679" s="7">
        <f t="shared" si="41"/>
        <v>116.19279197691954</v>
      </c>
      <c r="X679" s="7">
        <f t="shared" si="42"/>
        <v>7.987729357339933E-2</v>
      </c>
      <c r="Y679" s="7">
        <f t="shared" si="43"/>
        <v>17.132581105351253</v>
      </c>
      <c r="Z679" s="7"/>
      <c r="AA679" s="7"/>
    </row>
    <row r="680" spans="1:27" x14ac:dyDescent="0.2">
      <c r="A680" s="2" t="s">
        <v>229</v>
      </c>
      <c r="B680" s="2">
        <v>19</v>
      </c>
      <c r="C680" s="2">
        <v>41518221</v>
      </c>
      <c r="D680" s="2" t="s">
        <v>22</v>
      </c>
      <c r="E680" s="2" t="s">
        <v>19</v>
      </c>
      <c r="F680" s="2" t="s">
        <v>28</v>
      </c>
      <c r="G680" s="2">
        <v>4</v>
      </c>
      <c r="H680" s="2">
        <v>11846</v>
      </c>
      <c r="I680" s="11">
        <v>3.3755274261603401E-4</v>
      </c>
      <c r="J680" s="12">
        <v>184</v>
      </c>
      <c r="K680" s="12">
        <v>2870</v>
      </c>
      <c r="L680" s="11">
        <v>6.0248853962016999E-2</v>
      </c>
      <c r="M680" s="12">
        <v>21</v>
      </c>
      <c r="N680" s="12">
        <v>2327</v>
      </c>
      <c r="O680" s="11">
        <v>8.9437819420783594E-3</v>
      </c>
      <c r="P680" s="11">
        <v>4.6952341901377197E-2</v>
      </c>
      <c r="Q680" s="11">
        <v>1.77166314393306E-2</v>
      </c>
      <c r="R680" s="11">
        <v>5.8162151461083099E-3</v>
      </c>
      <c r="S680" s="11">
        <v>5.9911301219400998E-2</v>
      </c>
      <c r="T680" s="11">
        <v>8.6062291994623303E-3</v>
      </c>
      <c r="U680" s="11">
        <v>5.1305072019938697E-2</v>
      </c>
      <c r="V680" s="7">
        <f t="shared" si="40"/>
        <v>3.6298104618824039</v>
      </c>
      <c r="W680" s="7">
        <f t="shared" si="41"/>
        <v>116.19279197691954</v>
      </c>
      <c r="X680" s="7">
        <f t="shared" si="42"/>
        <v>7.987729357339933E-2</v>
      </c>
      <c r="Y680" s="7">
        <f t="shared" si="43"/>
        <v>17.132581105351253</v>
      </c>
      <c r="Z680" s="7"/>
      <c r="AA680" s="7"/>
    </row>
    <row r="681" spans="1:27" x14ac:dyDescent="0.2">
      <c r="A681" s="2" t="s">
        <v>229</v>
      </c>
      <c r="B681" s="2">
        <v>19</v>
      </c>
      <c r="C681" s="2">
        <v>41518221</v>
      </c>
      <c r="D681" s="2" t="s">
        <v>22</v>
      </c>
      <c r="E681" s="2" t="s">
        <v>19</v>
      </c>
      <c r="F681" s="2" t="s">
        <v>28</v>
      </c>
      <c r="G681" s="2">
        <v>4</v>
      </c>
      <c r="H681" s="2">
        <v>11846</v>
      </c>
      <c r="I681" s="11">
        <v>3.3755274261603401E-4</v>
      </c>
      <c r="J681" s="12">
        <v>184</v>
      </c>
      <c r="K681" s="12">
        <v>2870</v>
      </c>
      <c r="L681" s="11">
        <v>6.0248853962016999E-2</v>
      </c>
      <c r="M681" s="12">
        <v>21</v>
      </c>
      <c r="N681" s="12">
        <v>2327</v>
      </c>
      <c r="O681" s="11">
        <v>8.9437819420783594E-3</v>
      </c>
      <c r="P681" s="11">
        <v>4.6952341901377197E-2</v>
      </c>
      <c r="Q681" s="11">
        <v>1.77166314393306E-2</v>
      </c>
      <c r="R681" s="11">
        <v>5.8162151461083099E-3</v>
      </c>
      <c r="S681" s="11">
        <v>5.9911301219400998E-2</v>
      </c>
      <c r="T681" s="11">
        <v>8.6062291994623303E-3</v>
      </c>
      <c r="U681" s="11">
        <v>5.1305072019938697E-2</v>
      </c>
      <c r="V681" s="7">
        <f t="shared" si="40"/>
        <v>3.6298104618824039</v>
      </c>
      <c r="W681" s="7">
        <f t="shared" si="41"/>
        <v>116.19279197691954</v>
      </c>
      <c r="X681" s="7">
        <f t="shared" si="42"/>
        <v>7.987729357339933E-2</v>
      </c>
      <c r="Y681" s="7">
        <f t="shared" si="43"/>
        <v>17.132581105351253</v>
      </c>
      <c r="Z681" s="7"/>
      <c r="AA681" s="7"/>
    </row>
    <row r="682" spans="1:27" x14ac:dyDescent="0.2">
      <c r="A682" s="2" t="s">
        <v>229</v>
      </c>
      <c r="B682" s="2">
        <v>19</v>
      </c>
      <c r="C682" s="2">
        <v>41518221</v>
      </c>
      <c r="D682" s="2" t="s">
        <v>22</v>
      </c>
      <c r="E682" s="2" t="s">
        <v>19</v>
      </c>
      <c r="F682" s="2" t="s">
        <v>28</v>
      </c>
      <c r="G682" s="2">
        <v>4</v>
      </c>
      <c r="H682" s="2">
        <v>11846</v>
      </c>
      <c r="I682" s="11">
        <v>3.3755274261603401E-4</v>
      </c>
      <c r="J682" s="12">
        <v>184</v>
      </c>
      <c r="K682" s="12">
        <v>2870</v>
      </c>
      <c r="L682" s="11">
        <v>6.0248853962016999E-2</v>
      </c>
      <c r="M682" s="12">
        <v>21</v>
      </c>
      <c r="N682" s="12">
        <v>2327</v>
      </c>
      <c r="O682" s="11">
        <v>8.9437819420783594E-3</v>
      </c>
      <c r="P682" s="11">
        <v>4.6952341901377197E-2</v>
      </c>
      <c r="Q682" s="11">
        <v>1.77166314393306E-2</v>
      </c>
      <c r="R682" s="11">
        <v>5.8162151461083099E-3</v>
      </c>
      <c r="S682" s="11">
        <v>5.9911301219400998E-2</v>
      </c>
      <c r="T682" s="11">
        <v>8.6062291994623303E-3</v>
      </c>
      <c r="U682" s="11">
        <v>5.1305072019938697E-2</v>
      </c>
      <c r="V682" s="7">
        <f t="shared" si="40"/>
        <v>3.6298104618824039</v>
      </c>
      <c r="W682" s="7">
        <f t="shared" si="41"/>
        <v>116.19279197691954</v>
      </c>
      <c r="X682" s="7">
        <f t="shared" si="42"/>
        <v>7.987729357339933E-2</v>
      </c>
      <c r="Y682" s="7">
        <f t="shared" si="43"/>
        <v>17.132581105351253</v>
      </c>
      <c r="Z682" s="7"/>
      <c r="AA682" s="7"/>
    </row>
    <row r="683" spans="1:27" x14ac:dyDescent="0.2">
      <c r="A683" s="2" t="s">
        <v>229</v>
      </c>
      <c r="B683" s="2">
        <v>19</v>
      </c>
      <c r="C683" s="2">
        <v>41518221</v>
      </c>
      <c r="D683" s="2" t="s">
        <v>22</v>
      </c>
      <c r="E683" s="2" t="s">
        <v>19</v>
      </c>
      <c r="F683" s="2" t="s">
        <v>28</v>
      </c>
      <c r="G683" s="2">
        <v>4</v>
      </c>
      <c r="H683" s="2">
        <v>11846</v>
      </c>
      <c r="I683" s="11">
        <v>3.3755274261603401E-4</v>
      </c>
      <c r="J683" s="12">
        <v>184</v>
      </c>
      <c r="K683" s="12">
        <v>2870</v>
      </c>
      <c r="L683" s="11">
        <v>6.0248853962016999E-2</v>
      </c>
      <c r="M683" s="12">
        <v>21</v>
      </c>
      <c r="N683" s="12">
        <v>2327</v>
      </c>
      <c r="O683" s="11">
        <v>8.9437819420783594E-3</v>
      </c>
      <c r="P683" s="11">
        <v>4.6952341901377197E-2</v>
      </c>
      <c r="Q683" s="11">
        <v>1.77166314393306E-2</v>
      </c>
      <c r="R683" s="11">
        <v>5.8162151461083099E-3</v>
      </c>
      <c r="S683" s="11">
        <v>5.9911301219400998E-2</v>
      </c>
      <c r="T683" s="11">
        <v>8.6062291994623303E-3</v>
      </c>
      <c r="U683" s="11">
        <v>5.1305072019938697E-2</v>
      </c>
      <c r="V683" s="7">
        <f t="shared" si="40"/>
        <v>3.6298104618824039</v>
      </c>
      <c r="W683" s="7">
        <f t="shared" si="41"/>
        <v>116.19279197691954</v>
      </c>
      <c r="X683" s="7">
        <f t="shared" si="42"/>
        <v>7.987729357339933E-2</v>
      </c>
      <c r="Y683" s="7">
        <f t="shared" si="43"/>
        <v>17.132581105351253</v>
      </c>
      <c r="Z683" s="7"/>
      <c r="AA683" s="7"/>
    </row>
    <row r="684" spans="1:27" x14ac:dyDescent="0.2">
      <c r="A684" s="2" t="s">
        <v>229</v>
      </c>
      <c r="B684" s="2">
        <v>19</v>
      </c>
      <c r="C684" s="2">
        <v>41518221</v>
      </c>
      <c r="D684" s="2" t="s">
        <v>31</v>
      </c>
      <c r="E684" s="2" t="s">
        <v>19</v>
      </c>
      <c r="F684" s="2" t="s">
        <v>30</v>
      </c>
      <c r="G684" s="2">
        <v>4</v>
      </c>
      <c r="H684" s="2">
        <v>11846</v>
      </c>
      <c r="I684" s="11">
        <v>3.3755274261603401E-4</v>
      </c>
      <c r="J684" s="12">
        <v>184</v>
      </c>
      <c r="K684" s="12">
        <v>2870</v>
      </c>
      <c r="L684" s="11">
        <v>6.0248853962016999E-2</v>
      </c>
      <c r="M684" s="12">
        <v>21</v>
      </c>
      <c r="N684" s="12">
        <v>2327</v>
      </c>
      <c r="O684" s="11">
        <v>8.9437819420783594E-3</v>
      </c>
      <c r="P684" s="11">
        <v>4.6952341901377197E-2</v>
      </c>
      <c r="Q684" s="11">
        <v>1.77166314393306E-2</v>
      </c>
      <c r="R684" s="11">
        <v>5.8162151461083099E-3</v>
      </c>
      <c r="S684" s="11">
        <v>5.9911301219400998E-2</v>
      </c>
      <c r="T684" s="11">
        <v>8.6062291994623303E-3</v>
      </c>
      <c r="U684" s="11">
        <v>5.1305072019938697E-2</v>
      </c>
      <c r="V684" s="7">
        <f t="shared" si="40"/>
        <v>3.6298104618824039</v>
      </c>
      <c r="W684" s="7">
        <f t="shared" si="41"/>
        <v>116.19279197691954</v>
      </c>
      <c r="X684" s="7">
        <f t="shared" si="42"/>
        <v>7.987729357339933E-2</v>
      </c>
      <c r="Y684" s="7">
        <f t="shared" si="43"/>
        <v>17.132581105351253</v>
      </c>
      <c r="Z684" s="7"/>
      <c r="AA684" s="7"/>
    </row>
    <row r="685" spans="1:27" x14ac:dyDescent="0.2">
      <c r="A685" s="2" t="s">
        <v>229</v>
      </c>
      <c r="B685" s="2">
        <v>19</v>
      </c>
      <c r="C685" s="2">
        <v>41518221</v>
      </c>
      <c r="D685" s="2" t="s">
        <v>31</v>
      </c>
      <c r="E685" s="2" t="s">
        <v>19</v>
      </c>
      <c r="F685" s="2" t="s">
        <v>30</v>
      </c>
      <c r="G685" s="2">
        <v>4</v>
      </c>
      <c r="H685" s="2">
        <v>11846</v>
      </c>
      <c r="I685" s="11">
        <v>3.3755274261603401E-4</v>
      </c>
      <c r="J685" s="12">
        <v>184</v>
      </c>
      <c r="K685" s="12">
        <v>2870</v>
      </c>
      <c r="L685" s="11">
        <v>6.0248853962016999E-2</v>
      </c>
      <c r="M685" s="12">
        <v>21</v>
      </c>
      <c r="N685" s="12">
        <v>2327</v>
      </c>
      <c r="O685" s="11">
        <v>8.9437819420783594E-3</v>
      </c>
      <c r="P685" s="11">
        <v>4.6952341901377197E-2</v>
      </c>
      <c r="Q685" s="11">
        <v>1.77166314393306E-2</v>
      </c>
      <c r="R685" s="11">
        <v>5.8162151461083099E-3</v>
      </c>
      <c r="S685" s="11">
        <v>5.9911301219400998E-2</v>
      </c>
      <c r="T685" s="11">
        <v>8.6062291994623303E-3</v>
      </c>
      <c r="U685" s="11">
        <v>5.1305072019938697E-2</v>
      </c>
      <c r="V685" s="7">
        <f t="shared" si="40"/>
        <v>3.6298104618824039</v>
      </c>
      <c r="W685" s="7">
        <f t="shared" si="41"/>
        <v>116.19279197691954</v>
      </c>
      <c r="X685" s="7">
        <f t="shared" si="42"/>
        <v>7.987729357339933E-2</v>
      </c>
      <c r="Y685" s="7">
        <f t="shared" si="43"/>
        <v>17.132581105351253</v>
      </c>
      <c r="Z685" s="7"/>
      <c r="AA685" s="7"/>
    </row>
    <row r="686" spans="1:27" x14ac:dyDescent="0.2">
      <c r="A686" s="2" t="s">
        <v>229</v>
      </c>
      <c r="B686" s="2">
        <v>19</v>
      </c>
      <c r="C686" s="2">
        <v>41518221</v>
      </c>
      <c r="D686" s="2" t="s">
        <v>31</v>
      </c>
      <c r="E686" s="2" t="s">
        <v>19</v>
      </c>
      <c r="F686" s="2" t="s">
        <v>30</v>
      </c>
      <c r="G686" s="2">
        <v>4</v>
      </c>
      <c r="H686" s="2">
        <v>11846</v>
      </c>
      <c r="I686" s="11">
        <v>3.3755274261603401E-4</v>
      </c>
      <c r="J686" s="12">
        <v>184</v>
      </c>
      <c r="K686" s="12">
        <v>2870</v>
      </c>
      <c r="L686" s="11">
        <v>6.0248853962016999E-2</v>
      </c>
      <c r="M686" s="12">
        <v>21</v>
      </c>
      <c r="N686" s="12">
        <v>2327</v>
      </c>
      <c r="O686" s="11">
        <v>8.9437819420783594E-3</v>
      </c>
      <c r="P686" s="11">
        <v>4.6952341901377197E-2</v>
      </c>
      <c r="Q686" s="11">
        <v>1.77166314393306E-2</v>
      </c>
      <c r="R686" s="11">
        <v>5.8162151461083099E-3</v>
      </c>
      <c r="S686" s="11">
        <v>5.9911301219400998E-2</v>
      </c>
      <c r="T686" s="11">
        <v>8.6062291994623303E-3</v>
      </c>
      <c r="U686" s="11">
        <v>5.1305072019938697E-2</v>
      </c>
      <c r="V686" s="7">
        <f t="shared" si="40"/>
        <v>3.6298104618824039</v>
      </c>
      <c r="W686" s="7">
        <f t="shared" si="41"/>
        <v>116.19279197691954</v>
      </c>
      <c r="X686" s="7">
        <f t="shared" si="42"/>
        <v>7.987729357339933E-2</v>
      </c>
      <c r="Y686" s="7">
        <f t="shared" si="43"/>
        <v>17.132581105351253</v>
      </c>
      <c r="Z686" s="7"/>
      <c r="AA686" s="7"/>
    </row>
    <row r="687" spans="1:27" x14ac:dyDescent="0.2">
      <c r="A687" s="2" t="s">
        <v>330</v>
      </c>
      <c r="B687" s="2">
        <v>7</v>
      </c>
      <c r="C687" s="2">
        <v>154072020</v>
      </c>
      <c r="D687" s="2" t="s">
        <v>22</v>
      </c>
      <c r="E687" s="2" t="s">
        <v>18</v>
      </c>
      <c r="F687" s="2" t="s">
        <v>28</v>
      </c>
      <c r="G687" s="2">
        <v>3230</v>
      </c>
      <c r="H687" s="2">
        <v>8622</v>
      </c>
      <c r="I687" s="11">
        <v>0.27252784340195702</v>
      </c>
      <c r="J687" s="12">
        <v>2275</v>
      </c>
      <c r="K687" s="12">
        <v>779</v>
      </c>
      <c r="L687" s="11">
        <v>0.74492468893254704</v>
      </c>
      <c r="M687" s="12">
        <v>658</v>
      </c>
      <c r="N687" s="12">
        <v>1690</v>
      </c>
      <c r="O687" s="11">
        <v>0.28023850085178897</v>
      </c>
      <c r="P687" s="11">
        <v>0.156078569995908</v>
      </c>
      <c r="Q687" s="11">
        <v>0.21382254803956099</v>
      </c>
      <c r="R687" s="11">
        <v>4.12670471652277E-5</v>
      </c>
      <c r="S687" s="11">
        <v>0.47239684553059003</v>
      </c>
      <c r="T687" s="11">
        <v>7.7106574498312904E-3</v>
      </c>
      <c r="U687" s="11">
        <v>0.46468618808075901</v>
      </c>
      <c r="V687" s="7">
        <f t="shared" si="40"/>
        <v>480.64136675193038</v>
      </c>
      <c r="W687" s="7">
        <f t="shared" si="41"/>
        <v>464.15232430924971</v>
      </c>
      <c r="X687" s="7">
        <f t="shared" si="42"/>
        <v>4.262191930336515</v>
      </c>
      <c r="Y687" s="7">
        <f t="shared" si="43"/>
        <v>11.159122969327431</v>
      </c>
      <c r="Z687" s="7"/>
      <c r="AA687" s="7"/>
    </row>
    <row r="688" spans="1:27" x14ac:dyDescent="0.2">
      <c r="A688" s="2" t="s">
        <v>230</v>
      </c>
      <c r="B688" s="2">
        <v>10</v>
      </c>
      <c r="C688" s="2">
        <v>96522463</v>
      </c>
      <c r="D688" s="2" t="s">
        <v>22</v>
      </c>
      <c r="E688" s="2" t="s">
        <v>19</v>
      </c>
      <c r="F688" s="2" t="s">
        <v>53</v>
      </c>
      <c r="G688" s="2">
        <v>32</v>
      </c>
      <c r="H688" s="2">
        <v>11808</v>
      </c>
      <c r="I688" s="11">
        <v>2.7027027027026998E-3</v>
      </c>
      <c r="J688" s="12">
        <v>0</v>
      </c>
      <c r="K688" s="12">
        <v>3054</v>
      </c>
      <c r="L688" s="11">
        <v>0</v>
      </c>
      <c r="M688" s="12">
        <v>8</v>
      </c>
      <c r="N688" s="12">
        <v>2338</v>
      </c>
      <c r="O688" s="11">
        <v>3.4100596760443299E-3</v>
      </c>
      <c r="P688" s="11">
        <v>5.5537976409991696E-4</v>
      </c>
      <c r="Q688" s="11">
        <v>1.9314395865429601E-3</v>
      </c>
      <c r="R688" s="11">
        <v>2.4561978319237502E-5</v>
      </c>
      <c r="S688" s="11">
        <v>-2.7027027027026998E-3</v>
      </c>
      <c r="T688" s="11">
        <v>7.0735697334162802E-4</v>
      </c>
      <c r="U688" s="11">
        <v>-3.4100596760443299E-3</v>
      </c>
      <c r="V688" s="7">
        <f t="shared" si="40"/>
        <v>-7.3046018991964785E-3</v>
      </c>
      <c r="W688" s="7">
        <f t="shared" si="41"/>
        <v>-5.3981008035062032</v>
      </c>
      <c r="X688" s="7">
        <f t="shared" si="42"/>
        <v>4.3239050949870819E-3</v>
      </c>
      <c r="Y688" s="7">
        <f t="shared" si="43"/>
        <v>1.4103900415882726</v>
      </c>
      <c r="Z688" s="7"/>
      <c r="AA688" s="7"/>
    </row>
    <row r="689" spans="1:27" x14ac:dyDescent="0.2">
      <c r="A689" s="2" t="s">
        <v>230</v>
      </c>
      <c r="B689" s="2">
        <v>10</v>
      </c>
      <c r="C689" s="2">
        <v>96522463</v>
      </c>
      <c r="D689" s="2" t="s">
        <v>22</v>
      </c>
      <c r="E689" s="2" t="s">
        <v>19</v>
      </c>
      <c r="F689" s="2" t="s">
        <v>53</v>
      </c>
      <c r="G689" s="2">
        <v>32</v>
      </c>
      <c r="H689" s="2">
        <v>11808</v>
      </c>
      <c r="I689" s="11">
        <v>2.7027027027026998E-3</v>
      </c>
      <c r="J689" s="12">
        <v>0</v>
      </c>
      <c r="K689" s="12">
        <v>3054</v>
      </c>
      <c r="L689" s="11">
        <v>0</v>
      </c>
      <c r="M689" s="12">
        <v>8</v>
      </c>
      <c r="N689" s="12">
        <v>2338</v>
      </c>
      <c r="O689" s="11">
        <v>3.4100596760443299E-3</v>
      </c>
      <c r="P689" s="11">
        <v>5.5537976409991696E-4</v>
      </c>
      <c r="Q689" s="11">
        <v>1.9314395865429601E-3</v>
      </c>
      <c r="R689" s="11">
        <v>2.4561978319237502E-5</v>
      </c>
      <c r="S689" s="11">
        <v>-2.7027027027026998E-3</v>
      </c>
      <c r="T689" s="11">
        <v>7.0735697334162802E-4</v>
      </c>
      <c r="U689" s="11">
        <v>-3.4100596760443299E-3</v>
      </c>
      <c r="V689" s="7">
        <f t="shared" si="40"/>
        <v>-7.3046018991964785E-3</v>
      </c>
      <c r="W689" s="7">
        <f t="shared" si="41"/>
        <v>-5.3981008035062032</v>
      </c>
      <c r="X689" s="7">
        <f t="shared" si="42"/>
        <v>4.3239050949870819E-3</v>
      </c>
      <c r="Y689" s="7">
        <f t="shared" si="43"/>
        <v>1.4103900415882726</v>
      </c>
      <c r="Z689" s="7"/>
      <c r="AA689" s="7"/>
    </row>
    <row r="690" spans="1:27" x14ac:dyDescent="0.2">
      <c r="A690" s="2" t="s">
        <v>304</v>
      </c>
      <c r="B690" s="2">
        <v>10</v>
      </c>
      <c r="C690" s="2">
        <v>96540410</v>
      </c>
      <c r="D690" s="2" t="s">
        <v>22</v>
      </c>
      <c r="E690" s="2" t="s">
        <v>18</v>
      </c>
      <c r="F690" s="2" t="s">
        <v>53</v>
      </c>
      <c r="G690" s="2">
        <v>3</v>
      </c>
      <c r="H690" s="2">
        <v>11835</v>
      </c>
      <c r="I690" s="11">
        <v>2.5342118601115102E-4</v>
      </c>
      <c r="J690" s="12">
        <v>0</v>
      </c>
      <c r="K690" s="12">
        <v>3052</v>
      </c>
      <c r="L690" s="11">
        <v>0</v>
      </c>
      <c r="M690" s="12">
        <v>0</v>
      </c>
      <c r="N690" s="12">
        <v>2342</v>
      </c>
      <c r="O690" s="11">
        <v>0</v>
      </c>
      <c r="P690" s="11">
        <v>5.19541519247158E-5</v>
      </c>
      <c r="Q690" s="11">
        <v>0</v>
      </c>
      <c r="R690" s="11">
        <v>4.1864457758333799E-5</v>
      </c>
      <c r="S690" s="11">
        <v>-2.5342118601115102E-4</v>
      </c>
      <c r="T690" s="11">
        <v>-2.5342118601115102E-4</v>
      </c>
      <c r="U690" s="11">
        <v>0</v>
      </c>
      <c r="V690" s="7">
        <f t="shared" si="40"/>
        <v>-6.4222297519298406E-5</v>
      </c>
      <c r="W690" s="7">
        <f t="shared" si="41"/>
        <v>-0.50677814972478286</v>
      </c>
      <c r="X690" s="7">
        <f t="shared" si="42"/>
        <v>-6.4222297519298406E-5</v>
      </c>
      <c r="Y690" s="7">
        <f t="shared" si="43"/>
        <v>-0.50677814972478286</v>
      </c>
      <c r="Z690" s="7"/>
      <c r="AA690" s="7"/>
    </row>
    <row r="691" spans="1:27" x14ac:dyDescent="0.2">
      <c r="A691" s="2" t="s">
        <v>304</v>
      </c>
      <c r="B691" s="2">
        <v>10</v>
      </c>
      <c r="C691" s="2">
        <v>96540410</v>
      </c>
      <c r="D691" s="2" t="s">
        <v>22</v>
      </c>
      <c r="E691" s="2" t="s">
        <v>18</v>
      </c>
      <c r="F691" s="2" t="s">
        <v>53</v>
      </c>
      <c r="G691" s="2">
        <v>3</v>
      </c>
      <c r="H691" s="2">
        <v>11835</v>
      </c>
      <c r="I691" s="11">
        <v>2.5342118601115102E-4</v>
      </c>
      <c r="J691" s="12">
        <v>0</v>
      </c>
      <c r="K691" s="12">
        <v>3052</v>
      </c>
      <c r="L691" s="11">
        <v>0</v>
      </c>
      <c r="M691" s="12">
        <v>0</v>
      </c>
      <c r="N691" s="12">
        <v>2342</v>
      </c>
      <c r="O691" s="11">
        <v>0</v>
      </c>
      <c r="P691" s="11">
        <v>5.19541519247158E-5</v>
      </c>
      <c r="Q691" s="11">
        <v>0</v>
      </c>
      <c r="R691" s="11">
        <v>4.1864457758333799E-5</v>
      </c>
      <c r="S691" s="11">
        <v>-2.5342118601115102E-4</v>
      </c>
      <c r="T691" s="11">
        <v>-2.5342118601115102E-4</v>
      </c>
      <c r="U691" s="11">
        <v>0</v>
      </c>
      <c r="V691" s="7">
        <f t="shared" si="40"/>
        <v>-6.4222297519298406E-5</v>
      </c>
      <c r="W691" s="7">
        <f t="shared" si="41"/>
        <v>-0.50677814972478286</v>
      </c>
      <c r="X691" s="7">
        <f t="shared" si="42"/>
        <v>-6.4222297519298406E-5</v>
      </c>
      <c r="Y691" s="7">
        <f t="shared" si="43"/>
        <v>-0.50677814972478286</v>
      </c>
      <c r="Z691" s="7"/>
      <c r="AA691" s="7"/>
    </row>
    <row r="692" spans="1:27" x14ac:dyDescent="0.2">
      <c r="A692" s="2" t="s">
        <v>304</v>
      </c>
      <c r="B692" s="2">
        <v>10</v>
      </c>
      <c r="C692" s="2">
        <v>96540410</v>
      </c>
      <c r="D692" s="2" t="s">
        <v>22</v>
      </c>
      <c r="E692" s="2" t="s">
        <v>18</v>
      </c>
      <c r="F692" s="2" t="s">
        <v>53</v>
      </c>
      <c r="G692" s="2">
        <v>3</v>
      </c>
      <c r="H692" s="2">
        <v>11835</v>
      </c>
      <c r="I692" s="11">
        <v>2.5342118601115102E-4</v>
      </c>
      <c r="J692" s="12">
        <v>0</v>
      </c>
      <c r="K692" s="12">
        <v>3052</v>
      </c>
      <c r="L692" s="11">
        <v>0</v>
      </c>
      <c r="M692" s="12">
        <v>0</v>
      </c>
      <c r="N692" s="12">
        <v>2342</v>
      </c>
      <c r="O692" s="11">
        <v>0</v>
      </c>
      <c r="P692" s="11">
        <v>5.19541519247158E-5</v>
      </c>
      <c r="Q692" s="11">
        <v>0</v>
      </c>
      <c r="R692" s="11">
        <v>4.1864457758333799E-5</v>
      </c>
      <c r="S692" s="11">
        <v>-2.5342118601115102E-4</v>
      </c>
      <c r="T692" s="11">
        <v>-2.5342118601115102E-4</v>
      </c>
      <c r="U692" s="11">
        <v>0</v>
      </c>
      <c r="V692" s="7">
        <f t="shared" si="40"/>
        <v>-6.4222297519298406E-5</v>
      </c>
      <c r="W692" s="7">
        <f t="shared" si="41"/>
        <v>-0.50677814972478286</v>
      </c>
      <c r="X692" s="7">
        <f t="shared" si="42"/>
        <v>-6.4222297519298406E-5</v>
      </c>
      <c r="Y692" s="7">
        <f t="shared" si="43"/>
        <v>-0.50677814972478286</v>
      </c>
      <c r="Z692" s="7"/>
      <c r="AA692" s="7"/>
    </row>
    <row r="693" spans="1:27" x14ac:dyDescent="0.2">
      <c r="A693" s="2" t="s">
        <v>29</v>
      </c>
      <c r="B693" s="2">
        <v>8</v>
      </c>
      <c r="C693" s="2">
        <v>18257795</v>
      </c>
      <c r="D693" s="2" t="s">
        <v>31</v>
      </c>
      <c r="E693" s="2" t="s">
        <v>18</v>
      </c>
      <c r="F693" s="2" t="s">
        <v>30</v>
      </c>
      <c r="G693" s="2">
        <v>3734</v>
      </c>
      <c r="H693" s="2">
        <v>8046</v>
      </c>
      <c r="I693" s="11">
        <v>0.31697792869269897</v>
      </c>
      <c r="J693" s="12">
        <v>1372</v>
      </c>
      <c r="K693" s="12">
        <v>1668</v>
      </c>
      <c r="L693" s="11">
        <v>0.451315789473684</v>
      </c>
      <c r="M693" s="12">
        <v>732</v>
      </c>
      <c r="N693" s="12">
        <v>1598</v>
      </c>
      <c r="O693" s="11">
        <v>0.31416309012875498</v>
      </c>
      <c r="P693" s="11">
        <v>1.3029772138168701E-2</v>
      </c>
      <c r="Q693" s="11">
        <v>1.93899329710551E-2</v>
      </c>
      <c r="R693" s="11">
        <v>5.0493128007644802E-6</v>
      </c>
      <c r="S693" s="11">
        <v>0.134337860780985</v>
      </c>
      <c r="T693" s="11">
        <v>-2.8148385639440998E-3</v>
      </c>
      <c r="U693" s="11">
        <v>0.13715269934492899</v>
      </c>
      <c r="V693" s="7">
        <f t="shared" si="40"/>
        <v>103.21093454994092</v>
      </c>
      <c r="W693" s="7">
        <f t="shared" si="41"/>
        <v>165.46478701202918</v>
      </c>
      <c r="X693" s="7">
        <f t="shared" si="42"/>
        <v>-1.7765600790655283</v>
      </c>
      <c r="Y693" s="7">
        <f t="shared" si="43"/>
        <v>-3.8531170488224213</v>
      </c>
      <c r="Z693" s="7"/>
      <c r="AA693" s="7"/>
    </row>
    <row r="694" spans="1:27" x14ac:dyDescent="0.2">
      <c r="A694" s="2" t="s">
        <v>29</v>
      </c>
      <c r="B694" s="2">
        <v>8</v>
      </c>
      <c r="C694" s="2">
        <v>18257795</v>
      </c>
      <c r="D694" s="2" t="s">
        <v>22</v>
      </c>
      <c r="E694" s="2" t="s">
        <v>18</v>
      </c>
      <c r="F694" s="2" t="s">
        <v>30</v>
      </c>
      <c r="G694" s="2">
        <v>3734</v>
      </c>
      <c r="H694" s="2">
        <v>8046</v>
      </c>
      <c r="I694" s="11">
        <v>0.31697792869269897</v>
      </c>
      <c r="J694" s="12">
        <v>1372</v>
      </c>
      <c r="K694" s="12">
        <v>1668</v>
      </c>
      <c r="L694" s="11">
        <v>0.451315789473684</v>
      </c>
      <c r="M694" s="12">
        <v>732</v>
      </c>
      <c r="N694" s="12">
        <v>1598</v>
      </c>
      <c r="O694" s="11">
        <v>0.31416309012875498</v>
      </c>
      <c r="P694" s="11">
        <v>1.3029772138168701E-2</v>
      </c>
      <c r="Q694" s="11">
        <v>1.93899329710551E-2</v>
      </c>
      <c r="R694" s="11">
        <v>5.0493128007644802E-6</v>
      </c>
      <c r="S694" s="11">
        <v>0.134337860780985</v>
      </c>
      <c r="T694" s="11">
        <v>-2.8148385639440998E-3</v>
      </c>
      <c r="U694" s="11">
        <v>0.13715269934492899</v>
      </c>
      <c r="V694" s="7">
        <f t="shared" si="40"/>
        <v>103.21093454994092</v>
      </c>
      <c r="W694" s="7">
        <f t="shared" si="41"/>
        <v>165.46478701202918</v>
      </c>
      <c r="X694" s="7">
        <f t="shared" si="42"/>
        <v>-1.7765600790655283</v>
      </c>
      <c r="Y694" s="7">
        <f t="shared" si="43"/>
        <v>-3.8531170488224213</v>
      </c>
      <c r="Z694" s="7"/>
      <c r="AA694" s="7"/>
    </row>
    <row r="695" spans="1:27" x14ac:dyDescent="0.2">
      <c r="A695" s="2" t="s">
        <v>273</v>
      </c>
      <c r="B695" s="2">
        <v>12</v>
      </c>
      <c r="C695" s="2">
        <v>21331549</v>
      </c>
      <c r="D695" s="2" t="s">
        <v>31</v>
      </c>
      <c r="E695" s="2" t="s">
        <v>19</v>
      </c>
      <c r="F695" s="2">
        <v>3</v>
      </c>
      <c r="G695" s="2">
        <v>1830</v>
      </c>
      <c r="H695" s="2">
        <v>10006</v>
      </c>
      <c r="I695" s="11">
        <v>0.15461304494761699</v>
      </c>
      <c r="J695" s="12">
        <v>98</v>
      </c>
      <c r="K695" s="12">
        <v>2956</v>
      </c>
      <c r="L695" s="11">
        <v>3.2089063523248203E-2</v>
      </c>
      <c r="M695" s="12">
        <v>286</v>
      </c>
      <c r="N695" s="12">
        <v>2060</v>
      </c>
      <c r="O695" s="11">
        <v>0.121909633418585</v>
      </c>
      <c r="P695" s="11">
        <v>2.1713865535554398E-2</v>
      </c>
      <c r="Q695" s="11">
        <v>3.0009578862309899E-2</v>
      </c>
      <c r="R695" s="11">
        <v>1.16316171402797E-3</v>
      </c>
      <c r="S695" s="11">
        <v>-0.122523981424369</v>
      </c>
      <c r="T695" s="11">
        <v>-3.2703411529032597E-2</v>
      </c>
      <c r="U695" s="11">
        <v>-8.9820569895336599E-2</v>
      </c>
      <c r="V695" s="7">
        <f t="shared" si="40"/>
        <v>-22.875485670174772</v>
      </c>
      <c r="W695" s="7">
        <f t="shared" si="41"/>
        <v>-222.17247717856281</v>
      </c>
      <c r="X695" s="7">
        <f t="shared" si="42"/>
        <v>-9.0432349477200518</v>
      </c>
      <c r="Y695" s="7">
        <f t="shared" si="43"/>
        <v>-56.36358811034389</v>
      </c>
    </row>
    <row r="696" spans="1:27" x14ac:dyDescent="0.2">
      <c r="A696" s="2" t="s">
        <v>273</v>
      </c>
      <c r="B696" s="2">
        <v>12</v>
      </c>
      <c r="C696" s="2">
        <v>21331549</v>
      </c>
      <c r="D696" s="2" t="s">
        <v>22</v>
      </c>
      <c r="E696" s="2" t="s">
        <v>19</v>
      </c>
      <c r="F696" s="2">
        <v>3</v>
      </c>
      <c r="G696" s="2">
        <v>1830</v>
      </c>
      <c r="H696" s="2">
        <v>10006</v>
      </c>
      <c r="I696" s="11">
        <v>0.15461304494761699</v>
      </c>
      <c r="J696" s="12">
        <v>98</v>
      </c>
      <c r="K696" s="12">
        <v>2956</v>
      </c>
      <c r="L696" s="11">
        <v>3.2089063523248203E-2</v>
      </c>
      <c r="M696" s="12">
        <v>286</v>
      </c>
      <c r="N696" s="12">
        <v>2060</v>
      </c>
      <c r="O696" s="11">
        <v>0.121909633418585</v>
      </c>
      <c r="P696" s="11">
        <v>2.1713865535554398E-2</v>
      </c>
      <c r="Q696" s="11">
        <v>3.0009578862309899E-2</v>
      </c>
      <c r="R696" s="11">
        <v>1.16316171402797E-3</v>
      </c>
      <c r="S696" s="11">
        <v>-0.122523981424369</v>
      </c>
      <c r="T696" s="11">
        <v>-3.2703411529032597E-2</v>
      </c>
      <c r="U696" s="11">
        <v>-8.9820569895336599E-2</v>
      </c>
      <c r="V696" s="7">
        <f t="shared" si="40"/>
        <v>-22.875485670174772</v>
      </c>
      <c r="W696" s="7">
        <f t="shared" si="41"/>
        <v>-222.17247717856281</v>
      </c>
      <c r="X696" s="7">
        <f t="shared" si="42"/>
        <v>-9.0432349477200518</v>
      </c>
      <c r="Y696" s="7">
        <f t="shared" si="43"/>
        <v>-56.36358811034389</v>
      </c>
    </row>
    <row r="697" spans="1:27" x14ac:dyDescent="0.2">
      <c r="A697" s="2" t="s">
        <v>273</v>
      </c>
      <c r="B697" s="2">
        <v>12</v>
      </c>
      <c r="C697" s="2">
        <v>21331549</v>
      </c>
      <c r="D697" s="2" t="s">
        <v>22</v>
      </c>
      <c r="E697" s="2" t="s">
        <v>19</v>
      </c>
      <c r="F697" s="2">
        <v>3</v>
      </c>
      <c r="G697" s="2">
        <v>1830</v>
      </c>
      <c r="H697" s="2">
        <v>10006</v>
      </c>
      <c r="I697" s="11">
        <v>0.15461304494761699</v>
      </c>
      <c r="J697" s="12">
        <v>98</v>
      </c>
      <c r="K697" s="12">
        <v>2956</v>
      </c>
      <c r="L697" s="11">
        <v>3.2089063523248203E-2</v>
      </c>
      <c r="M697" s="12">
        <v>286</v>
      </c>
      <c r="N697" s="12">
        <v>2060</v>
      </c>
      <c r="O697" s="11">
        <v>0.121909633418585</v>
      </c>
      <c r="P697" s="11">
        <v>2.1713865535554398E-2</v>
      </c>
      <c r="Q697" s="11">
        <v>3.0009578862309899E-2</v>
      </c>
      <c r="R697" s="11">
        <v>1.16316171402797E-3</v>
      </c>
      <c r="S697" s="11">
        <v>-0.122523981424369</v>
      </c>
      <c r="T697" s="11">
        <v>-3.2703411529032597E-2</v>
      </c>
      <c r="U697" s="11">
        <v>-8.9820569895336599E-2</v>
      </c>
      <c r="V697" s="7">
        <f t="shared" si="40"/>
        <v>-22.875485670174772</v>
      </c>
      <c r="W697" s="7">
        <f t="shared" si="41"/>
        <v>-222.17247717856281</v>
      </c>
      <c r="X697" s="7">
        <f t="shared" si="42"/>
        <v>-9.0432349477200518</v>
      </c>
      <c r="Y697" s="7">
        <f t="shared" si="43"/>
        <v>-56.36358811034389</v>
      </c>
    </row>
    <row r="698" spans="1:27" x14ac:dyDescent="0.2">
      <c r="A698" s="2" t="s">
        <v>273</v>
      </c>
      <c r="B698" s="2">
        <v>12</v>
      </c>
      <c r="C698" s="2">
        <v>21331549</v>
      </c>
      <c r="D698" s="2" t="s">
        <v>22</v>
      </c>
      <c r="E698" s="2" t="s">
        <v>19</v>
      </c>
      <c r="F698" s="2">
        <v>3</v>
      </c>
      <c r="G698" s="2">
        <v>1830</v>
      </c>
      <c r="H698" s="2">
        <v>10006</v>
      </c>
      <c r="I698" s="11">
        <v>0.15461304494761699</v>
      </c>
      <c r="J698" s="12">
        <v>98</v>
      </c>
      <c r="K698" s="12">
        <v>2956</v>
      </c>
      <c r="L698" s="11">
        <v>3.2089063523248203E-2</v>
      </c>
      <c r="M698" s="12">
        <v>286</v>
      </c>
      <c r="N698" s="12">
        <v>2060</v>
      </c>
      <c r="O698" s="11">
        <v>0.121909633418585</v>
      </c>
      <c r="P698" s="11">
        <v>2.1713865535554398E-2</v>
      </c>
      <c r="Q698" s="11">
        <v>3.0009578862309899E-2</v>
      </c>
      <c r="R698" s="11">
        <v>1.16316171402797E-3</v>
      </c>
      <c r="S698" s="11">
        <v>-0.122523981424369</v>
      </c>
      <c r="T698" s="11">
        <v>-3.2703411529032597E-2</v>
      </c>
      <c r="U698" s="11">
        <v>-8.9820569895336599E-2</v>
      </c>
      <c r="V698" s="7">
        <f t="shared" si="40"/>
        <v>-22.875485670174772</v>
      </c>
      <c r="W698" s="7">
        <f t="shared" si="41"/>
        <v>-222.17247717856281</v>
      </c>
      <c r="X698" s="7">
        <f t="shared" si="42"/>
        <v>-9.0432349477200518</v>
      </c>
      <c r="Y698" s="7">
        <f t="shared" si="43"/>
        <v>-56.36358811034389</v>
      </c>
    </row>
    <row r="699" spans="1:27" x14ac:dyDescent="0.2">
      <c r="A699" s="2" t="s">
        <v>273</v>
      </c>
      <c r="B699" s="2">
        <v>12</v>
      </c>
      <c r="C699" s="2">
        <v>21331549</v>
      </c>
      <c r="D699" s="2" t="s">
        <v>22</v>
      </c>
      <c r="E699" s="2" t="s">
        <v>19</v>
      </c>
      <c r="F699" s="2">
        <v>3</v>
      </c>
      <c r="G699" s="2">
        <v>1830</v>
      </c>
      <c r="H699" s="2">
        <v>10006</v>
      </c>
      <c r="I699" s="11">
        <v>0.15461304494761699</v>
      </c>
      <c r="J699" s="12">
        <v>98</v>
      </c>
      <c r="K699" s="12">
        <v>2956</v>
      </c>
      <c r="L699" s="11">
        <v>3.2089063523248203E-2</v>
      </c>
      <c r="M699" s="12">
        <v>286</v>
      </c>
      <c r="N699" s="12">
        <v>2060</v>
      </c>
      <c r="O699" s="11">
        <v>0.121909633418585</v>
      </c>
      <c r="P699" s="11">
        <v>2.1713865535554398E-2</v>
      </c>
      <c r="Q699" s="11">
        <v>3.0009578862309899E-2</v>
      </c>
      <c r="R699" s="11">
        <v>1.16316171402797E-3</v>
      </c>
      <c r="S699" s="11">
        <v>-0.122523981424369</v>
      </c>
      <c r="T699" s="11">
        <v>-3.2703411529032597E-2</v>
      </c>
      <c r="U699" s="11">
        <v>-8.9820569895336599E-2</v>
      </c>
      <c r="V699" s="7">
        <f t="shared" si="40"/>
        <v>-22.875485670174772</v>
      </c>
      <c r="W699" s="7">
        <f t="shared" si="41"/>
        <v>-222.17247717856281</v>
      </c>
      <c r="X699" s="7">
        <f t="shared" si="42"/>
        <v>-9.0432349477200518</v>
      </c>
      <c r="Y699" s="7">
        <f t="shared" si="43"/>
        <v>-56.36358811034389</v>
      </c>
    </row>
    <row r="700" spans="1:27" x14ac:dyDescent="0.2">
      <c r="A700" s="2" t="s">
        <v>273</v>
      </c>
      <c r="B700" s="2">
        <v>12</v>
      </c>
      <c r="C700" s="2">
        <v>21331549</v>
      </c>
      <c r="D700" s="2" t="s">
        <v>22</v>
      </c>
      <c r="E700" s="2" t="s">
        <v>19</v>
      </c>
      <c r="F700" s="2">
        <v>3</v>
      </c>
      <c r="G700" s="2">
        <v>1830</v>
      </c>
      <c r="H700" s="2">
        <v>10006</v>
      </c>
      <c r="I700" s="11">
        <v>0.15461304494761699</v>
      </c>
      <c r="J700" s="12">
        <v>98</v>
      </c>
      <c r="K700" s="12">
        <v>2956</v>
      </c>
      <c r="L700" s="11">
        <v>3.2089063523248203E-2</v>
      </c>
      <c r="M700" s="12">
        <v>286</v>
      </c>
      <c r="N700" s="12">
        <v>2060</v>
      </c>
      <c r="O700" s="11">
        <v>0.121909633418585</v>
      </c>
      <c r="P700" s="11">
        <v>2.1713865535554398E-2</v>
      </c>
      <c r="Q700" s="11">
        <v>3.0009578862309899E-2</v>
      </c>
      <c r="R700" s="11">
        <v>1.16316171402797E-3</v>
      </c>
      <c r="S700" s="11">
        <v>-0.122523981424369</v>
      </c>
      <c r="T700" s="11">
        <v>-3.2703411529032597E-2</v>
      </c>
      <c r="U700" s="11">
        <v>-8.9820569895336599E-2</v>
      </c>
      <c r="V700" s="7">
        <f t="shared" si="40"/>
        <v>-22.875485670174772</v>
      </c>
      <c r="W700" s="7">
        <f t="shared" si="41"/>
        <v>-222.17247717856281</v>
      </c>
      <c r="X700" s="7">
        <f t="shared" si="42"/>
        <v>-9.0432349477200518</v>
      </c>
      <c r="Y700" s="7">
        <f t="shared" si="43"/>
        <v>-56.36358811034389</v>
      </c>
    </row>
    <row r="701" spans="1:27" x14ac:dyDescent="0.2">
      <c r="A701" s="2" t="s">
        <v>273</v>
      </c>
      <c r="B701" s="2">
        <v>12</v>
      </c>
      <c r="C701" s="2">
        <v>21331549</v>
      </c>
      <c r="D701" s="2" t="s">
        <v>22</v>
      </c>
      <c r="E701" s="2" t="s">
        <v>19</v>
      </c>
      <c r="F701" s="2">
        <v>3</v>
      </c>
      <c r="G701" s="2">
        <v>1830</v>
      </c>
      <c r="H701" s="2">
        <v>10006</v>
      </c>
      <c r="I701" s="11">
        <v>0.15461304494761699</v>
      </c>
      <c r="J701" s="12">
        <v>98</v>
      </c>
      <c r="K701" s="12">
        <v>2956</v>
      </c>
      <c r="L701" s="11">
        <v>3.2089063523248203E-2</v>
      </c>
      <c r="M701" s="12">
        <v>286</v>
      </c>
      <c r="N701" s="12">
        <v>2060</v>
      </c>
      <c r="O701" s="11">
        <v>0.121909633418585</v>
      </c>
      <c r="P701" s="11">
        <v>2.1713865535554398E-2</v>
      </c>
      <c r="Q701" s="11">
        <v>3.0009578862309899E-2</v>
      </c>
      <c r="R701" s="11">
        <v>1.16316171402797E-3</v>
      </c>
      <c r="S701" s="11">
        <v>-0.122523981424369</v>
      </c>
      <c r="T701" s="11">
        <v>-3.2703411529032597E-2</v>
      </c>
      <c r="U701" s="11">
        <v>-8.9820569895336599E-2</v>
      </c>
      <c r="V701" s="7">
        <f t="shared" si="40"/>
        <v>-22.875485670174772</v>
      </c>
      <c r="W701" s="7">
        <f t="shared" si="41"/>
        <v>-222.17247717856281</v>
      </c>
      <c r="X701" s="7">
        <f t="shared" si="42"/>
        <v>-9.0432349477200518</v>
      </c>
      <c r="Y701" s="7">
        <f t="shared" si="43"/>
        <v>-56.36358811034389</v>
      </c>
    </row>
    <row r="702" spans="1:27" x14ac:dyDescent="0.2">
      <c r="A702" s="2" t="s">
        <v>79</v>
      </c>
      <c r="B702" s="2">
        <v>17</v>
      </c>
      <c r="C702" s="2">
        <v>32612894</v>
      </c>
      <c r="D702" s="2" t="s">
        <v>22</v>
      </c>
      <c r="E702" s="2" t="s">
        <v>18</v>
      </c>
      <c r="F702" s="2">
        <v>3</v>
      </c>
      <c r="G702" s="2">
        <v>2082</v>
      </c>
      <c r="H702" s="2">
        <v>9734</v>
      </c>
      <c r="I702" s="11">
        <v>0.176201760324983</v>
      </c>
      <c r="J702" s="12">
        <v>267</v>
      </c>
      <c r="K702" s="12">
        <v>2759</v>
      </c>
      <c r="L702" s="11">
        <v>8.8235294117647106E-2</v>
      </c>
      <c r="M702" s="12">
        <v>357</v>
      </c>
      <c r="N702" s="12">
        <v>1981</v>
      </c>
      <c r="O702" s="11">
        <v>0.15269461077844301</v>
      </c>
      <c r="P702" s="11">
        <v>9.4280948034440905E-3</v>
      </c>
      <c r="Q702" s="11">
        <v>9.9385240630487405E-3</v>
      </c>
      <c r="R702" s="11">
        <v>5.3427005862805E-4</v>
      </c>
      <c r="S702" s="11">
        <v>-8.7966466207336003E-2</v>
      </c>
      <c r="T702" s="11">
        <v>-2.3507149546539999E-2</v>
      </c>
      <c r="U702" s="11">
        <v>-6.4459316660796101E-2</v>
      </c>
      <c r="V702" s="7">
        <f t="shared" si="40"/>
        <v>-23.261593213595063</v>
      </c>
      <c r="W702" s="7">
        <f t="shared" si="41"/>
        <v>-152.67133920107673</v>
      </c>
      <c r="X702" s="7">
        <f t="shared" si="42"/>
        <v>-7.7314161808425474</v>
      </c>
      <c r="Y702" s="7">
        <f t="shared" si="43"/>
        <v>-39.282882912237469</v>
      </c>
    </row>
    <row r="703" spans="1:27" x14ac:dyDescent="0.2">
      <c r="A703" s="2" t="s">
        <v>234</v>
      </c>
      <c r="B703" s="2">
        <v>10</v>
      </c>
      <c r="C703" s="2">
        <v>114909731</v>
      </c>
      <c r="D703" s="2" t="s">
        <v>22</v>
      </c>
      <c r="E703" s="2" t="s">
        <v>18</v>
      </c>
      <c r="F703" s="2">
        <v>3</v>
      </c>
      <c r="G703" s="2">
        <v>2084</v>
      </c>
      <c r="H703" s="2">
        <v>9754</v>
      </c>
      <c r="I703" s="11">
        <v>0.17604325054907899</v>
      </c>
      <c r="J703" s="12">
        <v>231</v>
      </c>
      <c r="K703" s="12">
        <v>2821</v>
      </c>
      <c r="L703" s="11">
        <v>7.5688073394495403E-2</v>
      </c>
      <c r="M703" s="12">
        <v>512</v>
      </c>
      <c r="N703" s="12">
        <v>1834</v>
      </c>
      <c r="O703" s="11">
        <v>0.218243819266837</v>
      </c>
      <c r="P703" s="11">
        <v>1.24992351815782E-2</v>
      </c>
      <c r="Q703" s="11">
        <v>4.2070094877765599E-2</v>
      </c>
      <c r="R703" s="11">
        <v>1.64410585643382E-3</v>
      </c>
      <c r="S703" s="11">
        <v>-0.100355177154584</v>
      </c>
      <c r="T703" s="11">
        <v>4.2200568717757903E-2</v>
      </c>
      <c r="U703" s="11">
        <v>-0.14255574587234199</v>
      </c>
      <c r="V703" s="7">
        <f t="shared" si="40"/>
        <v>-25.262541609715278</v>
      </c>
      <c r="W703" s="7">
        <f t="shared" si="41"/>
        <v>-175.44781269945187</v>
      </c>
      <c r="X703" s="7">
        <f t="shared" si="42"/>
        <v>16.639138584290013</v>
      </c>
      <c r="Y703" s="7">
        <f t="shared" si="43"/>
        <v>67.761998851225982</v>
      </c>
    </row>
    <row r="704" spans="1:27" x14ac:dyDescent="0.2">
      <c r="A704" s="2" t="s">
        <v>115</v>
      </c>
      <c r="B704" s="2">
        <v>2</v>
      </c>
      <c r="C704" s="2">
        <v>31588561</v>
      </c>
      <c r="D704" s="2" t="s">
        <v>22</v>
      </c>
      <c r="E704" s="2" t="s">
        <v>18</v>
      </c>
      <c r="F704" s="2">
        <v>3</v>
      </c>
      <c r="G704" s="2">
        <v>3023</v>
      </c>
      <c r="H704" s="2">
        <v>8817</v>
      </c>
      <c r="I704" s="11">
        <v>0.25532094594594601</v>
      </c>
      <c r="J704" s="12">
        <v>595</v>
      </c>
      <c r="K704" s="12">
        <v>2455</v>
      </c>
      <c r="L704" s="11">
        <v>0.19508196721311499</v>
      </c>
      <c r="M704" s="12">
        <v>608</v>
      </c>
      <c r="N704" s="12">
        <v>1732</v>
      </c>
      <c r="O704" s="11">
        <v>0.25982905982906002</v>
      </c>
      <c r="P704" s="11">
        <v>3.2131958687571199E-3</v>
      </c>
      <c r="Q704" s="11">
        <v>5.9400165095238001E-3</v>
      </c>
      <c r="R704" s="11">
        <v>1.47000826218324E-5</v>
      </c>
      <c r="S704" s="11">
        <v>-6.0238978732831197E-2</v>
      </c>
      <c r="T704" s="11">
        <v>4.5081138831138999E-3</v>
      </c>
      <c r="U704" s="11">
        <v>-6.4747092615945107E-2</v>
      </c>
      <c r="V704" s="7">
        <f t="shared" si="40"/>
        <v>-27.131811506993813</v>
      </c>
      <c r="W704" s="7">
        <f t="shared" si="41"/>
        <v>-93.346145958668217</v>
      </c>
      <c r="X704" s="7">
        <f t="shared" si="42"/>
        <v>2.3223548929205555</v>
      </c>
      <c r="Y704" s="7">
        <f t="shared" si="43"/>
        <v>6.6938728733074306</v>
      </c>
    </row>
    <row r="705" spans="1:27" x14ac:dyDescent="0.2">
      <c r="A705" s="2" t="s">
        <v>29</v>
      </c>
      <c r="B705" s="2">
        <v>8</v>
      </c>
      <c r="C705" s="2">
        <v>18257795</v>
      </c>
      <c r="D705" s="2" t="s">
        <v>22</v>
      </c>
      <c r="E705" s="2" t="s">
        <v>18</v>
      </c>
      <c r="F705" s="2" t="s">
        <v>30</v>
      </c>
      <c r="G705" s="2">
        <v>3734</v>
      </c>
      <c r="H705" s="2">
        <v>8046</v>
      </c>
      <c r="I705" s="11">
        <v>0.31697792869269897</v>
      </c>
      <c r="J705" s="12">
        <v>1372</v>
      </c>
      <c r="K705" s="12">
        <v>1668</v>
      </c>
      <c r="L705" s="11">
        <v>0.451315789473684</v>
      </c>
      <c r="M705" s="12">
        <v>732</v>
      </c>
      <c r="N705" s="12">
        <v>1598</v>
      </c>
      <c r="O705" s="11">
        <v>0.31416309012875498</v>
      </c>
      <c r="P705" s="11">
        <v>1.3029772138168701E-2</v>
      </c>
      <c r="Q705" s="11">
        <v>1.93899329710551E-2</v>
      </c>
      <c r="R705" s="11">
        <v>5.0493128007644802E-6</v>
      </c>
      <c r="S705" s="11">
        <v>0.134337860780985</v>
      </c>
      <c r="T705" s="11">
        <v>-2.8148385639440998E-3</v>
      </c>
      <c r="U705" s="11">
        <v>0.13715269934492899</v>
      </c>
      <c r="V705" s="7">
        <f t="shared" si="40"/>
        <v>103.21093454994092</v>
      </c>
      <c r="W705" s="7">
        <f t="shared" si="41"/>
        <v>165.46478701202918</v>
      </c>
      <c r="X705" s="7">
        <f t="shared" si="42"/>
        <v>-1.7765600790655283</v>
      </c>
      <c r="Y705" s="7">
        <f t="shared" si="43"/>
        <v>-3.8531170488224213</v>
      </c>
      <c r="Z705" s="7"/>
      <c r="AA705" s="7"/>
    </row>
    <row r="706" spans="1:27" x14ac:dyDescent="0.2">
      <c r="A706" s="2" t="s">
        <v>310</v>
      </c>
      <c r="B706" s="2">
        <v>1</v>
      </c>
      <c r="C706" s="2">
        <v>169519049</v>
      </c>
      <c r="D706" s="2" t="s">
        <v>22</v>
      </c>
      <c r="E706" s="2" t="s">
        <v>18</v>
      </c>
      <c r="F706" s="2" t="s">
        <v>30</v>
      </c>
      <c r="G706" s="2">
        <v>306</v>
      </c>
      <c r="H706" s="2">
        <v>11536</v>
      </c>
      <c r="I706" s="11">
        <v>2.58402296909306E-2</v>
      </c>
      <c r="J706" s="12">
        <v>11</v>
      </c>
      <c r="K706" s="12">
        <v>3041</v>
      </c>
      <c r="L706" s="11">
        <v>3.6041939711664501E-3</v>
      </c>
      <c r="M706" s="12">
        <v>21</v>
      </c>
      <c r="N706" s="12">
        <v>2327</v>
      </c>
      <c r="O706" s="11">
        <v>8.9437819420783594E-3</v>
      </c>
      <c r="P706" s="11">
        <v>3.8672023418310198E-3</v>
      </c>
      <c r="Q706" s="11">
        <v>1.18942107232067E-3</v>
      </c>
      <c r="R706" s="11">
        <v>1.7510921159456E-3</v>
      </c>
      <c r="S706" s="11">
        <v>-2.22360357197641E-2</v>
      </c>
      <c r="T706" s="11">
        <v>-1.6896447748852201E-2</v>
      </c>
      <c r="U706" s="11">
        <v>-5.3395879709119201E-3</v>
      </c>
      <c r="V706" s="7">
        <f t="shared" si="40"/>
        <v>-0.65472725629825879</v>
      </c>
      <c r="W706" s="7">
        <f t="shared" si="41"/>
        <v>-43.817344183230041</v>
      </c>
      <c r="X706" s="7">
        <f t="shared" si="42"/>
        <v>-0.58772623505260446</v>
      </c>
      <c r="Y706" s="7">
        <f t="shared" si="43"/>
        <v>-33.205169262651872</v>
      </c>
      <c r="Z706" s="7"/>
      <c r="AA706" s="7"/>
    </row>
    <row r="707" spans="1:27" x14ac:dyDescent="0.2">
      <c r="A707" s="2" t="s">
        <v>310</v>
      </c>
      <c r="B707" s="2">
        <v>1</v>
      </c>
      <c r="C707" s="2">
        <v>169519049</v>
      </c>
      <c r="D707" s="2" t="s">
        <v>22</v>
      </c>
      <c r="E707" s="2" t="s">
        <v>18</v>
      </c>
      <c r="F707" s="2" t="s">
        <v>30</v>
      </c>
      <c r="G707" s="2">
        <v>306</v>
      </c>
      <c r="H707" s="2">
        <v>11536</v>
      </c>
      <c r="I707" s="11">
        <v>2.58402296909306E-2</v>
      </c>
      <c r="J707" s="12">
        <v>11</v>
      </c>
      <c r="K707" s="12">
        <v>3041</v>
      </c>
      <c r="L707" s="11">
        <v>3.6041939711664501E-3</v>
      </c>
      <c r="M707" s="12">
        <v>21</v>
      </c>
      <c r="N707" s="12">
        <v>2327</v>
      </c>
      <c r="O707" s="11">
        <v>8.9437819420783594E-3</v>
      </c>
      <c r="P707" s="11">
        <v>3.8672023418310198E-3</v>
      </c>
      <c r="Q707" s="11">
        <v>1.18942107232067E-3</v>
      </c>
      <c r="R707" s="11">
        <v>1.7510921159456E-3</v>
      </c>
      <c r="S707" s="11">
        <v>-2.22360357197641E-2</v>
      </c>
      <c r="T707" s="11">
        <v>-1.6896447748852201E-2</v>
      </c>
      <c r="U707" s="11">
        <v>-5.3395879709119201E-3</v>
      </c>
      <c r="V707" s="7">
        <f t="shared" ref="V707:V770" si="44">(L707^2-I707^2)*1000</f>
        <v>-0.65472725629825879</v>
      </c>
      <c r="W707" s="7">
        <f t="shared" ref="W707:W770" si="45">V707+((2*L707*(1-L707))-(2*I707*(1-I707)))*1000</f>
        <v>-43.817344183230041</v>
      </c>
      <c r="X707" s="7">
        <f t="shared" ref="X707:X770" si="46">(O707^2-I707^2)*1000</f>
        <v>-0.58772623505260446</v>
      </c>
      <c r="Y707" s="7">
        <f t="shared" ref="Y707:Y770" si="47">X707+((2*O707*(1-O707))-(2*I707*(1-I707)))*1000</f>
        <v>-33.205169262651872</v>
      </c>
      <c r="Z707" s="7"/>
      <c r="AA707" s="7"/>
    </row>
    <row r="708" spans="1:27" x14ac:dyDescent="0.2">
      <c r="A708" s="2" t="s">
        <v>310</v>
      </c>
      <c r="B708" s="2">
        <v>1</v>
      </c>
      <c r="C708" s="2">
        <v>169519049</v>
      </c>
      <c r="D708" s="2" t="s">
        <v>22</v>
      </c>
      <c r="E708" s="2" t="s">
        <v>18</v>
      </c>
      <c r="F708" s="2" t="s">
        <v>30</v>
      </c>
      <c r="G708" s="2">
        <v>306</v>
      </c>
      <c r="H708" s="2">
        <v>11536</v>
      </c>
      <c r="I708" s="11">
        <v>2.58402296909306E-2</v>
      </c>
      <c r="J708" s="12">
        <v>11</v>
      </c>
      <c r="K708" s="12">
        <v>3041</v>
      </c>
      <c r="L708" s="11">
        <v>3.6041939711664501E-3</v>
      </c>
      <c r="M708" s="12">
        <v>21</v>
      </c>
      <c r="N708" s="12">
        <v>2327</v>
      </c>
      <c r="O708" s="11">
        <v>8.9437819420783594E-3</v>
      </c>
      <c r="P708" s="11">
        <v>3.8672023418310198E-3</v>
      </c>
      <c r="Q708" s="11">
        <v>1.18942107232067E-3</v>
      </c>
      <c r="R708" s="11">
        <v>1.7510921159456E-3</v>
      </c>
      <c r="S708" s="11">
        <v>-2.22360357197641E-2</v>
      </c>
      <c r="T708" s="11">
        <v>-1.6896447748852201E-2</v>
      </c>
      <c r="U708" s="11">
        <v>-5.3395879709119201E-3</v>
      </c>
      <c r="V708" s="7">
        <f t="shared" si="44"/>
        <v>-0.65472725629825879</v>
      </c>
      <c r="W708" s="7">
        <f t="shared" si="45"/>
        <v>-43.817344183230041</v>
      </c>
      <c r="X708" s="7">
        <f t="shared" si="46"/>
        <v>-0.58772623505260446</v>
      </c>
      <c r="Y708" s="7">
        <f t="shared" si="47"/>
        <v>-33.205169262651872</v>
      </c>
      <c r="Z708" s="7"/>
      <c r="AA708" s="7"/>
    </row>
    <row r="709" spans="1:27" x14ac:dyDescent="0.2">
      <c r="A709" s="2" t="s">
        <v>310</v>
      </c>
      <c r="B709" s="2">
        <v>1</v>
      </c>
      <c r="C709" s="2">
        <v>169519049</v>
      </c>
      <c r="D709" s="2" t="s">
        <v>22</v>
      </c>
      <c r="E709" s="2" t="s">
        <v>18</v>
      </c>
      <c r="F709" s="2" t="s">
        <v>30</v>
      </c>
      <c r="G709" s="2">
        <v>306</v>
      </c>
      <c r="H709" s="2">
        <v>11536</v>
      </c>
      <c r="I709" s="11">
        <v>2.58402296909306E-2</v>
      </c>
      <c r="J709" s="12">
        <v>11</v>
      </c>
      <c r="K709" s="12">
        <v>3041</v>
      </c>
      <c r="L709" s="11">
        <v>3.6041939711664501E-3</v>
      </c>
      <c r="M709" s="12">
        <v>21</v>
      </c>
      <c r="N709" s="12">
        <v>2327</v>
      </c>
      <c r="O709" s="11">
        <v>8.9437819420783594E-3</v>
      </c>
      <c r="P709" s="11">
        <v>3.8672023418310198E-3</v>
      </c>
      <c r="Q709" s="11">
        <v>1.18942107232067E-3</v>
      </c>
      <c r="R709" s="11">
        <v>1.7510921159456E-3</v>
      </c>
      <c r="S709" s="11">
        <v>-2.22360357197641E-2</v>
      </c>
      <c r="T709" s="11">
        <v>-1.6896447748852201E-2</v>
      </c>
      <c r="U709" s="11">
        <v>-5.3395879709119201E-3</v>
      </c>
      <c r="V709" s="7">
        <f t="shared" si="44"/>
        <v>-0.65472725629825879</v>
      </c>
      <c r="W709" s="7">
        <f t="shared" si="45"/>
        <v>-43.817344183230041</v>
      </c>
      <c r="X709" s="7">
        <f t="shared" si="46"/>
        <v>-0.58772623505260446</v>
      </c>
      <c r="Y709" s="7">
        <f t="shared" si="47"/>
        <v>-33.205169262651872</v>
      </c>
      <c r="Z709" s="7"/>
      <c r="AA709" s="7"/>
    </row>
    <row r="710" spans="1:27" x14ac:dyDescent="0.2">
      <c r="A710" s="2" t="s">
        <v>262</v>
      </c>
      <c r="B710" s="2">
        <v>23</v>
      </c>
      <c r="C710" s="2">
        <v>113818520</v>
      </c>
      <c r="D710" s="2" t="s">
        <v>22</v>
      </c>
      <c r="E710" s="2" t="s">
        <v>18</v>
      </c>
      <c r="F710" s="2" t="s">
        <v>28</v>
      </c>
      <c r="G710" s="2">
        <v>2036</v>
      </c>
      <c r="H710" s="2">
        <v>9768</v>
      </c>
      <c r="I710" s="11">
        <v>0.17248390376143699</v>
      </c>
      <c r="J710" s="12">
        <v>110</v>
      </c>
      <c r="K710" s="12">
        <v>2942</v>
      </c>
      <c r="L710" s="11">
        <v>3.60419397116645E-2</v>
      </c>
      <c r="M710" s="12">
        <v>358</v>
      </c>
      <c r="N710" s="12">
        <v>1988</v>
      </c>
      <c r="O710" s="11">
        <v>0.15260017050298399</v>
      </c>
      <c r="P710" s="11">
        <v>2.4588633097534798E-2</v>
      </c>
      <c r="Q710" s="11">
        <v>4.2160490827257001E-2</v>
      </c>
      <c r="R710" s="11">
        <v>3.8901768220955802E-4</v>
      </c>
      <c r="S710" s="11">
        <v>-0.13644196404977199</v>
      </c>
      <c r="T710" s="11">
        <v>-1.9883733258452999E-2</v>
      </c>
      <c r="U710" s="11">
        <v>-0.116558230791319</v>
      </c>
      <c r="V710" s="7">
        <f t="shared" si="44"/>
        <v>-28.451675638605398</v>
      </c>
      <c r="W710" s="7">
        <f t="shared" si="45"/>
        <v>-244.43225246093957</v>
      </c>
      <c r="X710" s="7">
        <f t="shared" si="46"/>
        <v>-6.4638850192448682</v>
      </c>
      <c r="Y710" s="7">
        <f t="shared" si="47"/>
        <v>-33.303581497661142</v>
      </c>
      <c r="Z710" s="7"/>
      <c r="AA710" s="7"/>
    </row>
    <row r="711" spans="1:27" x14ac:dyDescent="0.2">
      <c r="A711" s="2" t="s">
        <v>262</v>
      </c>
      <c r="B711" s="2">
        <v>23</v>
      </c>
      <c r="C711" s="2">
        <v>113818520</v>
      </c>
      <c r="D711" s="2" t="s">
        <v>22</v>
      </c>
      <c r="E711" s="2" t="s">
        <v>18</v>
      </c>
      <c r="F711" s="2" t="s">
        <v>28</v>
      </c>
      <c r="G711" s="2">
        <v>2036</v>
      </c>
      <c r="H711" s="2">
        <v>9768</v>
      </c>
      <c r="I711" s="11">
        <v>0.17248390376143699</v>
      </c>
      <c r="J711" s="12">
        <v>110</v>
      </c>
      <c r="K711" s="12">
        <v>2942</v>
      </c>
      <c r="L711" s="11">
        <v>3.60419397116645E-2</v>
      </c>
      <c r="M711" s="12">
        <v>358</v>
      </c>
      <c r="N711" s="12">
        <v>1988</v>
      </c>
      <c r="O711" s="11">
        <v>0.15260017050298399</v>
      </c>
      <c r="P711" s="11">
        <v>2.4588633097534798E-2</v>
      </c>
      <c r="Q711" s="11">
        <v>4.2160490827257001E-2</v>
      </c>
      <c r="R711" s="11">
        <v>3.8901768220955802E-4</v>
      </c>
      <c r="S711" s="11">
        <v>-0.13644196404977199</v>
      </c>
      <c r="T711" s="11">
        <v>-1.9883733258452999E-2</v>
      </c>
      <c r="U711" s="11">
        <v>-0.116558230791319</v>
      </c>
      <c r="V711" s="7">
        <f t="shared" si="44"/>
        <v>-28.451675638605398</v>
      </c>
      <c r="W711" s="7">
        <f t="shared" si="45"/>
        <v>-244.43225246093957</v>
      </c>
      <c r="X711" s="7">
        <f t="shared" si="46"/>
        <v>-6.4638850192448682</v>
      </c>
      <c r="Y711" s="7">
        <f t="shared" si="47"/>
        <v>-33.303581497661142</v>
      </c>
      <c r="Z711" s="7"/>
      <c r="AA711" s="7"/>
    </row>
    <row r="712" spans="1:27" x14ac:dyDescent="0.2">
      <c r="A712" s="2" t="s">
        <v>262</v>
      </c>
      <c r="B712" s="2">
        <v>23</v>
      </c>
      <c r="C712" s="2">
        <v>113818520</v>
      </c>
      <c r="D712" s="2" t="s">
        <v>22</v>
      </c>
      <c r="E712" s="2" t="s">
        <v>18</v>
      </c>
      <c r="F712" s="2" t="s">
        <v>28</v>
      </c>
      <c r="G712" s="2">
        <v>2036</v>
      </c>
      <c r="H712" s="2">
        <v>9768</v>
      </c>
      <c r="I712" s="11">
        <v>0.17248390376143699</v>
      </c>
      <c r="J712" s="12">
        <v>110</v>
      </c>
      <c r="K712" s="12">
        <v>2942</v>
      </c>
      <c r="L712" s="11">
        <v>3.60419397116645E-2</v>
      </c>
      <c r="M712" s="12">
        <v>358</v>
      </c>
      <c r="N712" s="12">
        <v>1988</v>
      </c>
      <c r="O712" s="11">
        <v>0.15260017050298399</v>
      </c>
      <c r="P712" s="11">
        <v>2.4588633097534798E-2</v>
      </c>
      <c r="Q712" s="11">
        <v>4.2160490827257001E-2</v>
      </c>
      <c r="R712" s="11">
        <v>3.8901768220955802E-4</v>
      </c>
      <c r="S712" s="11">
        <v>-0.13644196404977199</v>
      </c>
      <c r="T712" s="11">
        <v>-1.9883733258452999E-2</v>
      </c>
      <c r="U712" s="11">
        <v>-0.116558230791319</v>
      </c>
      <c r="V712" s="7">
        <f t="shared" si="44"/>
        <v>-28.451675638605398</v>
      </c>
      <c r="W712" s="7">
        <f t="shared" si="45"/>
        <v>-244.43225246093957</v>
      </c>
      <c r="X712" s="7">
        <f t="shared" si="46"/>
        <v>-6.4638850192448682</v>
      </c>
      <c r="Y712" s="7">
        <f t="shared" si="47"/>
        <v>-33.303581497661142</v>
      </c>
      <c r="Z712" s="7"/>
      <c r="AA712" s="7"/>
    </row>
    <row r="713" spans="1:27" x14ac:dyDescent="0.2">
      <c r="A713" s="2" t="s">
        <v>262</v>
      </c>
      <c r="B713" s="2">
        <v>23</v>
      </c>
      <c r="C713" s="2">
        <v>113818520</v>
      </c>
      <c r="D713" s="2" t="s">
        <v>22</v>
      </c>
      <c r="E713" s="2" t="s">
        <v>18</v>
      </c>
      <c r="F713" s="2" t="s">
        <v>28</v>
      </c>
      <c r="G713" s="2">
        <v>2036</v>
      </c>
      <c r="H713" s="2">
        <v>9768</v>
      </c>
      <c r="I713" s="11">
        <v>0.17248390376143699</v>
      </c>
      <c r="J713" s="12">
        <v>110</v>
      </c>
      <c r="K713" s="12">
        <v>2942</v>
      </c>
      <c r="L713" s="11">
        <v>3.60419397116645E-2</v>
      </c>
      <c r="M713" s="12">
        <v>358</v>
      </c>
      <c r="N713" s="12">
        <v>1988</v>
      </c>
      <c r="O713" s="11">
        <v>0.15260017050298399</v>
      </c>
      <c r="P713" s="11">
        <v>2.4588633097534798E-2</v>
      </c>
      <c r="Q713" s="11">
        <v>4.2160490827257001E-2</v>
      </c>
      <c r="R713" s="11">
        <v>3.8901768220955802E-4</v>
      </c>
      <c r="S713" s="11">
        <v>-0.13644196404977199</v>
      </c>
      <c r="T713" s="11">
        <v>-1.9883733258452999E-2</v>
      </c>
      <c r="U713" s="11">
        <v>-0.116558230791319</v>
      </c>
      <c r="V713" s="7">
        <f t="shared" si="44"/>
        <v>-28.451675638605398</v>
      </c>
      <c r="W713" s="7">
        <f t="shared" si="45"/>
        <v>-244.43225246093957</v>
      </c>
      <c r="X713" s="7">
        <f t="shared" si="46"/>
        <v>-6.4638850192448682</v>
      </c>
      <c r="Y713" s="7">
        <f t="shared" si="47"/>
        <v>-33.303581497661142</v>
      </c>
      <c r="Z713" s="7"/>
      <c r="AA713" s="7"/>
    </row>
    <row r="714" spans="1:27" x14ac:dyDescent="0.2">
      <c r="A714" s="2" t="s">
        <v>262</v>
      </c>
      <c r="B714" s="2">
        <v>23</v>
      </c>
      <c r="C714" s="2">
        <v>113818520</v>
      </c>
      <c r="D714" s="2" t="s">
        <v>22</v>
      </c>
      <c r="E714" s="2" t="s">
        <v>18</v>
      </c>
      <c r="F714" s="2" t="s">
        <v>28</v>
      </c>
      <c r="G714" s="2">
        <v>2036</v>
      </c>
      <c r="H714" s="2">
        <v>9768</v>
      </c>
      <c r="I714" s="11">
        <v>0.17248390376143699</v>
      </c>
      <c r="J714" s="12">
        <v>110</v>
      </c>
      <c r="K714" s="12">
        <v>2942</v>
      </c>
      <c r="L714" s="11">
        <v>3.60419397116645E-2</v>
      </c>
      <c r="M714" s="12">
        <v>358</v>
      </c>
      <c r="N714" s="12">
        <v>1988</v>
      </c>
      <c r="O714" s="11">
        <v>0.15260017050298399</v>
      </c>
      <c r="P714" s="11">
        <v>2.4588633097534798E-2</v>
      </c>
      <c r="Q714" s="11">
        <v>4.2160490827257001E-2</v>
      </c>
      <c r="R714" s="11">
        <v>3.8901768220955802E-4</v>
      </c>
      <c r="S714" s="11">
        <v>-0.13644196404977199</v>
      </c>
      <c r="T714" s="11">
        <v>-1.9883733258452999E-2</v>
      </c>
      <c r="U714" s="11">
        <v>-0.116558230791319</v>
      </c>
      <c r="V714" s="7">
        <f t="shared" si="44"/>
        <v>-28.451675638605398</v>
      </c>
      <c r="W714" s="7">
        <f t="shared" si="45"/>
        <v>-244.43225246093957</v>
      </c>
      <c r="X714" s="7">
        <f t="shared" si="46"/>
        <v>-6.4638850192448682</v>
      </c>
      <c r="Y714" s="7">
        <f t="shared" si="47"/>
        <v>-33.303581497661142</v>
      </c>
      <c r="Z714" s="7"/>
      <c r="AA714" s="7"/>
    </row>
    <row r="715" spans="1:27" x14ac:dyDescent="0.2">
      <c r="A715" s="2" t="s">
        <v>262</v>
      </c>
      <c r="B715" s="2">
        <v>23</v>
      </c>
      <c r="C715" s="2">
        <v>113818520</v>
      </c>
      <c r="D715" s="2" t="s">
        <v>22</v>
      </c>
      <c r="E715" s="2" t="s">
        <v>18</v>
      </c>
      <c r="F715" s="2" t="s">
        <v>28</v>
      </c>
      <c r="G715" s="2">
        <v>2036</v>
      </c>
      <c r="H715" s="2">
        <v>9768</v>
      </c>
      <c r="I715" s="11">
        <v>0.17248390376143699</v>
      </c>
      <c r="J715" s="12">
        <v>110</v>
      </c>
      <c r="K715" s="12">
        <v>2942</v>
      </c>
      <c r="L715" s="11">
        <v>3.60419397116645E-2</v>
      </c>
      <c r="M715" s="12">
        <v>358</v>
      </c>
      <c r="N715" s="12">
        <v>1988</v>
      </c>
      <c r="O715" s="11">
        <v>0.15260017050298399</v>
      </c>
      <c r="P715" s="11">
        <v>2.4588633097534798E-2</v>
      </c>
      <c r="Q715" s="11">
        <v>4.2160490827257001E-2</v>
      </c>
      <c r="R715" s="11">
        <v>3.8901768220955802E-4</v>
      </c>
      <c r="S715" s="11">
        <v>-0.13644196404977199</v>
      </c>
      <c r="T715" s="11">
        <v>-1.9883733258452999E-2</v>
      </c>
      <c r="U715" s="11">
        <v>-0.116558230791319</v>
      </c>
      <c r="V715" s="7">
        <f t="shared" si="44"/>
        <v>-28.451675638605398</v>
      </c>
      <c r="W715" s="7">
        <f t="shared" si="45"/>
        <v>-244.43225246093957</v>
      </c>
      <c r="X715" s="7">
        <f t="shared" si="46"/>
        <v>-6.4638850192448682</v>
      </c>
      <c r="Y715" s="7">
        <f t="shared" si="47"/>
        <v>-33.303581497661142</v>
      </c>
      <c r="Z715" s="7"/>
      <c r="AA715" s="7"/>
    </row>
    <row r="716" spans="1:27" x14ac:dyDescent="0.2">
      <c r="A716" s="2" t="s">
        <v>232</v>
      </c>
      <c r="B716" s="2">
        <v>18</v>
      </c>
      <c r="C716" s="2">
        <v>60979360</v>
      </c>
      <c r="D716" s="2" t="s">
        <v>22</v>
      </c>
      <c r="E716" s="2" t="s">
        <v>18</v>
      </c>
      <c r="F716" s="2">
        <v>3</v>
      </c>
      <c r="G716" s="2">
        <v>2437</v>
      </c>
      <c r="H716" s="2">
        <v>9415</v>
      </c>
      <c r="I716" s="11">
        <v>0.205619304758691</v>
      </c>
      <c r="J716" s="12">
        <v>354</v>
      </c>
      <c r="K716" s="12">
        <v>2700</v>
      </c>
      <c r="L716" s="11">
        <v>0.115913555992141</v>
      </c>
      <c r="M716" s="12">
        <v>292</v>
      </c>
      <c r="N716" s="12">
        <v>2054</v>
      </c>
      <c r="O716" s="11">
        <v>0.124467178175618</v>
      </c>
      <c r="P716" s="11">
        <v>8.61425992034426E-3</v>
      </c>
      <c r="Q716" s="11">
        <v>1.70688975583921E-4</v>
      </c>
      <c r="R716" s="11">
        <v>5.8504648185676604E-3</v>
      </c>
      <c r="S716" s="11">
        <v>-8.9705748766549104E-2</v>
      </c>
      <c r="T716" s="11">
        <v>-8.1152126583072498E-2</v>
      </c>
      <c r="U716" s="11">
        <v>-8.5536221834766196E-3</v>
      </c>
      <c r="V716" s="7">
        <f t="shared" si="44"/>
        <v>-28.843346026704243</v>
      </c>
      <c r="W716" s="7">
        <f t="shared" si="45"/>
        <v>-150.56815150639576</v>
      </c>
      <c r="X716" s="7">
        <f t="shared" si="46"/>
        <v>-26.787220046446411</v>
      </c>
      <c r="Y716" s="7">
        <f t="shared" si="47"/>
        <v>-135.51703311969959</v>
      </c>
    </row>
    <row r="717" spans="1:27" x14ac:dyDescent="0.2">
      <c r="A717" s="2" t="s">
        <v>323</v>
      </c>
      <c r="B717" s="2">
        <v>2</v>
      </c>
      <c r="C717" s="2">
        <v>234601669</v>
      </c>
      <c r="D717" s="2" t="s">
        <v>22</v>
      </c>
      <c r="E717" s="2" t="s">
        <v>20</v>
      </c>
      <c r="F717" s="2">
        <v>3</v>
      </c>
      <c r="G717" s="2">
        <v>4830</v>
      </c>
      <c r="H717" s="2">
        <v>7012</v>
      </c>
      <c r="I717" s="11">
        <v>0.40787029218037502</v>
      </c>
      <c r="J717" s="12">
        <v>1126</v>
      </c>
      <c r="K717" s="12">
        <v>1922</v>
      </c>
      <c r="L717" s="11">
        <v>0.36942257217847801</v>
      </c>
      <c r="M717" s="12">
        <v>706</v>
      </c>
      <c r="N717" s="12">
        <v>1630</v>
      </c>
      <c r="O717" s="11">
        <v>0.30222602739726001</v>
      </c>
      <c r="P717" s="11">
        <v>1.00272204616525E-3</v>
      </c>
      <c r="Q717" s="11">
        <v>4.9406405606848801E-3</v>
      </c>
      <c r="R717" s="11">
        <v>6.4532635482645899E-3</v>
      </c>
      <c r="S717" s="11">
        <v>-3.8447720001897299E-2</v>
      </c>
      <c r="T717" s="11">
        <v>-0.10564426478311501</v>
      </c>
      <c r="U717" s="11">
        <v>6.7196544781217393E-2</v>
      </c>
      <c r="V717" s="7">
        <f t="shared" si="44"/>
        <v>-29.8851384083417</v>
      </c>
      <c r="W717" s="7">
        <f t="shared" si="45"/>
        <v>-47.010301595452418</v>
      </c>
      <c r="X717" s="7">
        <f t="shared" si="46"/>
        <v>-75.017603606975129</v>
      </c>
      <c r="Y717" s="7">
        <f t="shared" si="47"/>
        <v>-136.27092595925495</v>
      </c>
    </row>
    <row r="718" spans="1:27" x14ac:dyDescent="0.2">
      <c r="A718" s="2" t="s">
        <v>323</v>
      </c>
      <c r="B718" s="2">
        <v>2</v>
      </c>
      <c r="C718" s="2">
        <v>234601669</v>
      </c>
      <c r="D718" s="2" t="s">
        <v>22</v>
      </c>
      <c r="E718" s="2" t="s">
        <v>20</v>
      </c>
      <c r="F718" s="2">
        <v>3</v>
      </c>
      <c r="G718" s="2">
        <v>4830</v>
      </c>
      <c r="H718" s="2">
        <v>7012</v>
      </c>
      <c r="I718" s="11">
        <v>0.40787029218037502</v>
      </c>
      <c r="J718" s="12">
        <v>1126</v>
      </c>
      <c r="K718" s="12">
        <v>1922</v>
      </c>
      <c r="L718" s="11">
        <v>0.36942257217847801</v>
      </c>
      <c r="M718" s="12">
        <v>706</v>
      </c>
      <c r="N718" s="12">
        <v>1630</v>
      </c>
      <c r="O718" s="11">
        <v>0.30222602739726001</v>
      </c>
      <c r="P718" s="11">
        <v>1.00272204616525E-3</v>
      </c>
      <c r="Q718" s="11">
        <v>4.9406405606848801E-3</v>
      </c>
      <c r="R718" s="11">
        <v>6.4532635482645899E-3</v>
      </c>
      <c r="S718" s="11">
        <v>-3.8447720001897299E-2</v>
      </c>
      <c r="T718" s="11">
        <v>-0.10564426478311501</v>
      </c>
      <c r="U718" s="11">
        <v>6.7196544781217393E-2</v>
      </c>
      <c r="V718" s="7">
        <f t="shared" si="44"/>
        <v>-29.8851384083417</v>
      </c>
      <c r="W718" s="7">
        <f t="shared" si="45"/>
        <v>-47.010301595452418</v>
      </c>
      <c r="X718" s="7">
        <f t="shared" si="46"/>
        <v>-75.017603606975129</v>
      </c>
      <c r="Y718" s="7">
        <f t="shared" si="47"/>
        <v>-136.27092595925495</v>
      </c>
    </row>
    <row r="719" spans="1:27" x14ac:dyDescent="0.2">
      <c r="A719" s="2" t="s">
        <v>323</v>
      </c>
      <c r="B719" s="2">
        <v>2</v>
      </c>
      <c r="C719" s="2">
        <v>234601669</v>
      </c>
      <c r="D719" s="2" t="s">
        <v>22</v>
      </c>
      <c r="E719" s="2" t="s">
        <v>20</v>
      </c>
      <c r="F719" s="2">
        <v>3</v>
      </c>
      <c r="G719" s="2">
        <v>4830</v>
      </c>
      <c r="H719" s="2">
        <v>7012</v>
      </c>
      <c r="I719" s="11">
        <v>0.40787029218037502</v>
      </c>
      <c r="J719" s="12">
        <v>1126</v>
      </c>
      <c r="K719" s="12">
        <v>1922</v>
      </c>
      <c r="L719" s="11">
        <v>0.36942257217847801</v>
      </c>
      <c r="M719" s="12">
        <v>706</v>
      </c>
      <c r="N719" s="12">
        <v>1630</v>
      </c>
      <c r="O719" s="11">
        <v>0.30222602739726001</v>
      </c>
      <c r="P719" s="11">
        <v>1.00272204616525E-3</v>
      </c>
      <c r="Q719" s="11">
        <v>4.9406405606848801E-3</v>
      </c>
      <c r="R719" s="11">
        <v>6.4532635482645899E-3</v>
      </c>
      <c r="S719" s="11">
        <v>-3.8447720001897299E-2</v>
      </c>
      <c r="T719" s="11">
        <v>-0.10564426478311501</v>
      </c>
      <c r="U719" s="11">
        <v>6.7196544781217393E-2</v>
      </c>
      <c r="V719" s="7">
        <f t="shared" si="44"/>
        <v>-29.8851384083417</v>
      </c>
      <c r="W719" s="7">
        <f t="shared" si="45"/>
        <v>-47.010301595452418</v>
      </c>
      <c r="X719" s="7">
        <f t="shared" si="46"/>
        <v>-75.017603606975129</v>
      </c>
      <c r="Y719" s="7">
        <f t="shared" si="47"/>
        <v>-136.27092595925495</v>
      </c>
    </row>
    <row r="720" spans="1:27" x14ac:dyDescent="0.2">
      <c r="A720" s="2" t="s">
        <v>323</v>
      </c>
      <c r="B720" s="2">
        <v>2</v>
      </c>
      <c r="C720" s="2">
        <v>234601669</v>
      </c>
      <c r="D720" s="2" t="s">
        <v>22</v>
      </c>
      <c r="E720" s="2" t="s">
        <v>20</v>
      </c>
      <c r="F720" s="2">
        <v>3</v>
      </c>
      <c r="G720" s="2">
        <v>4830</v>
      </c>
      <c r="H720" s="2">
        <v>7012</v>
      </c>
      <c r="I720" s="11">
        <v>0.40787029218037502</v>
      </c>
      <c r="J720" s="12">
        <v>1126</v>
      </c>
      <c r="K720" s="12">
        <v>1922</v>
      </c>
      <c r="L720" s="11">
        <v>0.36942257217847801</v>
      </c>
      <c r="M720" s="12">
        <v>706</v>
      </c>
      <c r="N720" s="12">
        <v>1630</v>
      </c>
      <c r="O720" s="11">
        <v>0.30222602739726001</v>
      </c>
      <c r="P720" s="11">
        <v>1.00272204616525E-3</v>
      </c>
      <c r="Q720" s="11">
        <v>4.9406405606848801E-3</v>
      </c>
      <c r="R720" s="11">
        <v>6.4532635482645899E-3</v>
      </c>
      <c r="S720" s="11">
        <v>-3.8447720001897299E-2</v>
      </c>
      <c r="T720" s="11">
        <v>-0.10564426478311501</v>
      </c>
      <c r="U720" s="11">
        <v>6.7196544781217393E-2</v>
      </c>
      <c r="V720" s="7">
        <f t="shared" si="44"/>
        <v>-29.8851384083417</v>
      </c>
      <c r="W720" s="7">
        <f t="shared" si="45"/>
        <v>-47.010301595452418</v>
      </c>
      <c r="X720" s="7">
        <f t="shared" si="46"/>
        <v>-75.017603606975129</v>
      </c>
      <c r="Y720" s="7">
        <f t="shared" si="47"/>
        <v>-136.27092595925495</v>
      </c>
    </row>
    <row r="721" spans="1:25" x14ac:dyDescent="0.2">
      <c r="A721" s="2" t="s">
        <v>132</v>
      </c>
      <c r="B721" s="2">
        <v>2</v>
      </c>
      <c r="C721" s="2">
        <v>138746039</v>
      </c>
      <c r="D721" s="2" t="s">
        <v>22</v>
      </c>
      <c r="E721" s="2" t="s">
        <v>18</v>
      </c>
      <c r="F721" s="2">
        <v>3</v>
      </c>
      <c r="G721" s="2">
        <v>2167</v>
      </c>
      <c r="H721" s="2">
        <v>9683</v>
      </c>
      <c r="I721" s="11">
        <v>0.182869198312236</v>
      </c>
      <c r="J721" s="12">
        <v>145</v>
      </c>
      <c r="K721" s="12">
        <v>2909</v>
      </c>
      <c r="L721" s="11">
        <v>4.7478716437459101E-2</v>
      </c>
      <c r="M721" s="12">
        <v>252</v>
      </c>
      <c r="N721" s="12">
        <v>2096</v>
      </c>
      <c r="O721" s="11">
        <v>0.10732538330494</v>
      </c>
      <c r="P721" s="11">
        <v>2.27866827689591E-2</v>
      </c>
      <c r="Q721" s="11">
        <v>1.29256523792807E-2</v>
      </c>
      <c r="R721" s="11">
        <v>5.5727553711427697E-3</v>
      </c>
      <c r="S721" s="11">
        <v>-0.13539048187477701</v>
      </c>
      <c r="T721" s="11">
        <v>-7.55438150072959E-2</v>
      </c>
      <c r="U721" s="11">
        <v>-5.9846666867481302E-2</v>
      </c>
      <c r="V721" s="7">
        <f t="shared" si="44"/>
        <v>-31.186915176811247</v>
      </c>
      <c r="W721" s="7">
        <f t="shared" si="45"/>
        <v>-239.59404857274257</v>
      </c>
      <c r="X721" s="7">
        <f t="shared" si="46"/>
        <v>-21.922405789807605</v>
      </c>
      <c r="Y721" s="7">
        <f t="shared" si="47"/>
        <v>-129.1652242247844</v>
      </c>
    </row>
    <row r="722" spans="1:25" x14ac:dyDescent="0.2">
      <c r="A722" s="2" t="s">
        <v>132</v>
      </c>
      <c r="B722" s="2">
        <v>2</v>
      </c>
      <c r="C722" s="2">
        <v>138746039</v>
      </c>
      <c r="D722" s="2" t="s">
        <v>22</v>
      </c>
      <c r="E722" s="2" t="s">
        <v>18</v>
      </c>
      <c r="F722" s="2">
        <v>3</v>
      </c>
      <c r="G722" s="2">
        <v>2167</v>
      </c>
      <c r="H722" s="2">
        <v>9683</v>
      </c>
      <c r="I722" s="11">
        <v>0.182869198312236</v>
      </c>
      <c r="J722" s="12">
        <v>145</v>
      </c>
      <c r="K722" s="12">
        <v>2909</v>
      </c>
      <c r="L722" s="11">
        <v>4.7478716437459101E-2</v>
      </c>
      <c r="M722" s="12">
        <v>252</v>
      </c>
      <c r="N722" s="12">
        <v>2096</v>
      </c>
      <c r="O722" s="11">
        <v>0.10732538330494</v>
      </c>
      <c r="P722" s="11">
        <v>2.27866827689591E-2</v>
      </c>
      <c r="Q722" s="11">
        <v>1.29256523792807E-2</v>
      </c>
      <c r="R722" s="11">
        <v>5.5727553711427697E-3</v>
      </c>
      <c r="S722" s="11">
        <v>-0.13539048187477701</v>
      </c>
      <c r="T722" s="11">
        <v>-7.55438150072959E-2</v>
      </c>
      <c r="U722" s="11">
        <v>-5.9846666867481302E-2</v>
      </c>
      <c r="V722" s="7">
        <f t="shared" si="44"/>
        <v>-31.186915176811247</v>
      </c>
      <c r="W722" s="7">
        <f t="shared" si="45"/>
        <v>-239.59404857274257</v>
      </c>
      <c r="X722" s="7">
        <f t="shared" si="46"/>
        <v>-21.922405789807605</v>
      </c>
      <c r="Y722" s="7">
        <f t="shared" si="47"/>
        <v>-129.1652242247844</v>
      </c>
    </row>
    <row r="723" spans="1:25" x14ac:dyDescent="0.2">
      <c r="A723" s="2" t="s">
        <v>181</v>
      </c>
      <c r="B723" s="2">
        <v>6</v>
      </c>
      <c r="C723" s="2">
        <v>31778272</v>
      </c>
      <c r="D723" s="2" t="s">
        <v>22</v>
      </c>
      <c r="E723" s="2" t="s">
        <v>19</v>
      </c>
      <c r="F723" s="2">
        <v>3</v>
      </c>
      <c r="G723" s="2">
        <v>2119</v>
      </c>
      <c r="H723" s="2">
        <v>9717</v>
      </c>
      <c r="I723" s="11">
        <v>0.17903007772896201</v>
      </c>
      <c r="J723" s="12">
        <v>82</v>
      </c>
      <c r="K723" s="12">
        <v>2970</v>
      </c>
      <c r="L723" s="11">
        <v>2.6867627785058999E-2</v>
      </c>
      <c r="M723" s="12">
        <v>167</v>
      </c>
      <c r="N723" s="12">
        <v>2177</v>
      </c>
      <c r="O723" s="11">
        <v>7.1245733788395896E-2</v>
      </c>
      <c r="P723" s="11">
        <v>2.99519765931777E-2</v>
      </c>
      <c r="Q723" s="11">
        <v>1.09932510937593E-2</v>
      </c>
      <c r="R723" s="11">
        <v>1.1854132269787701E-2</v>
      </c>
      <c r="S723" s="11">
        <v>-0.15216244994390399</v>
      </c>
      <c r="T723" s="11">
        <v>-0.107784343940567</v>
      </c>
      <c r="U723" s="11">
        <v>-4.4378106003336901E-2</v>
      </c>
      <c r="V723" s="7">
        <f t="shared" si="44"/>
        <v>-31.329899308841711</v>
      </c>
      <c r="W723" s="7">
        <f t="shared" si="45"/>
        <v>-272.99500057896438</v>
      </c>
      <c r="X723" s="7">
        <f t="shared" si="46"/>
        <v>-26.975814148591205</v>
      </c>
      <c r="Y723" s="7">
        <f t="shared" si="47"/>
        <v>-188.59287373254105</v>
      </c>
    </row>
    <row r="724" spans="1:25" x14ac:dyDescent="0.2">
      <c r="A724" s="2" t="s">
        <v>328</v>
      </c>
      <c r="B724" s="2">
        <v>6</v>
      </c>
      <c r="C724" s="2">
        <v>138006504</v>
      </c>
      <c r="D724" s="2" t="s">
        <v>22</v>
      </c>
      <c r="E724" s="2" t="s">
        <v>18</v>
      </c>
      <c r="F724" s="2">
        <v>3</v>
      </c>
      <c r="G724" s="2">
        <v>2449</v>
      </c>
      <c r="H724" s="2">
        <v>9395</v>
      </c>
      <c r="I724" s="11">
        <v>0.20677136102668001</v>
      </c>
      <c r="J724" s="12">
        <v>325</v>
      </c>
      <c r="K724" s="12">
        <v>2725</v>
      </c>
      <c r="L724" s="11">
        <v>0.10655737704918</v>
      </c>
      <c r="M724" s="12">
        <v>292</v>
      </c>
      <c r="N724" s="12">
        <v>2056</v>
      </c>
      <c r="O724" s="11">
        <v>0.12436115843270901</v>
      </c>
      <c r="P724" s="11">
        <v>1.07906055432265E-2</v>
      </c>
      <c r="Q724" s="11">
        <v>7.6951755154541801E-4</v>
      </c>
      <c r="R724" s="11">
        <v>6.0173601373142401E-3</v>
      </c>
      <c r="S724" s="11">
        <v>-0.1002139839775</v>
      </c>
      <c r="T724" s="11">
        <v>-8.2410202593971499E-2</v>
      </c>
      <c r="U724" s="11">
        <v>-1.7803781383528401E-2</v>
      </c>
      <c r="V724" s="7">
        <f t="shared" si="44"/>
        <v>-31.399921137224535</v>
      </c>
      <c r="W724" s="7">
        <f t="shared" si="45"/>
        <v>-169.02804681777548</v>
      </c>
      <c r="X724" s="7">
        <f t="shared" si="46"/>
        <v>-27.288698014100294</v>
      </c>
      <c r="Y724" s="7">
        <f t="shared" si="47"/>
        <v>-137.53170717384168</v>
      </c>
    </row>
    <row r="725" spans="1:25" x14ac:dyDescent="0.2">
      <c r="A725" s="2" t="s">
        <v>276</v>
      </c>
      <c r="B725" s="2">
        <v>10</v>
      </c>
      <c r="C725" s="2">
        <v>96541616</v>
      </c>
      <c r="D725" s="2" t="s">
        <v>22</v>
      </c>
      <c r="E725" s="2" t="s">
        <v>19</v>
      </c>
      <c r="F725" s="2">
        <v>3</v>
      </c>
      <c r="G725" s="2">
        <v>1742</v>
      </c>
      <c r="H725" s="2">
        <v>10074</v>
      </c>
      <c r="I725" s="11">
        <v>0.85257278266756897</v>
      </c>
      <c r="J725" s="12">
        <v>517</v>
      </c>
      <c r="K725" s="12">
        <v>2527</v>
      </c>
      <c r="L725" s="11">
        <v>0.83015768725361405</v>
      </c>
      <c r="M725" s="12">
        <v>278</v>
      </c>
      <c r="N725" s="12">
        <v>2066</v>
      </c>
      <c r="O725" s="11">
        <v>0.88139931740614297</v>
      </c>
      <c r="P725" s="11">
        <v>6.3485577077348999E-4</v>
      </c>
      <c r="Q725" s="11">
        <v>5.1307937426918696E-3</v>
      </c>
      <c r="R725" s="11">
        <v>9.3851865754623898E-4</v>
      </c>
      <c r="S725" s="11">
        <v>-2.2415095413955699E-2</v>
      </c>
      <c r="T725" s="11">
        <v>2.8826534738573901E-2</v>
      </c>
      <c r="U725" s="11">
        <v>-5.1241630152529603E-2</v>
      </c>
      <c r="V725" s="7">
        <f t="shared" si="44"/>
        <v>-37.718564039252556</v>
      </c>
      <c r="W725" s="7">
        <f t="shared" si="45"/>
        <v>-7.1116267886573432</v>
      </c>
      <c r="X725" s="7">
        <f t="shared" si="46"/>
        <v>49.984406978492935</v>
      </c>
      <c r="Y725" s="7">
        <f t="shared" si="47"/>
        <v>7.6686624986549958</v>
      </c>
    </row>
    <row r="726" spans="1:25" x14ac:dyDescent="0.2">
      <c r="A726" s="2" t="s">
        <v>134</v>
      </c>
      <c r="B726" s="2">
        <v>2</v>
      </c>
      <c r="C726" s="2">
        <v>138780932</v>
      </c>
      <c r="D726" s="2" t="s">
        <v>22</v>
      </c>
      <c r="E726" s="2" t="s">
        <v>19</v>
      </c>
      <c r="F726" s="2">
        <v>3</v>
      </c>
      <c r="G726" s="2">
        <v>2416</v>
      </c>
      <c r="H726" s="2">
        <v>9406</v>
      </c>
      <c r="I726" s="11">
        <v>0.20436474369818999</v>
      </c>
      <c r="J726" s="12">
        <v>173</v>
      </c>
      <c r="K726" s="12">
        <v>2865</v>
      </c>
      <c r="L726" s="11">
        <v>5.6945358788676799E-2</v>
      </c>
      <c r="M726" s="12">
        <v>370</v>
      </c>
      <c r="N726" s="12">
        <v>1974</v>
      </c>
      <c r="O726" s="11">
        <v>0.15784982935153599</v>
      </c>
      <c r="P726" s="11">
        <v>2.4568345316973501E-2</v>
      </c>
      <c r="Q726" s="11">
        <v>2.75937510162408E-2</v>
      </c>
      <c r="R726" s="11">
        <v>1.89107885826068E-3</v>
      </c>
      <c r="S726" s="11">
        <v>-0.14741938490951301</v>
      </c>
      <c r="T726" s="11">
        <v>-4.6514914346654002E-2</v>
      </c>
      <c r="U726" s="11">
        <v>-0.10090447056285901</v>
      </c>
      <c r="V726" s="7">
        <f t="shared" si="44"/>
        <v>-38.522174579255754</v>
      </c>
      <c r="W726" s="7">
        <f t="shared" si="45"/>
        <v>-256.31659523977066</v>
      </c>
      <c r="X726" s="7">
        <f t="shared" si="46"/>
        <v>-16.848379840517854</v>
      </c>
      <c r="Y726" s="7">
        <f t="shared" si="47"/>
        <v>-76.181448852790169</v>
      </c>
    </row>
    <row r="727" spans="1:25" x14ac:dyDescent="0.2">
      <c r="A727" s="2" t="s">
        <v>134</v>
      </c>
      <c r="B727" s="2">
        <v>2</v>
      </c>
      <c r="C727" s="2">
        <v>138780932</v>
      </c>
      <c r="D727" s="2" t="s">
        <v>22</v>
      </c>
      <c r="E727" s="2" t="s">
        <v>19</v>
      </c>
      <c r="F727" s="2">
        <v>3</v>
      </c>
      <c r="G727" s="2">
        <v>2416</v>
      </c>
      <c r="H727" s="2">
        <v>9406</v>
      </c>
      <c r="I727" s="11">
        <v>0.20436474369818999</v>
      </c>
      <c r="J727" s="12">
        <v>173</v>
      </c>
      <c r="K727" s="12">
        <v>2865</v>
      </c>
      <c r="L727" s="11">
        <v>5.6945358788676799E-2</v>
      </c>
      <c r="M727" s="12">
        <v>370</v>
      </c>
      <c r="N727" s="12">
        <v>1974</v>
      </c>
      <c r="O727" s="11">
        <v>0.15784982935153599</v>
      </c>
      <c r="P727" s="11">
        <v>2.4568345316973501E-2</v>
      </c>
      <c r="Q727" s="11">
        <v>2.75937510162408E-2</v>
      </c>
      <c r="R727" s="11">
        <v>1.89107885826068E-3</v>
      </c>
      <c r="S727" s="11">
        <v>-0.14741938490951301</v>
      </c>
      <c r="T727" s="11">
        <v>-4.6514914346654002E-2</v>
      </c>
      <c r="U727" s="11">
        <v>-0.10090447056285901</v>
      </c>
      <c r="V727" s="7">
        <f t="shared" si="44"/>
        <v>-38.522174579255754</v>
      </c>
      <c r="W727" s="7">
        <f t="shared" si="45"/>
        <v>-256.31659523977066</v>
      </c>
      <c r="X727" s="7">
        <f t="shared" si="46"/>
        <v>-16.848379840517854</v>
      </c>
      <c r="Y727" s="7">
        <f t="shared" si="47"/>
        <v>-76.181448852790169</v>
      </c>
    </row>
    <row r="728" spans="1:25" x14ac:dyDescent="0.2">
      <c r="A728" s="2" t="s">
        <v>154</v>
      </c>
      <c r="B728" s="2">
        <v>4</v>
      </c>
      <c r="C728" s="2">
        <v>56301369</v>
      </c>
      <c r="D728" s="2" t="s">
        <v>22</v>
      </c>
      <c r="E728" s="2" t="s">
        <v>19</v>
      </c>
      <c r="F728" s="2">
        <v>3</v>
      </c>
      <c r="G728" s="2">
        <v>3186</v>
      </c>
      <c r="H728" s="2">
        <v>8652</v>
      </c>
      <c r="I728" s="11">
        <v>0.26913329954384202</v>
      </c>
      <c r="J728" s="12">
        <v>545</v>
      </c>
      <c r="K728" s="12">
        <v>2505</v>
      </c>
      <c r="L728" s="11">
        <v>0.17868852459016399</v>
      </c>
      <c r="M728" s="12">
        <v>542</v>
      </c>
      <c r="N728" s="12">
        <v>1806</v>
      </c>
      <c r="O728" s="11">
        <v>0.23083475298126099</v>
      </c>
      <c r="P728" s="11">
        <v>7.0953276924191596E-3</v>
      </c>
      <c r="Q728" s="11">
        <v>4.1556232735477901E-3</v>
      </c>
      <c r="R728" s="11">
        <v>1.04572254810575E-3</v>
      </c>
      <c r="S728" s="11">
        <v>-9.0444774953677906E-2</v>
      </c>
      <c r="T728" s="11">
        <v>-3.82985465625812E-2</v>
      </c>
      <c r="U728" s="11">
        <v>-5.2146228391096699E-2</v>
      </c>
      <c r="V728" s="7">
        <f t="shared" si="44"/>
        <v>-40.50314410314575</v>
      </c>
      <c r="W728" s="7">
        <f t="shared" si="45"/>
        <v>-140.38640580421028</v>
      </c>
      <c r="X728" s="7">
        <f t="shared" si="46"/>
        <v>-19.14804973943561</v>
      </c>
      <c r="Y728" s="7">
        <f t="shared" si="47"/>
        <v>-57.449043385726412</v>
      </c>
    </row>
    <row r="729" spans="1:25" x14ac:dyDescent="0.2">
      <c r="A729" s="2" t="s">
        <v>145</v>
      </c>
      <c r="B729" s="2">
        <v>19</v>
      </c>
      <c r="C729" s="2">
        <v>41860296</v>
      </c>
      <c r="D729" s="2" t="s">
        <v>22</v>
      </c>
      <c r="E729" s="2" t="s">
        <v>18</v>
      </c>
      <c r="F729" s="2">
        <v>3</v>
      </c>
      <c r="G729" s="2">
        <v>3592</v>
      </c>
      <c r="H729" s="2">
        <v>8174</v>
      </c>
      <c r="I729" s="11">
        <v>0.30528641849396598</v>
      </c>
      <c r="J729" s="12">
        <v>696</v>
      </c>
      <c r="K729" s="12">
        <v>2344</v>
      </c>
      <c r="L729" s="11">
        <v>0.22894736842105301</v>
      </c>
      <c r="M729" s="12">
        <v>1018</v>
      </c>
      <c r="N729" s="12">
        <v>1316</v>
      </c>
      <c r="O729" s="11">
        <v>0.43616109682947701</v>
      </c>
      <c r="P729" s="11">
        <v>4.6217663629913898E-3</v>
      </c>
      <c r="Q729" s="11">
        <v>4.8564573884444802E-2</v>
      </c>
      <c r="R729" s="11">
        <v>1.0751617673096301E-2</v>
      </c>
      <c r="S729" s="11">
        <v>-7.6339050072913001E-2</v>
      </c>
      <c r="T729" s="11">
        <v>0.130874678335512</v>
      </c>
      <c r="U729" s="11">
        <v>-0.207213728408425</v>
      </c>
      <c r="V729" s="7">
        <f t="shared" si="44"/>
        <v>-40.782899809947551</v>
      </c>
      <c r="W729" s="7">
        <f t="shared" si="45"/>
        <v>-111.89520033587837</v>
      </c>
      <c r="X729" s="7">
        <f t="shared" si="46"/>
        <v>97.03670507061949</v>
      </c>
      <c r="Y729" s="7">
        <f t="shared" si="47"/>
        <v>164.71265160040258</v>
      </c>
    </row>
    <row r="730" spans="1:25" x14ac:dyDescent="0.2">
      <c r="A730" s="2" t="s">
        <v>145</v>
      </c>
      <c r="B730" s="2">
        <v>19</v>
      </c>
      <c r="C730" s="2">
        <v>41860296</v>
      </c>
      <c r="D730" s="2" t="s">
        <v>22</v>
      </c>
      <c r="E730" s="2" t="s">
        <v>18</v>
      </c>
      <c r="F730" s="2">
        <v>3</v>
      </c>
      <c r="G730" s="2">
        <v>3592</v>
      </c>
      <c r="H730" s="2">
        <v>8174</v>
      </c>
      <c r="I730" s="11">
        <v>0.30528641849396598</v>
      </c>
      <c r="J730" s="12">
        <v>696</v>
      </c>
      <c r="K730" s="12">
        <v>2344</v>
      </c>
      <c r="L730" s="11">
        <v>0.22894736842105301</v>
      </c>
      <c r="M730" s="12">
        <v>1018</v>
      </c>
      <c r="N730" s="12">
        <v>1316</v>
      </c>
      <c r="O730" s="11">
        <v>0.43616109682947701</v>
      </c>
      <c r="P730" s="11">
        <v>4.6217663629913898E-3</v>
      </c>
      <c r="Q730" s="11">
        <v>4.8564573884444802E-2</v>
      </c>
      <c r="R730" s="11">
        <v>1.0751617673096301E-2</v>
      </c>
      <c r="S730" s="11">
        <v>-7.6339050072913001E-2</v>
      </c>
      <c r="T730" s="11">
        <v>0.130874678335512</v>
      </c>
      <c r="U730" s="11">
        <v>-0.207213728408425</v>
      </c>
      <c r="V730" s="7">
        <f t="shared" si="44"/>
        <v>-40.782899809947551</v>
      </c>
      <c r="W730" s="7">
        <f t="shared" si="45"/>
        <v>-111.89520033587837</v>
      </c>
      <c r="X730" s="7">
        <f t="shared" si="46"/>
        <v>97.03670507061949</v>
      </c>
      <c r="Y730" s="7">
        <f t="shared" si="47"/>
        <v>164.71265160040258</v>
      </c>
    </row>
    <row r="731" spans="1:25" x14ac:dyDescent="0.2">
      <c r="A731" s="2" t="s">
        <v>278</v>
      </c>
      <c r="B731" s="2">
        <v>2</v>
      </c>
      <c r="C731" s="2">
        <v>234593117</v>
      </c>
      <c r="D731" s="2" t="s">
        <v>22</v>
      </c>
      <c r="E731" s="2" t="s">
        <v>18</v>
      </c>
      <c r="F731" s="2">
        <v>3</v>
      </c>
      <c r="G731" s="2">
        <v>4836</v>
      </c>
      <c r="H731" s="2">
        <v>7016</v>
      </c>
      <c r="I731" s="11">
        <v>0.40803239959500498</v>
      </c>
      <c r="J731" s="12">
        <v>1080</v>
      </c>
      <c r="K731" s="12">
        <v>1970</v>
      </c>
      <c r="L731" s="11">
        <v>0.35409836065573802</v>
      </c>
      <c r="M731" s="12">
        <v>711</v>
      </c>
      <c r="N731" s="12">
        <v>1635</v>
      </c>
      <c r="O731" s="11">
        <v>0.30306905370844001</v>
      </c>
      <c r="P731" s="11">
        <v>1.9779840776575899E-3</v>
      </c>
      <c r="Q731" s="11">
        <v>2.8858006856080599E-3</v>
      </c>
      <c r="R731" s="11">
        <v>6.3836711263532998E-3</v>
      </c>
      <c r="S731" s="11">
        <v>-5.3934038939267299E-2</v>
      </c>
      <c r="T731" s="11">
        <v>-0.104963345886565</v>
      </c>
      <c r="U731" s="11">
        <v>5.1029306947297799E-2</v>
      </c>
      <c r="V731" s="7">
        <f t="shared" si="44"/>
        <v>-41.1047901001767</v>
      </c>
      <c r="W731" s="7">
        <f t="shared" si="45"/>
        <v>-66.763287778357096</v>
      </c>
      <c r="X731" s="7">
        <f t="shared" si="46"/>
        <v>-74.639587803528528</v>
      </c>
      <c r="Y731" s="7">
        <f t="shared" si="47"/>
        <v>-135.28710396960136</v>
      </c>
    </row>
    <row r="732" spans="1:25" x14ac:dyDescent="0.2">
      <c r="A732" s="2" t="s">
        <v>278</v>
      </c>
      <c r="B732" s="2">
        <v>2</v>
      </c>
      <c r="C732" s="2">
        <v>234593117</v>
      </c>
      <c r="D732" s="2" t="s">
        <v>22</v>
      </c>
      <c r="E732" s="2" t="s">
        <v>18</v>
      </c>
      <c r="F732" s="2">
        <v>3</v>
      </c>
      <c r="G732" s="2">
        <v>4836</v>
      </c>
      <c r="H732" s="2">
        <v>7016</v>
      </c>
      <c r="I732" s="11">
        <v>0.40803239959500498</v>
      </c>
      <c r="J732" s="12">
        <v>1080</v>
      </c>
      <c r="K732" s="12">
        <v>1970</v>
      </c>
      <c r="L732" s="11">
        <v>0.35409836065573802</v>
      </c>
      <c r="M732" s="12">
        <v>711</v>
      </c>
      <c r="N732" s="12">
        <v>1635</v>
      </c>
      <c r="O732" s="11">
        <v>0.30306905370844001</v>
      </c>
      <c r="P732" s="11">
        <v>1.9779840776575899E-3</v>
      </c>
      <c r="Q732" s="11">
        <v>2.8858006856080599E-3</v>
      </c>
      <c r="R732" s="11">
        <v>6.3836711263532998E-3</v>
      </c>
      <c r="S732" s="11">
        <v>-5.3934038939267299E-2</v>
      </c>
      <c r="T732" s="11">
        <v>-0.104963345886565</v>
      </c>
      <c r="U732" s="11">
        <v>5.1029306947297799E-2</v>
      </c>
      <c r="V732" s="7">
        <f t="shared" si="44"/>
        <v>-41.1047901001767</v>
      </c>
      <c r="W732" s="7">
        <f t="shared" si="45"/>
        <v>-66.763287778357096</v>
      </c>
      <c r="X732" s="7">
        <f t="shared" si="46"/>
        <v>-74.639587803528528</v>
      </c>
      <c r="Y732" s="7">
        <f t="shared" si="47"/>
        <v>-135.28710396960136</v>
      </c>
    </row>
    <row r="733" spans="1:25" x14ac:dyDescent="0.2">
      <c r="A733" s="2" t="s">
        <v>174</v>
      </c>
      <c r="B733" s="2">
        <v>21</v>
      </c>
      <c r="C733" s="2">
        <v>39086965</v>
      </c>
      <c r="D733" s="2" t="s">
        <v>22</v>
      </c>
      <c r="E733" s="2" t="s">
        <v>18</v>
      </c>
      <c r="F733" s="2">
        <v>3</v>
      </c>
      <c r="G733" s="2">
        <v>2512</v>
      </c>
      <c r="H733" s="2">
        <v>9340</v>
      </c>
      <c r="I733" s="11">
        <v>0.21194735065811701</v>
      </c>
      <c r="J733" s="12">
        <v>120</v>
      </c>
      <c r="K733" s="12">
        <v>2934</v>
      </c>
      <c r="L733" s="11">
        <v>3.9292730844793698E-2</v>
      </c>
      <c r="M733" s="12">
        <v>435</v>
      </c>
      <c r="N733" s="12">
        <v>1913</v>
      </c>
      <c r="O733" s="11">
        <v>0.18526405451448</v>
      </c>
      <c r="P733" s="11">
        <v>3.3399893239940401E-2</v>
      </c>
      <c r="Q733" s="11">
        <v>5.6798414780488402E-2</v>
      </c>
      <c r="R733" s="11">
        <v>5.9747568129508999E-4</v>
      </c>
      <c r="S733" s="11">
        <v>-0.172654619813323</v>
      </c>
      <c r="T733" s="11">
        <v>-2.6683296143636299E-2</v>
      </c>
      <c r="U733" s="11">
        <v>-0.14597132366968699</v>
      </c>
      <c r="V733" s="7">
        <f t="shared" si="44"/>
        <v>-43.377760753753414</v>
      </c>
      <c r="W733" s="7">
        <f t="shared" si="45"/>
        <v>-301.93147887289319</v>
      </c>
      <c r="X733" s="7">
        <f t="shared" si="46"/>
        <v>-10.598909555850598</v>
      </c>
      <c r="Y733" s="7">
        <f t="shared" si="47"/>
        <v>-42.767682731423413</v>
      </c>
    </row>
    <row r="734" spans="1:25" x14ac:dyDescent="0.2">
      <c r="A734" s="2" t="s">
        <v>83</v>
      </c>
      <c r="B734" s="2">
        <v>2</v>
      </c>
      <c r="C734" s="2">
        <v>113590390</v>
      </c>
      <c r="D734" s="2" t="s">
        <v>22</v>
      </c>
      <c r="E734" s="2" t="s">
        <v>18</v>
      </c>
      <c r="F734" s="2">
        <v>3</v>
      </c>
      <c r="G734" s="2">
        <v>2888</v>
      </c>
      <c r="H734" s="2">
        <v>8962</v>
      </c>
      <c r="I734" s="11">
        <v>0.24371308016877599</v>
      </c>
      <c r="J734" s="12">
        <v>367</v>
      </c>
      <c r="K734" s="12">
        <v>2679</v>
      </c>
      <c r="L734" s="11">
        <v>0.12048588312541</v>
      </c>
      <c r="M734" s="12">
        <v>333</v>
      </c>
      <c r="N734" s="12">
        <v>2015</v>
      </c>
      <c r="O734" s="11">
        <v>0.14182282793867099</v>
      </c>
      <c r="P734" s="11">
        <v>1.44650555982818E-2</v>
      </c>
      <c r="Q734" s="11">
        <v>9.9094906944829897E-4</v>
      </c>
      <c r="R734" s="11">
        <v>8.1697229406565396E-3</v>
      </c>
      <c r="S734" s="11">
        <v>-0.123227197043366</v>
      </c>
      <c r="T734" s="11">
        <v>-0.10189025223010501</v>
      </c>
      <c r="U734" s="11">
        <v>-2.1336944813260799E-2</v>
      </c>
      <c r="V734" s="7">
        <f t="shared" si="44"/>
        <v>-44.879217412842273</v>
      </c>
      <c r="W734" s="7">
        <f t="shared" si="45"/>
        <v>-201.57517667388964</v>
      </c>
      <c r="X734" s="7">
        <f t="shared" si="46"/>
        <v>-39.282350920830361</v>
      </c>
      <c r="Y734" s="7">
        <f t="shared" si="47"/>
        <v>-164.49815353937962</v>
      </c>
    </row>
    <row r="735" spans="1:25" x14ac:dyDescent="0.2">
      <c r="A735" s="2" t="s">
        <v>210</v>
      </c>
      <c r="B735" s="2">
        <v>1</v>
      </c>
      <c r="C735" s="2">
        <v>155279482</v>
      </c>
      <c r="D735" s="2" t="s">
        <v>22</v>
      </c>
      <c r="E735" s="2" t="s">
        <v>18</v>
      </c>
      <c r="F735" s="2">
        <v>3</v>
      </c>
      <c r="G735" s="2">
        <v>3071</v>
      </c>
      <c r="H735" s="2">
        <v>8733</v>
      </c>
      <c r="I735" s="11">
        <v>0.73983395459166401</v>
      </c>
      <c r="J735" s="12">
        <v>885</v>
      </c>
      <c r="K735" s="12">
        <v>2145</v>
      </c>
      <c r="L735" s="11">
        <v>0.70792079207920799</v>
      </c>
      <c r="M735" s="12">
        <v>810</v>
      </c>
      <c r="N735" s="12">
        <v>1522</v>
      </c>
      <c r="O735" s="11">
        <v>0.65265866209262402</v>
      </c>
      <c r="P735" s="11">
        <v>8.4645949216277704E-4</v>
      </c>
      <c r="Q735" s="11">
        <v>3.4717288801839898E-3</v>
      </c>
      <c r="R735" s="11">
        <v>5.2561199286924598E-3</v>
      </c>
      <c r="S735" s="11">
        <v>-3.1913162512455899E-2</v>
      </c>
      <c r="T735" s="11">
        <v>-8.7175292499039395E-2</v>
      </c>
      <c r="U735" s="11">
        <v>5.5262129986583503E-2</v>
      </c>
      <c r="V735" s="7">
        <f t="shared" si="44"/>
        <v>-46.202432508687167</v>
      </c>
      <c r="W735" s="7">
        <f t="shared" si="45"/>
        <v>-17.623892516224931</v>
      </c>
      <c r="X735" s="7">
        <f t="shared" si="46"/>
        <v>-121.39095116220638</v>
      </c>
      <c r="Y735" s="7">
        <f t="shared" si="47"/>
        <v>-52.959633835873589</v>
      </c>
    </row>
    <row r="736" spans="1:25" x14ac:dyDescent="0.2">
      <c r="A736" s="2" t="s">
        <v>210</v>
      </c>
      <c r="B736" s="2">
        <v>1</v>
      </c>
      <c r="C736" s="2">
        <v>155279482</v>
      </c>
      <c r="D736" s="2" t="s">
        <v>22</v>
      </c>
      <c r="E736" s="2" t="s">
        <v>18</v>
      </c>
      <c r="F736" s="2">
        <v>3</v>
      </c>
      <c r="G736" s="2">
        <v>3071</v>
      </c>
      <c r="H736" s="2">
        <v>8733</v>
      </c>
      <c r="I736" s="11">
        <v>0.73983395459166401</v>
      </c>
      <c r="J736" s="12">
        <v>885</v>
      </c>
      <c r="K736" s="12">
        <v>2145</v>
      </c>
      <c r="L736" s="11">
        <v>0.70792079207920799</v>
      </c>
      <c r="M736" s="12">
        <v>810</v>
      </c>
      <c r="N736" s="12">
        <v>1522</v>
      </c>
      <c r="O736" s="11">
        <v>0.65265866209262402</v>
      </c>
      <c r="P736" s="11">
        <v>8.4645949216277704E-4</v>
      </c>
      <c r="Q736" s="11">
        <v>3.4717288801839898E-3</v>
      </c>
      <c r="R736" s="11">
        <v>5.2561199286924598E-3</v>
      </c>
      <c r="S736" s="11">
        <v>-3.1913162512455899E-2</v>
      </c>
      <c r="T736" s="11">
        <v>-8.7175292499039395E-2</v>
      </c>
      <c r="U736" s="11">
        <v>5.5262129986583503E-2</v>
      </c>
      <c r="V736" s="7">
        <f t="shared" si="44"/>
        <v>-46.202432508687167</v>
      </c>
      <c r="W736" s="7">
        <f t="shared" si="45"/>
        <v>-17.623892516224931</v>
      </c>
      <c r="X736" s="7">
        <f t="shared" si="46"/>
        <v>-121.39095116220638</v>
      </c>
      <c r="Y736" s="7">
        <f t="shared" si="47"/>
        <v>-52.959633835873589</v>
      </c>
    </row>
    <row r="737" spans="1:27" x14ac:dyDescent="0.2">
      <c r="A737" s="2" t="s">
        <v>262</v>
      </c>
      <c r="B737" s="2">
        <v>23</v>
      </c>
      <c r="C737" s="2">
        <v>113818520</v>
      </c>
      <c r="D737" s="2" t="s">
        <v>22</v>
      </c>
      <c r="E737" s="2" t="s">
        <v>18</v>
      </c>
      <c r="F737" s="2" t="s">
        <v>28</v>
      </c>
      <c r="G737" s="2">
        <v>2036</v>
      </c>
      <c r="H737" s="2">
        <v>9768</v>
      </c>
      <c r="I737" s="11">
        <v>0.17248390376143699</v>
      </c>
      <c r="J737" s="12">
        <v>110</v>
      </c>
      <c r="K737" s="12">
        <v>2942</v>
      </c>
      <c r="L737" s="11">
        <v>3.60419397116645E-2</v>
      </c>
      <c r="M737" s="12">
        <v>358</v>
      </c>
      <c r="N737" s="12">
        <v>1988</v>
      </c>
      <c r="O737" s="11">
        <v>0.15260017050298399</v>
      </c>
      <c r="P737" s="11">
        <v>2.4588633097534798E-2</v>
      </c>
      <c r="Q737" s="11">
        <v>4.2160490827257001E-2</v>
      </c>
      <c r="R737" s="11">
        <v>3.8901768220955802E-4</v>
      </c>
      <c r="S737" s="11">
        <v>-0.13644196404977199</v>
      </c>
      <c r="T737" s="11">
        <v>-1.9883733258452999E-2</v>
      </c>
      <c r="U737" s="11">
        <v>-0.116558230791319</v>
      </c>
      <c r="V737" s="7">
        <f t="shared" si="44"/>
        <v>-28.451675638605398</v>
      </c>
      <c r="W737" s="7">
        <f t="shared" si="45"/>
        <v>-244.43225246093957</v>
      </c>
      <c r="X737" s="7">
        <f t="shared" si="46"/>
        <v>-6.4638850192448682</v>
      </c>
      <c r="Y737" s="7">
        <f t="shared" si="47"/>
        <v>-33.303581497661142</v>
      </c>
      <c r="Z737" s="7"/>
      <c r="AA737" s="7"/>
    </row>
    <row r="738" spans="1:27" x14ac:dyDescent="0.2">
      <c r="A738" s="2" t="s">
        <v>107</v>
      </c>
      <c r="B738" s="2">
        <v>6</v>
      </c>
      <c r="C738" s="2">
        <v>31118019</v>
      </c>
      <c r="D738" s="2" t="s">
        <v>22</v>
      </c>
      <c r="E738" s="2" t="s">
        <v>19</v>
      </c>
      <c r="F738" s="2">
        <v>3</v>
      </c>
      <c r="G738" s="2">
        <v>3742</v>
      </c>
      <c r="H738" s="2">
        <v>8070</v>
      </c>
      <c r="I738" s="11">
        <v>0.31679647815780598</v>
      </c>
      <c r="J738" s="12">
        <v>697</v>
      </c>
      <c r="K738" s="12">
        <v>2337</v>
      </c>
      <c r="L738" s="11">
        <v>0.22972972972972999</v>
      </c>
      <c r="M738" s="12">
        <v>636</v>
      </c>
      <c r="N738" s="12">
        <v>1704</v>
      </c>
      <c r="O738" s="11">
        <v>0.27179487179487199</v>
      </c>
      <c r="P738" s="11">
        <v>5.8807533762697001E-3</v>
      </c>
      <c r="Q738" s="11">
        <v>2.3321536187503899E-3</v>
      </c>
      <c r="R738" s="11">
        <v>1.30811894898997E-3</v>
      </c>
      <c r="S738" s="11">
        <v>-8.7066748428075894E-2</v>
      </c>
      <c r="T738" s="11">
        <v>-4.5001606362933801E-2</v>
      </c>
      <c r="U738" s="11">
        <v>-4.2065142065142003E-2</v>
      </c>
      <c r="V738" s="7">
        <f t="shared" si="44"/>
        <v>-47.584259851494458</v>
      </c>
      <c r="W738" s="7">
        <f t="shared" si="45"/>
        <v>-126.54923700465756</v>
      </c>
      <c r="X738" s="7">
        <f t="shared" si="46"/>
        <v>-26.487556239198337</v>
      </c>
      <c r="Y738" s="7">
        <f t="shared" si="47"/>
        <v>-63.515656486669613</v>
      </c>
    </row>
    <row r="739" spans="1:27" x14ac:dyDescent="0.2">
      <c r="A739" s="2" t="s">
        <v>252</v>
      </c>
      <c r="B739" s="2">
        <v>19</v>
      </c>
      <c r="C739" s="2">
        <v>45912736</v>
      </c>
      <c r="D739" s="2" t="s">
        <v>22</v>
      </c>
      <c r="E739" s="2" t="s">
        <v>20</v>
      </c>
      <c r="F739" s="2">
        <v>3</v>
      </c>
      <c r="G739" s="2">
        <v>2952</v>
      </c>
      <c r="H739" s="2">
        <v>8858</v>
      </c>
      <c r="I739" s="11">
        <v>0.75004233700253997</v>
      </c>
      <c r="J739" s="12">
        <v>859</v>
      </c>
      <c r="K739" s="12">
        <v>2177</v>
      </c>
      <c r="L739" s="11">
        <v>0.71706192358366305</v>
      </c>
      <c r="M739" s="12">
        <v>817</v>
      </c>
      <c r="N739" s="12">
        <v>1513</v>
      </c>
      <c r="O739" s="11">
        <v>0.64935622317596597</v>
      </c>
      <c r="P739" s="11">
        <v>9.2736898935186197E-4</v>
      </c>
      <c r="Q739" s="11">
        <v>5.2433370789697299E-3</v>
      </c>
      <c r="R739" s="11">
        <v>7.1367125448217302E-3</v>
      </c>
      <c r="S739" s="11">
        <v>-3.2980413418877502E-2</v>
      </c>
      <c r="T739" s="11">
        <v>-0.100686113826575</v>
      </c>
      <c r="U739" s="11">
        <v>6.7705700407697106E-2</v>
      </c>
      <c r="V739" s="7">
        <f t="shared" si="44"/>
        <v>-48.385705042728652</v>
      </c>
      <c r="W739" s="7">
        <f t="shared" si="45"/>
        <v>-17.575121795025069</v>
      </c>
      <c r="X739" s="7">
        <f t="shared" si="46"/>
        <v>-140.90000271887681</v>
      </c>
      <c r="Y739" s="7">
        <f t="shared" si="47"/>
        <v>-60.472224934271168</v>
      </c>
    </row>
    <row r="740" spans="1:27" x14ac:dyDescent="0.2">
      <c r="A740" s="2" t="s">
        <v>176</v>
      </c>
      <c r="B740" s="2">
        <v>2</v>
      </c>
      <c r="C740" s="2">
        <v>170010985</v>
      </c>
      <c r="D740" s="2" t="s">
        <v>22</v>
      </c>
      <c r="E740" s="2" t="s">
        <v>18</v>
      </c>
      <c r="F740" s="2">
        <v>3</v>
      </c>
      <c r="G740" s="2">
        <v>2920</v>
      </c>
      <c r="H740" s="2">
        <v>8926</v>
      </c>
      <c r="I740" s="11">
        <v>0.24649670774945101</v>
      </c>
      <c r="J740" s="12">
        <v>324</v>
      </c>
      <c r="K740" s="12">
        <v>2730</v>
      </c>
      <c r="L740" s="11">
        <v>0.10609037328094301</v>
      </c>
      <c r="M740" s="12">
        <v>505</v>
      </c>
      <c r="N740" s="12">
        <v>1841</v>
      </c>
      <c r="O740" s="11">
        <v>0.21526001705029801</v>
      </c>
      <c r="P740" s="11">
        <v>1.8861827982048499E-2</v>
      </c>
      <c r="Q740" s="11">
        <v>2.2533833186167099E-2</v>
      </c>
      <c r="R740" s="11">
        <v>7.3531678856608696E-4</v>
      </c>
      <c r="S740" s="11">
        <v>-0.140406334468508</v>
      </c>
      <c r="T740" s="11">
        <v>-3.12366906991529E-2</v>
      </c>
      <c r="U740" s="11">
        <v>-0.10916964376935499</v>
      </c>
      <c r="V740" s="7">
        <f t="shared" si="44"/>
        <v>-49.505459628428433</v>
      </c>
      <c r="W740" s="7">
        <f t="shared" si="45"/>
        <v>-231.3072093085876</v>
      </c>
      <c r="X740" s="7">
        <f t="shared" si="46"/>
        <v>-14.423751990823671</v>
      </c>
      <c r="Y740" s="7">
        <f t="shared" si="47"/>
        <v>-48.049629407482357</v>
      </c>
    </row>
    <row r="741" spans="1:27" x14ac:dyDescent="0.2">
      <c r="A741" s="2" t="s">
        <v>183</v>
      </c>
      <c r="B741" s="2">
        <v>3</v>
      </c>
      <c r="C741" s="2">
        <v>14199887</v>
      </c>
      <c r="D741" s="2" t="s">
        <v>22</v>
      </c>
      <c r="E741" s="2" t="s">
        <v>18</v>
      </c>
      <c r="F741" s="2">
        <v>3</v>
      </c>
      <c r="G741" s="2">
        <v>2879</v>
      </c>
      <c r="H741" s="2">
        <v>8969</v>
      </c>
      <c r="I741" s="11">
        <v>0.24299459824442901</v>
      </c>
      <c r="J741" s="12">
        <v>276</v>
      </c>
      <c r="K741" s="12">
        <v>2776</v>
      </c>
      <c r="L741" s="11">
        <v>9.0432503276539997E-2</v>
      </c>
      <c r="M741" s="12">
        <v>548</v>
      </c>
      <c r="N741" s="12">
        <v>1798</v>
      </c>
      <c r="O741" s="11">
        <v>0.233589087809037</v>
      </c>
      <c r="P741" s="11">
        <v>2.2712789589812502E-2</v>
      </c>
      <c r="Q741" s="11">
        <v>3.8932457820322799E-2</v>
      </c>
      <c r="R741" s="11">
        <v>6.6639077289654098E-5</v>
      </c>
      <c r="S741" s="11">
        <v>-0.152562094967889</v>
      </c>
      <c r="T741" s="11">
        <v>-9.4055104353927606E-3</v>
      </c>
      <c r="U741" s="11">
        <v>-0.14315658453249699</v>
      </c>
      <c r="V741" s="7">
        <f t="shared" si="44"/>
        <v>-50.868337127110046</v>
      </c>
      <c r="W741" s="7">
        <f t="shared" si="45"/>
        <v>-254.25585280866795</v>
      </c>
      <c r="X741" s="7">
        <f t="shared" si="46"/>
        <v>-4.4825128325134616</v>
      </c>
      <c r="Y741" s="7">
        <f t="shared" si="47"/>
        <v>-14.328508038270535</v>
      </c>
    </row>
    <row r="742" spans="1:27" x14ac:dyDescent="0.2">
      <c r="A742" s="2" t="s">
        <v>183</v>
      </c>
      <c r="B742" s="2">
        <v>3</v>
      </c>
      <c r="C742" s="2">
        <v>14199887</v>
      </c>
      <c r="D742" s="2" t="s">
        <v>22</v>
      </c>
      <c r="E742" s="2" t="s">
        <v>18</v>
      </c>
      <c r="F742" s="2">
        <v>3</v>
      </c>
      <c r="G742" s="2">
        <v>2879</v>
      </c>
      <c r="H742" s="2">
        <v>8969</v>
      </c>
      <c r="I742" s="11">
        <v>0.24299459824442901</v>
      </c>
      <c r="J742" s="12">
        <v>276</v>
      </c>
      <c r="K742" s="12">
        <v>2776</v>
      </c>
      <c r="L742" s="11">
        <v>9.0432503276539997E-2</v>
      </c>
      <c r="M742" s="12">
        <v>548</v>
      </c>
      <c r="N742" s="12">
        <v>1798</v>
      </c>
      <c r="O742" s="11">
        <v>0.233589087809037</v>
      </c>
      <c r="P742" s="11">
        <v>2.2712789589812502E-2</v>
      </c>
      <c r="Q742" s="11">
        <v>3.8932457820322799E-2</v>
      </c>
      <c r="R742" s="11">
        <v>6.6639077289654098E-5</v>
      </c>
      <c r="S742" s="11">
        <v>-0.152562094967889</v>
      </c>
      <c r="T742" s="11">
        <v>-9.4055104353927606E-3</v>
      </c>
      <c r="U742" s="11">
        <v>-0.14315658453249699</v>
      </c>
      <c r="V742" s="7">
        <f t="shared" si="44"/>
        <v>-50.868337127110046</v>
      </c>
      <c r="W742" s="7">
        <f t="shared" si="45"/>
        <v>-254.25585280866795</v>
      </c>
      <c r="X742" s="7">
        <f t="shared" si="46"/>
        <v>-4.4825128325134616</v>
      </c>
      <c r="Y742" s="7">
        <f t="shared" si="47"/>
        <v>-14.328508038270535</v>
      </c>
    </row>
    <row r="743" spans="1:27" x14ac:dyDescent="0.2">
      <c r="A743" s="2" t="s">
        <v>48</v>
      </c>
      <c r="B743" s="2">
        <v>1</v>
      </c>
      <c r="C743" s="2">
        <v>226019633</v>
      </c>
      <c r="D743" s="2" t="s">
        <v>22</v>
      </c>
      <c r="E743" s="2" t="s">
        <v>19</v>
      </c>
      <c r="F743" s="2">
        <v>3</v>
      </c>
      <c r="G743" s="2">
        <v>3546</v>
      </c>
      <c r="H743" s="2">
        <v>8308</v>
      </c>
      <c r="I743" s="11">
        <v>0.299139530960013</v>
      </c>
      <c r="J743" s="12">
        <v>584</v>
      </c>
      <c r="K743" s="12">
        <v>2466</v>
      </c>
      <c r="L743" s="11">
        <v>0.19147540983606601</v>
      </c>
      <c r="M743" s="12">
        <v>837</v>
      </c>
      <c r="N743" s="12">
        <v>1511</v>
      </c>
      <c r="O743" s="11">
        <v>0.35647359454855199</v>
      </c>
      <c r="P743" s="11">
        <v>9.4184565474570991E-3</v>
      </c>
      <c r="Q743" s="11">
        <v>3.4499007049790399E-2</v>
      </c>
      <c r="R743" s="11">
        <v>2.1259337781576199E-3</v>
      </c>
      <c r="S743" s="11">
        <v>-0.10766412112394801</v>
      </c>
      <c r="T743" s="11">
        <v>5.73340635885385E-2</v>
      </c>
      <c r="U743" s="11">
        <v>-0.16499818471248601</v>
      </c>
      <c r="V743" s="7">
        <f t="shared" si="44"/>
        <v>-52.821626411087131</v>
      </c>
      <c r="W743" s="7">
        <f t="shared" si="45"/>
        <v>-162.50661583680687</v>
      </c>
      <c r="X743" s="7">
        <f t="shared" si="46"/>
        <v>37.588964627388869</v>
      </c>
      <c r="Y743" s="7">
        <f t="shared" si="47"/>
        <v>77.079162549689102</v>
      </c>
    </row>
    <row r="744" spans="1:27" x14ac:dyDescent="0.2">
      <c r="A744" s="2" t="s">
        <v>48</v>
      </c>
      <c r="B744" s="2">
        <v>1</v>
      </c>
      <c r="C744" s="2">
        <v>226019633</v>
      </c>
      <c r="D744" s="2" t="s">
        <v>22</v>
      </c>
      <c r="E744" s="2" t="s">
        <v>19</v>
      </c>
      <c r="F744" s="2">
        <v>3</v>
      </c>
      <c r="G744" s="2">
        <v>3546</v>
      </c>
      <c r="H744" s="2">
        <v>8308</v>
      </c>
      <c r="I744" s="11">
        <v>0.299139530960013</v>
      </c>
      <c r="J744" s="12">
        <v>584</v>
      </c>
      <c r="K744" s="12">
        <v>2466</v>
      </c>
      <c r="L744" s="11">
        <v>0.19147540983606601</v>
      </c>
      <c r="M744" s="12">
        <v>837</v>
      </c>
      <c r="N744" s="12">
        <v>1511</v>
      </c>
      <c r="O744" s="11">
        <v>0.35647359454855199</v>
      </c>
      <c r="P744" s="11">
        <v>9.41984267200624E-3</v>
      </c>
      <c r="Q744" s="11">
        <v>3.4624036515155401E-2</v>
      </c>
      <c r="R744" s="11">
        <v>2.1533163455134102E-3</v>
      </c>
      <c r="S744" s="11">
        <v>-0.10766412112394801</v>
      </c>
      <c r="T744" s="11">
        <v>5.73340635885385E-2</v>
      </c>
      <c r="U744" s="11">
        <v>-0.16499818471248601</v>
      </c>
      <c r="V744" s="7">
        <f t="shared" si="44"/>
        <v>-52.821626411087131</v>
      </c>
      <c r="W744" s="7">
        <f t="shared" si="45"/>
        <v>-162.50661583680687</v>
      </c>
      <c r="X744" s="7">
        <f t="shared" si="46"/>
        <v>37.588964627388869</v>
      </c>
      <c r="Y744" s="7">
        <f t="shared" si="47"/>
        <v>77.079162549689102</v>
      </c>
    </row>
    <row r="745" spans="1:27" x14ac:dyDescent="0.2">
      <c r="A745" s="2" t="s">
        <v>48</v>
      </c>
      <c r="B745" s="2">
        <v>1</v>
      </c>
      <c r="C745" s="2">
        <v>226019633</v>
      </c>
      <c r="D745" s="2" t="s">
        <v>22</v>
      </c>
      <c r="E745" s="2" t="s">
        <v>19</v>
      </c>
      <c r="F745" s="2">
        <v>3</v>
      </c>
      <c r="G745" s="2">
        <v>3546</v>
      </c>
      <c r="H745" s="2">
        <v>8308</v>
      </c>
      <c r="I745" s="11">
        <v>0.299139530960013</v>
      </c>
      <c r="J745" s="12">
        <v>584</v>
      </c>
      <c r="K745" s="12">
        <v>2466</v>
      </c>
      <c r="L745" s="11">
        <v>0.19147540983606601</v>
      </c>
      <c r="M745" s="12">
        <v>837</v>
      </c>
      <c r="N745" s="12">
        <v>1511</v>
      </c>
      <c r="O745" s="11">
        <v>0.35647359454855199</v>
      </c>
      <c r="P745" s="11">
        <v>9.4184565474570991E-3</v>
      </c>
      <c r="Q745" s="11">
        <v>3.4499007049790399E-2</v>
      </c>
      <c r="R745" s="11">
        <v>2.1259337781576199E-3</v>
      </c>
      <c r="S745" s="11">
        <v>-0.10766412112394801</v>
      </c>
      <c r="T745" s="11">
        <v>5.73340635885385E-2</v>
      </c>
      <c r="U745" s="11">
        <v>-0.16499818471248601</v>
      </c>
      <c r="V745" s="7">
        <f t="shared" si="44"/>
        <v>-52.821626411087131</v>
      </c>
      <c r="W745" s="7">
        <f t="shared" si="45"/>
        <v>-162.50661583680687</v>
      </c>
      <c r="X745" s="7">
        <f t="shared" si="46"/>
        <v>37.588964627388869</v>
      </c>
      <c r="Y745" s="7">
        <f t="shared" si="47"/>
        <v>77.079162549689102</v>
      </c>
    </row>
    <row r="746" spans="1:27" x14ac:dyDescent="0.2">
      <c r="A746" s="2" t="s">
        <v>48</v>
      </c>
      <c r="B746" s="2">
        <v>1</v>
      </c>
      <c r="C746" s="2">
        <v>226019633</v>
      </c>
      <c r="D746" s="2" t="s">
        <v>22</v>
      </c>
      <c r="E746" s="2" t="s">
        <v>19</v>
      </c>
      <c r="F746" s="2">
        <v>3</v>
      </c>
      <c r="G746" s="2">
        <v>3546</v>
      </c>
      <c r="H746" s="2">
        <v>8308</v>
      </c>
      <c r="I746" s="11">
        <v>0.299139530960013</v>
      </c>
      <c r="J746" s="12">
        <v>584</v>
      </c>
      <c r="K746" s="12">
        <v>2466</v>
      </c>
      <c r="L746" s="11">
        <v>0.19147540983606601</v>
      </c>
      <c r="M746" s="12">
        <v>837</v>
      </c>
      <c r="N746" s="12">
        <v>1511</v>
      </c>
      <c r="O746" s="11">
        <v>0.35647359454855199</v>
      </c>
      <c r="P746" s="11">
        <v>9.41984267200624E-3</v>
      </c>
      <c r="Q746" s="11">
        <v>3.4624036515155401E-2</v>
      </c>
      <c r="R746" s="11">
        <v>2.1533163455134102E-3</v>
      </c>
      <c r="S746" s="11">
        <v>-0.10766412112394801</v>
      </c>
      <c r="T746" s="11">
        <v>5.73340635885385E-2</v>
      </c>
      <c r="U746" s="11">
        <v>-0.16499818471248601</v>
      </c>
      <c r="V746" s="7">
        <f t="shared" si="44"/>
        <v>-52.821626411087131</v>
      </c>
      <c r="W746" s="7">
        <f t="shared" si="45"/>
        <v>-162.50661583680687</v>
      </c>
      <c r="X746" s="7">
        <f t="shared" si="46"/>
        <v>37.588964627388869</v>
      </c>
      <c r="Y746" s="7">
        <f t="shared" si="47"/>
        <v>77.079162549689102</v>
      </c>
    </row>
    <row r="747" spans="1:27" x14ac:dyDescent="0.2">
      <c r="A747" s="2" t="s">
        <v>48</v>
      </c>
      <c r="B747" s="2">
        <v>1</v>
      </c>
      <c r="C747" s="2">
        <v>226019633</v>
      </c>
      <c r="D747" s="2" t="s">
        <v>22</v>
      </c>
      <c r="E747" s="2" t="s">
        <v>19</v>
      </c>
      <c r="F747" s="2">
        <v>3</v>
      </c>
      <c r="G747" s="2">
        <v>3546</v>
      </c>
      <c r="H747" s="2">
        <v>8308</v>
      </c>
      <c r="I747" s="11">
        <v>0.299139530960013</v>
      </c>
      <c r="J747" s="12">
        <v>584</v>
      </c>
      <c r="K747" s="12">
        <v>2466</v>
      </c>
      <c r="L747" s="11">
        <v>0.19147540983606601</v>
      </c>
      <c r="M747" s="12">
        <v>837</v>
      </c>
      <c r="N747" s="12">
        <v>1511</v>
      </c>
      <c r="O747" s="11">
        <v>0.35647359454855199</v>
      </c>
      <c r="P747" s="11">
        <v>9.4184565474570991E-3</v>
      </c>
      <c r="Q747" s="11">
        <v>3.4499007049790399E-2</v>
      </c>
      <c r="R747" s="11">
        <v>2.1259337781576199E-3</v>
      </c>
      <c r="S747" s="11">
        <v>-0.10766412112394801</v>
      </c>
      <c r="T747" s="11">
        <v>5.73340635885385E-2</v>
      </c>
      <c r="U747" s="11">
        <v>-0.16499818471248601</v>
      </c>
      <c r="V747" s="7">
        <f t="shared" si="44"/>
        <v>-52.821626411087131</v>
      </c>
      <c r="W747" s="7">
        <f t="shared" si="45"/>
        <v>-162.50661583680687</v>
      </c>
      <c r="X747" s="7">
        <f t="shared" si="46"/>
        <v>37.588964627388869</v>
      </c>
      <c r="Y747" s="7">
        <f t="shared" si="47"/>
        <v>77.079162549689102</v>
      </c>
    </row>
    <row r="748" spans="1:27" x14ac:dyDescent="0.2">
      <c r="A748" s="2" t="s">
        <v>48</v>
      </c>
      <c r="B748" s="2">
        <v>1</v>
      </c>
      <c r="C748" s="2">
        <v>226019633</v>
      </c>
      <c r="D748" s="2" t="s">
        <v>22</v>
      </c>
      <c r="E748" s="2" t="s">
        <v>19</v>
      </c>
      <c r="F748" s="2">
        <v>3</v>
      </c>
      <c r="G748" s="2">
        <v>3546</v>
      </c>
      <c r="H748" s="2">
        <v>8308</v>
      </c>
      <c r="I748" s="11">
        <v>0.299139530960013</v>
      </c>
      <c r="J748" s="12">
        <v>584</v>
      </c>
      <c r="K748" s="12">
        <v>2466</v>
      </c>
      <c r="L748" s="11">
        <v>0.19147540983606601</v>
      </c>
      <c r="M748" s="12">
        <v>837</v>
      </c>
      <c r="N748" s="12">
        <v>1511</v>
      </c>
      <c r="O748" s="11">
        <v>0.35647359454855199</v>
      </c>
      <c r="P748" s="11">
        <v>9.41984267200624E-3</v>
      </c>
      <c r="Q748" s="11">
        <v>3.4624036515155401E-2</v>
      </c>
      <c r="R748" s="11">
        <v>2.1533163455134102E-3</v>
      </c>
      <c r="S748" s="11">
        <v>-0.10766412112394801</v>
      </c>
      <c r="T748" s="11">
        <v>5.73340635885385E-2</v>
      </c>
      <c r="U748" s="11">
        <v>-0.16499818471248601</v>
      </c>
      <c r="V748" s="7">
        <f t="shared" si="44"/>
        <v>-52.821626411087131</v>
      </c>
      <c r="W748" s="7">
        <f t="shared" si="45"/>
        <v>-162.50661583680687</v>
      </c>
      <c r="X748" s="7">
        <f t="shared" si="46"/>
        <v>37.588964627388869</v>
      </c>
      <c r="Y748" s="7">
        <f t="shared" si="47"/>
        <v>77.079162549689102</v>
      </c>
    </row>
    <row r="749" spans="1:27" x14ac:dyDescent="0.2">
      <c r="A749" s="2" t="s">
        <v>48</v>
      </c>
      <c r="B749" s="2">
        <v>1</v>
      </c>
      <c r="C749" s="2">
        <v>226019633</v>
      </c>
      <c r="D749" s="2" t="s">
        <v>22</v>
      </c>
      <c r="E749" s="2" t="s">
        <v>19</v>
      </c>
      <c r="F749" s="2">
        <v>3</v>
      </c>
      <c r="G749" s="2">
        <v>3540</v>
      </c>
      <c r="H749" s="2">
        <v>8290</v>
      </c>
      <c r="I749" s="11">
        <v>0.29923922231614503</v>
      </c>
      <c r="J749" s="12">
        <v>584</v>
      </c>
      <c r="K749" s="12">
        <v>2464</v>
      </c>
      <c r="L749" s="11">
        <v>0.191601049868766</v>
      </c>
      <c r="M749" s="12">
        <v>836</v>
      </c>
      <c r="N749" s="12">
        <v>1506</v>
      </c>
      <c r="O749" s="11">
        <v>0.35695986336464602</v>
      </c>
      <c r="P749" s="11">
        <v>9.4184565474570991E-3</v>
      </c>
      <c r="Q749" s="11">
        <v>3.4499007049790399E-2</v>
      </c>
      <c r="R749" s="11">
        <v>2.1259337781576199E-3</v>
      </c>
      <c r="S749" s="11">
        <v>-0.107638172447379</v>
      </c>
      <c r="T749" s="11">
        <v>5.77206410485002E-2</v>
      </c>
      <c r="U749" s="11">
        <v>-0.165358813495879</v>
      </c>
      <c r="V749" s="7">
        <f t="shared" si="44"/>
        <v>-52.833149861557914</v>
      </c>
      <c r="W749" s="7">
        <f t="shared" si="45"/>
        <v>-162.44319503320008</v>
      </c>
      <c r="X749" s="7">
        <f t="shared" si="46"/>
        <v>37.876231880935499</v>
      </c>
      <c r="Y749" s="7">
        <f t="shared" si="47"/>
        <v>77.565050216066538</v>
      </c>
    </row>
    <row r="750" spans="1:27" x14ac:dyDescent="0.2">
      <c r="A750" s="2" t="s">
        <v>48</v>
      </c>
      <c r="B750" s="2">
        <v>1</v>
      </c>
      <c r="C750" s="2">
        <v>226019633</v>
      </c>
      <c r="D750" s="2" t="s">
        <v>22</v>
      </c>
      <c r="E750" s="2" t="s">
        <v>19</v>
      </c>
      <c r="F750" s="2">
        <v>3</v>
      </c>
      <c r="G750" s="2">
        <v>3540</v>
      </c>
      <c r="H750" s="2">
        <v>8290</v>
      </c>
      <c r="I750" s="11">
        <v>0.29923922231614503</v>
      </c>
      <c r="J750" s="12">
        <v>584</v>
      </c>
      <c r="K750" s="12">
        <v>2464</v>
      </c>
      <c r="L750" s="11">
        <v>0.191601049868766</v>
      </c>
      <c r="M750" s="12">
        <v>836</v>
      </c>
      <c r="N750" s="12">
        <v>1506</v>
      </c>
      <c r="O750" s="11">
        <v>0.35695986336464602</v>
      </c>
      <c r="P750" s="11">
        <v>9.41984267200624E-3</v>
      </c>
      <c r="Q750" s="11">
        <v>3.4624036515155401E-2</v>
      </c>
      <c r="R750" s="11">
        <v>2.1533163455134102E-3</v>
      </c>
      <c r="S750" s="11">
        <v>-0.107638172447379</v>
      </c>
      <c r="T750" s="11">
        <v>5.77206410485002E-2</v>
      </c>
      <c r="U750" s="11">
        <v>-0.165358813495879</v>
      </c>
      <c r="V750" s="7">
        <f t="shared" si="44"/>
        <v>-52.833149861557914</v>
      </c>
      <c r="W750" s="7">
        <f t="shared" si="45"/>
        <v>-162.44319503320008</v>
      </c>
      <c r="X750" s="7">
        <f t="shared" si="46"/>
        <v>37.876231880935499</v>
      </c>
      <c r="Y750" s="7">
        <f t="shared" si="47"/>
        <v>77.565050216066538</v>
      </c>
    </row>
    <row r="751" spans="1:27" x14ac:dyDescent="0.2">
      <c r="A751" s="2" t="s">
        <v>48</v>
      </c>
      <c r="B751" s="2">
        <v>1</v>
      </c>
      <c r="C751" s="2">
        <v>226019633</v>
      </c>
      <c r="D751" s="2" t="s">
        <v>22</v>
      </c>
      <c r="E751" s="2" t="s">
        <v>19</v>
      </c>
      <c r="F751" s="2">
        <v>3</v>
      </c>
      <c r="G751" s="2">
        <v>3540</v>
      </c>
      <c r="H751" s="2">
        <v>8290</v>
      </c>
      <c r="I751" s="11">
        <v>0.29923922231614503</v>
      </c>
      <c r="J751" s="12">
        <v>584</v>
      </c>
      <c r="K751" s="12">
        <v>2464</v>
      </c>
      <c r="L751" s="11">
        <v>0.191601049868766</v>
      </c>
      <c r="M751" s="12">
        <v>836</v>
      </c>
      <c r="N751" s="12">
        <v>1506</v>
      </c>
      <c r="O751" s="11">
        <v>0.35695986336464602</v>
      </c>
      <c r="P751" s="11">
        <v>9.4184565474570991E-3</v>
      </c>
      <c r="Q751" s="11">
        <v>3.4499007049790399E-2</v>
      </c>
      <c r="R751" s="11">
        <v>2.1259337781576199E-3</v>
      </c>
      <c r="S751" s="11">
        <v>-0.107638172447379</v>
      </c>
      <c r="T751" s="11">
        <v>5.77206410485002E-2</v>
      </c>
      <c r="U751" s="11">
        <v>-0.165358813495879</v>
      </c>
      <c r="V751" s="7">
        <f t="shared" si="44"/>
        <v>-52.833149861557914</v>
      </c>
      <c r="W751" s="7">
        <f t="shared" si="45"/>
        <v>-162.44319503320008</v>
      </c>
      <c r="X751" s="7">
        <f t="shared" si="46"/>
        <v>37.876231880935499</v>
      </c>
      <c r="Y751" s="7">
        <f t="shared" si="47"/>
        <v>77.565050216066538</v>
      </c>
    </row>
    <row r="752" spans="1:27" x14ac:dyDescent="0.2">
      <c r="A752" s="2" t="s">
        <v>48</v>
      </c>
      <c r="B752" s="2">
        <v>1</v>
      </c>
      <c r="C752" s="2">
        <v>226019633</v>
      </c>
      <c r="D752" s="2" t="s">
        <v>22</v>
      </c>
      <c r="E752" s="2" t="s">
        <v>19</v>
      </c>
      <c r="F752" s="2">
        <v>3</v>
      </c>
      <c r="G752" s="2">
        <v>3540</v>
      </c>
      <c r="H752" s="2">
        <v>8290</v>
      </c>
      <c r="I752" s="11">
        <v>0.29923922231614503</v>
      </c>
      <c r="J752" s="12">
        <v>584</v>
      </c>
      <c r="K752" s="12">
        <v>2464</v>
      </c>
      <c r="L752" s="11">
        <v>0.191601049868766</v>
      </c>
      <c r="M752" s="12">
        <v>836</v>
      </c>
      <c r="N752" s="12">
        <v>1506</v>
      </c>
      <c r="O752" s="11">
        <v>0.35695986336464602</v>
      </c>
      <c r="P752" s="11">
        <v>9.41984267200624E-3</v>
      </c>
      <c r="Q752" s="11">
        <v>3.4624036515155401E-2</v>
      </c>
      <c r="R752" s="11">
        <v>2.1533163455134102E-3</v>
      </c>
      <c r="S752" s="11">
        <v>-0.107638172447379</v>
      </c>
      <c r="T752" s="11">
        <v>5.77206410485002E-2</v>
      </c>
      <c r="U752" s="11">
        <v>-0.165358813495879</v>
      </c>
      <c r="V752" s="7">
        <f t="shared" si="44"/>
        <v>-52.833149861557914</v>
      </c>
      <c r="W752" s="7">
        <f t="shared" si="45"/>
        <v>-162.44319503320008</v>
      </c>
      <c r="X752" s="7">
        <f t="shared" si="46"/>
        <v>37.876231880935499</v>
      </c>
      <c r="Y752" s="7">
        <f t="shared" si="47"/>
        <v>77.565050216066538</v>
      </c>
    </row>
    <row r="753" spans="1:25" x14ac:dyDescent="0.2">
      <c r="A753" s="2" t="s">
        <v>48</v>
      </c>
      <c r="B753" s="2">
        <v>1</v>
      </c>
      <c r="C753" s="2">
        <v>226019633</v>
      </c>
      <c r="D753" s="2" t="s">
        <v>22</v>
      </c>
      <c r="E753" s="2" t="s">
        <v>19</v>
      </c>
      <c r="F753" s="2">
        <v>3</v>
      </c>
      <c r="G753" s="2">
        <v>3540</v>
      </c>
      <c r="H753" s="2">
        <v>8290</v>
      </c>
      <c r="I753" s="11">
        <v>0.29923922231614503</v>
      </c>
      <c r="J753" s="12">
        <v>584</v>
      </c>
      <c r="K753" s="12">
        <v>2464</v>
      </c>
      <c r="L753" s="11">
        <v>0.191601049868766</v>
      </c>
      <c r="M753" s="12">
        <v>836</v>
      </c>
      <c r="N753" s="12">
        <v>1506</v>
      </c>
      <c r="O753" s="11">
        <v>0.35695986336464602</v>
      </c>
      <c r="P753" s="11">
        <v>9.4184565474570991E-3</v>
      </c>
      <c r="Q753" s="11">
        <v>3.4499007049790399E-2</v>
      </c>
      <c r="R753" s="11">
        <v>2.1259337781576199E-3</v>
      </c>
      <c r="S753" s="11">
        <v>-0.107638172447379</v>
      </c>
      <c r="T753" s="11">
        <v>5.77206410485002E-2</v>
      </c>
      <c r="U753" s="11">
        <v>-0.165358813495879</v>
      </c>
      <c r="V753" s="7">
        <f t="shared" si="44"/>
        <v>-52.833149861557914</v>
      </c>
      <c r="W753" s="7">
        <f t="shared" si="45"/>
        <v>-162.44319503320008</v>
      </c>
      <c r="X753" s="7">
        <f t="shared" si="46"/>
        <v>37.876231880935499</v>
      </c>
      <c r="Y753" s="7">
        <f t="shared" si="47"/>
        <v>77.565050216066538</v>
      </c>
    </row>
    <row r="754" spans="1:25" x14ac:dyDescent="0.2">
      <c r="A754" s="2" t="s">
        <v>48</v>
      </c>
      <c r="B754" s="2">
        <v>1</v>
      </c>
      <c r="C754" s="2">
        <v>226019633</v>
      </c>
      <c r="D754" s="2" t="s">
        <v>22</v>
      </c>
      <c r="E754" s="2" t="s">
        <v>19</v>
      </c>
      <c r="F754" s="2">
        <v>3</v>
      </c>
      <c r="G754" s="2">
        <v>3540</v>
      </c>
      <c r="H754" s="2">
        <v>8290</v>
      </c>
      <c r="I754" s="11">
        <v>0.29923922231614503</v>
      </c>
      <c r="J754" s="12">
        <v>584</v>
      </c>
      <c r="K754" s="12">
        <v>2464</v>
      </c>
      <c r="L754" s="11">
        <v>0.191601049868766</v>
      </c>
      <c r="M754" s="12">
        <v>836</v>
      </c>
      <c r="N754" s="12">
        <v>1506</v>
      </c>
      <c r="O754" s="11">
        <v>0.35695986336464602</v>
      </c>
      <c r="P754" s="11">
        <v>9.41984267200624E-3</v>
      </c>
      <c r="Q754" s="11">
        <v>3.4624036515155401E-2</v>
      </c>
      <c r="R754" s="11">
        <v>2.1533163455134102E-3</v>
      </c>
      <c r="S754" s="11">
        <v>-0.107638172447379</v>
      </c>
      <c r="T754" s="11">
        <v>5.77206410485002E-2</v>
      </c>
      <c r="U754" s="11">
        <v>-0.165358813495879</v>
      </c>
      <c r="V754" s="7">
        <f t="shared" si="44"/>
        <v>-52.833149861557914</v>
      </c>
      <c r="W754" s="7">
        <f t="shared" si="45"/>
        <v>-162.44319503320008</v>
      </c>
      <c r="X754" s="7">
        <f t="shared" si="46"/>
        <v>37.876231880935499</v>
      </c>
      <c r="Y754" s="7">
        <f t="shared" si="47"/>
        <v>77.565050216066538</v>
      </c>
    </row>
    <row r="755" spans="1:25" x14ac:dyDescent="0.2">
      <c r="A755" s="2" t="s">
        <v>70</v>
      </c>
      <c r="B755" s="2">
        <v>10</v>
      </c>
      <c r="C755" s="2">
        <v>99563198</v>
      </c>
      <c r="D755" s="2" t="s">
        <v>22</v>
      </c>
      <c r="E755" s="2" t="s">
        <v>18</v>
      </c>
      <c r="F755" s="2">
        <v>3</v>
      </c>
      <c r="G755" s="2">
        <v>267</v>
      </c>
      <c r="H755" s="2">
        <v>11577</v>
      </c>
      <c r="I755" s="11">
        <v>0.97745694022289797</v>
      </c>
      <c r="J755" s="12">
        <v>153</v>
      </c>
      <c r="K755" s="12">
        <v>2897</v>
      </c>
      <c r="L755" s="11">
        <v>0.94983606557377098</v>
      </c>
      <c r="M755" s="12">
        <v>379</v>
      </c>
      <c r="N755" s="12">
        <v>1967</v>
      </c>
      <c r="O755" s="11">
        <v>0.83844842284739995</v>
      </c>
      <c r="P755" s="11">
        <v>4.5335168395801402E-3</v>
      </c>
      <c r="Q755" s="11">
        <v>3.4308100601252403E-2</v>
      </c>
      <c r="R755" s="11">
        <v>6.1366275575598497E-2</v>
      </c>
      <c r="S755" s="11">
        <v>-2.7620874649127099E-2</v>
      </c>
      <c r="T755" s="11">
        <v>-0.13900851737549799</v>
      </c>
      <c r="U755" s="11">
        <v>0.111387642726371</v>
      </c>
      <c r="V755" s="7">
        <f t="shared" si="44"/>
        <v>-53.233518525249046</v>
      </c>
      <c r="W755" s="7">
        <f t="shared" si="45"/>
        <v>-2.0082307730050744</v>
      </c>
      <c r="X755" s="7">
        <f t="shared" si="46"/>
        <v>-252.42631221461752</v>
      </c>
      <c r="Y755" s="7">
        <f t="shared" si="47"/>
        <v>-25.590722536378451</v>
      </c>
    </row>
    <row r="756" spans="1:25" x14ac:dyDescent="0.2">
      <c r="A756" s="2" t="s">
        <v>104</v>
      </c>
      <c r="B756" s="2">
        <v>6</v>
      </c>
      <c r="C756" s="2">
        <v>110760008</v>
      </c>
      <c r="D756" s="2" t="s">
        <v>22</v>
      </c>
      <c r="E756" s="2" t="s">
        <v>19</v>
      </c>
      <c r="F756" s="2">
        <v>3</v>
      </c>
      <c r="G756" s="2">
        <v>2830</v>
      </c>
      <c r="H756" s="2">
        <v>9020</v>
      </c>
      <c r="I756" s="11">
        <v>0.23881856540084401</v>
      </c>
      <c r="J756" s="12">
        <v>140</v>
      </c>
      <c r="K756" s="12">
        <v>2908</v>
      </c>
      <c r="L756" s="11">
        <v>4.5931758530183699E-2</v>
      </c>
      <c r="M756" s="12">
        <v>346</v>
      </c>
      <c r="N756" s="12">
        <v>2000</v>
      </c>
      <c r="O756" s="11">
        <v>0.14748508098891699</v>
      </c>
      <c r="P756" s="11">
        <v>3.7932745789517899E-2</v>
      </c>
      <c r="Q756" s="11">
        <v>3.0916506964028301E-2</v>
      </c>
      <c r="R756" s="11">
        <v>6.6258915436737701E-3</v>
      </c>
      <c r="S756" s="11">
        <v>-0.19288680687066001</v>
      </c>
      <c r="T756" s="11">
        <v>-9.1333484411926597E-2</v>
      </c>
      <c r="U756" s="11">
        <v>-0.101553322458734</v>
      </c>
      <c r="V756" s="7">
        <f t="shared" si="44"/>
        <v>-54.924580738442103</v>
      </c>
      <c r="W756" s="7">
        <f t="shared" si="45"/>
        <v>-330.84903300287851</v>
      </c>
      <c r="X756" s="7">
        <f t="shared" si="46"/>
        <v>-35.282458065809806</v>
      </c>
      <c r="Y756" s="7">
        <f t="shared" si="47"/>
        <v>-147.38451075804426</v>
      </c>
    </row>
    <row r="757" spans="1:25" x14ac:dyDescent="0.2">
      <c r="A757" s="2" t="s">
        <v>80</v>
      </c>
      <c r="B757" s="2">
        <v>17</v>
      </c>
      <c r="C757" s="2">
        <v>37879588</v>
      </c>
      <c r="D757" s="2" t="s">
        <v>22</v>
      </c>
      <c r="E757" s="2" t="s">
        <v>19</v>
      </c>
      <c r="F757" s="2">
        <v>3</v>
      </c>
      <c r="G757" s="2">
        <v>2847</v>
      </c>
      <c r="H757" s="2">
        <v>9003</v>
      </c>
      <c r="I757" s="11">
        <v>0.240253164556962</v>
      </c>
      <c r="J757" s="12">
        <v>143</v>
      </c>
      <c r="K757" s="12">
        <v>2909</v>
      </c>
      <c r="L757" s="11">
        <v>4.6854521625163799E-2</v>
      </c>
      <c r="M757" s="12">
        <v>368</v>
      </c>
      <c r="N757" s="12">
        <v>1978</v>
      </c>
      <c r="O757" s="11">
        <v>0.15686274509803899</v>
      </c>
      <c r="P757" s="11">
        <v>3.7979903000897298E-2</v>
      </c>
      <c r="Q757" s="11">
        <v>3.4697613134810699E-2</v>
      </c>
      <c r="R757" s="11">
        <v>5.4759037516288701E-3</v>
      </c>
      <c r="S757" s="11">
        <v>-0.19339864293179801</v>
      </c>
      <c r="T757" s="11">
        <v>-8.3390419458922796E-2</v>
      </c>
      <c r="U757" s="11">
        <v>-0.11000822347287501</v>
      </c>
      <c r="V757" s="7">
        <f t="shared" si="44"/>
        <v>-55.526236882911718</v>
      </c>
      <c r="W757" s="7">
        <f t="shared" si="45"/>
        <v>-331.27104898068467</v>
      </c>
      <c r="X757" s="7">
        <f t="shared" si="46"/>
        <v>-33.115662279942299</v>
      </c>
      <c r="Y757" s="7">
        <f t="shared" si="47"/>
        <v>-133.6651766379037</v>
      </c>
    </row>
    <row r="758" spans="1:25" x14ac:dyDescent="0.2">
      <c r="A758" s="2" t="s">
        <v>382</v>
      </c>
      <c r="B758" s="2">
        <v>13</v>
      </c>
      <c r="C758" s="2">
        <v>47401335</v>
      </c>
      <c r="D758" s="2" t="s">
        <v>22</v>
      </c>
      <c r="E758" s="2" t="s">
        <v>19</v>
      </c>
      <c r="F758" s="2">
        <v>3</v>
      </c>
      <c r="G758" s="2">
        <v>3183</v>
      </c>
      <c r="H758" s="2">
        <v>8651</v>
      </c>
      <c r="I758" s="11">
        <v>0.26897076221058003</v>
      </c>
      <c r="J758" s="12">
        <v>388</v>
      </c>
      <c r="K758" s="12">
        <v>2656</v>
      </c>
      <c r="L758" s="11">
        <v>0.12746386333771401</v>
      </c>
      <c r="M758" s="12">
        <v>972</v>
      </c>
      <c r="N758" s="12">
        <v>1370</v>
      </c>
      <c r="O758" s="11">
        <v>0.41502988898377502</v>
      </c>
      <c r="P758" s="11">
        <v>1.7864637068907101E-2</v>
      </c>
      <c r="Q758" s="11">
        <v>0.107669825788308</v>
      </c>
      <c r="R758" s="11">
        <v>1.42001772413612E-2</v>
      </c>
      <c r="S758" s="11">
        <v>-0.14150689887286599</v>
      </c>
      <c r="T758" s="11">
        <v>0.14605912677319499</v>
      </c>
      <c r="U758" s="11">
        <v>-0.28756602564606099</v>
      </c>
      <c r="V758" s="7">
        <f t="shared" si="44"/>
        <v>-56.098234467164943</v>
      </c>
      <c r="W758" s="7">
        <f t="shared" si="45"/>
        <v>-226.91556327856705</v>
      </c>
      <c r="X758" s="7">
        <f t="shared" si="46"/>
        <v>99.904537825744256</v>
      </c>
      <c r="Y758" s="7">
        <f t="shared" si="47"/>
        <v>192.21371572064578</v>
      </c>
    </row>
    <row r="759" spans="1:25" x14ac:dyDescent="0.2">
      <c r="A759" s="2" t="s">
        <v>123</v>
      </c>
      <c r="B759" s="2">
        <v>2</v>
      </c>
      <c r="C759" s="2">
        <v>216205167</v>
      </c>
      <c r="D759" s="2" t="s">
        <v>22</v>
      </c>
      <c r="E759" s="2" t="s">
        <v>19</v>
      </c>
      <c r="F759" s="2">
        <v>3</v>
      </c>
      <c r="G759" s="2">
        <v>1575</v>
      </c>
      <c r="H759" s="2">
        <v>10273</v>
      </c>
      <c r="I759" s="11">
        <v>0.86706617150573895</v>
      </c>
      <c r="J759" s="12">
        <v>508</v>
      </c>
      <c r="K759" s="12">
        <v>2544</v>
      </c>
      <c r="L759" s="11">
        <v>0.83355176933158603</v>
      </c>
      <c r="M759" s="12">
        <v>485</v>
      </c>
      <c r="N759" s="12">
        <v>1861</v>
      </c>
      <c r="O759" s="11">
        <v>0.79326513213981198</v>
      </c>
      <c r="P759" s="11">
        <v>1.5213070376601801E-3</v>
      </c>
      <c r="Q759" s="11">
        <v>2.6566810056871701E-3</v>
      </c>
      <c r="R759" s="11">
        <v>6.0565708041155899E-3</v>
      </c>
      <c r="S759" s="11">
        <v>-3.35144021741536E-2</v>
      </c>
      <c r="T759" s="11">
        <v>-7.3801039365926996E-2</v>
      </c>
      <c r="U759" s="11">
        <v>4.0286637191773403E-2</v>
      </c>
      <c r="V759" s="7">
        <f t="shared" si="44"/>
        <v>-56.995193613801895</v>
      </c>
      <c r="W759" s="7">
        <f t="shared" si="45"/>
        <v>-10.033610734503924</v>
      </c>
      <c r="X759" s="7">
        <f t="shared" si="46"/>
        <v>-122.53417590082616</v>
      </c>
      <c r="Y759" s="7">
        <f t="shared" si="47"/>
        <v>-25.067902831027837</v>
      </c>
    </row>
    <row r="760" spans="1:25" x14ac:dyDescent="0.2">
      <c r="A760" s="2" t="s">
        <v>106</v>
      </c>
      <c r="B760" s="2">
        <v>2</v>
      </c>
      <c r="C760" s="2">
        <v>113598255</v>
      </c>
      <c r="D760" s="2" t="s">
        <v>22</v>
      </c>
      <c r="E760" s="2" t="s">
        <v>18</v>
      </c>
      <c r="F760" s="2">
        <v>3</v>
      </c>
      <c r="G760" s="2">
        <v>3178</v>
      </c>
      <c r="H760" s="2">
        <v>8654</v>
      </c>
      <c r="I760" s="11">
        <v>0.268593644354293</v>
      </c>
      <c r="J760" s="12">
        <v>310</v>
      </c>
      <c r="K760" s="12">
        <v>2744</v>
      </c>
      <c r="L760" s="11">
        <v>0.10150622134905</v>
      </c>
      <c r="M760" s="12">
        <v>966</v>
      </c>
      <c r="N760" s="12">
        <v>1378</v>
      </c>
      <c r="O760" s="11">
        <v>0.41211604095563098</v>
      </c>
      <c r="P760" s="11">
        <v>2.53752065885176E-2</v>
      </c>
      <c r="Q760" s="11">
        <v>0.13131016316814101</v>
      </c>
      <c r="R760" s="11">
        <v>1.3741933852783699E-2</v>
      </c>
      <c r="S760" s="11">
        <v>-0.16708742300524301</v>
      </c>
      <c r="T760" s="11">
        <v>0.143522396601338</v>
      </c>
      <c r="U760" s="11">
        <v>-0.31060981960658102</v>
      </c>
      <c r="V760" s="7">
        <f t="shared" si="44"/>
        <v>-61.839032814958102</v>
      </c>
      <c r="W760" s="7">
        <f t="shared" si="45"/>
        <v>-272.33581319552786</v>
      </c>
      <c r="X760" s="7">
        <f t="shared" si="46"/>
        <v>97.697085425422884</v>
      </c>
      <c r="Y760" s="7">
        <f t="shared" si="47"/>
        <v>189.34770777725308</v>
      </c>
    </row>
    <row r="761" spans="1:25" x14ac:dyDescent="0.2">
      <c r="A761" s="2" t="s">
        <v>160</v>
      </c>
      <c r="B761" s="2">
        <v>12</v>
      </c>
      <c r="C761" s="2">
        <v>13717508</v>
      </c>
      <c r="D761" s="2" t="s">
        <v>22</v>
      </c>
      <c r="E761" s="2" t="s">
        <v>18</v>
      </c>
      <c r="F761" s="2">
        <v>3</v>
      </c>
      <c r="G761" s="2">
        <v>3282</v>
      </c>
      <c r="H761" s="2">
        <v>8532</v>
      </c>
      <c r="I761" s="11">
        <v>0.27780599288979202</v>
      </c>
      <c r="J761" s="12">
        <v>339</v>
      </c>
      <c r="K761" s="12">
        <v>2699</v>
      </c>
      <c r="L761" s="11">
        <v>0.111586570111916</v>
      </c>
      <c r="M761" s="12">
        <v>694</v>
      </c>
      <c r="N761" s="12">
        <v>1646</v>
      </c>
      <c r="O761" s="11">
        <v>0.29658119658119703</v>
      </c>
      <c r="P761" s="11">
        <v>2.4383796413145399E-2</v>
      </c>
      <c r="Q761" s="11">
        <v>5.4204051837190702E-2</v>
      </c>
      <c r="R761" s="11">
        <v>2.40809333876379E-4</v>
      </c>
      <c r="S761" s="11">
        <v>-0.16621942277787599</v>
      </c>
      <c r="T761" s="11">
        <v>1.8775203691404799E-2</v>
      </c>
      <c r="U761" s="11">
        <v>-0.184994626469281</v>
      </c>
      <c r="V761" s="7">
        <f t="shared" si="44"/>
        <v>-64.724607056141622</v>
      </c>
      <c r="W761" s="7">
        <f t="shared" si="45"/>
        <v>-267.71423849961036</v>
      </c>
      <c r="X761" s="7">
        <f t="shared" si="46"/>
        <v>10.78423648005146</v>
      </c>
      <c r="Y761" s="7">
        <f t="shared" si="47"/>
        <v>26.766170902758525</v>
      </c>
    </row>
    <row r="762" spans="1:25" x14ac:dyDescent="0.2">
      <c r="A762" s="2" t="s">
        <v>160</v>
      </c>
      <c r="B762" s="2">
        <v>12</v>
      </c>
      <c r="C762" s="2">
        <v>13717508</v>
      </c>
      <c r="D762" s="2" t="s">
        <v>22</v>
      </c>
      <c r="E762" s="2" t="s">
        <v>18</v>
      </c>
      <c r="F762" s="2">
        <v>3</v>
      </c>
      <c r="G762" s="2">
        <v>3282</v>
      </c>
      <c r="H762" s="2">
        <v>8532</v>
      </c>
      <c r="I762" s="11">
        <v>0.27780599288979202</v>
      </c>
      <c r="J762" s="12">
        <v>339</v>
      </c>
      <c r="K762" s="12">
        <v>2699</v>
      </c>
      <c r="L762" s="11">
        <v>0.111586570111916</v>
      </c>
      <c r="M762" s="12">
        <v>694</v>
      </c>
      <c r="N762" s="12">
        <v>1646</v>
      </c>
      <c r="O762" s="11">
        <v>0.29658119658119703</v>
      </c>
      <c r="P762" s="11">
        <v>2.4383796413145399E-2</v>
      </c>
      <c r="Q762" s="11">
        <v>5.4204051837190702E-2</v>
      </c>
      <c r="R762" s="11">
        <v>2.40809333876379E-4</v>
      </c>
      <c r="S762" s="11">
        <v>-0.16621942277787599</v>
      </c>
      <c r="T762" s="11">
        <v>1.8775203691404799E-2</v>
      </c>
      <c r="U762" s="11">
        <v>-0.184994626469281</v>
      </c>
      <c r="V762" s="7">
        <f t="shared" si="44"/>
        <v>-64.724607056141622</v>
      </c>
      <c r="W762" s="7">
        <f t="shared" si="45"/>
        <v>-267.71423849961036</v>
      </c>
      <c r="X762" s="7">
        <f t="shared" si="46"/>
        <v>10.78423648005146</v>
      </c>
      <c r="Y762" s="7">
        <f t="shared" si="47"/>
        <v>26.766170902758525</v>
      </c>
    </row>
    <row r="763" spans="1:25" x14ac:dyDescent="0.2">
      <c r="A763" s="2" t="s">
        <v>277</v>
      </c>
      <c r="B763" s="2">
        <v>22</v>
      </c>
      <c r="C763" s="2">
        <v>46610067</v>
      </c>
      <c r="D763" s="2" t="s">
        <v>22</v>
      </c>
      <c r="E763" s="2" t="s">
        <v>18</v>
      </c>
      <c r="F763" s="2">
        <v>3</v>
      </c>
      <c r="G763" s="2">
        <v>3165</v>
      </c>
      <c r="H763" s="2">
        <v>8681</v>
      </c>
      <c r="I763" s="11">
        <v>0.26717879452979898</v>
      </c>
      <c r="J763" s="12">
        <v>184</v>
      </c>
      <c r="K763" s="12">
        <v>2868</v>
      </c>
      <c r="L763" s="11">
        <v>6.0288335517693303E-2</v>
      </c>
      <c r="M763" s="12">
        <v>387</v>
      </c>
      <c r="N763" s="12">
        <v>1959</v>
      </c>
      <c r="O763" s="11">
        <v>0.16496163682864501</v>
      </c>
      <c r="P763" s="11">
        <v>4.0010838692192699E-2</v>
      </c>
      <c r="Q763" s="11">
        <v>2.8462364320554701E-2</v>
      </c>
      <c r="R763" s="11">
        <v>7.6830339487807802E-3</v>
      </c>
      <c r="S763" s="11">
        <v>-0.20689045901210601</v>
      </c>
      <c r="T763" s="11">
        <v>-0.102217157701155</v>
      </c>
      <c r="U763" s="11">
        <v>-0.104673301310951</v>
      </c>
      <c r="V763" s="7">
        <f t="shared" si="44"/>
        <v>-67.74982484690257</v>
      </c>
      <c r="W763" s="7">
        <f t="shared" si="45"/>
        <v>-346.03109317730883</v>
      </c>
      <c r="X763" s="7">
        <f t="shared" si="46"/>
        <v>-44.172166621210778</v>
      </c>
      <c r="Y763" s="7">
        <f t="shared" si="47"/>
        <v>-160.26214878109721</v>
      </c>
    </row>
    <row r="764" spans="1:25" x14ac:dyDescent="0.2">
      <c r="A764" s="2" t="s">
        <v>277</v>
      </c>
      <c r="B764" s="2">
        <v>22</v>
      </c>
      <c r="C764" s="2">
        <v>46610067</v>
      </c>
      <c r="D764" s="2" t="s">
        <v>22</v>
      </c>
      <c r="E764" s="2" t="s">
        <v>18</v>
      </c>
      <c r="F764" s="2">
        <v>3</v>
      </c>
      <c r="G764" s="2">
        <v>3165</v>
      </c>
      <c r="H764" s="2">
        <v>8681</v>
      </c>
      <c r="I764" s="11">
        <v>0.26717879452979898</v>
      </c>
      <c r="J764" s="12">
        <v>184</v>
      </c>
      <c r="K764" s="12">
        <v>2868</v>
      </c>
      <c r="L764" s="11">
        <v>6.0288335517693303E-2</v>
      </c>
      <c r="M764" s="12">
        <v>387</v>
      </c>
      <c r="N764" s="12">
        <v>1959</v>
      </c>
      <c r="O764" s="11">
        <v>0.16496163682864501</v>
      </c>
      <c r="P764" s="11">
        <v>4.0010838692192699E-2</v>
      </c>
      <c r="Q764" s="11">
        <v>2.8462364320554701E-2</v>
      </c>
      <c r="R764" s="11">
        <v>7.6830339487807802E-3</v>
      </c>
      <c r="S764" s="11">
        <v>-0.20689045901210601</v>
      </c>
      <c r="T764" s="11">
        <v>-0.102217157701155</v>
      </c>
      <c r="U764" s="11">
        <v>-0.104673301310951</v>
      </c>
      <c r="V764" s="7">
        <f t="shared" si="44"/>
        <v>-67.74982484690257</v>
      </c>
      <c r="W764" s="7">
        <f t="shared" si="45"/>
        <v>-346.03109317730883</v>
      </c>
      <c r="X764" s="7">
        <f t="shared" si="46"/>
        <v>-44.172166621210778</v>
      </c>
      <c r="Y764" s="7">
        <f t="shared" si="47"/>
        <v>-160.26214878109721</v>
      </c>
    </row>
    <row r="765" spans="1:25" x14ac:dyDescent="0.2">
      <c r="A765" s="2" t="s">
        <v>76</v>
      </c>
      <c r="B765" s="2">
        <v>5</v>
      </c>
      <c r="C765" s="2">
        <v>52347369</v>
      </c>
      <c r="D765" s="2" t="s">
        <v>22</v>
      </c>
      <c r="E765" s="2" t="s">
        <v>18</v>
      </c>
      <c r="F765" s="2">
        <v>3</v>
      </c>
      <c r="G765" s="2">
        <v>4659</v>
      </c>
      <c r="H765" s="2">
        <v>7183</v>
      </c>
      <c r="I765" s="11">
        <v>0.39343016382367801</v>
      </c>
      <c r="J765" s="12">
        <v>898</v>
      </c>
      <c r="K765" s="12">
        <v>2156</v>
      </c>
      <c r="L765" s="11">
        <v>0.29404060248854003</v>
      </c>
      <c r="M765" s="12">
        <v>982</v>
      </c>
      <c r="N765" s="12">
        <v>1366</v>
      </c>
      <c r="O765" s="11">
        <v>0.41822827938671198</v>
      </c>
      <c r="P765" s="11">
        <v>6.8839049460178697E-3</v>
      </c>
      <c r="Q765" s="11">
        <v>1.6702325018133301E-2</v>
      </c>
      <c r="R765" s="11">
        <v>3.5455947170592899E-4</v>
      </c>
      <c r="S765" s="11">
        <v>-9.9389561335138807E-2</v>
      </c>
      <c r="T765" s="11">
        <v>2.4798115563033601E-2</v>
      </c>
      <c r="U765" s="11">
        <v>-0.12418767689817201</v>
      </c>
      <c r="V765" s="7">
        <f t="shared" si="44"/>
        <v>-68.327417894502503</v>
      </c>
      <c r="W765" s="7">
        <f t="shared" si="45"/>
        <v>-130.45170477577346</v>
      </c>
      <c r="X765" s="7">
        <f t="shared" si="46"/>
        <v>20.127599872443504</v>
      </c>
      <c r="Y765" s="7">
        <f t="shared" si="47"/>
        <v>29.468631253624366</v>
      </c>
    </row>
    <row r="766" spans="1:25" x14ac:dyDescent="0.2">
      <c r="A766" s="2" t="s">
        <v>245</v>
      </c>
      <c r="B766" s="2">
        <v>6</v>
      </c>
      <c r="C766" s="2">
        <v>33084671</v>
      </c>
      <c r="D766" s="2" t="s">
        <v>33</v>
      </c>
      <c r="E766" s="2" t="s">
        <v>20</v>
      </c>
      <c r="F766" s="2">
        <v>3</v>
      </c>
      <c r="G766" s="2">
        <v>4260</v>
      </c>
      <c r="H766" s="2">
        <v>7572</v>
      </c>
      <c r="I766" s="11">
        <v>0.360040567951318</v>
      </c>
      <c r="J766" s="12">
        <v>748</v>
      </c>
      <c r="K766" s="12">
        <v>2290</v>
      </c>
      <c r="L766" s="11">
        <v>0.246214614878209</v>
      </c>
      <c r="M766" s="12">
        <v>641</v>
      </c>
      <c r="N766" s="12">
        <v>1703</v>
      </c>
      <c r="O766" s="11">
        <v>0.27346416382252597</v>
      </c>
      <c r="P766" s="11">
        <v>9.4297288066644801E-3</v>
      </c>
      <c r="Q766" s="11">
        <v>9.5337214034740803E-4</v>
      </c>
      <c r="R766" s="11">
        <v>4.5731583046301197E-3</v>
      </c>
      <c r="S766" s="11">
        <v>-0.113825953073109</v>
      </c>
      <c r="T766" s="11">
        <v>-8.6576404128792903E-2</v>
      </c>
      <c r="U766" s="11">
        <v>-2.72495489443162E-2</v>
      </c>
      <c r="V766" s="7">
        <f t="shared" si="44"/>
        <v>-69.007573991082864</v>
      </c>
      <c r="W766" s="7">
        <f t="shared" si="45"/>
        <v>-158.64433215513512</v>
      </c>
      <c r="X766" s="7">
        <f t="shared" si="46"/>
        <v>-54.846561675554319</v>
      </c>
      <c r="Y766" s="7">
        <f t="shared" si="47"/>
        <v>-118.30624658202973</v>
      </c>
    </row>
    <row r="767" spans="1:25" x14ac:dyDescent="0.2">
      <c r="A767" s="2" t="s">
        <v>318</v>
      </c>
      <c r="B767" s="2">
        <v>7</v>
      </c>
      <c r="C767" s="2">
        <v>86403475</v>
      </c>
      <c r="D767" s="2" t="s">
        <v>22</v>
      </c>
      <c r="E767" s="2" t="s">
        <v>18</v>
      </c>
      <c r="F767" s="2">
        <v>3</v>
      </c>
      <c r="G767" s="2">
        <v>2943</v>
      </c>
      <c r="H767" s="2">
        <v>8881</v>
      </c>
      <c r="I767" s="11">
        <v>0.75109945872801098</v>
      </c>
      <c r="J767" s="12">
        <v>904</v>
      </c>
      <c r="K767" s="12">
        <v>2144</v>
      </c>
      <c r="L767" s="11">
        <v>0.70341207349081403</v>
      </c>
      <c r="M767" s="12">
        <v>428</v>
      </c>
      <c r="N767" s="12">
        <v>1920</v>
      </c>
      <c r="O767" s="11">
        <v>0.81771720613287902</v>
      </c>
      <c r="P767" s="11">
        <v>1.9323492349954099E-3</v>
      </c>
      <c r="Q767" s="11">
        <v>1.7273748615909499E-2</v>
      </c>
      <c r="R767" s="11">
        <v>3.38391684244821E-3</v>
      </c>
      <c r="S767" s="11">
        <v>-4.7687385237197198E-2</v>
      </c>
      <c r="T767" s="11">
        <v>6.6617747404868102E-2</v>
      </c>
      <c r="U767" s="11">
        <v>-0.114305132642065</v>
      </c>
      <c r="V767" s="7">
        <f t="shared" si="44"/>
        <v>-69.361851768864668</v>
      </c>
      <c r="W767" s="7">
        <f t="shared" si="45"/>
        <v>-26.012918705529131</v>
      </c>
      <c r="X767" s="7">
        <f t="shared" si="46"/>
        <v>104.51103230425029</v>
      </c>
      <c r="Y767" s="7">
        <f t="shared" si="47"/>
        <v>28.724462505485818</v>
      </c>
    </row>
    <row r="768" spans="1:25" x14ac:dyDescent="0.2">
      <c r="A768" s="2" t="s">
        <v>119</v>
      </c>
      <c r="B768" s="2">
        <v>12</v>
      </c>
      <c r="C768" s="2">
        <v>48239835</v>
      </c>
      <c r="D768" s="2" t="s">
        <v>22</v>
      </c>
      <c r="E768" s="2" t="s">
        <v>18</v>
      </c>
      <c r="F768" s="2">
        <v>3</v>
      </c>
      <c r="G768" s="2">
        <v>4720</v>
      </c>
      <c r="H768" s="2">
        <v>7048</v>
      </c>
      <c r="I768" s="11">
        <v>0.40108769544527501</v>
      </c>
      <c r="J768" s="12">
        <v>914</v>
      </c>
      <c r="K768" s="12">
        <v>2124</v>
      </c>
      <c r="L768" s="11">
        <v>0.30085582620144802</v>
      </c>
      <c r="M768" s="12">
        <v>633</v>
      </c>
      <c r="N768" s="12">
        <v>1703</v>
      </c>
      <c r="O768" s="11">
        <v>0.27097602739726001</v>
      </c>
      <c r="P768" s="11">
        <v>6.9505824571908202E-3</v>
      </c>
      <c r="Q768" s="11">
        <v>1.0702054781430699E-3</v>
      </c>
      <c r="R768" s="11">
        <v>9.9346611801724993E-3</v>
      </c>
      <c r="S768" s="11">
        <v>-0.100231869243827</v>
      </c>
      <c r="T768" s="11">
        <v>-0.13011166804801499</v>
      </c>
      <c r="U768" s="11">
        <v>2.9879798804188E-2</v>
      </c>
      <c r="V768" s="7">
        <f t="shared" si="44"/>
        <v>-70.357111278245782</v>
      </c>
      <c r="W768" s="7">
        <f t="shared" si="45"/>
        <v>-130.10662720940817</v>
      </c>
      <c r="X768" s="7">
        <f t="shared" si="46"/>
        <v>-87.443332013601079</v>
      </c>
      <c r="Y768" s="7">
        <f t="shared" si="47"/>
        <v>-172.78000408242892</v>
      </c>
    </row>
    <row r="769" spans="1:25" x14ac:dyDescent="0.2">
      <c r="A769" s="2" t="s">
        <v>263</v>
      </c>
      <c r="B769" s="2">
        <v>3</v>
      </c>
      <c r="C769" s="2">
        <v>119500035</v>
      </c>
      <c r="D769" s="2" t="s">
        <v>22</v>
      </c>
      <c r="E769" s="2" t="s">
        <v>18</v>
      </c>
      <c r="F769" s="2">
        <v>3</v>
      </c>
      <c r="G769" s="2">
        <v>4614</v>
      </c>
      <c r="H769" s="2">
        <v>7216</v>
      </c>
      <c r="I769" s="11">
        <v>0.39002535925612802</v>
      </c>
      <c r="J769" s="12">
        <v>868</v>
      </c>
      <c r="K769" s="12">
        <v>2180</v>
      </c>
      <c r="L769" s="11">
        <v>0.28477690288713903</v>
      </c>
      <c r="M769" s="12">
        <v>826</v>
      </c>
      <c r="N769" s="12">
        <v>1518</v>
      </c>
      <c r="O769" s="11">
        <v>0.35238907849829398</v>
      </c>
      <c r="P769" s="11">
        <v>7.7544167511747197E-3</v>
      </c>
      <c r="Q769" s="11">
        <v>5.2136524708179498E-3</v>
      </c>
      <c r="R769" s="11">
        <v>8.2669186480865996E-4</v>
      </c>
      <c r="S769" s="11">
        <v>-0.105248456368989</v>
      </c>
      <c r="T769" s="11">
        <v>-3.76362807578349E-2</v>
      </c>
      <c r="U769" s="11">
        <v>-6.7612175611154499E-2</v>
      </c>
      <c r="V769" s="7">
        <f t="shared" si="44"/>
        <v>-71.02189644488071</v>
      </c>
      <c r="W769" s="7">
        <f t="shared" si="45"/>
        <v>-139.47501629309721</v>
      </c>
      <c r="X769" s="7">
        <f t="shared" si="46"/>
        <v>-27.941718217994932</v>
      </c>
      <c r="Y769" s="7">
        <f t="shared" si="47"/>
        <v>-47.330843297673091</v>
      </c>
    </row>
    <row r="770" spans="1:25" x14ac:dyDescent="0.2">
      <c r="A770" s="2" t="s">
        <v>359</v>
      </c>
      <c r="B770" s="2">
        <v>6</v>
      </c>
      <c r="C770" s="2">
        <v>88859551</v>
      </c>
      <c r="D770" s="2" t="s">
        <v>22</v>
      </c>
      <c r="E770" s="2" t="s">
        <v>18</v>
      </c>
      <c r="F770" s="2">
        <v>3</v>
      </c>
      <c r="G770" s="2">
        <v>3294</v>
      </c>
      <c r="H770" s="2">
        <v>8552</v>
      </c>
      <c r="I770" s="11">
        <v>0.27806854634475803</v>
      </c>
      <c r="J770" s="12">
        <v>242</v>
      </c>
      <c r="K770" s="12">
        <v>2810</v>
      </c>
      <c r="L770" s="11">
        <v>7.9292267365661903E-2</v>
      </c>
      <c r="M770" s="12">
        <v>425</v>
      </c>
      <c r="N770" s="12">
        <v>1919</v>
      </c>
      <c r="O770" s="11">
        <v>0.18131399317406099</v>
      </c>
      <c r="P770" s="11">
        <v>3.5556444707005898E-2</v>
      </c>
      <c r="Q770" s="11">
        <v>2.3606539072833499E-2</v>
      </c>
      <c r="R770" s="11">
        <v>6.67510068679056E-3</v>
      </c>
      <c r="S770" s="11">
        <v>-0.198776278979096</v>
      </c>
      <c r="T770" s="11">
        <v>-9.6754553170696297E-2</v>
      </c>
      <c r="U770" s="11">
        <v>-0.10202172580839999</v>
      </c>
      <c r="V770" s="7">
        <f t="shared" si="44"/>
        <v>-71.034852802299227</v>
      </c>
      <c r="W770" s="7">
        <f t="shared" si="45"/>
        <v>-326.51770515589294</v>
      </c>
      <c r="X770" s="7">
        <f t="shared" si="46"/>
        <v>-44.447352345563402</v>
      </c>
      <c r="Y770" s="7">
        <f t="shared" si="47"/>
        <v>-149.06175399583066</v>
      </c>
    </row>
    <row r="771" spans="1:25" x14ac:dyDescent="0.2">
      <c r="A771" s="2" t="s">
        <v>149</v>
      </c>
      <c r="B771" s="2">
        <v>1</v>
      </c>
      <c r="C771" s="2">
        <v>11854476</v>
      </c>
      <c r="D771" s="2" t="s">
        <v>22</v>
      </c>
      <c r="E771" s="2" t="s">
        <v>20</v>
      </c>
      <c r="F771" s="2">
        <v>3</v>
      </c>
      <c r="G771" s="2">
        <v>3736</v>
      </c>
      <c r="H771" s="2">
        <v>8102</v>
      </c>
      <c r="I771" s="11">
        <v>0.31559385031255299</v>
      </c>
      <c r="J771" s="12">
        <v>508</v>
      </c>
      <c r="K771" s="12">
        <v>2544</v>
      </c>
      <c r="L771" s="11">
        <v>0.16644823066841399</v>
      </c>
      <c r="M771" s="12">
        <v>466</v>
      </c>
      <c r="N771" s="12">
        <v>1880</v>
      </c>
      <c r="O771" s="11">
        <v>0.198635976129582</v>
      </c>
      <c r="P771" s="11">
        <v>1.77877916330451E-2</v>
      </c>
      <c r="Q771" s="11">
        <v>1.7215497533432701E-3</v>
      </c>
      <c r="R771" s="11">
        <v>9.0571521149226397E-3</v>
      </c>
      <c r="S771" s="11">
        <v>-0.149145619644139</v>
      </c>
      <c r="T771" s="11">
        <v>-0.11695787418297</v>
      </c>
      <c r="U771" s="11">
        <v>-3.21877454611681E-2</v>
      </c>
      <c r="V771" s="7">
        <f t="shared" ref="V771:V834" si="48">(L771^2-I771^2)*1000</f>
        <v>-71.894464862456559</v>
      </c>
      <c r="W771" s="7">
        <f t="shared" ref="W771:W834" si="49">V771+((2*L771*(1-L771))-(2*I771*(1-I771)))*1000</f>
        <v>-226.39677442582138</v>
      </c>
      <c r="X771" s="7">
        <f t="shared" ref="X771:X834" si="50">(O771^2-I771^2)*1000</f>
        <v>-60.143227342150233</v>
      </c>
      <c r="Y771" s="7">
        <f t="shared" ref="Y771:Y834" si="51">X771+((2*O771*(1-O771))-(2*I771*(1-I771)))*1000</f>
        <v>-173.77252102379165</v>
      </c>
    </row>
    <row r="772" spans="1:25" x14ac:dyDescent="0.2">
      <c r="A772" s="2" t="s">
        <v>149</v>
      </c>
      <c r="B772" s="2">
        <v>1</v>
      </c>
      <c r="C772" s="2">
        <v>11854476</v>
      </c>
      <c r="D772" s="2" t="s">
        <v>22</v>
      </c>
      <c r="E772" s="2" t="s">
        <v>20</v>
      </c>
      <c r="F772" s="2">
        <v>3</v>
      </c>
      <c r="G772" s="2">
        <v>3736</v>
      </c>
      <c r="H772" s="2">
        <v>8102</v>
      </c>
      <c r="I772" s="11">
        <v>0.31559385031255299</v>
      </c>
      <c r="J772" s="12">
        <v>508</v>
      </c>
      <c r="K772" s="12">
        <v>2544</v>
      </c>
      <c r="L772" s="11">
        <v>0.16644823066841399</v>
      </c>
      <c r="M772" s="12">
        <v>466</v>
      </c>
      <c r="N772" s="12">
        <v>1880</v>
      </c>
      <c r="O772" s="11">
        <v>0.198635976129582</v>
      </c>
      <c r="P772" s="11">
        <v>1.77877916330451E-2</v>
      </c>
      <c r="Q772" s="11">
        <v>1.7215497533432701E-3</v>
      </c>
      <c r="R772" s="11">
        <v>9.0571521149226397E-3</v>
      </c>
      <c r="S772" s="11">
        <v>-0.149145619644139</v>
      </c>
      <c r="T772" s="11">
        <v>-0.11695787418297</v>
      </c>
      <c r="U772" s="11">
        <v>-3.21877454611681E-2</v>
      </c>
      <c r="V772" s="7">
        <f t="shared" si="48"/>
        <v>-71.894464862456559</v>
      </c>
      <c r="W772" s="7">
        <f t="shared" si="49"/>
        <v>-226.39677442582138</v>
      </c>
      <c r="X772" s="7">
        <f t="shared" si="50"/>
        <v>-60.143227342150233</v>
      </c>
      <c r="Y772" s="7">
        <f t="shared" si="51"/>
        <v>-173.77252102379165</v>
      </c>
    </row>
    <row r="773" spans="1:25" x14ac:dyDescent="0.2">
      <c r="A773" s="2" t="s">
        <v>149</v>
      </c>
      <c r="B773" s="2">
        <v>1</v>
      </c>
      <c r="C773" s="2">
        <v>11854476</v>
      </c>
      <c r="D773" s="2" t="s">
        <v>22</v>
      </c>
      <c r="E773" s="2" t="s">
        <v>20</v>
      </c>
      <c r="F773" s="2">
        <v>3</v>
      </c>
      <c r="G773" s="2">
        <v>3736</v>
      </c>
      <c r="H773" s="2">
        <v>8102</v>
      </c>
      <c r="I773" s="11">
        <v>0.31559385031255299</v>
      </c>
      <c r="J773" s="12">
        <v>508</v>
      </c>
      <c r="K773" s="12">
        <v>2544</v>
      </c>
      <c r="L773" s="11">
        <v>0.16644823066841399</v>
      </c>
      <c r="M773" s="12">
        <v>466</v>
      </c>
      <c r="N773" s="12">
        <v>1880</v>
      </c>
      <c r="O773" s="11">
        <v>0.198635976129582</v>
      </c>
      <c r="P773" s="11">
        <v>1.77877916330451E-2</v>
      </c>
      <c r="Q773" s="11">
        <v>1.7215497533432701E-3</v>
      </c>
      <c r="R773" s="11">
        <v>9.0571521149226397E-3</v>
      </c>
      <c r="S773" s="11">
        <v>-0.149145619644139</v>
      </c>
      <c r="T773" s="11">
        <v>-0.11695787418297</v>
      </c>
      <c r="U773" s="11">
        <v>-3.21877454611681E-2</v>
      </c>
      <c r="V773" s="7">
        <f t="shared" si="48"/>
        <v>-71.894464862456559</v>
      </c>
      <c r="W773" s="7">
        <f t="shared" si="49"/>
        <v>-226.39677442582138</v>
      </c>
      <c r="X773" s="7">
        <f t="shared" si="50"/>
        <v>-60.143227342150233</v>
      </c>
      <c r="Y773" s="7">
        <f t="shared" si="51"/>
        <v>-173.77252102379165</v>
      </c>
    </row>
    <row r="774" spans="1:25" x14ac:dyDescent="0.2">
      <c r="A774" s="2" t="s">
        <v>149</v>
      </c>
      <c r="B774" s="2">
        <v>1</v>
      </c>
      <c r="C774" s="2">
        <v>11854476</v>
      </c>
      <c r="D774" s="2" t="s">
        <v>22</v>
      </c>
      <c r="E774" s="2" t="s">
        <v>20</v>
      </c>
      <c r="F774" s="2">
        <v>3</v>
      </c>
      <c r="G774" s="2">
        <v>3736</v>
      </c>
      <c r="H774" s="2">
        <v>8102</v>
      </c>
      <c r="I774" s="11">
        <v>0.31559385031255299</v>
      </c>
      <c r="J774" s="12">
        <v>508</v>
      </c>
      <c r="K774" s="12">
        <v>2544</v>
      </c>
      <c r="L774" s="11">
        <v>0.16644823066841399</v>
      </c>
      <c r="M774" s="12">
        <v>466</v>
      </c>
      <c r="N774" s="12">
        <v>1880</v>
      </c>
      <c r="O774" s="11">
        <v>0.198635976129582</v>
      </c>
      <c r="P774" s="11">
        <v>1.77877916330451E-2</v>
      </c>
      <c r="Q774" s="11">
        <v>1.7215497533432701E-3</v>
      </c>
      <c r="R774" s="11">
        <v>9.0571521149226397E-3</v>
      </c>
      <c r="S774" s="11">
        <v>-0.149145619644139</v>
      </c>
      <c r="T774" s="11">
        <v>-0.11695787418297</v>
      </c>
      <c r="U774" s="11">
        <v>-3.21877454611681E-2</v>
      </c>
      <c r="V774" s="7">
        <f t="shared" si="48"/>
        <v>-71.894464862456559</v>
      </c>
      <c r="W774" s="7">
        <f t="shared" si="49"/>
        <v>-226.39677442582138</v>
      </c>
      <c r="X774" s="7">
        <f t="shared" si="50"/>
        <v>-60.143227342150233</v>
      </c>
      <c r="Y774" s="7">
        <f t="shared" si="51"/>
        <v>-173.77252102379165</v>
      </c>
    </row>
    <row r="775" spans="1:25" x14ac:dyDescent="0.2">
      <c r="A775" s="2" t="s">
        <v>149</v>
      </c>
      <c r="B775" s="2">
        <v>1</v>
      </c>
      <c r="C775" s="2">
        <v>11854476</v>
      </c>
      <c r="D775" s="2" t="s">
        <v>22</v>
      </c>
      <c r="E775" s="2" t="s">
        <v>20</v>
      </c>
      <c r="F775" s="2">
        <v>3</v>
      </c>
      <c r="G775" s="2">
        <v>3736</v>
      </c>
      <c r="H775" s="2">
        <v>8102</v>
      </c>
      <c r="I775" s="11">
        <v>0.31559385031255299</v>
      </c>
      <c r="J775" s="12">
        <v>508</v>
      </c>
      <c r="K775" s="12">
        <v>2544</v>
      </c>
      <c r="L775" s="11">
        <v>0.16644823066841399</v>
      </c>
      <c r="M775" s="12">
        <v>466</v>
      </c>
      <c r="N775" s="12">
        <v>1880</v>
      </c>
      <c r="O775" s="11">
        <v>0.198635976129582</v>
      </c>
      <c r="P775" s="11">
        <v>1.77877916330451E-2</v>
      </c>
      <c r="Q775" s="11">
        <v>1.7215497533432701E-3</v>
      </c>
      <c r="R775" s="11">
        <v>9.0571521149226397E-3</v>
      </c>
      <c r="S775" s="11">
        <v>-0.149145619644139</v>
      </c>
      <c r="T775" s="11">
        <v>-0.11695787418297</v>
      </c>
      <c r="U775" s="11">
        <v>-3.21877454611681E-2</v>
      </c>
      <c r="V775" s="7">
        <f t="shared" si="48"/>
        <v>-71.894464862456559</v>
      </c>
      <c r="W775" s="7">
        <f t="shared" si="49"/>
        <v>-226.39677442582138</v>
      </c>
      <c r="X775" s="7">
        <f t="shared" si="50"/>
        <v>-60.143227342150233</v>
      </c>
      <c r="Y775" s="7">
        <f t="shared" si="51"/>
        <v>-173.77252102379165</v>
      </c>
    </row>
    <row r="776" spans="1:25" x14ac:dyDescent="0.2">
      <c r="A776" s="2" t="s">
        <v>149</v>
      </c>
      <c r="B776" s="2">
        <v>1</v>
      </c>
      <c r="C776" s="2">
        <v>11854476</v>
      </c>
      <c r="D776" s="2" t="s">
        <v>22</v>
      </c>
      <c r="E776" s="2" t="s">
        <v>20</v>
      </c>
      <c r="F776" s="2">
        <v>3</v>
      </c>
      <c r="G776" s="2">
        <v>3736</v>
      </c>
      <c r="H776" s="2">
        <v>8102</v>
      </c>
      <c r="I776" s="11">
        <v>0.31559385031255299</v>
      </c>
      <c r="J776" s="12">
        <v>508</v>
      </c>
      <c r="K776" s="12">
        <v>2544</v>
      </c>
      <c r="L776" s="11">
        <v>0.16644823066841399</v>
      </c>
      <c r="M776" s="12">
        <v>466</v>
      </c>
      <c r="N776" s="12">
        <v>1880</v>
      </c>
      <c r="O776" s="11">
        <v>0.198635976129582</v>
      </c>
      <c r="P776" s="11">
        <v>1.77877916330451E-2</v>
      </c>
      <c r="Q776" s="11">
        <v>1.7215497533432701E-3</v>
      </c>
      <c r="R776" s="11">
        <v>9.0571521149226397E-3</v>
      </c>
      <c r="S776" s="11">
        <v>-0.149145619644139</v>
      </c>
      <c r="T776" s="11">
        <v>-0.11695787418297</v>
      </c>
      <c r="U776" s="11">
        <v>-3.21877454611681E-2</v>
      </c>
      <c r="V776" s="7">
        <f t="shared" si="48"/>
        <v>-71.894464862456559</v>
      </c>
      <c r="W776" s="7">
        <f t="shared" si="49"/>
        <v>-226.39677442582138</v>
      </c>
      <c r="X776" s="7">
        <f t="shared" si="50"/>
        <v>-60.143227342150233</v>
      </c>
      <c r="Y776" s="7">
        <f t="shared" si="51"/>
        <v>-173.77252102379165</v>
      </c>
    </row>
    <row r="777" spans="1:25" x14ac:dyDescent="0.2">
      <c r="A777" s="2" t="s">
        <v>149</v>
      </c>
      <c r="B777" s="2">
        <v>1</v>
      </c>
      <c r="C777" s="2">
        <v>11854476</v>
      </c>
      <c r="D777" s="2" t="s">
        <v>22</v>
      </c>
      <c r="E777" s="2" t="s">
        <v>20</v>
      </c>
      <c r="F777" s="2">
        <v>3</v>
      </c>
      <c r="G777" s="2">
        <v>3736</v>
      </c>
      <c r="H777" s="2">
        <v>8102</v>
      </c>
      <c r="I777" s="11">
        <v>0.31559385031255299</v>
      </c>
      <c r="J777" s="12">
        <v>508</v>
      </c>
      <c r="K777" s="12">
        <v>2544</v>
      </c>
      <c r="L777" s="11">
        <v>0.16644823066841399</v>
      </c>
      <c r="M777" s="12">
        <v>466</v>
      </c>
      <c r="N777" s="12">
        <v>1880</v>
      </c>
      <c r="O777" s="11">
        <v>0.198635976129582</v>
      </c>
      <c r="P777" s="11">
        <v>1.77877916330451E-2</v>
      </c>
      <c r="Q777" s="11">
        <v>1.7215497533432701E-3</v>
      </c>
      <c r="R777" s="11">
        <v>9.0571521149226397E-3</v>
      </c>
      <c r="S777" s="11">
        <v>-0.149145619644139</v>
      </c>
      <c r="T777" s="11">
        <v>-0.11695787418297</v>
      </c>
      <c r="U777" s="11">
        <v>-3.21877454611681E-2</v>
      </c>
      <c r="V777" s="7">
        <f t="shared" si="48"/>
        <v>-71.894464862456559</v>
      </c>
      <c r="W777" s="7">
        <f t="shared" si="49"/>
        <v>-226.39677442582138</v>
      </c>
      <c r="X777" s="7">
        <f t="shared" si="50"/>
        <v>-60.143227342150233</v>
      </c>
      <c r="Y777" s="7">
        <f t="shared" si="51"/>
        <v>-173.77252102379165</v>
      </c>
    </row>
    <row r="778" spans="1:25" x14ac:dyDescent="0.2">
      <c r="A778" s="2" t="s">
        <v>149</v>
      </c>
      <c r="B778" s="2">
        <v>1</v>
      </c>
      <c r="C778" s="2">
        <v>11854476</v>
      </c>
      <c r="D778" s="2" t="s">
        <v>22</v>
      </c>
      <c r="E778" s="2" t="s">
        <v>20</v>
      </c>
      <c r="F778" s="2">
        <v>3</v>
      </c>
      <c r="G778" s="2">
        <v>3736</v>
      </c>
      <c r="H778" s="2">
        <v>8102</v>
      </c>
      <c r="I778" s="11">
        <v>0.31559385031255299</v>
      </c>
      <c r="J778" s="12">
        <v>508</v>
      </c>
      <c r="K778" s="12">
        <v>2544</v>
      </c>
      <c r="L778" s="11">
        <v>0.16644823066841399</v>
      </c>
      <c r="M778" s="12">
        <v>466</v>
      </c>
      <c r="N778" s="12">
        <v>1880</v>
      </c>
      <c r="O778" s="11">
        <v>0.198635976129582</v>
      </c>
      <c r="P778" s="11">
        <v>1.77877916330451E-2</v>
      </c>
      <c r="Q778" s="11">
        <v>1.7215497533432701E-3</v>
      </c>
      <c r="R778" s="11">
        <v>9.0571521149226397E-3</v>
      </c>
      <c r="S778" s="11">
        <v>-0.149145619644139</v>
      </c>
      <c r="T778" s="11">
        <v>-0.11695787418297</v>
      </c>
      <c r="U778" s="11">
        <v>-3.21877454611681E-2</v>
      </c>
      <c r="V778" s="7">
        <f t="shared" si="48"/>
        <v>-71.894464862456559</v>
      </c>
      <c r="W778" s="7">
        <f t="shared" si="49"/>
        <v>-226.39677442582138</v>
      </c>
      <c r="X778" s="7">
        <f t="shared" si="50"/>
        <v>-60.143227342150233</v>
      </c>
      <c r="Y778" s="7">
        <f t="shared" si="51"/>
        <v>-173.77252102379165</v>
      </c>
    </row>
    <row r="779" spans="1:25" x14ac:dyDescent="0.2">
      <c r="A779" s="2" t="s">
        <v>149</v>
      </c>
      <c r="B779" s="2">
        <v>1</v>
      </c>
      <c r="C779" s="2">
        <v>11854476</v>
      </c>
      <c r="D779" s="2" t="s">
        <v>22</v>
      </c>
      <c r="E779" s="2" t="s">
        <v>20</v>
      </c>
      <c r="F779" s="2">
        <v>3</v>
      </c>
      <c r="G779" s="2">
        <v>3736</v>
      </c>
      <c r="H779" s="2">
        <v>8102</v>
      </c>
      <c r="I779" s="11">
        <v>0.31559385031255299</v>
      </c>
      <c r="J779" s="12">
        <v>508</v>
      </c>
      <c r="K779" s="12">
        <v>2544</v>
      </c>
      <c r="L779" s="11">
        <v>0.16644823066841399</v>
      </c>
      <c r="M779" s="12">
        <v>466</v>
      </c>
      <c r="N779" s="12">
        <v>1880</v>
      </c>
      <c r="O779" s="11">
        <v>0.198635976129582</v>
      </c>
      <c r="P779" s="11">
        <v>1.77877916330451E-2</v>
      </c>
      <c r="Q779" s="11">
        <v>1.7215497533432701E-3</v>
      </c>
      <c r="R779" s="11">
        <v>9.0571521149226397E-3</v>
      </c>
      <c r="S779" s="11">
        <v>-0.149145619644139</v>
      </c>
      <c r="T779" s="11">
        <v>-0.11695787418297</v>
      </c>
      <c r="U779" s="11">
        <v>-3.21877454611681E-2</v>
      </c>
      <c r="V779" s="7">
        <f t="shared" si="48"/>
        <v>-71.894464862456559</v>
      </c>
      <c r="W779" s="7">
        <f t="shared" si="49"/>
        <v>-226.39677442582138</v>
      </c>
      <c r="X779" s="7">
        <f t="shared" si="50"/>
        <v>-60.143227342150233</v>
      </c>
      <c r="Y779" s="7">
        <f t="shared" si="51"/>
        <v>-173.77252102379165</v>
      </c>
    </row>
    <row r="780" spans="1:25" x14ac:dyDescent="0.2">
      <c r="A780" s="2" t="s">
        <v>149</v>
      </c>
      <c r="B780" s="2">
        <v>1</v>
      </c>
      <c r="C780" s="2">
        <v>11854476</v>
      </c>
      <c r="D780" s="2" t="s">
        <v>22</v>
      </c>
      <c r="E780" s="2" t="s">
        <v>20</v>
      </c>
      <c r="F780" s="2">
        <v>3</v>
      </c>
      <c r="G780" s="2">
        <v>3736</v>
      </c>
      <c r="H780" s="2">
        <v>8102</v>
      </c>
      <c r="I780" s="11">
        <v>0.31559385031255299</v>
      </c>
      <c r="J780" s="12">
        <v>508</v>
      </c>
      <c r="K780" s="12">
        <v>2544</v>
      </c>
      <c r="L780" s="11">
        <v>0.16644823066841399</v>
      </c>
      <c r="M780" s="12">
        <v>466</v>
      </c>
      <c r="N780" s="12">
        <v>1880</v>
      </c>
      <c r="O780" s="11">
        <v>0.198635976129582</v>
      </c>
      <c r="P780" s="11">
        <v>1.77877916330451E-2</v>
      </c>
      <c r="Q780" s="11">
        <v>1.7215497533432701E-3</v>
      </c>
      <c r="R780" s="11">
        <v>9.0571521149226397E-3</v>
      </c>
      <c r="S780" s="11">
        <v>-0.149145619644139</v>
      </c>
      <c r="T780" s="11">
        <v>-0.11695787418297</v>
      </c>
      <c r="U780" s="11">
        <v>-3.21877454611681E-2</v>
      </c>
      <c r="V780" s="7">
        <f t="shared" si="48"/>
        <v>-71.894464862456559</v>
      </c>
      <c r="W780" s="7">
        <f t="shared" si="49"/>
        <v>-226.39677442582138</v>
      </c>
      <c r="X780" s="7">
        <f t="shared" si="50"/>
        <v>-60.143227342150233</v>
      </c>
      <c r="Y780" s="7">
        <f t="shared" si="51"/>
        <v>-173.77252102379165</v>
      </c>
    </row>
    <row r="781" spans="1:25" x14ac:dyDescent="0.2">
      <c r="A781" s="2" t="s">
        <v>149</v>
      </c>
      <c r="B781" s="2">
        <v>1</v>
      </c>
      <c r="C781" s="2">
        <v>11854476</v>
      </c>
      <c r="D781" s="2" t="s">
        <v>22</v>
      </c>
      <c r="E781" s="2" t="s">
        <v>20</v>
      </c>
      <c r="F781" s="2">
        <v>3</v>
      </c>
      <c r="G781" s="2">
        <v>3736</v>
      </c>
      <c r="H781" s="2">
        <v>8102</v>
      </c>
      <c r="I781" s="11">
        <v>0.31559385031255299</v>
      </c>
      <c r="J781" s="12">
        <v>508</v>
      </c>
      <c r="K781" s="12">
        <v>2544</v>
      </c>
      <c r="L781" s="11">
        <v>0.16644823066841399</v>
      </c>
      <c r="M781" s="12">
        <v>466</v>
      </c>
      <c r="N781" s="12">
        <v>1880</v>
      </c>
      <c r="O781" s="11">
        <v>0.198635976129582</v>
      </c>
      <c r="P781" s="11">
        <v>1.77877916330451E-2</v>
      </c>
      <c r="Q781" s="11">
        <v>1.7215497533432701E-3</v>
      </c>
      <c r="R781" s="11">
        <v>9.0571521149226397E-3</v>
      </c>
      <c r="S781" s="11">
        <v>-0.149145619644139</v>
      </c>
      <c r="T781" s="11">
        <v>-0.11695787418297</v>
      </c>
      <c r="U781" s="11">
        <v>-3.21877454611681E-2</v>
      </c>
      <c r="V781" s="7">
        <f t="shared" si="48"/>
        <v>-71.894464862456559</v>
      </c>
      <c r="W781" s="7">
        <f t="shared" si="49"/>
        <v>-226.39677442582138</v>
      </c>
      <c r="X781" s="7">
        <f t="shared" si="50"/>
        <v>-60.143227342150233</v>
      </c>
      <c r="Y781" s="7">
        <f t="shared" si="51"/>
        <v>-173.77252102379165</v>
      </c>
    </row>
    <row r="782" spans="1:25" x14ac:dyDescent="0.2">
      <c r="A782" s="2" t="s">
        <v>149</v>
      </c>
      <c r="B782" s="2">
        <v>1</v>
      </c>
      <c r="C782" s="2">
        <v>11854476</v>
      </c>
      <c r="D782" s="2" t="s">
        <v>22</v>
      </c>
      <c r="E782" s="2" t="s">
        <v>20</v>
      </c>
      <c r="F782" s="2">
        <v>3</v>
      </c>
      <c r="G782" s="2">
        <v>3736</v>
      </c>
      <c r="H782" s="2">
        <v>8102</v>
      </c>
      <c r="I782" s="11">
        <v>0.31559385031255299</v>
      </c>
      <c r="J782" s="12">
        <v>508</v>
      </c>
      <c r="K782" s="12">
        <v>2544</v>
      </c>
      <c r="L782" s="11">
        <v>0.16644823066841399</v>
      </c>
      <c r="M782" s="12">
        <v>466</v>
      </c>
      <c r="N782" s="12">
        <v>1880</v>
      </c>
      <c r="O782" s="11">
        <v>0.198635976129582</v>
      </c>
      <c r="P782" s="11">
        <v>1.77877916330451E-2</v>
      </c>
      <c r="Q782" s="11">
        <v>1.7215497533432701E-3</v>
      </c>
      <c r="R782" s="11">
        <v>9.0571521149226397E-3</v>
      </c>
      <c r="S782" s="11">
        <v>-0.149145619644139</v>
      </c>
      <c r="T782" s="11">
        <v>-0.11695787418297</v>
      </c>
      <c r="U782" s="11">
        <v>-3.21877454611681E-2</v>
      </c>
      <c r="V782" s="7">
        <f t="shared" si="48"/>
        <v>-71.894464862456559</v>
      </c>
      <c r="W782" s="7">
        <f t="shared" si="49"/>
        <v>-226.39677442582138</v>
      </c>
      <c r="X782" s="7">
        <f t="shared" si="50"/>
        <v>-60.143227342150233</v>
      </c>
      <c r="Y782" s="7">
        <f t="shared" si="51"/>
        <v>-173.77252102379165</v>
      </c>
    </row>
    <row r="783" spans="1:25" x14ac:dyDescent="0.2">
      <c r="A783" s="2" t="s">
        <v>149</v>
      </c>
      <c r="B783" s="2">
        <v>1</v>
      </c>
      <c r="C783" s="2">
        <v>11854476</v>
      </c>
      <c r="D783" s="2" t="s">
        <v>22</v>
      </c>
      <c r="E783" s="2" t="s">
        <v>20</v>
      </c>
      <c r="F783" s="2">
        <v>3</v>
      </c>
      <c r="G783" s="2">
        <v>3736</v>
      </c>
      <c r="H783" s="2">
        <v>8102</v>
      </c>
      <c r="I783" s="11">
        <v>0.31559385031255299</v>
      </c>
      <c r="J783" s="12">
        <v>508</v>
      </c>
      <c r="K783" s="12">
        <v>2544</v>
      </c>
      <c r="L783" s="11">
        <v>0.16644823066841399</v>
      </c>
      <c r="M783" s="12">
        <v>466</v>
      </c>
      <c r="N783" s="12">
        <v>1880</v>
      </c>
      <c r="O783" s="11">
        <v>0.198635976129582</v>
      </c>
      <c r="P783" s="11">
        <v>1.77877916330451E-2</v>
      </c>
      <c r="Q783" s="11">
        <v>1.7215497533432701E-3</v>
      </c>
      <c r="R783" s="11">
        <v>9.0571521149226397E-3</v>
      </c>
      <c r="S783" s="11">
        <v>-0.149145619644139</v>
      </c>
      <c r="T783" s="11">
        <v>-0.11695787418297</v>
      </c>
      <c r="U783" s="11">
        <v>-3.21877454611681E-2</v>
      </c>
      <c r="V783" s="7">
        <f t="shared" si="48"/>
        <v>-71.894464862456559</v>
      </c>
      <c r="W783" s="7">
        <f t="shared" si="49"/>
        <v>-226.39677442582138</v>
      </c>
      <c r="X783" s="7">
        <f t="shared" si="50"/>
        <v>-60.143227342150233</v>
      </c>
      <c r="Y783" s="7">
        <f t="shared" si="51"/>
        <v>-173.77252102379165</v>
      </c>
    </row>
    <row r="784" spans="1:25" x14ac:dyDescent="0.2">
      <c r="A784" s="2" t="s">
        <v>149</v>
      </c>
      <c r="B784" s="2">
        <v>1</v>
      </c>
      <c r="C784" s="2">
        <v>11854476</v>
      </c>
      <c r="D784" s="2" t="s">
        <v>22</v>
      </c>
      <c r="E784" s="2" t="s">
        <v>20</v>
      </c>
      <c r="F784" s="2">
        <v>3</v>
      </c>
      <c r="G784" s="2">
        <v>3736</v>
      </c>
      <c r="H784" s="2">
        <v>8102</v>
      </c>
      <c r="I784" s="11">
        <v>0.31559385031255299</v>
      </c>
      <c r="J784" s="12">
        <v>508</v>
      </c>
      <c r="K784" s="12">
        <v>2544</v>
      </c>
      <c r="L784" s="11">
        <v>0.16644823066841399</v>
      </c>
      <c r="M784" s="12">
        <v>466</v>
      </c>
      <c r="N784" s="12">
        <v>1880</v>
      </c>
      <c r="O784" s="11">
        <v>0.198635976129582</v>
      </c>
      <c r="P784" s="11">
        <v>1.77877916330451E-2</v>
      </c>
      <c r="Q784" s="11">
        <v>1.7215497533432701E-3</v>
      </c>
      <c r="R784" s="11">
        <v>9.0571521149226397E-3</v>
      </c>
      <c r="S784" s="11">
        <v>-0.149145619644139</v>
      </c>
      <c r="T784" s="11">
        <v>-0.11695787418297</v>
      </c>
      <c r="U784" s="11">
        <v>-3.21877454611681E-2</v>
      </c>
      <c r="V784" s="7">
        <f t="shared" si="48"/>
        <v>-71.894464862456559</v>
      </c>
      <c r="W784" s="7">
        <f t="shared" si="49"/>
        <v>-226.39677442582138</v>
      </c>
      <c r="X784" s="7">
        <f t="shared" si="50"/>
        <v>-60.143227342150233</v>
      </c>
      <c r="Y784" s="7">
        <f t="shared" si="51"/>
        <v>-173.77252102379165</v>
      </c>
    </row>
    <row r="785" spans="1:25" x14ac:dyDescent="0.2">
      <c r="A785" s="2" t="s">
        <v>149</v>
      </c>
      <c r="B785" s="2">
        <v>1</v>
      </c>
      <c r="C785" s="2">
        <v>11854476</v>
      </c>
      <c r="D785" s="2" t="s">
        <v>22</v>
      </c>
      <c r="E785" s="2" t="s">
        <v>20</v>
      </c>
      <c r="F785" s="2">
        <v>3</v>
      </c>
      <c r="G785" s="2">
        <v>3736</v>
      </c>
      <c r="H785" s="2">
        <v>8102</v>
      </c>
      <c r="I785" s="11">
        <v>0.31559385031255299</v>
      </c>
      <c r="J785" s="12">
        <v>508</v>
      </c>
      <c r="K785" s="12">
        <v>2544</v>
      </c>
      <c r="L785" s="11">
        <v>0.16644823066841399</v>
      </c>
      <c r="M785" s="12">
        <v>466</v>
      </c>
      <c r="N785" s="12">
        <v>1880</v>
      </c>
      <c r="O785" s="11">
        <v>0.198635976129582</v>
      </c>
      <c r="P785" s="11">
        <v>1.77877916330451E-2</v>
      </c>
      <c r="Q785" s="11">
        <v>1.7215497533432701E-3</v>
      </c>
      <c r="R785" s="11">
        <v>9.0571521149226397E-3</v>
      </c>
      <c r="S785" s="11">
        <v>-0.149145619644139</v>
      </c>
      <c r="T785" s="11">
        <v>-0.11695787418297</v>
      </c>
      <c r="U785" s="11">
        <v>-3.21877454611681E-2</v>
      </c>
      <c r="V785" s="7">
        <f t="shared" si="48"/>
        <v>-71.894464862456559</v>
      </c>
      <c r="W785" s="7">
        <f t="shared" si="49"/>
        <v>-226.39677442582138</v>
      </c>
      <c r="X785" s="7">
        <f t="shared" si="50"/>
        <v>-60.143227342150233</v>
      </c>
      <c r="Y785" s="7">
        <f t="shared" si="51"/>
        <v>-173.77252102379165</v>
      </c>
    </row>
    <row r="786" spans="1:25" x14ac:dyDescent="0.2">
      <c r="A786" s="2" t="s">
        <v>149</v>
      </c>
      <c r="B786" s="2">
        <v>1</v>
      </c>
      <c r="C786" s="2">
        <v>11854476</v>
      </c>
      <c r="D786" s="2" t="s">
        <v>22</v>
      </c>
      <c r="E786" s="2" t="s">
        <v>20</v>
      </c>
      <c r="F786" s="2">
        <v>3</v>
      </c>
      <c r="G786" s="2">
        <v>3736</v>
      </c>
      <c r="H786" s="2">
        <v>8102</v>
      </c>
      <c r="I786" s="11">
        <v>0.31559385031255299</v>
      </c>
      <c r="J786" s="12">
        <v>508</v>
      </c>
      <c r="K786" s="12">
        <v>2544</v>
      </c>
      <c r="L786" s="11">
        <v>0.16644823066841399</v>
      </c>
      <c r="M786" s="12">
        <v>466</v>
      </c>
      <c r="N786" s="12">
        <v>1880</v>
      </c>
      <c r="O786" s="11">
        <v>0.198635976129582</v>
      </c>
      <c r="P786" s="11">
        <v>1.77877916330451E-2</v>
      </c>
      <c r="Q786" s="11">
        <v>1.7215497533432701E-3</v>
      </c>
      <c r="R786" s="11">
        <v>9.0571521149226397E-3</v>
      </c>
      <c r="S786" s="11">
        <v>-0.149145619644139</v>
      </c>
      <c r="T786" s="11">
        <v>-0.11695787418297</v>
      </c>
      <c r="U786" s="11">
        <v>-3.21877454611681E-2</v>
      </c>
      <c r="V786" s="7">
        <f t="shared" si="48"/>
        <v>-71.894464862456559</v>
      </c>
      <c r="W786" s="7">
        <f t="shared" si="49"/>
        <v>-226.39677442582138</v>
      </c>
      <c r="X786" s="7">
        <f t="shared" si="50"/>
        <v>-60.143227342150233</v>
      </c>
      <c r="Y786" s="7">
        <f t="shared" si="51"/>
        <v>-173.77252102379165</v>
      </c>
    </row>
    <row r="787" spans="1:25" x14ac:dyDescent="0.2">
      <c r="A787" s="2" t="s">
        <v>149</v>
      </c>
      <c r="B787" s="2">
        <v>1</v>
      </c>
      <c r="C787" s="2">
        <v>11854476</v>
      </c>
      <c r="D787" s="2" t="s">
        <v>22</v>
      </c>
      <c r="E787" s="2" t="s">
        <v>20</v>
      </c>
      <c r="F787" s="2">
        <v>3</v>
      </c>
      <c r="G787" s="2">
        <v>3736</v>
      </c>
      <c r="H787" s="2">
        <v>8102</v>
      </c>
      <c r="I787" s="11">
        <v>0.31559385031255299</v>
      </c>
      <c r="J787" s="12">
        <v>508</v>
      </c>
      <c r="K787" s="12">
        <v>2544</v>
      </c>
      <c r="L787" s="11">
        <v>0.16644823066841399</v>
      </c>
      <c r="M787" s="12">
        <v>466</v>
      </c>
      <c r="N787" s="12">
        <v>1880</v>
      </c>
      <c r="O787" s="11">
        <v>0.198635976129582</v>
      </c>
      <c r="P787" s="11">
        <v>1.77877916330451E-2</v>
      </c>
      <c r="Q787" s="11">
        <v>1.7215497533432701E-3</v>
      </c>
      <c r="R787" s="11">
        <v>9.0571521149226397E-3</v>
      </c>
      <c r="S787" s="11">
        <v>-0.149145619644139</v>
      </c>
      <c r="T787" s="11">
        <v>-0.11695787418297</v>
      </c>
      <c r="U787" s="11">
        <v>-3.21877454611681E-2</v>
      </c>
      <c r="V787" s="7">
        <f t="shared" si="48"/>
        <v>-71.894464862456559</v>
      </c>
      <c r="W787" s="7">
        <f t="shared" si="49"/>
        <v>-226.39677442582138</v>
      </c>
      <c r="X787" s="7">
        <f t="shared" si="50"/>
        <v>-60.143227342150233</v>
      </c>
      <c r="Y787" s="7">
        <f t="shared" si="51"/>
        <v>-173.77252102379165</v>
      </c>
    </row>
    <row r="788" spans="1:25" x14ac:dyDescent="0.2">
      <c r="A788" s="2" t="s">
        <v>149</v>
      </c>
      <c r="B788" s="2">
        <v>1</v>
      </c>
      <c r="C788" s="2">
        <v>11854476</v>
      </c>
      <c r="D788" s="2" t="s">
        <v>22</v>
      </c>
      <c r="E788" s="2" t="s">
        <v>20</v>
      </c>
      <c r="F788" s="2">
        <v>3</v>
      </c>
      <c r="G788" s="2">
        <v>3736</v>
      </c>
      <c r="H788" s="2">
        <v>8102</v>
      </c>
      <c r="I788" s="11">
        <v>0.31559385031255299</v>
      </c>
      <c r="J788" s="12">
        <v>508</v>
      </c>
      <c r="K788" s="12">
        <v>2544</v>
      </c>
      <c r="L788" s="11">
        <v>0.16644823066841399</v>
      </c>
      <c r="M788" s="12">
        <v>466</v>
      </c>
      <c r="N788" s="12">
        <v>1880</v>
      </c>
      <c r="O788" s="11">
        <v>0.198635976129582</v>
      </c>
      <c r="P788" s="11">
        <v>1.77877916330451E-2</v>
      </c>
      <c r="Q788" s="11">
        <v>1.7215497533432701E-3</v>
      </c>
      <c r="R788" s="11">
        <v>9.0571521149226397E-3</v>
      </c>
      <c r="S788" s="11">
        <v>-0.149145619644139</v>
      </c>
      <c r="T788" s="11">
        <v>-0.11695787418297</v>
      </c>
      <c r="U788" s="11">
        <v>-3.21877454611681E-2</v>
      </c>
      <c r="V788" s="7">
        <f t="shared" si="48"/>
        <v>-71.894464862456559</v>
      </c>
      <c r="W788" s="7">
        <f t="shared" si="49"/>
        <v>-226.39677442582138</v>
      </c>
      <c r="X788" s="7">
        <f t="shared" si="50"/>
        <v>-60.143227342150233</v>
      </c>
      <c r="Y788" s="7">
        <f t="shared" si="51"/>
        <v>-173.77252102379165</v>
      </c>
    </row>
    <row r="789" spans="1:25" x14ac:dyDescent="0.2">
      <c r="A789" s="2" t="s">
        <v>149</v>
      </c>
      <c r="B789" s="2">
        <v>1</v>
      </c>
      <c r="C789" s="2">
        <v>11854476</v>
      </c>
      <c r="D789" s="2" t="s">
        <v>22</v>
      </c>
      <c r="E789" s="2" t="s">
        <v>20</v>
      </c>
      <c r="F789" s="2">
        <v>3</v>
      </c>
      <c r="G789" s="2">
        <v>3736</v>
      </c>
      <c r="H789" s="2">
        <v>8102</v>
      </c>
      <c r="I789" s="11">
        <v>0.31559385031255299</v>
      </c>
      <c r="J789" s="12">
        <v>508</v>
      </c>
      <c r="K789" s="12">
        <v>2544</v>
      </c>
      <c r="L789" s="11">
        <v>0.16644823066841399</v>
      </c>
      <c r="M789" s="12">
        <v>466</v>
      </c>
      <c r="N789" s="12">
        <v>1880</v>
      </c>
      <c r="O789" s="11">
        <v>0.198635976129582</v>
      </c>
      <c r="P789" s="11">
        <v>1.77877916330451E-2</v>
      </c>
      <c r="Q789" s="11">
        <v>1.7215497533432701E-3</v>
      </c>
      <c r="R789" s="11">
        <v>9.0571521149226397E-3</v>
      </c>
      <c r="S789" s="11">
        <v>-0.149145619644139</v>
      </c>
      <c r="T789" s="11">
        <v>-0.11695787418297</v>
      </c>
      <c r="U789" s="11">
        <v>-3.21877454611681E-2</v>
      </c>
      <c r="V789" s="7">
        <f t="shared" si="48"/>
        <v>-71.894464862456559</v>
      </c>
      <c r="W789" s="7">
        <f t="shared" si="49"/>
        <v>-226.39677442582138</v>
      </c>
      <c r="X789" s="7">
        <f t="shared" si="50"/>
        <v>-60.143227342150233</v>
      </c>
      <c r="Y789" s="7">
        <f t="shared" si="51"/>
        <v>-173.77252102379165</v>
      </c>
    </row>
    <row r="790" spans="1:25" x14ac:dyDescent="0.2">
      <c r="A790" s="2" t="s">
        <v>149</v>
      </c>
      <c r="B790" s="2">
        <v>1</v>
      </c>
      <c r="C790" s="2">
        <v>11854476</v>
      </c>
      <c r="D790" s="2" t="s">
        <v>22</v>
      </c>
      <c r="E790" s="2" t="s">
        <v>20</v>
      </c>
      <c r="F790" s="2">
        <v>3</v>
      </c>
      <c r="G790" s="2">
        <v>3736</v>
      </c>
      <c r="H790" s="2">
        <v>8102</v>
      </c>
      <c r="I790" s="11">
        <v>0.31559385031255299</v>
      </c>
      <c r="J790" s="12">
        <v>508</v>
      </c>
      <c r="K790" s="12">
        <v>2544</v>
      </c>
      <c r="L790" s="11">
        <v>0.16644823066841399</v>
      </c>
      <c r="M790" s="12">
        <v>466</v>
      </c>
      <c r="N790" s="12">
        <v>1880</v>
      </c>
      <c r="O790" s="11">
        <v>0.198635976129582</v>
      </c>
      <c r="P790" s="11">
        <v>1.77877916330451E-2</v>
      </c>
      <c r="Q790" s="11">
        <v>1.7215497533432701E-3</v>
      </c>
      <c r="R790" s="11">
        <v>9.0571521149226397E-3</v>
      </c>
      <c r="S790" s="11">
        <v>-0.149145619644139</v>
      </c>
      <c r="T790" s="11">
        <v>-0.11695787418297</v>
      </c>
      <c r="U790" s="11">
        <v>-3.21877454611681E-2</v>
      </c>
      <c r="V790" s="7">
        <f t="shared" si="48"/>
        <v>-71.894464862456559</v>
      </c>
      <c r="W790" s="7">
        <f t="shared" si="49"/>
        <v>-226.39677442582138</v>
      </c>
      <c r="X790" s="7">
        <f t="shared" si="50"/>
        <v>-60.143227342150233</v>
      </c>
      <c r="Y790" s="7">
        <f t="shared" si="51"/>
        <v>-173.77252102379165</v>
      </c>
    </row>
    <row r="791" spans="1:25" x14ac:dyDescent="0.2">
      <c r="A791" s="2" t="s">
        <v>149</v>
      </c>
      <c r="B791" s="2">
        <v>1</v>
      </c>
      <c r="C791" s="2">
        <v>11854476</v>
      </c>
      <c r="D791" s="2" t="s">
        <v>22</v>
      </c>
      <c r="E791" s="2" t="s">
        <v>20</v>
      </c>
      <c r="F791" s="2">
        <v>3</v>
      </c>
      <c r="G791" s="2">
        <v>3736</v>
      </c>
      <c r="H791" s="2">
        <v>8102</v>
      </c>
      <c r="I791" s="11">
        <v>0.31559385031255299</v>
      </c>
      <c r="J791" s="12">
        <v>508</v>
      </c>
      <c r="K791" s="12">
        <v>2544</v>
      </c>
      <c r="L791" s="11">
        <v>0.16644823066841399</v>
      </c>
      <c r="M791" s="12">
        <v>466</v>
      </c>
      <c r="N791" s="12">
        <v>1880</v>
      </c>
      <c r="O791" s="11">
        <v>0.198635976129582</v>
      </c>
      <c r="P791" s="11">
        <v>1.77877916330451E-2</v>
      </c>
      <c r="Q791" s="11">
        <v>1.7215497533432701E-3</v>
      </c>
      <c r="R791" s="11">
        <v>9.0571521149226397E-3</v>
      </c>
      <c r="S791" s="11">
        <v>-0.149145619644139</v>
      </c>
      <c r="T791" s="11">
        <v>-0.11695787418297</v>
      </c>
      <c r="U791" s="11">
        <v>-3.21877454611681E-2</v>
      </c>
      <c r="V791" s="7">
        <f t="shared" si="48"/>
        <v>-71.894464862456559</v>
      </c>
      <c r="W791" s="7">
        <f t="shared" si="49"/>
        <v>-226.39677442582138</v>
      </c>
      <c r="X791" s="7">
        <f t="shared" si="50"/>
        <v>-60.143227342150233</v>
      </c>
      <c r="Y791" s="7">
        <f t="shared" si="51"/>
        <v>-173.77252102379165</v>
      </c>
    </row>
    <row r="792" spans="1:25" x14ac:dyDescent="0.2">
      <c r="A792" s="2" t="s">
        <v>149</v>
      </c>
      <c r="B792" s="2">
        <v>1</v>
      </c>
      <c r="C792" s="2">
        <v>11854476</v>
      </c>
      <c r="D792" s="2" t="s">
        <v>22</v>
      </c>
      <c r="E792" s="2" t="s">
        <v>20</v>
      </c>
      <c r="F792" s="2">
        <v>3</v>
      </c>
      <c r="G792" s="2">
        <v>3736</v>
      </c>
      <c r="H792" s="2">
        <v>8102</v>
      </c>
      <c r="I792" s="11">
        <v>0.31559385031255299</v>
      </c>
      <c r="J792" s="12">
        <v>508</v>
      </c>
      <c r="K792" s="12">
        <v>2544</v>
      </c>
      <c r="L792" s="11">
        <v>0.16644823066841399</v>
      </c>
      <c r="M792" s="12">
        <v>466</v>
      </c>
      <c r="N792" s="12">
        <v>1880</v>
      </c>
      <c r="O792" s="11">
        <v>0.198635976129582</v>
      </c>
      <c r="P792" s="11">
        <v>1.77877916330451E-2</v>
      </c>
      <c r="Q792" s="11">
        <v>1.7215497533432701E-3</v>
      </c>
      <c r="R792" s="11">
        <v>9.0571521149226397E-3</v>
      </c>
      <c r="S792" s="11">
        <v>-0.149145619644139</v>
      </c>
      <c r="T792" s="11">
        <v>-0.11695787418297</v>
      </c>
      <c r="U792" s="11">
        <v>-3.21877454611681E-2</v>
      </c>
      <c r="V792" s="7">
        <f t="shared" si="48"/>
        <v>-71.894464862456559</v>
      </c>
      <c r="W792" s="7">
        <f t="shared" si="49"/>
        <v>-226.39677442582138</v>
      </c>
      <c r="X792" s="7">
        <f t="shared" si="50"/>
        <v>-60.143227342150233</v>
      </c>
      <c r="Y792" s="7">
        <f t="shared" si="51"/>
        <v>-173.77252102379165</v>
      </c>
    </row>
    <row r="793" spans="1:25" x14ac:dyDescent="0.2">
      <c r="A793" s="2" t="s">
        <v>149</v>
      </c>
      <c r="B793" s="2">
        <v>1</v>
      </c>
      <c r="C793" s="2">
        <v>11854476</v>
      </c>
      <c r="D793" s="2" t="s">
        <v>22</v>
      </c>
      <c r="E793" s="2" t="s">
        <v>20</v>
      </c>
      <c r="F793" s="2">
        <v>3</v>
      </c>
      <c r="G793" s="2">
        <v>3736</v>
      </c>
      <c r="H793" s="2">
        <v>8102</v>
      </c>
      <c r="I793" s="11">
        <v>0.31559385031255299</v>
      </c>
      <c r="J793" s="12">
        <v>508</v>
      </c>
      <c r="K793" s="12">
        <v>2544</v>
      </c>
      <c r="L793" s="11">
        <v>0.16644823066841399</v>
      </c>
      <c r="M793" s="12">
        <v>466</v>
      </c>
      <c r="N793" s="12">
        <v>1880</v>
      </c>
      <c r="O793" s="11">
        <v>0.198635976129582</v>
      </c>
      <c r="P793" s="11">
        <v>1.77877916330451E-2</v>
      </c>
      <c r="Q793" s="11">
        <v>1.7215497533432701E-3</v>
      </c>
      <c r="R793" s="11">
        <v>9.0571521149226397E-3</v>
      </c>
      <c r="S793" s="11">
        <v>-0.149145619644139</v>
      </c>
      <c r="T793" s="11">
        <v>-0.11695787418297</v>
      </c>
      <c r="U793" s="11">
        <v>-3.21877454611681E-2</v>
      </c>
      <c r="V793" s="7">
        <f t="shared" si="48"/>
        <v>-71.894464862456559</v>
      </c>
      <c r="W793" s="7">
        <f t="shared" si="49"/>
        <v>-226.39677442582138</v>
      </c>
      <c r="X793" s="7">
        <f t="shared" si="50"/>
        <v>-60.143227342150233</v>
      </c>
      <c r="Y793" s="7">
        <f t="shared" si="51"/>
        <v>-173.77252102379165</v>
      </c>
    </row>
    <row r="794" spans="1:25" x14ac:dyDescent="0.2">
      <c r="A794" s="2" t="s">
        <v>149</v>
      </c>
      <c r="B794" s="2">
        <v>1</v>
      </c>
      <c r="C794" s="2">
        <v>11854476</v>
      </c>
      <c r="D794" s="2" t="s">
        <v>22</v>
      </c>
      <c r="E794" s="2" t="s">
        <v>20</v>
      </c>
      <c r="F794" s="2">
        <v>3</v>
      </c>
      <c r="G794" s="2">
        <v>3736</v>
      </c>
      <c r="H794" s="2">
        <v>8102</v>
      </c>
      <c r="I794" s="11">
        <v>0.31559385031255299</v>
      </c>
      <c r="J794" s="12">
        <v>508</v>
      </c>
      <c r="K794" s="12">
        <v>2544</v>
      </c>
      <c r="L794" s="11">
        <v>0.16644823066841399</v>
      </c>
      <c r="M794" s="12">
        <v>466</v>
      </c>
      <c r="N794" s="12">
        <v>1880</v>
      </c>
      <c r="O794" s="11">
        <v>0.198635976129582</v>
      </c>
      <c r="P794" s="11">
        <v>1.77877916330451E-2</v>
      </c>
      <c r="Q794" s="11">
        <v>1.7215497533432701E-3</v>
      </c>
      <c r="R794" s="11">
        <v>9.0571521149226397E-3</v>
      </c>
      <c r="S794" s="11">
        <v>-0.149145619644139</v>
      </c>
      <c r="T794" s="11">
        <v>-0.11695787418297</v>
      </c>
      <c r="U794" s="11">
        <v>-3.21877454611681E-2</v>
      </c>
      <c r="V794" s="7">
        <f t="shared" si="48"/>
        <v>-71.894464862456559</v>
      </c>
      <c r="W794" s="7">
        <f t="shared" si="49"/>
        <v>-226.39677442582138</v>
      </c>
      <c r="X794" s="7">
        <f t="shared" si="50"/>
        <v>-60.143227342150233</v>
      </c>
      <c r="Y794" s="7">
        <f t="shared" si="51"/>
        <v>-173.77252102379165</v>
      </c>
    </row>
    <row r="795" spans="1:25" x14ac:dyDescent="0.2">
      <c r="A795" s="2" t="s">
        <v>149</v>
      </c>
      <c r="B795" s="2">
        <v>1</v>
      </c>
      <c r="C795" s="2">
        <v>11854476</v>
      </c>
      <c r="D795" s="2" t="s">
        <v>22</v>
      </c>
      <c r="E795" s="2" t="s">
        <v>20</v>
      </c>
      <c r="F795" s="2">
        <v>3</v>
      </c>
      <c r="G795" s="2">
        <v>3736</v>
      </c>
      <c r="H795" s="2">
        <v>8102</v>
      </c>
      <c r="I795" s="11">
        <v>0.31559385031255299</v>
      </c>
      <c r="J795" s="12">
        <v>508</v>
      </c>
      <c r="K795" s="12">
        <v>2544</v>
      </c>
      <c r="L795" s="11">
        <v>0.16644823066841399</v>
      </c>
      <c r="M795" s="12">
        <v>466</v>
      </c>
      <c r="N795" s="12">
        <v>1880</v>
      </c>
      <c r="O795" s="11">
        <v>0.198635976129582</v>
      </c>
      <c r="P795" s="11">
        <v>1.77877916330451E-2</v>
      </c>
      <c r="Q795" s="11">
        <v>1.7215497533432701E-3</v>
      </c>
      <c r="R795" s="11">
        <v>9.0571521149226397E-3</v>
      </c>
      <c r="S795" s="11">
        <v>-0.149145619644139</v>
      </c>
      <c r="T795" s="11">
        <v>-0.11695787418297</v>
      </c>
      <c r="U795" s="11">
        <v>-3.21877454611681E-2</v>
      </c>
      <c r="V795" s="7">
        <f t="shared" si="48"/>
        <v>-71.894464862456559</v>
      </c>
      <c r="W795" s="7">
        <f t="shared" si="49"/>
        <v>-226.39677442582138</v>
      </c>
      <c r="X795" s="7">
        <f t="shared" si="50"/>
        <v>-60.143227342150233</v>
      </c>
      <c r="Y795" s="7">
        <f t="shared" si="51"/>
        <v>-173.77252102379165</v>
      </c>
    </row>
    <row r="796" spans="1:25" x14ac:dyDescent="0.2">
      <c r="A796" s="2" t="s">
        <v>149</v>
      </c>
      <c r="B796" s="2">
        <v>1</v>
      </c>
      <c r="C796" s="2">
        <v>11854476</v>
      </c>
      <c r="D796" s="2" t="s">
        <v>22</v>
      </c>
      <c r="E796" s="2" t="s">
        <v>20</v>
      </c>
      <c r="F796" s="2">
        <v>3</v>
      </c>
      <c r="G796" s="2">
        <v>3736</v>
      </c>
      <c r="H796" s="2">
        <v>8102</v>
      </c>
      <c r="I796" s="11">
        <v>0.31559385031255299</v>
      </c>
      <c r="J796" s="12">
        <v>508</v>
      </c>
      <c r="K796" s="12">
        <v>2544</v>
      </c>
      <c r="L796" s="11">
        <v>0.16644823066841399</v>
      </c>
      <c r="M796" s="12">
        <v>466</v>
      </c>
      <c r="N796" s="12">
        <v>1880</v>
      </c>
      <c r="O796" s="11">
        <v>0.198635976129582</v>
      </c>
      <c r="P796" s="11">
        <v>1.77877916330451E-2</v>
      </c>
      <c r="Q796" s="11">
        <v>1.7215497533432701E-3</v>
      </c>
      <c r="R796" s="11">
        <v>9.0571521149226397E-3</v>
      </c>
      <c r="S796" s="11">
        <v>-0.149145619644139</v>
      </c>
      <c r="T796" s="11">
        <v>-0.11695787418297</v>
      </c>
      <c r="U796" s="11">
        <v>-3.21877454611681E-2</v>
      </c>
      <c r="V796" s="7">
        <f t="shared" si="48"/>
        <v>-71.894464862456559</v>
      </c>
      <c r="W796" s="7">
        <f t="shared" si="49"/>
        <v>-226.39677442582138</v>
      </c>
      <c r="X796" s="7">
        <f t="shared" si="50"/>
        <v>-60.143227342150233</v>
      </c>
      <c r="Y796" s="7">
        <f t="shared" si="51"/>
        <v>-173.77252102379165</v>
      </c>
    </row>
    <row r="797" spans="1:25" x14ac:dyDescent="0.2">
      <c r="A797" s="2" t="s">
        <v>41</v>
      </c>
      <c r="B797" s="2">
        <v>6</v>
      </c>
      <c r="C797" s="2">
        <v>88853635</v>
      </c>
      <c r="D797" s="2" t="s">
        <v>22</v>
      </c>
      <c r="E797" s="2" t="s">
        <v>18</v>
      </c>
      <c r="F797" s="2">
        <v>3</v>
      </c>
      <c r="G797" s="2">
        <v>3263</v>
      </c>
      <c r="H797" s="2">
        <v>8555</v>
      </c>
      <c r="I797" s="11">
        <v>0.27610424775765802</v>
      </c>
      <c r="J797" s="12">
        <v>192</v>
      </c>
      <c r="K797" s="12">
        <v>2852</v>
      </c>
      <c r="L797" s="11">
        <v>6.30749014454665E-2</v>
      </c>
      <c r="M797" s="12">
        <v>387</v>
      </c>
      <c r="N797" s="12">
        <v>1947</v>
      </c>
      <c r="O797" s="11">
        <v>0.165809768637532</v>
      </c>
      <c r="P797" s="11">
        <v>4.1423616263581799E-2</v>
      </c>
      <c r="Q797" s="11">
        <v>2.6986832519975999E-2</v>
      </c>
      <c r="R797" s="11">
        <v>8.7536163173007608E-3</v>
      </c>
      <c r="S797" s="11">
        <v>-0.213029346312191</v>
      </c>
      <c r="T797" s="11">
        <v>-0.11029447912012599</v>
      </c>
      <c r="U797" s="11">
        <v>-0.102734867192066</v>
      </c>
      <c r="V797" s="7">
        <f t="shared" si="48"/>
        <v>-72.255112437466892</v>
      </c>
      <c r="W797" s="7">
        <f t="shared" si="49"/>
        <v>-353.80358018691607</v>
      </c>
      <c r="X797" s="7">
        <f t="shared" si="50"/>
        <v>-48.740676254190319</v>
      </c>
      <c r="Y797" s="7">
        <f t="shared" si="51"/>
        <v>-171.84828198606166</v>
      </c>
    </row>
    <row r="798" spans="1:25" x14ac:dyDescent="0.2">
      <c r="A798" s="2" t="s">
        <v>249</v>
      </c>
      <c r="B798" s="2">
        <v>6</v>
      </c>
      <c r="C798" s="2">
        <v>160670282</v>
      </c>
      <c r="D798" s="2" t="s">
        <v>22</v>
      </c>
      <c r="E798" s="2" t="s">
        <v>20</v>
      </c>
      <c r="F798" s="2">
        <v>3</v>
      </c>
      <c r="G798" s="2">
        <v>1219</v>
      </c>
      <c r="H798" s="2">
        <v>10623</v>
      </c>
      <c r="I798" s="11">
        <v>0.89706130721162003</v>
      </c>
      <c r="J798" s="12">
        <v>441</v>
      </c>
      <c r="K798" s="12">
        <v>2613</v>
      </c>
      <c r="L798" s="11">
        <v>0.85559921414538298</v>
      </c>
      <c r="M798" s="12">
        <v>189</v>
      </c>
      <c r="N798" s="12">
        <v>2155</v>
      </c>
      <c r="O798" s="11">
        <v>0.91936860068259396</v>
      </c>
      <c r="P798" s="11">
        <v>2.8296432650116699E-3</v>
      </c>
      <c r="Q798" s="11">
        <v>9.6911278282010294E-3</v>
      </c>
      <c r="R798" s="11">
        <v>7.67734199507486E-4</v>
      </c>
      <c r="S798" s="11">
        <v>-4.1462093066236598E-2</v>
      </c>
      <c r="T798" s="11">
        <v>2.2307293470974199E-2</v>
      </c>
      <c r="U798" s="11">
        <v>-6.3769386537210801E-2</v>
      </c>
      <c r="V798" s="7">
        <f t="shared" si="48"/>
        <v>-72.66897365002356</v>
      </c>
      <c r="W798" s="7">
        <f t="shared" si="49"/>
        <v>-10.255212482450453</v>
      </c>
      <c r="X798" s="7">
        <f t="shared" si="50"/>
        <v>40.519635024850452</v>
      </c>
      <c r="Y798" s="7">
        <f t="shared" si="51"/>
        <v>4.0949519170975464</v>
      </c>
    </row>
    <row r="799" spans="1:25" x14ac:dyDescent="0.2">
      <c r="A799" s="2" t="s">
        <v>249</v>
      </c>
      <c r="B799" s="2">
        <v>6</v>
      </c>
      <c r="C799" s="2">
        <v>160670282</v>
      </c>
      <c r="D799" s="2" t="s">
        <v>22</v>
      </c>
      <c r="E799" s="2" t="s">
        <v>20</v>
      </c>
      <c r="F799" s="2">
        <v>3</v>
      </c>
      <c r="G799" s="2">
        <v>1219</v>
      </c>
      <c r="H799" s="2">
        <v>10623</v>
      </c>
      <c r="I799" s="11">
        <v>0.89706130721162003</v>
      </c>
      <c r="J799" s="12">
        <v>441</v>
      </c>
      <c r="K799" s="12">
        <v>2613</v>
      </c>
      <c r="L799" s="11">
        <v>0.85559921414538298</v>
      </c>
      <c r="M799" s="12">
        <v>189</v>
      </c>
      <c r="N799" s="12">
        <v>2155</v>
      </c>
      <c r="O799" s="11">
        <v>0.91936860068259396</v>
      </c>
      <c r="P799" s="11">
        <v>2.8296432650116699E-3</v>
      </c>
      <c r="Q799" s="11">
        <v>9.6911278282010294E-3</v>
      </c>
      <c r="R799" s="11">
        <v>7.67734199507486E-4</v>
      </c>
      <c r="S799" s="11">
        <v>-4.1462093066236598E-2</v>
      </c>
      <c r="T799" s="11">
        <v>2.2307293470974199E-2</v>
      </c>
      <c r="U799" s="11">
        <v>-6.3769386537210801E-2</v>
      </c>
      <c r="V799" s="7">
        <f t="shared" si="48"/>
        <v>-72.66897365002356</v>
      </c>
      <c r="W799" s="7">
        <f t="shared" si="49"/>
        <v>-10.255212482450453</v>
      </c>
      <c r="X799" s="7">
        <f t="shared" si="50"/>
        <v>40.519635024850452</v>
      </c>
      <c r="Y799" s="7">
        <f t="shared" si="51"/>
        <v>4.0949519170975464</v>
      </c>
    </row>
    <row r="800" spans="1:25" x14ac:dyDescent="0.2">
      <c r="A800" s="2" t="s">
        <v>24</v>
      </c>
      <c r="B800" s="2">
        <v>1</v>
      </c>
      <c r="C800" s="2">
        <v>70904800</v>
      </c>
      <c r="D800" s="2" t="s">
        <v>22</v>
      </c>
      <c r="E800" s="2" t="s">
        <v>18</v>
      </c>
      <c r="F800" s="2">
        <v>3</v>
      </c>
      <c r="G800" s="2">
        <v>3422</v>
      </c>
      <c r="H800" s="2">
        <v>8416</v>
      </c>
      <c r="I800" s="11">
        <v>0.289069099510052</v>
      </c>
      <c r="J800" s="12">
        <v>317</v>
      </c>
      <c r="K800" s="12">
        <v>2733</v>
      </c>
      <c r="L800" s="11">
        <v>0.10393442622950801</v>
      </c>
      <c r="M800" s="12">
        <v>924</v>
      </c>
      <c r="N800" s="12">
        <v>1416</v>
      </c>
      <c r="O800" s="11">
        <v>0.39487179487179502</v>
      </c>
      <c r="P800" s="11">
        <v>2.96867272494864E-2</v>
      </c>
      <c r="Q800" s="11">
        <v>0.11732741266086</v>
      </c>
      <c r="R800" s="11">
        <v>7.2569823109334096E-3</v>
      </c>
      <c r="S800" s="11">
        <v>-0.185134673280544</v>
      </c>
      <c r="T800" s="11">
        <v>0.105802695361742</v>
      </c>
      <c r="U800" s="11">
        <v>-0.29093736864228698</v>
      </c>
      <c r="V800" s="7">
        <f t="shared" si="48"/>
        <v>-72.758579335895305</v>
      </c>
      <c r="W800" s="7">
        <f t="shared" si="49"/>
        <v>-297.51076722519269</v>
      </c>
      <c r="X800" s="7">
        <f t="shared" si="50"/>
        <v>72.362790093720605</v>
      </c>
      <c r="Y800" s="7">
        <f t="shared" si="51"/>
        <v>139.24260062976541</v>
      </c>
    </row>
    <row r="801" spans="1:27" x14ac:dyDescent="0.2">
      <c r="A801" s="2" t="s">
        <v>262</v>
      </c>
      <c r="B801" s="2">
        <v>23</v>
      </c>
      <c r="C801" s="2">
        <v>113818520</v>
      </c>
      <c r="D801" s="2" t="s">
        <v>22</v>
      </c>
      <c r="E801" s="2" t="s">
        <v>18</v>
      </c>
      <c r="F801" s="2" t="s">
        <v>28</v>
      </c>
      <c r="G801" s="2">
        <v>2036</v>
      </c>
      <c r="H801" s="2">
        <v>9768</v>
      </c>
      <c r="I801" s="11">
        <v>0.17248390376143699</v>
      </c>
      <c r="J801" s="12">
        <v>110</v>
      </c>
      <c r="K801" s="12">
        <v>2942</v>
      </c>
      <c r="L801" s="11">
        <v>3.60419397116645E-2</v>
      </c>
      <c r="M801" s="12">
        <v>358</v>
      </c>
      <c r="N801" s="12">
        <v>1988</v>
      </c>
      <c r="O801" s="11">
        <v>0.15260017050298399</v>
      </c>
      <c r="P801" s="11">
        <v>2.4588633097534798E-2</v>
      </c>
      <c r="Q801" s="11">
        <v>4.2160490827257001E-2</v>
      </c>
      <c r="R801" s="11">
        <v>3.8901768220955802E-4</v>
      </c>
      <c r="S801" s="11">
        <v>-0.13644196404977199</v>
      </c>
      <c r="T801" s="11">
        <v>-1.9883733258452999E-2</v>
      </c>
      <c r="U801" s="11">
        <v>-0.116558230791319</v>
      </c>
      <c r="V801" s="7">
        <f t="shared" si="48"/>
        <v>-28.451675638605398</v>
      </c>
      <c r="W801" s="7">
        <f t="shared" si="49"/>
        <v>-244.43225246093957</v>
      </c>
      <c r="X801" s="7">
        <f t="shared" si="50"/>
        <v>-6.4638850192448682</v>
      </c>
      <c r="Y801" s="7">
        <f t="shared" si="51"/>
        <v>-33.303581497661142</v>
      </c>
      <c r="Z801" s="7"/>
      <c r="AA801" s="7"/>
    </row>
    <row r="802" spans="1:27" x14ac:dyDescent="0.2">
      <c r="A802" s="2" t="s">
        <v>262</v>
      </c>
      <c r="B802" s="2">
        <v>23</v>
      </c>
      <c r="C802" s="2">
        <v>113818520</v>
      </c>
      <c r="D802" s="2" t="s">
        <v>22</v>
      </c>
      <c r="E802" s="2" t="s">
        <v>18</v>
      </c>
      <c r="F802" s="2" t="s">
        <v>28</v>
      </c>
      <c r="G802" s="2">
        <v>2036</v>
      </c>
      <c r="H802" s="2">
        <v>9768</v>
      </c>
      <c r="I802" s="11">
        <v>0.17248390376143699</v>
      </c>
      <c r="J802" s="12">
        <v>110</v>
      </c>
      <c r="K802" s="12">
        <v>2942</v>
      </c>
      <c r="L802" s="11">
        <v>3.60419397116645E-2</v>
      </c>
      <c r="M802" s="12">
        <v>358</v>
      </c>
      <c r="N802" s="12">
        <v>1988</v>
      </c>
      <c r="O802" s="11">
        <v>0.15260017050298399</v>
      </c>
      <c r="P802" s="11">
        <v>2.4588633097534798E-2</v>
      </c>
      <c r="Q802" s="11">
        <v>4.2160490827257001E-2</v>
      </c>
      <c r="R802" s="11">
        <v>3.8901768220955802E-4</v>
      </c>
      <c r="S802" s="11">
        <v>-0.13644196404977199</v>
      </c>
      <c r="T802" s="11">
        <v>-1.9883733258452999E-2</v>
      </c>
      <c r="U802" s="11">
        <v>-0.116558230791319</v>
      </c>
      <c r="V802" s="7">
        <f t="shared" si="48"/>
        <v>-28.451675638605398</v>
      </c>
      <c r="W802" s="7">
        <f t="shared" si="49"/>
        <v>-244.43225246093957</v>
      </c>
      <c r="X802" s="7">
        <f t="shared" si="50"/>
        <v>-6.4638850192448682</v>
      </c>
      <c r="Y802" s="7">
        <f t="shared" si="51"/>
        <v>-33.303581497661142</v>
      </c>
      <c r="Z802" s="7"/>
      <c r="AA802" s="7"/>
    </row>
    <row r="803" spans="1:27" x14ac:dyDescent="0.2">
      <c r="A803" s="2" t="s">
        <v>262</v>
      </c>
      <c r="B803" s="2">
        <v>23</v>
      </c>
      <c r="C803" s="2">
        <v>113818520</v>
      </c>
      <c r="D803" s="2" t="s">
        <v>22</v>
      </c>
      <c r="E803" s="2" t="s">
        <v>18</v>
      </c>
      <c r="F803" s="2" t="s">
        <v>28</v>
      </c>
      <c r="G803" s="2">
        <v>2036</v>
      </c>
      <c r="H803" s="2">
        <v>9768</v>
      </c>
      <c r="I803" s="11">
        <v>0.17248390376143699</v>
      </c>
      <c r="J803" s="12">
        <v>110</v>
      </c>
      <c r="K803" s="12">
        <v>2942</v>
      </c>
      <c r="L803" s="11">
        <v>3.60419397116645E-2</v>
      </c>
      <c r="M803" s="12">
        <v>358</v>
      </c>
      <c r="N803" s="12">
        <v>1988</v>
      </c>
      <c r="O803" s="11">
        <v>0.15260017050298399</v>
      </c>
      <c r="P803" s="11">
        <v>2.4588633097534798E-2</v>
      </c>
      <c r="Q803" s="11">
        <v>4.2160490827257001E-2</v>
      </c>
      <c r="R803" s="11">
        <v>3.8901768220955802E-4</v>
      </c>
      <c r="S803" s="11">
        <v>-0.13644196404977199</v>
      </c>
      <c r="T803" s="11">
        <v>-1.9883733258452999E-2</v>
      </c>
      <c r="U803" s="11">
        <v>-0.116558230791319</v>
      </c>
      <c r="V803" s="7">
        <f t="shared" si="48"/>
        <v>-28.451675638605398</v>
      </c>
      <c r="W803" s="7">
        <f t="shared" si="49"/>
        <v>-244.43225246093957</v>
      </c>
      <c r="X803" s="7">
        <f t="shared" si="50"/>
        <v>-6.4638850192448682</v>
      </c>
      <c r="Y803" s="7">
        <f t="shared" si="51"/>
        <v>-33.303581497661142</v>
      </c>
      <c r="Z803" s="7"/>
      <c r="AA803" s="7"/>
    </row>
    <row r="804" spans="1:27" x14ac:dyDescent="0.2">
      <c r="A804" s="2" t="s">
        <v>23</v>
      </c>
      <c r="B804" s="2">
        <v>2</v>
      </c>
      <c r="C804" s="2">
        <v>216185825</v>
      </c>
      <c r="D804" s="2" t="s">
        <v>22</v>
      </c>
      <c r="E804" s="2" t="s">
        <v>18</v>
      </c>
      <c r="F804" s="2">
        <v>4</v>
      </c>
      <c r="G804" s="2">
        <v>3445</v>
      </c>
      <c r="H804" s="2">
        <v>8333</v>
      </c>
      <c r="I804" s="11">
        <v>0.29249448123620297</v>
      </c>
      <c r="J804" s="12">
        <v>258</v>
      </c>
      <c r="K804" s="12">
        <v>2774</v>
      </c>
      <c r="L804" s="11">
        <v>8.5092348284960401E-2</v>
      </c>
      <c r="M804" s="12">
        <v>376</v>
      </c>
      <c r="N804" s="12">
        <v>1960</v>
      </c>
      <c r="O804" s="11">
        <v>0.16095890410958899</v>
      </c>
      <c r="P804" s="11">
        <v>3.7348804056792202E-2</v>
      </c>
      <c r="Q804" s="11">
        <v>1.35826734892591E-2</v>
      </c>
      <c r="R804" s="11">
        <v>1.2103524322704701E-2</v>
      </c>
      <c r="S804" s="11">
        <v>-0.20740213295124299</v>
      </c>
      <c r="T804" s="11">
        <v>-0.13153557712661401</v>
      </c>
      <c r="U804" s="11">
        <v>-7.5866555824628604E-2</v>
      </c>
      <c r="V804" s="7">
        <f t="shared" si="48"/>
        <v>-78.312313816986489</v>
      </c>
      <c r="W804" s="7">
        <f t="shared" si="49"/>
        <v>-336.49195208549867</v>
      </c>
      <c r="X804" s="7">
        <f t="shared" si="50"/>
        <v>-59.645252741475623</v>
      </c>
      <c r="Y804" s="7">
        <f t="shared" si="51"/>
        <v>-203.42590151175236</v>
      </c>
    </row>
    <row r="805" spans="1:27" x14ac:dyDescent="0.2">
      <c r="A805" s="2" t="s">
        <v>111</v>
      </c>
      <c r="B805" s="2">
        <v>19</v>
      </c>
      <c r="C805" s="2">
        <v>45854919</v>
      </c>
      <c r="D805" s="2" t="s">
        <v>22</v>
      </c>
      <c r="E805" s="2" t="s">
        <v>20</v>
      </c>
      <c r="F805" s="2">
        <v>3</v>
      </c>
      <c r="G805" s="2">
        <v>4339</v>
      </c>
      <c r="H805" s="2">
        <v>7499</v>
      </c>
      <c r="I805" s="11">
        <v>0.36653150870079398</v>
      </c>
      <c r="J805" s="12">
        <v>708</v>
      </c>
      <c r="K805" s="12">
        <v>2332</v>
      </c>
      <c r="L805" s="11">
        <v>0.23289473684210499</v>
      </c>
      <c r="M805" s="12">
        <v>557</v>
      </c>
      <c r="N805" s="12">
        <v>1787</v>
      </c>
      <c r="O805" s="11">
        <v>0.23762798634812299</v>
      </c>
      <c r="P805" s="11">
        <v>1.2953074723517701E-2</v>
      </c>
      <c r="Q805" s="11">
        <v>3.0638512041325498E-5</v>
      </c>
      <c r="R805" s="11">
        <v>1.0141341891246399E-2</v>
      </c>
      <c r="S805" s="11">
        <v>-0.133636771858689</v>
      </c>
      <c r="T805" s="11">
        <v>-0.128903522352671</v>
      </c>
      <c r="U805" s="11">
        <v>-4.7332495060176099E-3</v>
      </c>
      <c r="V805" s="7">
        <f t="shared" si="48"/>
        <v>-80.105388421726886</v>
      </c>
      <c r="W805" s="7">
        <f t="shared" si="49"/>
        <v>-187.16815529565113</v>
      </c>
      <c r="X805" s="7">
        <f t="shared" si="50"/>
        <v>-77.878286974616486</v>
      </c>
      <c r="Y805" s="7">
        <f t="shared" si="51"/>
        <v>-179.92875773072549</v>
      </c>
    </row>
    <row r="806" spans="1:27" x14ac:dyDescent="0.2">
      <c r="A806" s="2" t="s">
        <v>111</v>
      </c>
      <c r="B806" s="2">
        <v>19</v>
      </c>
      <c r="C806" s="2">
        <v>45854919</v>
      </c>
      <c r="D806" s="2" t="s">
        <v>22</v>
      </c>
      <c r="E806" s="2" t="s">
        <v>20</v>
      </c>
      <c r="F806" s="2">
        <v>3</v>
      </c>
      <c r="G806" s="2">
        <v>4339</v>
      </c>
      <c r="H806" s="2">
        <v>7499</v>
      </c>
      <c r="I806" s="11">
        <v>0.36653150870079398</v>
      </c>
      <c r="J806" s="12">
        <v>708</v>
      </c>
      <c r="K806" s="12">
        <v>2332</v>
      </c>
      <c r="L806" s="11">
        <v>0.23289473684210499</v>
      </c>
      <c r="M806" s="12">
        <v>557</v>
      </c>
      <c r="N806" s="12">
        <v>1787</v>
      </c>
      <c r="O806" s="11">
        <v>0.23762798634812299</v>
      </c>
      <c r="P806" s="11">
        <v>1.2953074723517701E-2</v>
      </c>
      <c r="Q806" s="11">
        <v>3.0638512041325498E-5</v>
      </c>
      <c r="R806" s="11">
        <v>1.0141341891246399E-2</v>
      </c>
      <c r="S806" s="11">
        <v>-0.133636771858689</v>
      </c>
      <c r="T806" s="11">
        <v>-0.128903522352671</v>
      </c>
      <c r="U806" s="11">
        <v>-4.7332495060176099E-3</v>
      </c>
      <c r="V806" s="7">
        <f t="shared" si="48"/>
        <v>-80.105388421726886</v>
      </c>
      <c r="W806" s="7">
        <f t="shared" si="49"/>
        <v>-187.16815529565113</v>
      </c>
      <c r="X806" s="7">
        <f t="shared" si="50"/>
        <v>-77.878286974616486</v>
      </c>
      <c r="Y806" s="7">
        <f t="shared" si="51"/>
        <v>-179.92875773072549</v>
      </c>
    </row>
    <row r="807" spans="1:27" x14ac:dyDescent="0.2">
      <c r="A807" s="2" t="s">
        <v>111</v>
      </c>
      <c r="B807" s="2">
        <v>19</v>
      </c>
      <c r="C807" s="2">
        <v>45854919</v>
      </c>
      <c r="D807" s="2" t="s">
        <v>22</v>
      </c>
      <c r="E807" s="2" t="s">
        <v>20</v>
      </c>
      <c r="F807" s="2">
        <v>3</v>
      </c>
      <c r="G807" s="2">
        <v>4339</v>
      </c>
      <c r="H807" s="2">
        <v>7499</v>
      </c>
      <c r="I807" s="11">
        <v>0.36653150870079398</v>
      </c>
      <c r="J807" s="12">
        <v>708</v>
      </c>
      <c r="K807" s="12">
        <v>2332</v>
      </c>
      <c r="L807" s="11">
        <v>0.23289473684210499</v>
      </c>
      <c r="M807" s="12">
        <v>557</v>
      </c>
      <c r="N807" s="12">
        <v>1787</v>
      </c>
      <c r="O807" s="11">
        <v>0.23762798634812299</v>
      </c>
      <c r="P807" s="11">
        <v>1.2953074723517701E-2</v>
      </c>
      <c r="Q807" s="11">
        <v>3.0638512041325498E-5</v>
      </c>
      <c r="R807" s="11">
        <v>1.0141341891246399E-2</v>
      </c>
      <c r="S807" s="11">
        <v>-0.133636771858689</v>
      </c>
      <c r="T807" s="11">
        <v>-0.128903522352671</v>
      </c>
      <c r="U807" s="11">
        <v>-4.7332495060176099E-3</v>
      </c>
      <c r="V807" s="7">
        <f t="shared" si="48"/>
        <v>-80.105388421726886</v>
      </c>
      <c r="W807" s="7">
        <f t="shared" si="49"/>
        <v>-187.16815529565113</v>
      </c>
      <c r="X807" s="7">
        <f t="shared" si="50"/>
        <v>-77.878286974616486</v>
      </c>
      <c r="Y807" s="7">
        <f t="shared" si="51"/>
        <v>-179.92875773072549</v>
      </c>
    </row>
    <row r="808" spans="1:27" x14ac:dyDescent="0.2">
      <c r="A808" s="2" t="s">
        <v>348</v>
      </c>
      <c r="B808" s="2">
        <v>2</v>
      </c>
      <c r="C808" s="2">
        <v>166407511</v>
      </c>
      <c r="D808" s="2" t="s">
        <v>22</v>
      </c>
      <c r="E808" s="2" t="s">
        <v>18</v>
      </c>
      <c r="F808" s="2">
        <v>3</v>
      </c>
      <c r="G808" s="2">
        <v>238</v>
      </c>
      <c r="H808" s="2">
        <v>11608</v>
      </c>
      <c r="I808" s="11">
        <v>0.979908829984805</v>
      </c>
      <c r="J808" s="12">
        <v>192</v>
      </c>
      <c r="K808" s="12">
        <v>2862</v>
      </c>
      <c r="L808" s="11">
        <v>0.93713163064833005</v>
      </c>
      <c r="M808" s="12">
        <v>27</v>
      </c>
      <c r="N808" s="12">
        <v>2317</v>
      </c>
      <c r="O808" s="11">
        <v>0.98848122866894195</v>
      </c>
      <c r="P808" s="11">
        <v>1.06396776247796E-2</v>
      </c>
      <c r="Q808" s="11">
        <v>1.6642198989770499E-2</v>
      </c>
      <c r="R808" s="11">
        <v>5.5295906203323099E-4</v>
      </c>
      <c r="S808" s="11">
        <v>-4.2777199336474898E-2</v>
      </c>
      <c r="T808" s="11">
        <v>8.5723986841369504E-3</v>
      </c>
      <c r="U808" s="11">
        <v>-5.1349598020611897E-2</v>
      </c>
      <c r="V808" s="7">
        <f t="shared" si="48"/>
        <v>-82.005621920591352</v>
      </c>
      <c r="W808" s="7">
        <f t="shared" si="49"/>
        <v>-3.5487767523585063</v>
      </c>
      <c r="X808" s="7">
        <f t="shared" si="50"/>
        <v>16.873824348671683</v>
      </c>
      <c r="Y808" s="7">
        <f t="shared" si="51"/>
        <v>0.27097301960231235</v>
      </c>
    </row>
    <row r="809" spans="1:27" x14ac:dyDescent="0.2">
      <c r="A809" s="2" t="s">
        <v>314</v>
      </c>
      <c r="B809" s="2">
        <v>6</v>
      </c>
      <c r="C809" s="2">
        <v>160560845</v>
      </c>
      <c r="D809" s="2" t="s">
        <v>31</v>
      </c>
      <c r="E809" s="2" t="s">
        <v>18</v>
      </c>
      <c r="F809" s="2">
        <v>3</v>
      </c>
      <c r="G809" s="2">
        <v>4731</v>
      </c>
      <c r="H809" s="2">
        <v>7111</v>
      </c>
      <c r="I809" s="11">
        <v>0.39951021786860302</v>
      </c>
      <c r="J809" s="12">
        <v>847</v>
      </c>
      <c r="K809" s="12">
        <v>2201</v>
      </c>
      <c r="L809" s="11">
        <v>0.27788713910761198</v>
      </c>
      <c r="M809" s="12">
        <v>557</v>
      </c>
      <c r="N809" s="12">
        <v>1789</v>
      </c>
      <c r="O809" s="11">
        <v>0.237425404944587</v>
      </c>
      <c r="P809" s="11">
        <v>1.0278991999435201E-2</v>
      </c>
      <c r="Q809" s="11">
        <v>2.0897385376639202E-3</v>
      </c>
      <c r="R809" s="11">
        <v>1.55080166845764E-2</v>
      </c>
      <c r="S809" s="11">
        <v>-0.121623078760992</v>
      </c>
      <c r="T809" s="11">
        <v>-0.162084812924017</v>
      </c>
      <c r="U809" s="11">
        <v>4.0461734163025002E-2</v>
      </c>
      <c r="V809" s="7">
        <f t="shared" si="48"/>
        <v>-82.387152100005366</v>
      </c>
      <c r="W809" s="7">
        <f t="shared" si="49"/>
        <v>-160.85900542197675</v>
      </c>
      <c r="X809" s="7">
        <f t="shared" si="50"/>
        <v>-103.23759126831756</v>
      </c>
      <c r="Y809" s="7">
        <f t="shared" si="51"/>
        <v>-220.93203457971455</v>
      </c>
    </row>
    <row r="810" spans="1:27" x14ac:dyDescent="0.2">
      <c r="A810" s="2" t="s">
        <v>197</v>
      </c>
      <c r="B810" s="2">
        <v>2</v>
      </c>
      <c r="C810" s="2">
        <v>88424066</v>
      </c>
      <c r="D810" s="2" t="s">
        <v>22</v>
      </c>
      <c r="E810" s="2" t="s">
        <v>19</v>
      </c>
      <c r="F810" s="2">
        <v>3</v>
      </c>
      <c r="G810" s="2">
        <v>3949</v>
      </c>
      <c r="H810" s="2">
        <v>7905</v>
      </c>
      <c r="I810" s="11">
        <v>0.33313649401046103</v>
      </c>
      <c r="J810" s="12">
        <v>496</v>
      </c>
      <c r="K810" s="12">
        <v>2558</v>
      </c>
      <c r="L810" s="11">
        <v>0.162409954158481</v>
      </c>
      <c r="M810" s="12">
        <v>716</v>
      </c>
      <c r="N810" s="12">
        <v>1632</v>
      </c>
      <c r="O810" s="11">
        <v>0.30494037478705299</v>
      </c>
      <c r="P810" s="11">
        <v>2.2688617939988699E-2</v>
      </c>
      <c r="Q810" s="11">
        <v>2.8685710828460598E-2</v>
      </c>
      <c r="R810" s="11">
        <v>4.9736848256709499E-4</v>
      </c>
      <c r="S810" s="11">
        <v>-0.17072653985198</v>
      </c>
      <c r="T810" s="11">
        <v>-2.8196119223407801E-2</v>
      </c>
      <c r="U810" s="11">
        <v>-0.14253042062857199</v>
      </c>
      <c r="V810" s="7">
        <f t="shared" si="48"/>
        <v>-84.602930431822031</v>
      </c>
      <c r="W810" s="7">
        <f t="shared" si="49"/>
        <v>-256.85014927213791</v>
      </c>
      <c r="X810" s="7">
        <f t="shared" si="50"/>
        <v>-17.991291466313591</v>
      </c>
      <c r="Y810" s="7">
        <f t="shared" si="51"/>
        <v>-38.400946980502368</v>
      </c>
    </row>
    <row r="811" spans="1:27" x14ac:dyDescent="0.2">
      <c r="A811" s="2" t="s">
        <v>197</v>
      </c>
      <c r="B811" s="2">
        <v>2</v>
      </c>
      <c r="C811" s="2">
        <v>88424066</v>
      </c>
      <c r="D811" s="2" t="s">
        <v>22</v>
      </c>
      <c r="E811" s="2" t="s">
        <v>19</v>
      </c>
      <c r="F811" s="2">
        <v>3</v>
      </c>
      <c r="G811" s="2">
        <v>3949</v>
      </c>
      <c r="H811" s="2">
        <v>7905</v>
      </c>
      <c r="I811" s="11">
        <v>0.33313649401046103</v>
      </c>
      <c r="J811" s="12">
        <v>496</v>
      </c>
      <c r="K811" s="12">
        <v>2558</v>
      </c>
      <c r="L811" s="11">
        <v>0.162409954158481</v>
      </c>
      <c r="M811" s="12">
        <v>716</v>
      </c>
      <c r="N811" s="12">
        <v>1632</v>
      </c>
      <c r="O811" s="11">
        <v>0.30494037478705299</v>
      </c>
      <c r="P811" s="11">
        <v>2.2688617939988699E-2</v>
      </c>
      <c r="Q811" s="11">
        <v>2.8685710828460598E-2</v>
      </c>
      <c r="R811" s="11">
        <v>4.9736848256709499E-4</v>
      </c>
      <c r="S811" s="11">
        <v>-0.17072653985198</v>
      </c>
      <c r="T811" s="11">
        <v>-2.8196119223407801E-2</v>
      </c>
      <c r="U811" s="11">
        <v>-0.14253042062857199</v>
      </c>
      <c r="V811" s="7">
        <f t="shared" si="48"/>
        <v>-84.602930431822031</v>
      </c>
      <c r="W811" s="7">
        <f t="shared" si="49"/>
        <v>-256.85014927213791</v>
      </c>
      <c r="X811" s="7">
        <f t="shared" si="50"/>
        <v>-17.991291466313591</v>
      </c>
      <c r="Y811" s="7">
        <f t="shared" si="51"/>
        <v>-38.400946980502368</v>
      </c>
    </row>
    <row r="812" spans="1:27" x14ac:dyDescent="0.2">
      <c r="A812" s="2" t="s">
        <v>261</v>
      </c>
      <c r="B812" s="2">
        <v>4</v>
      </c>
      <c r="C812" s="2">
        <v>187004074</v>
      </c>
      <c r="D812" s="2" t="s">
        <v>22</v>
      </c>
      <c r="E812" s="2" t="s">
        <v>18</v>
      </c>
      <c r="F812" s="2">
        <v>3</v>
      </c>
      <c r="G812" s="2">
        <v>3544</v>
      </c>
      <c r="H812" s="2">
        <v>8306</v>
      </c>
      <c r="I812" s="11">
        <v>0.29907172995780601</v>
      </c>
      <c r="J812" s="12">
        <v>191</v>
      </c>
      <c r="K812" s="12">
        <v>2859</v>
      </c>
      <c r="L812" s="11">
        <v>6.2622950819672105E-2</v>
      </c>
      <c r="M812" s="12">
        <v>650</v>
      </c>
      <c r="N812" s="12">
        <v>1698</v>
      </c>
      <c r="O812" s="11">
        <v>0.27683134582623498</v>
      </c>
      <c r="P812" s="11">
        <v>4.8455492049047102E-2</v>
      </c>
      <c r="Q812" s="11">
        <v>8.5742448632217097E-2</v>
      </c>
      <c r="R812" s="11">
        <v>3.2801892560163599E-4</v>
      </c>
      <c r="S812" s="11">
        <v>-0.236448779138134</v>
      </c>
      <c r="T812" s="11">
        <v>-2.2240384131570801E-2</v>
      </c>
      <c r="U812" s="11">
        <v>-0.214208395006563</v>
      </c>
      <c r="V812" s="7">
        <f t="shared" si="48"/>
        <v>-85.522265690591766</v>
      </c>
      <c r="W812" s="7">
        <f t="shared" si="49"/>
        <v>-387.37529258567599</v>
      </c>
      <c r="X812" s="7">
        <f t="shared" si="50"/>
        <v>-12.808305627990332</v>
      </c>
      <c r="Y812" s="7">
        <f t="shared" si="51"/>
        <v>-31.672462635151707</v>
      </c>
    </row>
    <row r="813" spans="1:27" x14ac:dyDescent="0.2">
      <c r="A813" s="2" t="s">
        <v>34</v>
      </c>
      <c r="B813" s="2">
        <v>20</v>
      </c>
      <c r="C813" s="2">
        <v>23027621</v>
      </c>
      <c r="D813" s="2" t="s">
        <v>22</v>
      </c>
      <c r="E813" s="2" t="s">
        <v>19</v>
      </c>
      <c r="F813" s="2">
        <v>3</v>
      </c>
      <c r="G813" s="2">
        <v>4456</v>
      </c>
      <c r="H813" s="2">
        <v>7380</v>
      </c>
      <c r="I813" s="11">
        <v>0.37647854004731302</v>
      </c>
      <c r="J813" s="12">
        <v>688</v>
      </c>
      <c r="K813" s="12">
        <v>2364</v>
      </c>
      <c r="L813" s="11">
        <v>0.22542595019659201</v>
      </c>
      <c r="M813" s="12">
        <v>749</v>
      </c>
      <c r="N813" s="12">
        <v>1597</v>
      </c>
      <c r="O813" s="11">
        <v>0.31926683716964999</v>
      </c>
      <c r="P813" s="11">
        <v>1.6444005076506101E-2</v>
      </c>
      <c r="Q813" s="11">
        <v>1.10773310404835E-2</v>
      </c>
      <c r="R813" s="11">
        <v>1.94513950491448E-3</v>
      </c>
      <c r="S813" s="11">
        <v>-0.15105258985072101</v>
      </c>
      <c r="T813" s="11">
        <v>-5.72117028776628E-2</v>
      </c>
      <c r="U813" s="11">
        <v>-9.3840886973058105E-2</v>
      </c>
      <c r="V813" s="7">
        <f t="shared" si="48"/>
        <v>-90.919232094119877</v>
      </c>
      <c r="W813" s="7">
        <f t="shared" si="49"/>
        <v>-211.18594760732216</v>
      </c>
      <c r="X813" s="7">
        <f t="shared" si="50"/>
        <v>-39.804777799844466</v>
      </c>
      <c r="Y813" s="7">
        <f t="shared" si="51"/>
        <v>-74.618627955481614</v>
      </c>
    </row>
    <row r="814" spans="1:27" x14ac:dyDescent="0.2">
      <c r="A814" s="2" t="s">
        <v>117</v>
      </c>
      <c r="B814" s="2">
        <v>4</v>
      </c>
      <c r="C814" s="2">
        <v>21393616</v>
      </c>
      <c r="D814" s="2" t="s">
        <v>22</v>
      </c>
      <c r="E814" s="2" t="s">
        <v>19</v>
      </c>
      <c r="F814" s="2">
        <v>3</v>
      </c>
      <c r="G814" s="2">
        <v>3939</v>
      </c>
      <c r="H814" s="2">
        <v>7895</v>
      </c>
      <c r="I814" s="11">
        <v>0.33285448707115101</v>
      </c>
      <c r="J814" s="12">
        <v>373</v>
      </c>
      <c r="K814" s="12">
        <v>2677</v>
      </c>
      <c r="L814" s="11">
        <v>0.122295081967213</v>
      </c>
      <c r="M814" s="12">
        <v>595</v>
      </c>
      <c r="N814" s="12">
        <v>1751</v>
      </c>
      <c r="O814" s="11">
        <v>0.25362318840579701</v>
      </c>
      <c r="P814" s="11">
        <v>3.5103044731621499E-2</v>
      </c>
      <c r="Q814" s="11">
        <v>2.87912315588176E-2</v>
      </c>
      <c r="R814" s="11">
        <v>3.9849635030551099E-3</v>
      </c>
      <c r="S814" s="11">
        <v>-0.210559405103938</v>
      </c>
      <c r="T814" s="11">
        <v>-7.9231298665353805E-2</v>
      </c>
      <c r="U814" s="11">
        <v>-0.131328106438584</v>
      </c>
      <c r="V814" s="7">
        <f t="shared" si="48"/>
        <v>-95.836022490031695</v>
      </c>
      <c r="W814" s="7">
        <f t="shared" si="49"/>
        <v>-325.28278771784437</v>
      </c>
      <c r="X814" s="7">
        <f t="shared" si="50"/>
        <v>-46.467387866276631</v>
      </c>
      <c r="Y814" s="7">
        <f t="shared" si="51"/>
        <v>-111.99520946443141</v>
      </c>
    </row>
    <row r="815" spans="1:27" x14ac:dyDescent="0.2">
      <c r="A815" s="2" t="s">
        <v>89</v>
      </c>
      <c r="B815" s="2">
        <v>10</v>
      </c>
      <c r="C815" s="2">
        <v>104897985</v>
      </c>
      <c r="D815" s="2" t="s">
        <v>22</v>
      </c>
      <c r="E815" s="2" t="s">
        <v>19</v>
      </c>
      <c r="F815" s="2">
        <v>3</v>
      </c>
      <c r="G815" s="2">
        <v>4452</v>
      </c>
      <c r="H815" s="2">
        <v>7350</v>
      </c>
      <c r="I815" s="11">
        <v>0.37722419928825601</v>
      </c>
      <c r="J815" s="12">
        <v>634</v>
      </c>
      <c r="K815" s="12">
        <v>2410</v>
      </c>
      <c r="L815" s="11">
        <v>0.20827858081471701</v>
      </c>
      <c r="M815" s="12">
        <v>651</v>
      </c>
      <c r="N815" s="12">
        <v>1693</v>
      </c>
      <c r="O815" s="11">
        <v>0.27773037542662099</v>
      </c>
      <c r="P815" s="11">
        <v>2.0657033363759601E-2</v>
      </c>
      <c r="Q815" s="11">
        <v>6.5277656600017898E-3</v>
      </c>
      <c r="R815" s="11">
        <v>5.9342708377984098E-3</v>
      </c>
      <c r="S815" s="11">
        <v>-0.16894561847353901</v>
      </c>
      <c r="T815" s="11">
        <v>-9.9493823861635106E-2</v>
      </c>
      <c r="U815" s="11">
        <v>-6.9451794611903706E-2</v>
      </c>
      <c r="V815" s="7">
        <f t="shared" si="48"/>
        <v>-98.918129302473289</v>
      </c>
      <c r="W815" s="7">
        <f t="shared" si="49"/>
        <v>-238.97310764460465</v>
      </c>
      <c r="X815" s="7">
        <f t="shared" si="50"/>
        <v>-65.163935094054068</v>
      </c>
      <c r="Y815" s="7">
        <f t="shared" si="51"/>
        <v>-133.82371262921595</v>
      </c>
    </row>
    <row r="816" spans="1:27" x14ac:dyDescent="0.2">
      <c r="A816" s="2" t="s">
        <v>349</v>
      </c>
      <c r="B816" s="2">
        <v>6</v>
      </c>
      <c r="C816" s="2">
        <v>53392108</v>
      </c>
      <c r="D816" s="2" t="s">
        <v>22</v>
      </c>
      <c r="E816" s="2" t="s">
        <v>18</v>
      </c>
      <c r="F816" s="2">
        <v>3</v>
      </c>
      <c r="G816" s="2">
        <v>3493</v>
      </c>
      <c r="H816" s="2">
        <v>8355</v>
      </c>
      <c r="I816" s="11">
        <v>0.70518230925050596</v>
      </c>
      <c r="J816" s="12">
        <v>1131</v>
      </c>
      <c r="K816" s="12">
        <v>1915</v>
      </c>
      <c r="L816" s="11">
        <v>0.62869336835193701</v>
      </c>
      <c r="M816" s="12">
        <v>1137</v>
      </c>
      <c r="N816" s="12">
        <v>1209</v>
      </c>
      <c r="O816" s="11">
        <v>0.51534526854219997</v>
      </c>
      <c r="P816" s="11">
        <v>4.4461485679435598E-3</v>
      </c>
      <c r="Q816" s="11">
        <v>1.2957831231425101E-2</v>
      </c>
      <c r="R816" s="11">
        <v>2.2621135714277801E-2</v>
      </c>
      <c r="S816" s="11">
        <v>-7.6488940898569405E-2</v>
      </c>
      <c r="T816" s="11">
        <v>-0.18983704070830701</v>
      </c>
      <c r="U816" s="11">
        <v>0.11334809980973699</v>
      </c>
      <c r="V816" s="7">
        <f t="shared" si="48"/>
        <v>-102.02673787017186</v>
      </c>
      <c r="W816" s="7">
        <f t="shared" si="49"/>
        <v>-50.951143926966033</v>
      </c>
      <c r="X816" s="7">
        <f t="shared" si="50"/>
        <v>-231.701343471044</v>
      </c>
      <c r="Y816" s="7">
        <f t="shared" si="51"/>
        <v>-147.97273794556793</v>
      </c>
    </row>
    <row r="817" spans="1:27" x14ac:dyDescent="0.2">
      <c r="A817" s="2" t="s">
        <v>349</v>
      </c>
      <c r="B817" s="2">
        <v>6</v>
      </c>
      <c r="C817" s="2">
        <v>53392108</v>
      </c>
      <c r="D817" s="2" t="s">
        <v>22</v>
      </c>
      <c r="E817" s="2" t="s">
        <v>18</v>
      </c>
      <c r="F817" s="2">
        <v>3</v>
      </c>
      <c r="G817" s="2">
        <v>3493</v>
      </c>
      <c r="H817" s="2">
        <v>8355</v>
      </c>
      <c r="I817" s="11">
        <v>0.70518230925050596</v>
      </c>
      <c r="J817" s="12">
        <v>1131</v>
      </c>
      <c r="K817" s="12">
        <v>1915</v>
      </c>
      <c r="L817" s="11">
        <v>0.62869336835193701</v>
      </c>
      <c r="M817" s="12">
        <v>1137</v>
      </c>
      <c r="N817" s="12">
        <v>1209</v>
      </c>
      <c r="O817" s="11">
        <v>0.51534526854219997</v>
      </c>
      <c r="P817" s="11">
        <v>4.4461485679435598E-3</v>
      </c>
      <c r="Q817" s="11">
        <v>1.2957831231425101E-2</v>
      </c>
      <c r="R817" s="11">
        <v>2.2621135714277801E-2</v>
      </c>
      <c r="S817" s="11">
        <v>-7.6488940898569405E-2</v>
      </c>
      <c r="T817" s="11">
        <v>-0.18983704070830701</v>
      </c>
      <c r="U817" s="11">
        <v>0.11334809980973699</v>
      </c>
      <c r="V817" s="7">
        <f t="shared" si="48"/>
        <v>-102.02673787017186</v>
      </c>
      <c r="W817" s="7">
        <f t="shared" si="49"/>
        <v>-50.951143926966033</v>
      </c>
      <c r="X817" s="7">
        <f t="shared" si="50"/>
        <v>-231.701343471044</v>
      </c>
      <c r="Y817" s="7">
        <f t="shared" si="51"/>
        <v>-147.97273794556793</v>
      </c>
    </row>
    <row r="818" spans="1:27" x14ac:dyDescent="0.2">
      <c r="A818" s="2" t="s">
        <v>157</v>
      </c>
      <c r="B818" s="2">
        <v>18</v>
      </c>
      <c r="C818" s="2">
        <v>60027241</v>
      </c>
      <c r="D818" s="2" t="s">
        <v>22</v>
      </c>
      <c r="E818" s="2" t="s">
        <v>19</v>
      </c>
      <c r="F818" s="2">
        <v>3</v>
      </c>
      <c r="G818" s="2">
        <v>5764</v>
      </c>
      <c r="H818" s="2">
        <v>6072</v>
      </c>
      <c r="I818" s="11">
        <v>0.48698884758364303</v>
      </c>
      <c r="J818" s="12">
        <v>1118</v>
      </c>
      <c r="K818" s="12">
        <v>1934</v>
      </c>
      <c r="L818" s="11">
        <v>0.36631716906946299</v>
      </c>
      <c r="M818" s="12">
        <v>821</v>
      </c>
      <c r="N818" s="12">
        <v>1527</v>
      </c>
      <c r="O818" s="11">
        <v>0.34965928449744499</v>
      </c>
      <c r="P818" s="11">
        <v>9.5470663127617001E-3</v>
      </c>
      <c r="Q818" s="11">
        <v>2.9630768147215198E-4</v>
      </c>
      <c r="R818" s="11">
        <v>1.0474152721239499E-2</v>
      </c>
      <c r="S818" s="11">
        <v>-0.12067167851417999</v>
      </c>
      <c r="T818" s="11">
        <v>-0.13732956308619801</v>
      </c>
      <c r="U818" s="11">
        <v>1.6657884572018E-2</v>
      </c>
      <c r="V818" s="7">
        <f t="shared" si="48"/>
        <v>-102.96986931577918</v>
      </c>
      <c r="W818" s="7">
        <f t="shared" si="49"/>
        <v>-138.3734877125809</v>
      </c>
      <c r="X818" s="7">
        <f t="shared" si="50"/>
        <v>-114.89652243557953</v>
      </c>
      <c r="Y818" s="7">
        <f t="shared" si="51"/>
        <v>-159.76260373681657</v>
      </c>
    </row>
    <row r="819" spans="1:27" x14ac:dyDescent="0.2">
      <c r="A819" s="2" t="s">
        <v>262</v>
      </c>
      <c r="B819" s="2">
        <v>23</v>
      </c>
      <c r="C819" s="2">
        <v>113818520</v>
      </c>
      <c r="D819" s="2" t="s">
        <v>22</v>
      </c>
      <c r="E819" s="2" t="s">
        <v>18</v>
      </c>
      <c r="F819" s="2" t="s">
        <v>28</v>
      </c>
      <c r="G819" s="2">
        <v>2036</v>
      </c>
      <c r="H819" s="2">
        <v>9768</v>
      </c>
      <c r="I819" s="11">
        <v>0.17248390376143699</v>
      </c>
      <c r="J819" s="12">
        <v>110</v>
      </c>
      <c r="K819" s="12">
        <v>2942</v>
      </c>
      <c r="L819" s="11">
        <v>3.60419397116645E-2</v>
      </c>
      <c r="M819" s="12">
        <v>358</v>
      </c>
      <c r="N819" s="12">
        <v>1988</v>
      </c>
      <c r="O819" s="11">
        <v>0.15260017050298399</v>
      </c>
      <c r="P819" s="11">
        <v>2.4588633097534798E-2</v>
      </c>
      <c r="Q819" s="11">
        <v>4.2160490827257001E-2</v>
      </c>
      <c r="R819" s="11">
        <v>3.8901768220955802E-4</v>
      </c>
      <c r="S819" s="11">
        <v>-0.13644196404977199</v>
      </c>
      <c r="T819" s="11">
        <v>-1.9883733258452999E-2</v>
      </c>
      <c r="U819" s="11">
        <v>-0.116558230791319</v>
      </c>
      <c r="V819" s="7">
        <f t="shared" si="48"/>
        <v>-28.451675638605398</v>
      </c>
      <c r="W819" s="7">
        <f t="shared" si="49"/>
        <v>-244.43225246093957</v>
      </c>
      <c r="X819" s="7">
        <f t="shared" si="50"/>
        <v>-6.4638850192448682</v>
      </c>
      <c r="Y819" s="7">
        <f t="shared" si="51"/>
        <v>-33.303581497661142</v>
      </c>
      <c r="Z819" s="7"/>
      <c r="AA819" s="7"/>
    </row>
    <row r="820" spans="1:27" x14ac:dyDescent="0.2">
      <c r="A820" s="2" t="s">
        <v>52</v>
      </c>
      <c r="B820" s="2">
        <v>10</v>
      </c>
      <c r="C820" s="2">
        <v>96741053</v>
      </c>
      <c r="D820" s="2" t="s">
        <v>22</v>
      </c>
      <c r="E820" s="2" t="s">
        <v>20</v>
      </c>
      <c r="F820" s="2" t="s">
        <v>30</v>
      </c>
      <c r="G820" s="2">
        <v>786</v>
      </c>
      <c r="H820" s="2">
        <v>11006</v>
      </c>
      <c r="I820" s="11">
        <v>6.6655359565807301E-2</v>
      </c>
      <c r="J820" s="12">
        <v>33</v>
      </c>
      <c r="K820" s="12">
        <v>3019</v>
      </c>
      <c r="L820" s="11">
        <v>1.08125819134993E-2</v>
      </c>
      <c r="M820" s="12">
        <v>104</v>
      </c>
      <c r="N820" s="12">
        <v>2240</v>
      </c>
      <c r="O820" s="11">
        <v>4.4368600682593899E-2</v>
      </c>
      <c r="P820" s="11">
        <v>9.7705554217318892E-3</v>
      </c>
      <c r="Q820" s="11">
        <v>1.11804492842076E-2</v>
      </c>
      <c r="R820" s="11">
        <v>1.1645661153760799E-3</v>
      </c>
      <c r="S820" s="11">
        <v>-5.5842777652308002E-2</v>
      </c>
      <c r="T820" s="11">
        <v>-2.2286758883213499E-2</v>
      </c>
      <c r="U820" s="11">
        <v>-3.3556018769094503E-2</v>
      </c>
      <c r="V820" s="7">
        <f t="shared" si="48"/>
        <v>-4.3260250312109267</v>
      </c>
      <c r="W820" s="7">
        <f t="shared" si="49"/>
        <v>-107.35953027340508</v>
      </c>
      <c r="X820" s="7">
        <f t="shared" si="50"/>
        <v>-2.4743642323155872</v>
      </c>
      <c r="Y820" s="7">
        <f t="shared" si="51"/>
        <v>-42.09915353411121</v>
      </c>
      <c r="Z820" s="7"/>
      <c r="AA820" s="7"/>
    </row>
    <row r="821" spans="1:27" x14ac:dyDescent="0.2">
      <c r="A821" s="2" t="s">
        <v>52</v>
      </c>
      <c r="B821" s="2">
        <v>10</v>
      </c>
      <c r="C821" s="2">
        <v>96741053</v>
      </c>
      <c r="D821" s="2" t="s">
        <v>22</v>
      </c>
      <c r="E821" s="2" t="s">
        <v>20</v>
      </c>
      <c r="F821" s="2" t="s">
        <v>30</v>
      </c>
      <c r="G821" s="2">
        <v>786</v>
      </c>
      <c r="H821" s="2">
        <v>11006</v>
      </c>
      <c r="I821" s="11">
        <v>6.6655359565807301E-2</v>
      </c>
      <c r="J821" s="12">
        <v>33</v>
      </c>
      <c r="K821" s="12">
        <v>3019</v>
      </c>
      <c r="L821" s="11">
        <v>1.08125819134993E-2</v>
      </c>
      <c r="M821" s="12">
        <v>104</v>
      </c>
      <c r="N821" s="12">
        <v>2240</v>
      </c>
      <c r="O821" s="11">
        <v>4.4368600682593899E-2</v>
      </c>
      <c r="P821" s="11">
        <v>9.7705554217318892E-3</v>
      </c>
      <c r="Q821" s="11">
        <v>1.11804492842076E-2</v>
      </c>
      <c r="R821" s="11">
        <v>1.1645661153760799E-3</v>
      </c>
      <c r="S821" s="11">
        <v>-5.5842777652308002E-2</v>
      </c>
      <c r="T821" s="11">
        <v>-2.2286758883213499E-2</v>
      </c>
      <c r="U821" s="11">
        <v>-3.3556018769094503E-2</v>
      </c>
      <c r="V821" s="7">
        <f t="shared" si="48"/>
        <v>-4.3260250312109267</v>
      </c>
      <c r="W821" s="7">
        <f t="shared" si="49"/>
        <v>-107.35953027340508</v>
      </c>
      <c r="X821" s="7">
        <f t="shared" si="50"/>
        <v>-2.4743642323155872</v>
      </c>
      <c r="Y821" s="7">
        <f t="shared" si="51"/>
        <v>-42.09915353411121</v>
      </c>
      <c r="Z821" s="7"/>
      <c r="AA821" s="7"/>
    </row>
    <row r="822" spans="1:27" x14ac:dyDescent="0.2">
      <c r="A822" s="2" t="s">
        <v>52</v>
      </c>
      <c r="B822" s="2">
        <v>10</v>
      </c>
      <c r="C822" s="2">
        <v>96741053</v>
      </c>
      <c r="D822" s="2" t="s">
        <v>22</v>
      </c>
      <c r="E822" s="2" t="s">
        <v>20</v>
      </c>
      <c r="F822" s="2" t="s">
        <v>30</v>
      </c>
      <c r="G822" s="2">
        <v>786</v>
      </c>
      <c r="H822" s="2">
        <v>11006</v>
      </c>
      <c r="I822" s="11">
        <v>6.6655359565807301E-2</v>
      </c>
      <c r="J822" s="12">
        <v>33</v>
      </c>
      <c r="K822" s="12">
        <v>3019</v>
      </c>
      <c r="L822" s="11">
        <v>1.08125819134993E-2</v>
      </c>
      <c r="M822" s="12">
        <v>104</v>
      </c>
      <c r="N822" s="12">
        <v>2240</v>
      </c>
      <c r="O822" s="11">
        <v>4.4368600682593899E-2</v>
      </c>
      <c r="P822" s="11">
        <v>9.7705554217318892E-3</v>
      </c>
      <c r="Q822" s="11">
        <v>1.11804492842076E-2</v>
      </c>
      <c r="R822" s="11">
        <v>1.1645661153760799E-3</v>
      </c>
      <c r="S822" s="11">
        <v>-5.5842777652308002E-2</v>
      </c>
      <c r="T822" s="11">
        <v>-2.2286758883213499E-2</v>
      </c>
      <c r="U822" s="11">
        <v>-3.3556018769094503E-2</v>
      </c>
      <c r="V822" s="7">
        <f t="shared" si="48"/>
        <v>-4.3260250312109267</v>
      </c>
      <c r="W822" s="7">
        <f t="shared" si="49"/>
        <v>-107.35953027340508</v>
      </c>
      <c r="X822" s="7">
        <f t="shared" si="50"/>
        <v>-2.4743642323155872</v>
      </c>
      <c r="Y822" s="7">
        <f t="shared" si="51"/>
        <v>-42.09915353411121</v>
      </c>
      <c r="Z822" s="7"/>
      <c r="AA822" s="7"/>
    </row>
    <row r="823" spans="1:27" x14ac:dyDescent="0.2">
      <c r="A823" s="2" t="s">
        <v>52</v>
      </c>
      <c r="B823" s="2">
        <v>10</v>
      </c>
      <c r="C823" s="2">
        <v>96741053</v>
      </c>
      <c r="D823" s="2" t="s">
        <v>22</v>
      </c>
      <c r="E823" s="2" t="s">
        <v>20</v>
      </c>
      <c r="F823" s="2" t="s">
        <v>30</v>
      </c>
      <c r="G823" s="2">
        <v>786</v>
      </c>
      <c r="H823" s="2">
        <v>11006</v>
      </c>
      <c r="I823" s="11">
        <v>6.6655359565807301E-2</v>
      </c>
      <c r="J823" s="12">
        <v>33</v>
      </c>
      <c r="K823" s="12">
        <v>3019</v>
      </c>
      <c r="L823" s="11">
        <v>1.08125819134993E-2</v>
      </c>
      <c r="M823" s="12">
        <v>104</v>
      </c>
      <c r="N823" s="12">
        <v>2240</v>
      </c>
      <c r="O823" s="11">
        <v>4.4368600682593899E-2</v>
      </c>
      <c r="P823" s="11">
        <v>9.7705554217318892E-3</v>
      </c>
      <c r="Q823" s="11">
        <v>1.11804492842076E-2</v>
      </c>
      <c r="R823" s="11">
        <v>1.1645661153760799E-3</v>
      </c>
      <c r="S823" s="11">
        <v>-5.5842777652308002E-2</v>
      </c>
      <c r="T823" s="11">
        <v>-2.2286758883213499E-2</v>
      </c>
      <c r="U823" s="11">
        <v>-3.3556018769094503E-2</v>
      </c>
      <c r="V823" s="7">
        <f t="shared" si="48"/>
        <v>-4.3260250312109267</v>
      </c>
      <c r="W823" s="7">
        <f t="shared" si="49"/>
        <v>-107.35953027340508</v>
      </c>
      <c r="X823" s="7">
        <f t="shared" si="50"/>
        <v>-2.4743642323155872</v>
      </c>
      <c r="Y823" s="7">
        <f t="shared" si="51"/>
        <v>-42.09915353411121</v>
      </c>
      <c r="Z823" s="7"/>
      <c r="AA823" s="7"/>
    </row>
    <row r="824" spans="1:27" x14ac:dyDescent="0.2">
      <c r="A824" s="2" t="s">
        <v>52</v>
      </c>
      <c r="B824" s="2">
        <v>10</v>
      </c>
      <c r="C824" s="2">
        <v>96741053</v>
      </c>
      <c r="D824" s="2" t="s">
        <v>22</v>
      </c>
      <c r="E824" s="2" t="s">
        <v>20</v>
      </c>
      <c r="F824" s="2" t="s">
        <v>30</v>
      </c>
      <c r="G824" s="2">
        <v>786</v>
      </c>
      <c r="H824" s="2">
        <v>11006</v>
      </c>
      <c r="I824" s="11">
        <v>6.6655359565807301E-2</v>
      </c>
      <c r="J824" s="12">
        <v>33</v>
      </c>
      <c r="K824" s="12">
        <v>3019</v>
      </c>
      <c r="L824" s="11">
        <v>1.08125819134993E-2</v>
      </c>
      <c r="M824" s="12">
        <v>104</v>
      </c>
      <c r="N824" s="12">
        <v>2240</v>
      </c>
      <c r="O824" s="11">
        <v>4.4368600682593899E-2</v>
      </c>
      <c r="P824" s="11">
        <v>9.7705554217318892E-3</v>
      </c>
      <c r="Q824" s="11">
        <v>1.11804492842076E-2</v>
      </c>
      <c r="R824" s="11">
        <v>1.1645661153760799E-3</v>
      </c>
      <c r="S824" s="11">
        <v>-5.5842777652308002E-2</v>
      </c>
      <c r="T824" s="11">
        <v>-2.2286758883213499E-2</v>
      </c>
      <c r="U824" s="11">
        <v>-3.3556018769094503E-2</v>
      </c>
      <c r="V824" s="7">
        <f t="shared" si="48"/>
        <v>-4.3260250312109267</v>
      </c>
      <c r="W824" s="7">
        <f t="shared" si="49"/>
        <v>-107.35953027340508</v>
      </c>
      <c r="X824" s="7">
        <f t="shared" si="50"/>
        <v>-2.4743642323155872</v>
      </c>
      <c r="Y824" s="7">
        <f t="shared" si="51"/>
        <v>-42.09915353411121</v>
      </c>
      <c r="Z824" s="7"/>
      <c r="AA824" s="7"/>
    </row>
    <row r="825" spans="1:27" x14ac:dyDescent="0.2">
      <c r="A825" s="2" t="s">
        <v>52</v>
      </c>
      <c r="B825" s="2">
        <v>10</v>
      </c>
      <c r="C825" s="2">
        <v>96741053</v>
      </c>
      <c r="D825" s="2" t="s">
        <v>22</v>
      </c>
      <c r="E825" s="2" t="s">
        <v>20</v>
      </c>
      <c r="F825" s="2" t="s">
        <v>30</v>
      </c>
      <c r="G825" s="2">
        <v>786</v>
      </c>
      <c r="H825" s="2">
        <v>11006</v>
      </c>
      <c r="I825" s="11">
        <v>6.6655359565807301E-2</v>
      </c>
      <c r="J825" s="12">
        <v>33</v>
      </c>
      <c r="K825" s="12">
        <v>3019</v>
      </c>
      <c r="L825" s="11">
        <v>1.08125819134993E-2</v>
      </c>
      <c r="M825" s="12">
        <v>104</v>
      </c>
      <c r="N825" s="12">
        <v>2240</v>
      </c>
      <c r="O825" s="11">
        <v>4.4368600682593899E-2</v>
      </c>
      <c r="P825" s="11">
        <v>9.7705554217318892E-3</v>
      </c>
      <c r="Q825" s="11">
        <v>1.11804492842076E-2</v>
      </c>
      <c r="R825" s="11">
        <v>1.1645661153760799E-3</v>
      </c>
      <c r="S825" s="11">
        <v>-5.5842777652308002E-2</v>
      </c>
      <c r="T825" s="11">
        <v>-2.2286758883213499E-2</v>
      </c>
      <c r="U825" s="11">
        <v>-3.3556018769094503E-2</v>
      </c>
      <c r="V825" s="7">
        <f t="shared" si="48"/>
        <v>-4.3260250312109267</v>
      </c>
      <c r="W825" s="7">
        <f t="shared" si="49"/>
        <v>-107.35953027340508</v>
      </c>
      <c r="X825" s="7">
        <f t="shared" si="50"/>
        <v>-2.4743642323155872</v>
      </c>
      <c r="Y825" s="7">
        <f t="shared" si="51"/>
        <v>-42.09915353411121</v>
      </c>
      <c r="Z825" s="7"/>
      <c r="AA825" s="7"/>
    </row>
    <row r="826" spans="1:27" x14ac:dyDescent="0.2">
      <c r="A826" s="2" t="s">
        <v>165</v>
      </c>
      <c r="B826" s="2">
        <v>13</v>
      </c>
      <c r="C826" s="2">
        <v>28624294</v>
      </c>
      <c r="D826" s="2" t="s">
        <v>22</v>
      </c>
      <c r="E826" s="2" t="s">
        <v>18</v>
      </c>
      <c r="F826" s="2" t="s">
        <v>28</v>
      </c>
      <c r="G826" s="2">
        <v>4710</v>
      </c>
      <c r="H826" s="2">
        <v>7138</v>
      </c>
      <c r="I826" s="11">
        <v>0.60246455097906804</v>
      </c>
      <c r="J826" s="12">
        <v>2018</v>
      </c>
      <c r="K826" s="12">
        <v>1036</v>
      </c>
      <c r="L826" s="11">
        <v>0.33922724296005202</v>
      </c>
      <c r="M826" s="12">
        <v>992</v>
      </c>
      <c r="N826" s="12">
        <v>1356</v>
      </c>
      <c r="O826" s="11">
        <v>0.57751277683134605</v>
      </c>
      <c r="P826" s="11">
        <v>4.5591968488251297E-2</v>
      </c>
      <c r="Q826" s="11">
        <v>5.65502864731477E-2</v>
      </c>
      <c r="R826" s="11">
        <v>3.5760742701418402E-4</v>
      </c>
      <c r="S826" s="11">
        <v>-0.26323730801901601</v>
      </c>
      <c r="T826" s="11">
        <v>-2.4951774147722299E-2</v>
      </c>
      <c r="U826" s="11">
        <v>-0.238285533871293</v>
      </c>
      <c r="V826" s="7">
        <f t="shared" si="48"/>
        <v>-247.88841282013192</v>
      </c>
      <c r="W826" s="7">
        <f t="shared" si="49"/>
        <v>-278.58620321790016</v>
      </c>
      <c r="X826" s="7">
        <f t="shared" si="50"/>
        <v>-29.442527782957974</v>
      </c>
      <c r="Y826" s="7">
        <f t="shared" si="51"/>
        <v>-20.461020512486051</v>
      </c>
      <c r="Z826" s="7"/>
      <c r="AA826" s="7"/>
    </row>
    <row r="827" spans="1:27" x14ac:dyDescent="0.2">
      <c r="A827" s="2" t="s">
        <v>165</v>
      </c>
      <c r="B827" s="2">
        <v>13</v>
      </c>
      <c r="C827" s="2">
        <v>28624294</v>
      </c>
      <c r="D827" s="2" t="s">
        <v>22</v>
      </c>
      <c r="E827" s="2" t="s">
        <v>18</v>
      </c>
      <c r="F827" s="2" t="s">
        <v>28</v>
      </c>
      <c r="G827" s="2">
        <v>4710</v>
      </c>
      <c r="H827" s="2">
        <v>7138</v>
      </c>
      <c r="I827" s="11">
        <v>0.60246455097906804</v>
      </c>
      <c r="J827" s="12">
        <v>2018</v>
      </c>
      <c r="K827" s="12">
        <v>1036</v>
      </c>
      <c r="L827" s="11">
        <v>0.33922724296005202</v>
      </c>
      <c r="M827" s="12">
        <v>992</v>
      </c>
      <c r="N827" s="12">
        <v>1356</v>
      </c>
      <c r="O827" s="11">
        <v>0.57751277683134605</v>
      </c>
      <c r="P827" s="11">
        <v>4.5591968488251297E-2</v>
      </c>
      <c r="Q827" s="11">
        <v>5.65502864731477E-2</v>
      </c>
      <c r="R827" s="11">
        <v>3.5760742701418402E-4</v>
      </c>
      <c r="S827" s="11">
        <v>-0.26323730801901601</v>
      </c>
      <c r="T827" s="11">
        <v>-2.4951774147722299E-2</v>
      </c>
      <c r="U827" s="11">
        <v>-0.238285533871293</v>
      </c>
      <c r="V827" s="7">
        <f t="shared" si="48"/>
        <v>-247.88841282013192</v>
      </c>
      <c r="W827" s="7">
        <f t="shared" si="49"/>
        <v>-278.58620321790016</v>
      </c>
      <c r="X827" s="7">
        <f t="shared" si="50"/>
        <v>-29.442527782957974</v>
      </c>
      <c r="Y827" s="7">
        <f t="shared" si="51"/>
        <v>-20.461020512486051</v>
      </c>
      <c r="Z827" s="7"/>
      <c r="AA827" s="7"/>
    </row>
    <row r="828" spans="1:27" x14ac:dyDescent="0.2">
      <c r="A828" s="2" t="s">
        <v>27</v>
      </c>
      <c r="B828" s="2">
        <v>9</v>
      </c>
      <c r="C828" s="2">
        <v>125132522</v>
      </c>
      <c r="D828" s="2" t="s">
        <v>22</v>
      </c>
      <c r="E828" s="2" t="s">
        <v>19</v>
      </c>
      <c r="F828" s="2" t="s">
        <v>28</v>
      </c>
      <c r="G828" s="2">
        <v>863</v>
      </c>
      <c r="H828" s="2">
        <v>10991</v>
      </c>
      <c r="I828" s="11">
        <v>7.2802429559642307E-2</v>
      </c>
      <c r="J828" s="12">
        <v>361</v>
      </c>
      <c r="K828" s="12">
        <v>2693</v>
      </c>
      <c r="L828" s="11">
        <v>0.118205631958088</v>
      </c>
      <c r="M828" s="12">
        <v>107</v>
      </c>
      <c r="N828" s="12">
        <v>2241</v>
      </c>
      <c r="O828" s="11">
        <v>4.5570698466780198E-2</v>
      </c>
      <c r="P828" s="11">
        <v>4.4556641073054699E-3</v>
      </c>
      <c r="Q828" s="11">
        <v>1.6383746266507401E-2</v>
      </c>
      <c r="R828" s="11">
        <v>1.6081119852304801E-3</v>
      </c>
      <c r="S828" s="11">
        <v>4.5403202398445398E-2</v>
      </c>
      <c r="T828" s="11">
        <v>-2.7231731092862099E-2</v>
      </c>
      <c r="U828" s="11">
        <v>7.2634933491307493E-2</v>
      </c>
      <c r="V828" s="7">
        <f t="shared" si="48"/>
        <v>8.6723776768242757</v>
      </c>
      <c r="W828" s="7">
        <f t="shared" si="49"/>
        <v>82.134027120067117</v>
      </c>
      <c r="X828" s="7">
        <f t="shared" si="50"/>
        <v>-3.2235051910364767</v>
      </c>
      <c r="Y828" s="7">
        <f t="shared" si="51"/>
        <v>-51.239956994687731</v>
      </c>
      <c r="Z828" s="7"/>
      <c r="AA828" s="7"/>
    </row>
    <row r="829" spans="1:27" x14ac:dyDescent="0.2">
      <c r="A829" s="2" t="s">
        <v>276</v>
      </c>
      <c r="B829" s="2">
        <v>10</v>
      </c>
      <c r="C829" s="2">
        <v>96541616</v>
      </c>
      <c r="D829" s="2" t="s">
        <v>22</v>
      </c>
      <c r="E829" s="2" t="s">
        <v>18</v>
      </c>
      <c r="F829" s="2" t="s">
        <v>30</v>
      </c>
      <c r="G829" s="2">
        <v>1742</v>
      </c>
      <c r="H829" s="2">
        <v>10074</v>
      </c>
      <c r="I829" s="11">
        <v>0.147427217332431</v>
      </c>
      <c r="J829" s="12">
        <v>517</v>
      </c>
      <c r="K829" s="12">
        <v>2527</v>
      </c>
      <c r="L829" s="11">
        <v>0.169842312746386</v>
      </c>
      <c r="M829" s="12">
        <v>278</v>
      </c>
      <c r="N829" s="12">
        <v>2066</v>
      </c>
      <c r="O829" s="11">
        <v>0.118600682593857</v>
      </c>
      <c r="P829" s="11">
        <v>6.3485577077348999E-4</v>
      </c>
      <c r="Q829" s="11">
        <v>5.1307937426918696E-3</v>
      </c>
      <c r="R829" s="11">
        <v>9.3851865754623898E-4</v>
      </c>
      <c r="S829" s="11">
        <v>2.2415095413955699E-2</v>
      </c>
      <c r="T829" s="11">
        <v>-2.8826534738574001E-2</v>
      </c>
      <c r="U829" s="11">
        <v>5.12416301525297E-2</v>
      </c>
      <c r="V829" s="7">
        <f t="shared" si="48"/>
        <v>7.1116267886573503</v>
      </c>
      <c r="W829" s="7">
        <f t="shared" si="49"/>
        <v>37.718564039252669</v>
      </c>
      <c r="X829" s="7">
        <f t="shared" si="50"/>
        <v>-7.6686624986550251</v>
      </c>
      <c r="Y829" s="7">
        <f t="shared" si="51"/>
        <v>-49.984406978492963</v>
      </c>
      <c r="Z829" s="7"/>
      <c r="AA829" s="7"/>
    </row>
    <row r="830" spans="1:27" x14ac:dyDescent="0.2">
      <c r="A830" s="2" t="s">
        <v>276</v>
      </c>
      <c r="B830" s="2">
        <v>10</v>
      </c>
      <c r="C830" s="2">
        <v>96541616</v>
      </c>
      <c r="D830" s="2" t="s">
        <v>22</v>
      </c>
      <c r="E830" s="2" t="s">
        <v>18</v>
      </c>
      <c r="F830" s="2" t="s">
        <v>53</v>
      </c>
      <c r="G830" s="2">
        <v>1742</v>
      </c>
      <c r="H830" s="2">
        <v>10074</v>
      </c>
      <c r="I830" s="11">
        <v>0.147427217332431</v>
      </c>
      <c r="J830" s="12">
        <v>517</v>
      </c>
      <c r="K830" s="12">
        <v>2527</v>
      </c>
      <c r="L830" s="11">
        <v>0.169842312746386</v>
      </c>
      <c r="M830" s="12">
        <v>278</v>
      </c>
      <c r="N830" s="12">
        <v>2066</v>
      </c>
      <c r="O830" s="11">
        <v>0.118600682593857</v>
      </c>
      <c r="P830" s="11">
        <v>6.3485577077348999E-4</v>
      </c>
      <c r="Q830" s="11">
        <v>5.1307937426918696E-3</v>
      </c>
      <c r="R830" s="11">
        <v>9.3851865754623898E-4</v>
      </c>
      <c r="S830" s="11">
        <v>2.2415095413955699E-2</v>
      </c>
      <c r="T830" s="11">
        <v>-2.8826534738574001E-2</v>
      </c>
      <c r="U830" s="11">
        <v>5.12416301525297E-2</v>
      </c>
      <c r="V830" s="7">
        <f t="shared" si="48"/>
        <v>7.1116267886573503</v>
      </c>
      <c r="W830" s="7">
        <f t="shared" si="49"/>
        <v>37.718564039252669</v>
      </c>
      <c r="X830" s="7">
        <f t="shared" si="50"/>
        <v>-7.6686624986550251</v>
      </c>
      <c r="Y830" s="7">
        <f t="shared" si="51"/>
        <v>-49.984406978492963</v>
      </c>
      <c r="Z830" s="7"/>
      <c r="AA830" s="7"/>
    </row>
    <row r="831" spans="1:27" x14ac:dyDescent="0.2">
      <c r="A831" s="2" t="s">
        <v>276</v>
      </c>
      <c r="B831" s="2">
        <v>10</v>
      </c>
      <c r="C831" s="2">
        <v>96541616</v>
      </c>
      <c r="D831" s="2" t="s">
        <v>22</v>
      </c>
      <c r="E831" s="2" t="s">
        <v>18</v>
      </c>
      <c r="F831" s="2" t="s">
        <v>53</v>
      </c>
      <c r="G831" s="2">
        <v>1742</v>
      </c>
      <c r="H831" s="2">
        <v>10074</v>
      </c>
      <c r="I831" s="11">
        <v>0.147427217332431</v>
      </c>
      <c r="J831" s="12">
        <v>517</v>
      </c>
      <c r="K831" s="12">
        <v>2527</v>
      </c>
      <c r="L831" s="11">
        <v>0.169842312746386</v>
      </c>
      <c r="M831" s="12">
        <v>278</v>
      </c>
      <c r="N831" s="12">
        <v>2066</v>
      </c>
      <c r="O831" s="11">
        <v>0.118600682593857</v>
      </c>
      <c r="P831" s="11">
        <v>6.3485577077348999E-4</v>
      </c>
      <c r="Q831" s="11">
        <v>5.1307937426918696E-3</v>
      </c>
      <c r="R831" s="11">
        <v>9.3851865754623898E-4</v>
      </c>
      <c r="S831" s="11">
        <v>2.2415095413955699E-2</v>
      </c>
      <c r="T831" s="11">
        <v>-2.8826534738574001E-2</v>
      </c>
      <c r="U831" s="11">
        <v>5.12416301525297E-2</v>
      </c>
      <c r="V831" s="7">
        <f t="shared" si="48"/>
        <v>7.1116267886573503</v>
      </c>
      <c r="W831" s="7">
        <f t="shared" si="49"/>
        <v>37.718564039252669</v>
      </c>
      <c r="X831" s="7">
        <f t="shared" si="50"/>
        <v>-7.6686624986550251</v>
      </c>
      <c r="Y831" s="7">
        <f t="shared" si="51"/>
        <v>-49.984406978492963</v>
      </c>
      <c r="Z831" s="7"/>
      <c r="AA831" s="7"/>
    </row>
    <row r="832" spans="1:27" x14ac:dyDescent="0.2">
      <c r="A832" s="2" t="s">
        <v>276</v>
      </c>
      <c r="B832" s="2">
        <v>10</v>
      </c>
      <c r="C832" s="2">
        <v>96541616</v>
      </c>
      <c r="D832" s="2" t="s">
        <v>22</v>
      </c>
      <c r="E832" s="2" t="s">
        <v>18</v>
      </c>
      <c r="F832" s="2" t="s">
        <v>53</v>
      </c>
      <c r="G832" s="2">
        <v>1742</v>
      </c>
      <c r="H832" s="2">
        <v>10074</v>
      </c>
      <c r="I832" s="11">
        <v>0.147427217332431</v>
      </c>
      <c r="J832" s="12">
        <v>517</v>
      </c>
      <c r="K832" s="12">
        <v>2527</v>
      </c>
      <c r="L832" s="11">
        <v>0.169842312746386</v>
      </c>
      <c r="M832" s="12">
        <v>278</v>
      </c>
      <c r="N832" s="12">
        <v>2066</v>
      </c>
      <c r="O832" s="11">
        <v>0.118600682593857</v>
      </c>
      <c r="P832" s="11">
        <v>6.3485577077348999E-4</v>
      </c>
      <c r="Q832" s="11">
        <v>5.1307937426918696E-3</v>
      </c>
      <c r="R832" s="11">
        <v>9.3851865754623898E-4</v>
      </c>
      <c r="S832" s="11">
        <v>2.2415095413955699E-2</v>
      </c>
      <c r="T832" s="11">
        <v>-2.8826534738574001E-2</v>
      </c>
      <c r="U832" s="11">
        <v>5.12416301525297E-2</v>
      </c>
      <c r="V832" s="7">
        <f t="shared" si="48"/>
        <v>7.1116267886573503</v>
      </c>
      <c r="W832" s="7">
        <f t="shared" si="49"/>
        <v>37.718564039252669</v>
      </c>
      <c r="X832" s="7">
        <f t="shared" si="50"/>
        <v>-7.6686624986550251</v>
      </c>
      <c r="Y832" s="7">
        <f t="shared" si="51"/>
        <v>-49.984406978492963</v>
      </c>
      <c r="Z832" s="7"/>
      <c r="AA832" s="7"/>
    </row>
    <row r="833" spans="1:27" x14ac:dyDescent="0.2">
      <c r="A833" s="2" t="s">
        <v>276</v>
      </c>
      <c r="B833" s="2">
        <v>10</v>
      </c>
      <c r="C833" s="2">
        <v>96541616</v>
      </c>
      <c r="D833" s="2" t="s">
        <v>22</v>
      </c>
      <c r="E833" s="2" t="s">
        <v>18</v>
      </c>
      <c r="F833" s="2" t="s">
        <v>53</v>
      </c>
      <c r="G833" s="2">
        <v>1742</v>
      </c>
      <c r="H833" s="2">
        <v>10074</v>
      </c>
      <c r="I833" s="11">
        <v>0.147427217332431</v>
      </c>
      <c r="J833" s="12">
        <v>517</v>
      </c>
      <c r="K833" s="12">
        <v>2527</v>
      </c>
      <c r="L833" s="11">
        <v>0.169842312746386</v>
      </c>
      <c r="M833" s="12">
        <v>278</v>
      </c>
      <c r="N833" s="12">
        <v>2066</v>
      </c>
      <c r="O833" s="11">
        <v>0.118600682593857</v>
      </c>
      <c r="P833" s="11">
        <v>6.3485577077348999E-4</v>
      </c>
      <c r="Q833" s="11">
        <v>5.1307937426918696E-3</v>
      </c>
      <c r="R833" s="11">
        <v>9.3851865754623898E-4</v>
      </c>
      <c r="S833" s="11">
        <v>2.2415095413955699E-2</v>
      </c>
      <c r="T833" s="11">
        <v>-2.8826534738574001E-2</v>
      </c>
      <c r="U833" s="11">
        <v>5.12416301525297E-2</v>
      </c>
      <c r="V833" s="7">
        <f t="shared" si="48"/>
        <v>7.1116267886573503</v>
      </c>
      <c r="W833" s="7">
        <f t="shared" si="49"/>
        <v>37.718564039252669</v>
      </c>
      <c r="X833" s="7">
        <f t="shared" si="50"/>
        <v>-7.6686624986550251</v>
      </c>
      <c r="Y833" s="7">
        <f t="shared" si="51"/>
        <v>-49.984406978492963</v>
      </c>
      <c r="Z833" s="7"/>
      <c r="AA833" s="7"/>
    </row>
    <row r="834" spans="1:27" x14ac:dyDescent="0.2">
      <c r="A834" s="2" t="s">
        <v>276</v>
      </c>
      <c r="B834" s="2">
        <v>10</v>
      </c>
      <c r="C834" s="2">
        <v>96541616</v>
      </c>
      <c r="D834" s="2" t="s">
        <v>22</v>
      </c>
      <c r="E834" s="2" t="s">
        <v>18</v>
      </c>
      <c r="F834" s="2" t="s">
        <v>53</v>
      </c>
      <c r="G834" s="2">
        <v>1742</v>
      </c>
      <c r="H834" s="2">
        <v>10074</v>
      </c>
      <c r="I834" s="11">
        <v>0.147427217332431</v>
      </c>
      <c r="J834" s="12">
        <v>517</v>
      </c>
      <c r="K834" s="12">
        <v>2527</v>
      </c>
      <c r="L834" s="11">
        <v>0.169842312746386</v>
      </c>
      <c r="M834" s="12">
        <v>278</v>
      </c>
      <c r="N834" s="12">
        <v>2066</v>
      </c>
      <c r="O834" s="11">
        <v>0.118600682593857</v>
      </c>
      <c r="P834" s="11">
        <v>6.3485577077348999E-4</v>
      </c>
      <c r="Q834" s="11">
        <v>5.1307937426918696E-3</v>
      </c>
      <c r="R834" s="11">
        <v>9.3851865754623898E-4</v>
      </c>
      <c r="S834" s="11">
        <v>2.2415095413955699E-2</v>
      </c>
      <c r="T834" s="11">
        <v>-2.8826534738574001E-2</v>
      </c>
      <c r="U834" s="11">
        <v>5.12416301525297E-2</v>
      </c>
      <c r="V834" s="7">
        <f t="shared" si="48"/>
        <v>7.1116267886573503</v>
      </c>
      <c r="W834" s="7">
        <f t="shared" si="49"/>
        <v>37.718564039252669</v>
      </c>
      <c r="X834" s="7">
        <f t="shared" si="50"/>
        <v>-7.6686624986550251</v>
      </c>
      <c r="Y834" s="7">
        <f t="shared" si="51"/>
        <v>-49.984406978492963</v>
      </c>
      <c r="Z834" s="7"/>
      <c r="AA834" s="7"/>
    </row>
    <row r="835" spans="1:27" x14ac:dyDescent="0.2">
      <c r="A835" s="2" t="s">
        <v>276</v>
      </c>
      <c r="B835" s="2">
        <v>10</v>
      </c>
      <c r="C835" s="2">
        <v>96541616</v>
      </c>
      <c r="D835" s="2" t="s">
        <v>22</v>
      </c>
      <c r="E835" s="2" t="s">
        <v>18</v>
      </c>
      <c r="F835" s="2" t="s">
        <v>53</v>
      </c>
      <c r="G835" s="2">
        <v>1742</v>
      </c>
      <c r="H835" s="2">
        <v>10074</v>
      </c>
      <c r="I835" s="11">
        <v>0.147427217332431</v>
      </c>
      <c r="J835" s="12">
        <v>517</v>
      </c>
      <c r="K835" s="12">
        <v>2527</v>
      </c>
      <c r="L835" s="11">
        <v>0.169842312746386</v>
      </c>
      <c r="M835" s="12">
        <v>278</v>
      </c>
      <c r="N835" s="12">
        <v>2066</v>
      </c>
      <c r="O835" s="11">
        <v>0.118600682593857</v>
      </c>
      <c r="P835" s="11">
        <v>6.3485577077348999E-4</v>
      </c>
      <c r="Q835" s="11">
        <v>5.1307937426918696E-3</v>
      </c>
      <c r="R835" s="11">
        <v>9.3851865754623898E-4</v>
      </c>
      <c r="S835" s="11">
        <v>2.2415095413955699E-2</v>
      </c>
      <c r="T835" s="11">
        <v>-2.8826534738574001E-2</v>
      </c>
      <c r="U835" s="11">
        <v>5.12416301525297E-2</v>
      </c>
      <c r="V835" s="7">
        <f t="shared" ref="V835:V898" si="52">(L835^2-I835^2)*1000</f>
        <v>7.1116267886573503</v>
      </c>
      <c r="W835" s="7">
        <f t="shared" ref="W835:W898" si="53">V835+((2*L835*(1-L835))-(2*I835*(1-I835)))*1000</f>
        <v>37.718564039252669</v>
      </c>
      <c r="X835" s="7">
        <f t="shared" ref="X835:X898" si="54">(O835^2-I835^2)*1000</f>
        <v>-7.6686624986550251</v>
      </c>
      <c r="Y835" s="7">
        <f t="shared" ref="Y835:Y898" si="55">X835+((2*O835*(1-O835))-(2*I835*(1-I835)))*1000</f>
        <v>-49.984406978492963</v>
      </c>
      <c r="Z835" s="7"/>
      <c r="AA835" s="7"/>
    </row>
    <row r="836" spans="1:27" x14ac:dyDescent="0.2">
      <c r="A836" s="2" t="s">
        <v>276</v>
      </c>
      <c r="B836" s="2">
        <v>10</v>
      </c>
      <c r="C836" s="2">
        <v>96541616</v>
      </c>
      <c r="D836" s="2" t="s">
        <v>22</v>
      </c>
      <c r="E836" s="2" t="s">
        <v>18</v>
      </c>
      <c r="F836" s="2" t="s">
        <v>53</v>
      </c>
      <c r="G836" s="2">
        <v>1742</v>
      </c>
      <c r="H836" s="2">
        <v>10074</v>
      </c>
      <c r="I836" s="11">
        <v>0.147427217332431</v>
      </c>
      <c r="J836" s="12">
        <v>517</v>
      </c>
      <c r="K836" s="12">
        <v>2527</v>
      </c>
      <c r="L836" s="11">
        <v>0.169842312746386</v>
      </c>
      <c r="M836" s="12">
        <v>278</v>
      </c>
      <c r="N836" s="12">
        <v>2066</v>
      </c>
      <c r="O836" s="11">
        <v>0.118600682593857</v>
      </c>
      <c r="P836" s="11">
        <v>6.3485577077348999E-4</v>
      </c>
      <c r="Q836" s="11">
        <v>5.1307937426918696E-3</v>
      </c>
      <c r="R836" s="11">
        <v>9.3851865754623898E-4</v>
      </c>
      <c r="S836" s="11">
        <v>2.2415095413955699E-2</v>
      </c>
      <c r="T836" s="11">
        <v>-2.8826534738574001E-2</v>
      </c>
      <c r="U836" s="11">
        <v>5.12416301525297E-2</v>
      </c>
      <c r="V836" s="7">
        <f t="shared" si="52"/>
        <v>7.1116267886573503</v>
      </c>
      <c r="W836" s="7">
        <f t="shared" si="53"/>
        <v>37.718564039252669</v>
      </c>
      <c r="X836" s="7">
        <f t="shared" si="54"/>
        <v>-7.6686624986550251</v>
      </c>
      <c r="Y836" s="7">
        <f t="shared" si="55"/>
        <v>-49.984406978492963</v>
      </c>
      <c r="Z836" s="7"/>
      <c r="AA836" s="7"/>
    </row>
    <row r="837" spans="1:27" x14ac:dyDescent="0.2">
      <c r="A837" s="2" t="s">
        <v>276</v>
      </c>
      <c r="B837" s="2">
        <v>10</v>
      </c>
      <c r="C837" s="2">
        <v>96541616</v>
      </c>
      <c r="D837" s="2" t="s">
        <v>22</v>
      </c>
      <c r="E837" s="2" t="s">
        <v>18</v>
      </c>
      <c r="F837" s="2" t="s">
        <v>53</v>
      </c>
      <c r="G837" s="2">
        <v>1742</v>
      </c>
      <c r="H837" s="2">
        <v>10074</v>
      </c>
      <c r="I837" s="11">
        <v>0.147427217332431</v>
      </c>
      <c r="J837" s="12">
        <v>517</v>
      </c>
      <c r="K837" s="12">
        <v>2527</v>
      </c>
      <c r="L837" s="11">
        <v>0.169842312746386</v>
      </c>
      <c r="M837" s="12">
        <v>278</v>
      </c>
      <c r="N837" s="12">
        <v>2066</v>
      </c>
      <c r="O837" s="11">
        <v>0.118600682593857</v>
      </c>
      <c r="P837" s="11">
        <v>6.3485577077348999E-4</v>
      </c>
      <c r="Q837" s="11">
        <v>5.1307937426918696E-3</v>
      </c>
      <c r="R837" s="11">
        <v>9.3851865754623898E-4</v>
      </c>
      <c r="S837" s="11">
        <v>2.2415095413955699E-2</v>
      </c>
      <c r="T837" s="11">
        <v>-2.8826534738574001E-2</v>
      </c>
      <c r="U837" s="11">
        <v>5.12416301525297E-2</v>
      </c>
      <c r="V837" s="7">
        <f t="shared" si="52"/>
        <v>7.1116267886573503</v>
      </c>
      <c r="W837" s="7">
        <f t="shared" si="53"/>
        <v>37.718564039252669</v>
      </c>
      <c r="X837" s="7">
        <f t="shared" si="54"/>
        <v>-7.6686624986550251</v>
      </c>
      <c r="Y837" s="7">
        <f t="shared" si="55"/>
        <v>-49.984406978492963</v>
      </c>
      <c r="Z837" s="7"/>
      <c r="AA837" s="7"/>
    </row>
    <row r="838" spans="1:27" x14ac:dyDescent="0.2">
      <c r="A838" s="2" t="s">
        <v>276</v>
      </c>
      <c r="B838" s="2">
        <v>10</v>
      </c>
      <c r="C838" s="2">
        <v>96541616</v>
      </c>
      <c r="D838" s="2" t="s">
        <v>22</v>
      </c>
      <c r="E838" s="2" t="s">
        <v>18</v>
      </c>
      <c r="F838" s="2" t="s">
        <v>53</v>
      </c>
      <c r="G838" s="2">
        <v>1742</v>
      </c>
      <c r="H838" s="2">
        <v>10074</v>
      </c>
      <c r="I838" s="11">
        <v>0.147427217332431</v>
      </c>
      <c r="J838" s="12">
        <v>517</v>
      </c>
      <c r="K838" s="12">
        <v>2527</v>
      </c>
      <c r="L838" s="11">
        <v>0.169842312746386</v>
      </c>
      <c r="M838" s="12">
        <v>278</v>
      </c>
      <c r="N838" s="12">
        <v>2066</v>
      </c>
      <c r="O838" s="11">
        <v>0.118600682593857</v>
      </c>
      <c r="P838" s="11">
        <v>6.3485577077348999E-4</v>
      </c>
      <c r="Q838" s="11">
        <v>5.1307937426918696E-3</v>
      </c>
      <c r="R838" s="11">
        <v>9.3851865754623898E-4</v>
      </c>
      <c r="S838" s="11">
        <v>2.2415095413955699E-2</v>
      </c>
      <c r="T838" s="11">
        <v>-2.8826534738574001E-2</v>
      </c>
      <c r="U838" s="11">
        <v>5.12416301525297E-2</v>
      </c>
      <c r="V838" s="7">
        <f t="shared" si="52"/>
        <v>7.1116267886573503</v>
      </c>
      <c r="W838" s="7">
        <f t="shared" si="53"/>
        <v>37.718564039252669</v>
      </c>
      <c r="X838" s="7">
        <f t="shared" si="54"/>
        <v>-7.6686624986550251</v>
      </c>
      <c r="Y838" s="7">
        <f t="shared" si="55"/>
        <v>-49.984406978492963</v>
      </c>
      <c r="Z838" s="7"/>
      <c r="AA838" s="7"/>
    </row>
    <row r="839" spans="1:27" x14ac:dyDescent="0.2">
      <c r="A839" s="2" t="s">
        <v>276</v>
      </c>
      <c r="B839" s="2">
        <v>10</v>
      </c>
      <c r="C839" s="2">
        <v>96541616</v>
      </c>
      <c r="D839" s="2" t="s">
        <v>22</v>
      </c>
      <c r="E839" s="2" t="s">
        <v>18</v>
      </c>
      <c r="F839" s="2" t="s">
        <v>53</v>
      </c>
      <c r="G839" s="2">
        <v>1742</v>
      </c>
      <c r="H839" s="2">
        <v>10074</v>
      </c>
      <c r="I839" s="11">
        <v>0.147427217332431</v>
      </c>
      <c r="J839" s="12">
        <v>517</v>
      </c>
      <c r="K839" s="12">
        <v>2527</v>
      </c>
      <c r="L839" s="11">
        <v>0.169842312746386</v>
      </c>
      <c r="M839" s="12">
        <v>278</v>
      </c>
      <c r="N839" s="12">
        <v>2066</v>
      </c>
      <c r="O839" s="11">
        <v>0.118600682593857</v>
      </c>
      <c r="P839" s="11">
        <v>6.3485577077348999E-4</v>
      </c>
      <c r="Q839" s="11">
        <v>5.1307937426918696E-3</v>
      </c>
      <c r="R839" s="11">
        <v>9.3851865754623898E-4</v>
      </c>
      <c r="S839" s="11">
        <v>2.2415095413955699E-2</v>
      </c>
      <c r="T839" s="11">
        <v>-2.8826534738574001E-2</v>
      </c>
      <c r="U839" s="11">
        <v>5.12416301525297E-2</v>
      </c>
      <c r="V839" s="7">
        <f t="shared" si="52"/>
        <v>7.1116267886573503</v>
      </c>
      <c r="W839" s="7">
        <f t="shared" si="53"/>
        <v>37.718564039252669</v>
      </c>
      <c r="X839" s="7">
        <f t="shared" si="54"/>
        <v>-7.6686624986550251</v>
      </c>
      <c r="Y839" s="7">
        <f t="shared" si="55"/>
        <v>-49.984406978492963</v>
      </c>
      <c r="Z839" s="7"/>
      <c r="AA839" s="7"/>
    </row>
    <row r="840" spans="1:27" x14ac:dyDescent="0.2">
      <c r="A840" s="2" t="s">
        <v>276</v>
      </c>
      <c r="B840" s="2">
        <v>10</v>
      </c>
      <c r="C840" s="2">
        <v>96541616</v>
      </c>
      <c r="D840" s="2" t="s">
        <v>22</v>
      </c>
      <c r="E840" s="2" t="s">
        <v>18</v>
      </c>
      <c r="F840" s="2" t="s">
        <v>53</v>
      </c>
      <c r="G840" s="2">
        <v>1742</v>
      </c>
      <c r="H840" s="2">
        <v>10074</v>
      </c>
      <c r="I840" s="11">
        <v>0.147427217332431</v>
      </c>
      <c r="J840" s="12">
        <v>517</v>
      </c>
      <c r="K840" s="12">
        <v>2527</v>
      </c>
      <c r="L840" s="11">
        <v>0.169842312746386</v>
      </c>
      <c r="M840" s="12">
        <v>278</v>
      </c>
      <c r="N840" s="12">
        <v>2066</v>
      </c>
      <c r="O840" s="11">
        <v>0.118600682593857</v>
      </c>
      <c r="P840" s="11">
        <v>6.3485577077348999E-4</v>
      </c>
      <c r="Q840" s="11">
        <v>5.1307937426918696E-3</v>
      </c>
      <c r="R840" s="11">
        <v>9.3851865754623898E-4</v>
      </c>
      <c r="S840" s="11">
        <v>2.2415095413955699E-2</v>
      </c>
      <c r="T840" s="11">
        <v>-2.8826534738574001E-2</v>
      </c>
      <c r="U840" s="11">
        <v>5.12416301525297E-2</v>
      </c>
      <c r="V840" s="7">
        <f t="shared" si="52"/>
        <v>7.1116267886573503</v>
      </c>
      <c r="W840" s="7">
        <f t="shared" si="53"/>
        <v>37.718564039252669</v>
      </c>
      <c r="X840" s="7">
        <f t="shared" si="54"/>
        <v>-7.6686624986550251</v>
      </c>
      <c r="Y840" s="7">
        <f t="shared" si="55"/>
        <v>-49.984406978492963</v>
      </c>
      <c r="Z840" s="7"/>
      <c r="AA840" s="7"/>
    </row>
    <row r="841" spans="1:27" x14ac:dyDescent="0.2">
      <c r="A841" s="2" t="s">
        <v>276</v>
      </c>
      <c r="B841" s="2">
        <v>10</v>
      </c>
      <c r="C841" s="2">
        <v>96541616</v>
      </c>
      <c r="D841" s="2" t="s">
        <v>22</v>
      </c>
      <c r="E841" s="2" t="s">
        <v>18</v>
      </c>
      <c r="F841" s="2" t="s">
        <v>53</v>
      </c>
      <c r="G841" s="2">
        <v>1742</v>
      </c>
      <c r="H841" s="2">
        <v>10074</v>
      </c>
      <c r="I841" s="11">
        <v>0.147427217332431</v>
      </c>
      <c r="J841" s="12">
        <v>517</v>
      </c>
      <c r="K841" s="12">
        <v>2527</v>
      </c>
      <c r="L841" s="11">
        <v>0.169842312746386</v>
      </c>
      <c r="M841" s="12">
        <v>278</v>
      </c>
      <c r="N841" s="12">
        <v>2066</v>
      </c>
      <c r="O841" s="11">
        <v>0.118600682593857</v>
      </c>
      <c r="P841" s="11">
        <v>6.3485577077348999E-4</v>
      </c>
      <c r="Q841" s="11">
        <v>5.1307937426918696E-3</v>
      </c>
      <c r="R841" s="11">
        <v>9.3851865754623898E-4</v>
      </c>
      <c r="S841" s="11">
        <v>2.2415095413955699E-2</v>
      </c>
      <c r="T841" s="11">
        <v>-2.8826534738574001E-2</v>
      </c>
      <c r="U841" s="11">
        <v>5.12416301525297E-2</v>
      </c>
      <c r="V841" s="7">
        <f t="shared" si="52"/>
        <v>7.1116267886573503</v>
      </c>
      <c r="W841" s="7">
        <f t="shared" si="53"/>
        <v>37.718564039252669</v>
      </c>
      <c r="X841" s="7">
        <f t="shared" si="54"/>
        <v>-7.6686624986550251</v>
      </c>
      <c r="Y841" s="7">
        <f t="shared" si="55"/>
        <v>-49.984406978492963</v>
      </c>
      <c r="Z841" s="7"/>
      <c r="AA841" s="7"/>
    </row>
    <row r="842" spans="1:27" x14ac:dyDescent="0.2">
      <c r="A842" s="2" t="s">
        <v>276</v>
      </c>
      <c r="B842" s="2">
        <v>10</v>
      </c>
      <c r="C842" s="2">
        <v>96541616</v>
      </c>
      <c r="D842" s="2" t="s">
        <v>22</v>
      </c>
      <c r="E842" s="2" t="s">
        <v>18</v>
      </c>
      <c r="F842" s="2" t="s">
        <v>53</v>
      </c>
      <c r="G842" s="2">
        <v>1742</v>
      </c>
      <c r="H842" s="2">
        <v>10074</v>
      </c>
      <c r="I842" s="11">
        <v>0.147427217332431</v>
      </c>
      <c r="J842" s="12">
        <v>517</v>
      </c>
      <c r="K842" s="12">
        <v>2527</v>
      </c>
      <c r="L842" s="11">
        <v>0.169842312746386</v>
      </c>
      <c r="M842" s="12">
        <v>278</v>
      </c>
      <c r="N842" s="12">
        <v>2066</v>
      </c>
      <c r="O842" s="11">
        <v>0.118600682593857</v>
      </c>
      <c r="P842" s="11">
        <v>6.3485577077348999E-4</v>
      </c>
      <c r="Q842" s="11">
        <v>5.1307937426918696E-3</v>
      </c>
      <c r="R842" s="11">
        <v>9.3851865754623898E-4</v>
      </c>
      <c r="S842" s="11">
        <v>2.2415095413955699E-2</v>
      </c>
      <c r="T842" s="11">
        <v>-2.8826534738574001E-2</v>
      </c>
      <c r="U842" s="11">
        <v>5.12416301525297E-2</v>
      </c>
      <c r="V842" s="7">
        <f t="shared" si="52"/>
        <v>7.1116267886573503</v>
      </c>
      <c r="W842" s="7">
        <f t="shared" si="53"/>
        <v>37.718564039252669</v>
      </c>
      <c r="X842" s="7">
        <f t="shared" si="54"/>
        <v>-7.6686624986550251</v>
      </c>
      <c r="Y842" s="7">
        <f t="shared" si="55"/>
        <v>-49.984406978492963</v>
      </c>
      <c r="Z842" s="7"/>
      <c r="AA842" s="7"/>
    </row>
    <row r="843" spans="1:27" x14ac:dyDescent="0.2">
      <c r="A843" s="2" t="s">
        <v>276</v>
      </c>
      <c r="B843" s="2">
        <v>10</v>
      </c>
      <c r="C843" s="2">
        <v>96541616</v>
      </c>
      <c r="D843" s="2" t="s">
        <v>22</v>
      </c>
      <c r="E843" s="2" t="s">
        <v>18</v>
      </c>
      <c r="F843" s="2" t="s">
        <v>53</v>
      </c>
      <c r="G843" s="2">
        <v>1742</v>
      </c>
      <c r="H843" s="2">
        <v>10074</v>
      </c>
      <c r="I843" s="11">
        <v>0.147427217332431</v>
      </c>
      <c r="J843" s="12">
        <v>517</v>
      </c>
      <c r="K843" s="12">
        <v>2527</v>
      </c>
      <c r="L843" s="11">
        <v>0.169842312746386</v>
      </c>
      <c r="M843" s="12">
        <v>278</v>
      </c>
      <c r="N843" s="12">
        <v>2066</v>
      </c>
      <c r="O843" s="11">
        <v>0.118600682593857</v>
      </c>
      <c r="P843" s="11">
        <v>6.3485577077348999E-4</v>
      </c>
      <c r="Q843" s="11">
        <v>5.1307937426918696E-3</v>
      </c>
      <c r="R843" s="11">
        <v>9.3851865754623898E-4</v>
      </c>
      <c r="S843" s="11">
        <v>2.2415095413955699E-2</v>
      </c>
      <c r="T843" s="11">
        <v>-2.8826534738574001E-2</v>
      </c>
      <c r="U843" s="11">
        <v>5.12416301525297E-2</v>
      </c>
      <c r="V843" s="7">
        <f t="shared" si="52"/>
        <v>7.1116267886573503</v>
      </c>
      <c r="W843" s="7">
        <f t="shared" si="53"/>
        <v>37.718564039252669</v>
      </c>
      <c r="X843" s="7">
        <f t="shared" si="54"/>
        <v>-7.6686624986550251</v>
      </c>
      <c r="Y843" s="7">
        <f t="shared" si="55"/>
        <v>-49.984406978492963</v>
      </c>
      <c r="Z843" s="7"/>
      <c r="AA843" s="7"/>
    </row>
    <row r="844" spans="1:27" x14ac:dyDescent="0.2">
      <c r="A844" s="2" t="s">
        <v>276</v>
      </c>
      <c r="B844" s="2">
        <v>10</v>
      </c>
      <c r="C844" s="2">
        <v>96541616</v>
      </c>
      <c r="D844" s="2" t="s">
        <v>22</v>
      </c>
      <c r="E844" s="2" t="s">
        <v>18</v>
      </c>
      <c r="F844" s="2" t="s">
        <v>53</v>
      </c>
      <c r="G844" s="2">
        <v>1742</v>
      </c>
      <c r="H844" s="2">
        <v>10074</v>
      </c>
      <c r="I844" s="11">
        <v>0.147427217332431</v>
      </c>
      <c r="J844" s="12">
        <v>517</v>
      </c>
      <c r="K844" s="12">
        <v>2527</v>
      </c>
      <c r="L844" s="11">
        <v>0.169842312746386</v>
      </c>
      <c r="M844" s="12">
        <v>278</v>
      </c>
      <c r="N844" s="12">
        <v>2066</v>
      </c>
      <c r="O844" s="11">
        <v>0.118600682593857</v>
      </c>
      <c r="P844" s="11">
        <v>6.3485577077348999E-4</v>
      </c>
      <c r="Q844" s="11">
        <v>5.1307937426918696E-3</v>
      </c>
      <c r="R844" s="11">
        <v>9.3851865754623898E-4</v>
      </c>
      <c r="S844" s="11">
        <v>2.2415095413955699E-2</v>
      </c>
      <c r="T844" s="11">
        <v>-2.8826534738574001E-2</v>
      </c>
      <c r="U844" s="11">
        <v>5.12416301525297E-2</v>
      </c>
      <c r="V844" s="7">
        <f t="shared" si="52"/>
        <v>7.1116267886573503</v>
      </c>
      <c r="W844" s="7">
        <f t="shared" si="53"/>
        <v>37.718564039252669</v>
      </c>
      <c r="X844" s="7">
        <f t="shared" si="54"/>
        <v>-7.6686624986550251</v>
      </c>
      <c r="Y844" s="7">
        <f t="shared" si="55"/>
        <v>-49.984406978492963</v>
      </c>
      <c r="Z844" s="7"/>
      <c r="AA844" s="7"/>
    </row>
    <row r="845" spans="1:27" x14ac:dyDescent="0.2">
      <c r="A845" s="2" t="s">
        <v>276</v>
      </c>
      <c r="B845" s="2">
        <v>10</v>
      </c>
      <c r="C845" s="2">
        <v>96541616</v>
      </c>
      <c r="D845" s="2" t="s">
        <v>22</v>
      </c>
      <c r="E845" s="2" t="s">
        <v>18</v>
      </c>
      <c r="F845" s="2" t="s">
        <v>53</v>
      </c>
      <c r="G845" s="2">
        <v>1742</v>
      </c>
      <c r="H845" s="2">
        <v>10074</v>
      </c>
      <c r="I845" s="11">
        <v>0.147427217332431</v>
      </c>
      <c r="J845" s="12">
        <v>517</v>
      </c>
      <c r="K845" s="12">
        <v>2527</v>
      </c>
      <c r="L845" s="11">
        <v>0.169842312746386</v>
      </c>
      <c r="M845" s="12">
        <v>278</v>
      </c>
      <c r="N845" s="12">
        <v>2066</v>
      </c>
      <c r="O845" s="11">
        <v>0.118600682593857</v>
      </c>
      <c r="P845" s="11">
        <v>6.3485577077348999E-4</v>
      </c>
      <c r="Q845" s="11">
        <v>5.1307937426918696E-3</v>
      </c>
      <c r="R845" s="11">
        <v>9.3851865754623898E-4</v>
      </c>
      <c r="S845" s="11">
        <v>2.2415095413955699E-2</v>
      </c>
      <c r="T845" s="11">
        <v>-2.8826534738574001E-2</v>
      </c>
      <c r="U845" s="11">
        <v>5.12416301525297E-2</v>
      </c>
      <c r="V845" s="7">
        <f t="shared" si="52"/>
        <v>7.1116267886573503</v>
      </c>
      <c r="W845" s="7">
        <f t="shared" si="53"/>
        <v>37.718564039252669</v>
      </c>
      <c r="X845" s="7">
        <f t="shared" si="54"/>
        <v>-7.6686624986550251</v>
      </c>
      <c r="Y845" s="7">
        <f t="shared" si="55"/>
        <v>-49.984406978492963</v>
      </c>
      <c r="Z845" s="7"/>
      <c r="AA845" s="7"/>
    </row>
    <row r="846" spans="1:27" x14ac:dyDescent="0.2">
      <c r="A846" s="2" t="s">
        <v>276</v>
      </c>
      <c r="B846" s="2">
        <v>10</v>
      </c>
      <c r="C846" s="2">
        <v>96541616</v>
      </c>
      <c r="D846" s="2" t="s">
        <v>22</v>
      </c>
      <c r="E846" s="2" t="s">
        <v>18</v>
      </c>
      <c r="F846" s="2" t="s">
        <v>53</v>
      </c>
      <c r="G846" s="2">
        <v>1742</v>
      </c>
      <c r="H846" s="2">
        <v>10074</v>
      </c>
      <c r="I846" s="11">
        <v>0.147427217332431</v>
      </c>
      <c r="J846" s="12">
        <v>517</v>
      </c>
      <c r="K846" s="12">
        <v>2527</v>
      </c>
      <c r="L846" s="11">
        <v>0.169842312746386</v>
      </c>
      <c r="M846" s="12">
        <v>278</v>
      </c>
      <c r="N846" s="12">
        <v>2066</v>
      </c>
      <c r="O846" s="11">
        <v>0.118600682593857</v>
      </c>
      <c r="P846" s="11">
        <v>6.3485577077348999E-4</v>
      </c>
      <c r="Q846" s="11">
        <v>5.1307937426918696E-3</v>
      </c>
      <c r="R846" s="11">
        <v>9.3851865754623898E-4</v>
      </c>
      <c r="S846" s="11">
        <v>2.2415095413955699E-2</v>
      </c>
      <c r="T846" s="11">
        <v>-2.8826534738574001E-2</v>
      </c>
      <c r="U846" s="11">
        <v>5.12416301525297E-2</v>
      </c>
      <c r="V846" s="7">
        <f t="shared" si="52"/>
        <v>7.1116267886573503</v>
      </c>
      <c r="W846" s="7">
        <f t="shared" si="53"/>
        <v>37.718564039252669</v>
      </c>
      <c r="X846" s="7">
        <f t="shared" si="54"/>
        <v>-7.6686624986550251</v>
      </c>
      <c r="Y846" s="7">
        <f t="shared" si="55"/>
        <v>-49.984406978492963</v>
      </c>
      <c r="Z846" s="7"/>
      <c r="AA846" s="7"/>
    </row>
    <row r="847" spans="1:27" x14ac:dyDescent="0.2">
      <c r="A847" s="2" t="s">
        <v>276</v>
      </c>
      <c r="B847" s="2">
        <v>10</v>
      </c>
      <c r="C847" s="2">
        <v>96541616</v>
      </c>
      <c r="D847" s="2" t="s">
        <v>22</v>
      </c>
      <c r="E847" s="2" t="s">
        <v>18</v>
      </c>
      <c r="F847" s="2" t="s">
        <v>53</v>
      </c>
      <c r="G847" s="2">
        <v>1742</v>
      </c>
      <c r="H847" s="2">
        <v>10074</v>
      </c>
      <c r="I847" s="11">
        <v>0.147427217332431</v>
      </c>
      <c r="J847" s="12">
        <v>517</v>
      </c>
      <c r="K847" s="12">
        <v>2527</v>
      </c>
      <c r="L847" s="11">
        <v>0.169842312746386</v>
      </c>
      <c r="M847" s="12">
        <v>278</v>
      </c>
      <c r="N847" s="12">
        <v>2066</v>
      </c>
      <c r="O847" s="11">
        <v>0.118600682593857</v>
      </c>
      <c r="P847" s="11">
        <v>6.3485577077348999E-4</v>
      </c>
      <c r="Q847" s="11">
        <v>5.1307937426918696E-3</v>
      </c>
      <c r="R847" s="11">
        <v>9.3851865754623898E-4</v>
      </c>
      <c r="S847" s="11">
        <v>2.2415095413955699E-2</v>
      </c>
      <c r="T847" s="11">
        <v>-2.8826534738574001E-2</v>
      </c>
      <c r="U847" s="11">
        <v>5.12416301525297E-2</v>
      </c>
      <c r="V847" s="7">
        <f t="shared" si="52"/>
        <v>7.1116267886573503</v>
      </c>
      <c r="W847" s="7">
        <f t="shared" si="53"/>
        <v>37.718564039252669</v>
      </c>
      <c r="X847" s="7">
        <f t="shared" si="54"/>
        <v>-7.6686624986550251</v>
      </c>
      <c r="Y847" s="7">
        <f t="shared" si="55"/>
        <v>-49.984406978492963</v>
      </c>
      <c r="Z847" s="7"/>
      <c r="AA847" s="7"/>
    </row>
    <row r="848" spans="1:27" x14ac:dyDescent="0.2">
      <c r="A848" s="2" t="s">
        <v>44</v>
      </c>
      <c r="B848" s="2">
        <v>10</v>
      </c>
      <c r="C848" s="2">
        <v>96798749</v>
      </c>
      <c r="D848" s="2" t="s">
        <v>22</v>
      </c>
      <c r="E848" s="2" t="s">
        <v>19</v>
      </c>
      <c r="F848" s="2" t="s">
        <v>30</v>
      </c>
      <c r="G848" s="2">
        <v>1369</v>
      </c>
      <c r="H848" s="2">
        <v>10485</v>
      </c>
      <c r="I848" s="11">
        <v>0.115488442719757</v>
      </c>
      <c r="J848" s="12">
        <v>55</v>
      </c>
      <c r="K848" s="12">
        <v>2999</v>
      </c>
      <c r="L848" s="11">
        <v>1.8009168303863801E-2</v>
      </c>
      <c r="M848" s="12">
        <v>196</v>
      </c>
      <c r="N848" s="12">
        <v>2152</v>
      </c>
      <c r="O848" s="11">
        <v>8.3475298126064704E-2</v>
      </c>
      <c r="P848" s="11">
        <v>1.7915535678866099E-2</v>
      </c>
      <c r="Q848" s="11">
        <v>2.37703287786559E-2</v>
      </c>
      <c r="R848" s="11">
        <v>1.44231911924697E-3</v>
      </c>
      <c r="S848" s="11">
        <v>-9.7479274415893297E-2</v>
      </c>
      <c r="T848" s="11">
        <v>-3.2013144593692297E-2</v>
      </c>
      <c r="U848" s="11">
        <v>-6.5466129822200902E-2</v>
      </c>
      <c r="V848" s="7">
        <f t="shared" si="52"/>
        <v>-13.013250258837701</v>
      </c>
      <c r="W848" s="7">
        <f t="shared" si="53"/>
        <v>-181.9452985729487</v>
      </c>
      <c r="X848" s="7">
        <f t="shared" si="54"/>
        <v>-6.369455004599212</v>
      </c>
      <c r="Y848" s="7">
        <f t="shared" si="55"/>
        <v>-57.656834182785367</v>
      </c>
      <c r="Z848" s="7"/>
      <c r="AA848" s="7"/>
    </row>
    <row r="849" spans="1:27" x14ac:dyDescent="0.2">
      <c r="A849" s="2" t="s">
        <v>273</v>
      </c>
      <c r="B849" s="2">
        <v>12</v>
      </c>
      <c r="C849" s="2">
        <v>21331549</v>
      </c>
      <c r="D849" s="2" t="s">
        <v>22</v>
      </c>
      <c r="E849" s="2" t="s">
        <v>19</v>
      </c>
      <c r="F849" s="2" t="s">
        <v>30</v>
      </c>
      <c r="G849" s="2">
        <v>1830</v>
      </c>
      <c r="H849" s="2">
        <v>10006</v>
      </c>
      <c r="I849" s="11">
        <v>0.15461304494761699</v>
      </c>
      <c r="J849" s="12">
        <v>98</v>
      </c>
      <c r="K849" s="12">
        <v>2956</v>
      </c>
      <c r="L849" s="11">
        <v>3.2089063523248203E-2</v>
      </c>
      <c r="M849" s="12">
        <v>286</v>
      </c>
      <c r="N849" s="12">
        <v>2060</v>
      </c>
      <c r="O849" s="11">
        <v>0.121909633418585</v>
      </c>
      <c r="P849" s="11">
        <v>2.1713865535554398E-2</v>
      </c>
      <c r="Q849" s="11">
        <v>3.0009578862309899E-2</v>
      </c>
      <c r="R849" s="11">
        <v>1.16316171402797E-3</v>
      </c>
      <c r="S849" s="11">
        <v>-0.122523981424369</v>
      </c>
      <c r="T849" s="11">
        <v>-3.2703411529032597E-2</v>
      </c>
      <c r="U849" s="11">
        <v>-8.9820569895336599E-2</v>
      </c>
      <c r="V849" s="7">
        <f t="shared" si="52"/>
        <v>-22.875485670174772</v>
      </c>
      <c r="W849" s="7">
        <f t="shared" si="53"/>
        <v>-222.17247717856281</v>
      </c>
      <c r="X849" s="7">
        <f t="shared" si="54"/>
        <v>-9.0432349477200518</v>
      </c>
      <c r="Y849" s="7">
        <f t="shared" si="55"/>
        <v>-56.36358811034389</v>
      </c>
      <c r="Z849" s="7"/>
      <c r="AA849" s="7"/>
    </row>
    <row r="850" spans="1:27" x14ac:dyDescent="0.2">
      <c r="A850" s="2" t="s">
        <v>273</v>
      </c>
      <c r="B850" s="2">
        <v>12</v>
      </c>
      <c r="C850" s="2">
        <v>21331549</v>
      </c>
      <c r="D850" s="2" t="s">
        <v>22</v>
      </c>
      <c r="E850" s="2" t="s">
        <v>19</v>
      </c>
      <c r="F850" s="2" t="s">
        <v>30</v>
      </c>
      <c r="G850" s="2">
        <v>1830</v>
      </c>
      <c r="H850" s="2">
        <v>10006</v>
      </c>
      <c r="I850" s="11">
        <v>0.15461304494761699</v>
      </c>
      <c r="J850" s="12">
        <v>98</v>
      </c>
      <c r="K850" s="12">
        <v>2956</v>
      </c>
      <c r="L850" s="11">
        <v>3.2089063523248203E-2</v>
      </c>
      <c r="M850" s="12">
        <v>286</v>
      </c>
      <c r="N850" s="12">
        <v>2060</v>
      </c>
      <c r="O850" s="11">
        <v>0.121909633418585</v>
      </c>
      <c r="P850" s="11">
        <v>2.1713865535554398E-2</v>
      </c>
      <c r="Q850" s="11">
        <v>3.0009578862309899E-2</v>
      </c>
      <c r="R850" s="11">
        <v>1.16316171402797E-3</v>
      </c>
      <c r="S850" s="11">
        <v>-0.122523981424369</v>
      </c>
      <c r="T850" s="11">
        <v>-3.2703411529032597E-2</v>
      </c>
      <c r="U850" s="11">
        <v>-8.9820569895336599E-2</v>
      </c>
      <c r="V850" s="7">
        <f t="shared" si="52"/>
        <v>-22.875485670174772</v>
      </c>
      <c r="W850" s="7">
        <f t="shared" si="53"/>
        <v>-222.17247717856281</v>
      </c>
      <c r="X850" s="7">
        <f t="shared" si="54"/>
        <v>-9.0432349477200518</v>
      </c>
      <c r="Y850" s="7">
        <f t="shared" si="55"/>
        <v>-56.36358811034389</v>
      </c>
      <c r="Z850" s="7"/>
      <c r="AA850" s="7"/>
    </row>
    <row r="851" spans="1:27" x14ac:dyDescent="0.2">
      <c r="A851" s="2" t="s">
        <v>150</v>
      </c>
      <c r="B851" s="2">
        <v>1</v>
      </c>
      <c r="C851" s="2">
        <v>11856378</v>
      </c>
      <c r="D851" s="2" t="s">
        <v>22</v>
      </c>
      <c r="E851" s="2" t="s">
        <v>18</v>
      </c>
      <c r="F851" s="2">
        <v>3</v>
      </c>
      <c r="G851" s="2">
        <v>3970</v>
      </c>
      <c r="H851" s="2">
        <v>7798</v>
      </c>
      <c r="I851" s="11">
        <v>0.337355540448674</v>
      </c>
      <c r="J851" s="12">
        <v>314</v>
      </c>
      <c r="K851" s="12">
        <v>2704</v>
      </c>
      <c r="L851" s="11">
        <v>0.104042412193506</v>
      </c>
      <c r="M851" s="12">
        <v>985</v>
      </c>
      <c r="N851" s="12">
        <v>1345</v>
      </c>
      <c r="O851" s="11">
        <v>0.42274678111587999</v>
      </c>
      <c r="P851" s="11">
        <v>4.2971327705082801E-2</v>
      </c>
      <c r="Q851" s="11">
        <v>0.135798277915326</v>
      </c>
      <c r="R851" s="11">
        <v>4.4131922746783996E-3</v>
      </c>
      <c r="S851" s="11">
        <v>-0.23331312825516901</v>
      </c>
      <c r="T851" s="11">
        <v>8.5391240667205395E-2</v>
      </c>
      <c r="U851" s="11">
        <v>-0.31870436892237403</v>
      </c>
      <c r="V851" s="7">
        <f t="shared" si="52"/>
        <v>-102.98393713637351</v>
      </c>
      <c r="W851" s="7">
        <f t="shared" si="53"/>
        <v>-363.64231937396249</v>
      </c>
      <c r="X851" s="7">
        <f t="shared" si="54"/>
        <v>64.906080272420823</v>
      </c>
      <c r="Y851" s="7">
        <f t="shared" si="55"/>
        <v>105.87640106199106</v>
      </c>
    </row>
    <row r="852" spans="1:27" x14ac:dyDescent="0.2">
      <c r="A852" s="2" t="s">
        <v>150</v>
      </c>
      <c r="B852" s="2">
        <v>1</v>
      </c>
      <c r="C852" s="2">
        <v>11856378</v>
      </c>
      <c r="D852" s="2" t="s">
        <v>22</v>
      </c>
      <c r="E852" s="2" t="s">
        <v>18</v>
      </c>
      <c r="F852" s="2">
        <v>3</v>
      </c>
      <c r="G852" s="2">
        <v>3970</v>
      </c>
      <c r="H852" s="2">
        <v>7798</v>
      </c>
      <c r="I852" s="11">
        <v>0.337355540448674</v>
      </c>
      <c r="J852" s="12">
        <v>314</v>
      </c>
      <c r="K852" s="12">
        <v>2704</v>
      </c>
      <c r="L852" s="11">
        <v>0.104042412193506</v>
      </c>
      <c r="M852" s="12">
        <v>985</v>
      </c>
      <c r="N852" s="12">
        <v>1345</v>
      </c>
      <c r="O852" s="11">
        <v>0.42274678111587999</v>
      </c>
      <c r="P852" s="11">
        <v>4.2971327705082801E-2</v>
      </c>
      <c r="Q852" s="11">
        <v>0.135798277915326</v>
      </c>
      <c r="R852" s="11">
        <v>4.4131922746783996E-3</v>
      </c>
      <c r="S852" s="11">
        <v>-0.23331312825516901</v>
      </c>
      <c r="T852" s="11">
        <v>8.5391240667205395E-2</v>
      </c>
      <c r="U852" s="11">
        <v>-0.31870436892237403</v>
      </c>
      <c r="V852" s="7">
        <f t="shared" si="52"/>
        <v>-102.98393713637351</v>
      </c>
      <c r="W852" s="7">
        <f t="shared" si="53"/>
        <v>-363.64231937396249</v>
      </c>
      <c r="X852" s="7">
        <f t="shared" si="54"/>
        <v>64.906080272420823</v>
      </c>
      <c r="Y852" s="7">
        <f t="shared" si="55"/>
        <v>105.87640106199106</v>
      </c>
    </row>
    <row r="853" spans="1:27" x14ac:dyDescent="0.2">
      <c r="A853" s="2" t="s">
        <v>150</v>
      </c>
      <c r="B853" s="2">
        <v>1</v>
      </c>
      <c r="C853" s="2">
        <v>11856378</v>
      </c>
      <c r="D853" s="2" t="s">
        <v>22</v>
      </c>
      <c r="E853" s="2" t="s">
        <v>18</v>
      </c>
      <c r="F853" s="2">
        <v>3</v>
      </c>
      <c r="G853" s="2">
        <v>3970</v>
      </c>
      <c r="H853" s="2">
        <v>7798</v>
      </c>
      <c r="I853" s="11">
        <v>0.337355540448674</v>
      </c>
      <c r="J853" s="12">
        <v>314</v>
      </c>
      <c r="K853" s="12">
        <v>2704</v>
      </c>
      <c r="L853" s="11">
        <v>0.104042412193506</v>
      </c>
      <c r="M853" s="12">
        <v>985</v>
      </c>
      <c r="N853" s="12">
        <v>1345</v>
      </c>
      <c r="O853" s="11">
        <v>0.42274678111587999</v>
      </c>
      <c r="P853" s="11">
        <v>4.2971327705082801E-2</v>
      </c>
      <c r="Q853" s="11">
        <v>0.135798277915326</v>
      </c>
      <c r="R853" s="11">
        <v>4.4131922746783996E-3</v>
      </c>
      <c r="S853" s="11">
        <v>-0.23331312825516901</v>
      </c>
      <c r="T853" s="11">
        <v>8.5391240667205395E-2</v>
      </c>
      <c r="U853" s="11">
        <v>-0.31870436892237403</v>
      </c>
      <c r="V853" s="7">
        <f t="shared" si="52"/>
        <v>-102.98393713637351</v>
      </c>
      <c r="W853" s="7">
        <f t="shared" si="53"/>
        <v>-363.64231937396249</v>
      </c>
      <c r="X853" s="7">
        <f t="shared" si="54"/>
        <v>64.906080272420823</v>
      </c>
      <c r="Y853" s="7">
        <f t="shared" si="55"/>
        <v>105.87640106199106</v>
      </c>
    </row>
    <row r="854" spans="1:27" x14ac:dyDescent="0.2">
      <c r="A854" s="2" t="s">
        <v>150</v>
      </c>
      <c r="B854" s="2">
        <v>1</v>
      </c>
      <c r="C854" s="2">
        <v>11856378</v>
      </c>
      <c r="D854" s="2" t="s">
        <v>22</v>
      </c>
      <c r="E854" s="2" t="s">
        <v>18</v>
      </c>
      <c r="F854" s="2">
        <v>3</v>
      </c>
      <c r="G854" s="2">
        <v>3970</v>
      </c>
      <c r="H854" s="2">
        <v>7798</v>
      </c>
      <c r="I854" s="11">
        <v>0.337355540448674</v>
      </c>
      <c r="J854" s="12">
        <v>314</v>
      </c>
      <c r="K854" s="12">
        <v>2704</v>
      </c>
      <c r="L854" s="11">
        <v>0.104042412193506</v>
      </c>
      <c r="M854" s="12">
        <v>985</v>
      </c>
      <c r="N854" s="12">
        <v>1345</v>
      </c>
      <c r="O854" s="11">
        <v>0.42274678111587999</v>
      </c>
      <c r="P854" s="11">
        <v>4.2971327705082801E-2</v>
      </c>
      <c r="Q854" s="11">
        <v>0.135798277915326</v>
      </c>
      <c r="R854" s="11">
        <v>4.4131922746783996E-3</v>
      </c>
      <c r="S854" s="11">
        <v>-0.23331312825516901</v>
      </c>
      <c r="T854" s="11">
        <v>8.5391240667205395E-2</v>
      </c>
      <c r="U854" s="11">
        <v>-0.31870436892237403</v>
      </c>
      <c r="V854" s="7">
        <f t="shared" si="52"/>
        <v>-102.98393713637351</v>
      </c>
      <c r="W854" s="7">
        <f t="shared" si="53"/>
        <v>-363.64231937396249</v>
      </c>
      <c r="X854" s="7">
        <f t="shared" si="54"/>
        <v>64.906080272420823</v>
      </c>
      <c r="Y854" s="7">
        <f t="shared" si="55"/>
        <v>105.87640106199106</v>
      </c>
    </row>
    <row r="855" spans="1:27" x14ac:dyDescent="0.2">
      <c r="A855" s="2" t="s">
        <v>150</v>
      </c>
      <c r="B855" s="2">
        <v>1</v>
      </c>
      <c r="C855" s="2">
        <v>11856378</v>
      </c>
      <c r="D855" s="2" t="s">
        <v>22</v>
      </c>
      <c r="E855" s="2" t="s">
        <v>18</v>
      </c>
      <c r="F855" s="2">
        <v>3</v>
      </c>
      <c r="G855" s="2">
        <v>3970</v>
      </c>
      <c r="H855" s="2">
        <v>7798</v>
      </c>
      <c r="I855" s="11">
        <v>0.337355540448674</v>
      </c>
      <c r="J855" s="12">
        <v>314</v>
      </c>
      <c r="K855" s="12">
        <v>2704</v>
      </c>
      <c r="L855" s="11">
        <v>0.104042412193506</v>
      </c>
      <c r="M855" s="12">
        <v>985</v>
      </c>
      <c r="N855" s="12">
        <v>1345</v>
      </c>
      <c r="O855" s="11">
        <v>0.42274678111587999</v>
      </c>
      <c r="P855" s="11">
        <v>4.2971327705082801E-2</v>
      </c>
      <c r="Q855" s="11">
        <v>0.135798277915326</v>
      </c>
      <c r="R855" s="11">
        <v>4.4131922746783996E-3</v>
      </c>
      <c r="S855" s="11">
        <v>-0.23331312825516901</v>
      </c>
      <c r="T855" s="11">
        <v>8.5391240667205395E-2</v>
      </c>
      <c r="U855" s="11">
        <v>-0.31870436892237403</v>
      </c>
      <c r="V855" s="7">
        <f t="shared" si="52"/>
        <v>-102.98393713637351</v>
      </c>
      <c r="W855" s="7">
        <f t="shared" si="53"/>
        <v>-363.64231937396249</v>
      </c>
      <c r="X855" s="7">
        <f t="shared" si="54"/>
        <v>64.906080272420823</v>
      </c>
      <c r="Y855" s="7">
        <f t="shared" si="55"/>
        <v>105.87640106199106</v>
      </c>
    </row>
    <row r="856" spans="1:27" x14ac:dyDescent="0.2">
      <c r="A856" s="2" t="s">
        <v>150</v>
      </c>
      <c r="B856" s="2">
        <v>1</v>
      </c>
      <c r="C856" s="2">
        <v>11856378</v>
      </c>
      <c r="D856" s="2" t="s">
        <v>22</v>
      </c>
      <c r="E856" s="2" t="s">
        <v>18</v>
      </c>
      <c r="F856" s="2">
        <v>3</v>
      </c>
      <c r="G856" s="2">
        <v>3970</v>
      </c>
      <c r="H856" s="2">
        <v>7798</v>
      </c>
      <c r="I856" s="11">
        <v>0.337355540448674</v>
      </c>
      <c r="J856" s="12">
        <v>314</v>
      </c>
      <c r="K856" s="12">
        <v>2704</v>
      </c>
      <c r="L856" s="11">
        <v>0.104042412193506</v>
      </c>
      <c r="M856" s="12">
        <v>985</v>
      </c>
      <c r="N856" s="12">
        <v>1345</v>
      </c>
      <c r="O856" s="11">
        <v>0.42274678111587999</v>
      </c>
      <c r="P856" s="11">
        <v>4.2971327705082801E-2</v>
      </c>
      <c r="Q856" s="11">
        <v>0.135798277915326</v>
      </c>
      <c r="R856" s="11">
        <v>4.4131922746783996E-3</v>
      </c>
      <c r="S856" s="11">
        <v>-0.23331312825516901</v>
      </c>
      <c r="T856" s="11">
        <v>8.5391240667205395E-2</v>
      </c>
      <c r="U856" s="11">
        <v>-0.31870436892237403</v>
      </c>
      <c r="V856" s="7">
        <f t="shared" si="52"/>
        <v>-102.98393713637351</v>
      </c>
      <c r="W856" s="7">
        <f t="shared" si="53"/>
        <v>-363.64231937396249</v>
      </c>
      <c r="X856" s="7">
        <f t="shared" si="54"/>
        <v>64.906080272420823</v>
      </c>
      <c r="Y856" s="7">
        <f t="shared" si="55"/>
        <v>105.87640106199106</v>
      </c>
    </row>
    <row r="857" spans="1:27" x14ac:dyDescent="0.2">
      <c r="A857" s="2" t="s">
        <v>150</v>
      </c>
      <c r="B857" s="2">
        <v>1</v>
      </c>
      <c r="C857" s="2">
        <v>11856378</v>
      </c>
      <c r="D857" s="2" t="s">
        <v>22</v>
      </c>
      <c r="E857" s="2" t="s">
        <v>18</v>
      </c>
      <c r="F857" s="2">
        <v>3</v>
      </c>
      <c r="G857" s="2">
        <v>3970</v>
      </c>
      <c r="H857" s="2">
        <v>7798</v>
      </c>
      <c r="I857" s="11">
        <v>0.337355540448674</v>
      </c>
      <c r="J857" s="12">
        <v>314</v>
      </c>
      <c r="K857" s="12">
        <v>2704</v>
      </c>
      <c r="L857" s="11">
        <v>0.104042412193506</v>
      </c>
      <c r="M857" s="12">
        <v>985</v>
      </c>
      <c r="N857" s="12">
        <v>1345</v>
      </c>
      <c r="O857" s="11">
        <v>0.42274678111587999</v>
      </c>
      <c r="P857" s="11">
        <v>4.2971327705082801E-2</v>
      </c>
      <c r="Q857" s="11">
        <v>0.135798277915326</v>
      </c>
      <c r="R857" s="11">
        <v>4.4131922746783996E-3</v>
      </c>
      <c r="S857" s="11">
        <v>-0.23331312825516901</v>
      </c>
      <c r="T857" s="11">
        <v>8.5391240667205395E-2</v>
      </c>
      <c r="U857" s="11">
        <v>-0.31870436892237403</v>
      </c>
      <c r="V857" s="7">
        <f t="shared" si="52"/>
        <v>-102.98393713637351</v>
      </c>
      <c r="W857" s="7">
        <f t="shared" si="53"/>
        <v>-363.64231937396249</v>
      </c>
      <c r="X857" s="7">
        <f t="shared" si="54"/>
        <v>64.906080272420823</v>
      </c>
      <c r="Y857" s="7">
        <f t="shared" si="55"/>
        <v>105.87640106199106</v>
      </c>
    </row>
    <row r="858" spans="1:27" x14ac:dyDescent="0.2">
      <c r="A858" s="2" t="s">
        <v>150</v>
      </c>
      <c r="B858" s="2">
        <v>1</v>
      </c>
      <c r="C858" s="2">
        <v>11856378</v>
      </c>
      <c r="D858" s="2" t="s">
        <v>22</v>
      </c>
      <c r="E858" s="2" t="s">
        <v>18</v>
      </c>
      <c r="F858" s="2">
        <v>3</v>
      </c>
      <c r="G858" s="2">
        <v>3970</v>
      </c>
      <c r="H858" s="2">
        <v>7798</v>
      </c>
      <c r="I858" s="11">
        <v>0.337355540448674</v>
      </c>
      <c r="J858" s="12">
        <v>314</v>
      </c>
      <c r="K858" s="12">
        <v>2704</v>
      </c>
      <c r="L858" s="11">
        <v>0.104042412193506</v>
      </c>
      <c r="M858" s="12">
        <v>985</v>
      </c>
      <c r="N858" s="12">
        <v>1345</v>
      </c>
      <c r="O858" s="11">
        <v>0.42274678111587999</v>
      </c>
      <c r="P858" s="11">
        <v>4.2971327705082801E-2</v>
      </c>
      <c r="Q858" s="11">
        <v>0.135798277915326</v>
      </c>
      <c r="R858" s="11">
        <v>4.4131922746783996E-3</v>
      </c>
      <c r="S858" s="11">
        <v>-0.23331312825516901</v>
      </c>
      <c r="T858" s="11">
        <v>8.5391240667205395E-2</v>
      </c>
      <c r="U858" s="11">
        <v>-0.31870436892237403</v>
      </c>
      <c r="V858" s="7">
        <f t="shared" si="52"/>
        <v>-102.98393713637351</v>
      </c>
      <c r="W858" s="7">
        <f t="shared" si="53"/>
        <v>-363.64231937396249</v>
      </c>
      <c r="X858" s="7">
        <f t="shared" si="54"/>
        <v>64.906080272420823</v>
      </c>
      <c r="Y858" s="7">
        <f t="shared" si="55"/>
        <v>105.87640106199106</v>
      </c>
    </row>
    <row r="859" spans="1:27" x14ac:dyDescent="0.2">
      <c r="A859" s="2" t="s">
        <v>150</v>
      </c>
      <c r="B859" s="2">
        <v>1</v>
      </c>
      <c r="C859" s="2">
        <v>11856378</v>
      </c>
      <c r="D859" s="2" t="s">
        <v>22</v>
      </c>
      <c r="E859" s="2" t="s">
        <v>18</v>
      </c>
      <c r="F859" s="2">
        <v>3</v>
      </c>
      <c r="G859" s="2">
        <v>3970</v>
      </c>
      <c r="H859" s="2">
        <v>7798</v>
      </c>
      <c r="I859" s="11">
        <v>0.337355540448674</v>
      </c>
      <c r="J859" s="12">
        <v>314</v>
      </c>
      <c r="K859" s="12">
        <v>2704</v>
      </c>
      <c r="L859" s="11">
        <v>0.104042412193506</v>
      </c>
      <c r="M859" s="12">
        <v>985</v>
      </c>
      <c r="N859" s="12">
        <v>1345</v>
      </c>
      <c r="O859" s="11">
        <v>0.42274678111587999</v>
      </c>
      <c r="P859" s="11">
        <v>4.2971327705082801E-2</v>
      </c>
      <c r="Q859" s="11">
        <v>0.135798277915326</v>
      </c>
      <c r="R859" s="11">
        <v>4.4131922746783996E-3</v>
      </c>
      <c r="S859" s="11">
        <v>-0.23331312825516901</v>
      </c>
      <c r="T859" s="11">
        <v>8.5391240667205395E-2</v>
      </c>
      <c r="U859" s="11">
        <v>-0.31870436892237403</v>
      </c>
      <c r="V859" s="7">
        <f t="shared" si="52"/>
        <v>-102.98393713637351</v>
      </c>
      <c r="W859" s="7">
        <f t="shared" si="53"/>
        <v>-363.64231937396249</v>
      </c>
      <c r="X859" s="7">
        <f t="shared" si="54"/>
        <v>64.906080272420823</v>
      </c>
      <c r="Y859" s="7">
        <f t="shared" si="55"/>
        <v>105.87640106199106</v>
      </c>
    </row>
    <row r="860" spans="1:27" x14ac:dyDescent="0.2">
      <c r="A860" s="2" t="s">
        <v>150</v>
      </c>
      <c r="B860" s="2">
        <v>1</v>
      </c>
      <c r="C860" s="2">
        <v>11856378</v>
      </c>
      <c r="D860" s="2" t="s">
        <v>22</v>
      </c>
      <c r="E860" s="2" t="s">
        <v>18</v>
      </c>
      <c r="F860" s="2">
        <v>3</v>
      </c>
      <c r="G860" s="2">
        <v>3970</v>
      </c>
      <c r="H860" s="2">
        <v>7798</v>
      </c>
      <c r="I860" s="11">
        <v>0.337355540448674</v>
      </c>
      <c r="J860" s="12">
        <v>314</v>
      </c>
      <c r="K860" s="12">
        <v>2704</v>
      </c>
      <c r="L860" s="11">
        <v>0.104042412193506</v>
      </c>
      <c r="M860" s="12">
        <v>985</v>
      </c>
      <c r="N860" s="12">
        <v>1345</v>
      </c>
      <c r="O860" s="11">
        <v>0.42274678111587999</v>
      </c>
      <c r="P860" s="11">
        <v>4.2971327705082801E-2</v>
      </c>
      <c r="Q860" s="11">
        <v>0.135798277915326</v>
      </c>
      <c r="R860" s="11">
        <v>4.4131922746783996E-3</v>
      </c>
      <c r="S860" s="11">
        <v>-0.23331312825516901</v>
      </c>
      <c r="T860" s="11">
        <v>8.5391240667205395E-2</v>
      </c>
      <c r="U860" s="11">
        <v>-0.31870436892237403</v>
      </c>
      <c r="V860" s="7">
        <f t="shared" si="52"/>
        <v>-102.98393713637351</v>
      </c>
      <c r="W860" s="7">
        <f t="shared" si="53"/>
        <v>-363.64231937396249</v>
      </c>
      <c r="X860" s="7">
        <f t="shared" si="54"/>
        <v>64.906080272420823</v>
      </c>
      <c r="Y860" s="7">
        <f t="shared" si="55"/>
        <v>105.87640106199106</v>
      </c>
    </row>
    <row r="861" spans="1:27" x14ac:dyDescent="0.2">
      <c r="A861" s="2" t="s">
        <v>150</v>
      </c>
      <c r="B861" s="2">
        <v>1</v>
      </c>
      <c r="C861" s="2">
        <v>11856378</v>
      </c>
      <c r="D861" s="2" t="s">
        <v>22</v>
      </c>
      <c r="E861" s="2" t="s">
        <v>18</v>
      </c>
      <c r="F861" s="2">
        <v>3</v>
      </c>
      <c r="G861" s="2">
        <v>3970</v>
      </c>
      <c r="H861" s="2">
        <v>7798</v>
      </c>
      <c r="I861" s="11">
        <v>0.337355540448674</v>
      </c>
      <c r="J861" s="12">
        <v>314</v>
      </c>
      <c r="K861" s="12">
        <v>2704</v>
      </c>
      <c r="L861" s="11">
        <v>0.104042412193506</v>
      </c>
      <c r="M861" s="12">
        <v>985</v>
      </c>
      <c r="N861" s="12">
        <v>1345</v>
      </c>
      <c r="O861" s="11">
        <v>0.42274678111587999</v>
      </c>
      <c r="P861" s="11">
        <v>4.2971327705082801E-2</v>
      </c>
      <c r="Q861" s="11">
        <v>0.135798277915326</v>
      </c>
      <c r="R861" s="11">
        <v>4.4131922746783996E-3</v>
      </c>
      <c r="S861" s="11">
        <v>-0.23331312825516901</v>
      </c>
      <c r="T861" s="11">
        <v>8.5391240667205395E-2</v>
      </c>
      <c r="U861" s="11">
        <v>-0.31870436892237403</v>
      </c>
      <c r="V861" s="7">
        <f t="shared" si="52"/>
        <v>-102.98393713637351</v>
      </c>
      <c r="W861" s="7">
        <f t="shared" si="53"/>
        <v>-363.64231937396249</v>
      </c>
      <c r="X861" s="7">
        <f t="shared" si="54"/>
        <v>64.906080272420823</v>
      </c>
      <c r="Y861" s="7">
        <f t="shared" si="55"/>
        <v>105.87640106199106</v>
      </c>
    </row>
    <row r="862" spans="1:27" x14ac:dyDescent="0.2">
      <c r="A862" s="2" t="s">
        <v>150</v>
      </c>
      <c r="B862" s="2">
        <v>1</v>
      </c>
      <c r="C862" s="2">
        <v>11856378</v>
      </c>
      <c r="D862" s="2" t="s">
        <v>22</v>
      </c>
      <c r="E862" s="2" t="s">
        <v>18</v>
      </c>
      <c r="F862" s="2">
        <v>3</v>
      </c>
      <c r="G862" s="2">
        <v>3970</v>
      </c>
      <c r="H862" s="2">
        <v>7798</v>
      </c>
      <c r="I862" s="11">
        <v>0.337355540448674</v>
      </c>
      <c r="J862" s="12">
        <v>314</v>
      </c>
      <c r="K862" s="12">
        <v>2704</v>
      </c>
      <c r="L862" s="11">
        <v>0.104042412193506</v>
      </c>
      <c r="M862" s="12">
        <v>985</v>
      </c>
      <c r="N862" s="12">
        <v>1345</v>
      </c>
      <c r="O862" s="11">
        <v>0.42274678111587999</v>
      </c>
      <c r="P862" s="11">
        <v>4.2971327705082801E-2</v>
      </c>
      <c r="Q862" s="11">
        <v>0.135798277915326</v>
      </c>
      <c r="R862" s="11">
        <v>4.4131922746783996E-3</v>
      </c>
      <c r="S862" s="11">
        <v>-0.23331312825516901</v>
      </c>
      <c r="T862" s="11">
        <v>8.5391240667205395E-2</v>
      </c>
      <c r="U862" s="11">
        <v>-0.31870436892237403</v>
      </c>
      <c r="V862" s="7">
        <f t="shared" si="52"/>
        <v>-102.98393713637351</v>
      </c>
      <c r="W862" s="7">
        <f t="shared" si="53"/>
        <v>-363.64231937396249</v>
      </c>
      <c r="X862" s="7">
        <f t="shared" si="54"/>
        <v>64.906080272420823</v>
      </c>
      <c r="Y862" s="7">
        <f t="shared" si="55"/>
        <v>105.87640106199106</v>
      </c>
    </row>
    <row r="863" spans="1:27" x14ac:dyDescent="0.2">
      <c r="A863" s="2" t="s">
        <v>150</v>
      </c>
      <c r="B863" s="2">
        <v>1</v>
      </c>
      <c r="C863" s="2">
        <v>11856378</v>
      </c>
      <c r="D863" s="2" t="s">
        <v>22</v>
      </c>
      <c r="E863" s="2" t="s">
        <v>18</v>
      </c>
      <c r="F863" s="2">
        <v>3</v>
      </c>
      <c r="G863" s="2">
        <v>3970</v>
      </c>
      <c r="H863" s="2">
        <v>7798</v>
      </c>
      <c r="I863" s="11">
        <v>0.337355540448674</v>
      </c>
      <c r="J863" s="12">
        <v>314</v>
      </c>
      <c r="K863" s="12">
        <v>2704</v>
      </c>
      <c r="L863" s="11">
        <v>0.104042412193506</v>
      </c>
      <c r="M863" s="12">
        <v>985</v>
      </c>
      <c r="N863" s="12">
        <v>1345</v>
      </c>
      <c r="O863" s="11">
        <v>0.42274678111587999</v>
      </c>
      <c r="P863" s="11">
        <v>4.2971327705082801E-2</v>
      </c>
      <c r="Q863" s="11">
        <v>0.135798277915326</v>
      </c>
      <c r="R863" s="11">
        <v>4.4131922746783996E-3</v>
      </c>
      <c r="S863" s="11">
        <v>-0.23331312825516901</v>
      </c>
      <c r="T863" s="11">
        <v>8.5391240667205395E-2</v>
      </c>
      <c r="U863" s="11">
        <v>-0.31870436892237403</v>
      </c>
      <c r="V863" s="7">
        <f t="shared" si="52"/>
        <v>-102.98393713637351</v>
      </c>
      <c r="W863" s="7">
        <f t="shared" si="53"/>
        <v>-363.64231937396249</v>
      </c>
      <c r="X863" s="7">
        <f t="shared" si="54"/>
        <v>64.906080272420823</v>
      </c>
      <c r="Y863" s="7">
        <f t="shared" si="55"/>
        <v>105.87640106199106</v>
      </c>
    </row>
    <row r="864" spans="1:27" x14ac:dyDescent="0.2">
      <c r="A864" s="2" t="s">
        <v>150</v>
      </c>
      <c r="B864" s="2">
        <v>1</v>
      </c>
      <c r="C864" s="2">
        <v>11856378</v>
      </c>
      <c r="D864" s="2" t="s">
        <v>22</v>
      </c>
      <c r="E864" s="2" t="s">
        <v>18</v>
      </c>
      <c r="F864" s="2">
        <v>3</v>
      </c>
      <c r="G864" s="2">
        <v>3970</v>
      </c>
      <c r="H864" s="2">
        <v>7798</v>
      </c>
      <c r="I864" s="11">
        <v>0.337355540448674</v>
      </c>
      <c r="J864" s="12">
        <v>314</v>
      </c>
      <c r="K864" s="12">
        <v>2704</v>
      </c>
      <c r="L864" s="11">
        <v>0.104042412193506</v>
      </c>
      <c r="M864" s="12">
        <v>985</v>
      </c>
      <c r="N864" s="12">
        <v>1345</v>
      </c>
      <c r="O864" s="11">
        <v>0.42274678111587999</v>
      </c>
      <c r="P864" s="11">
        <v>4.2971327705082801E-2</v>
      </c>
      <c r="Q864" s="11">
        <v>0.135798277915326</v>
      </c>
      <c r="R864" s="11">
        <v>4.4131922746783996E-3</v>
      </c>
      <c r="S864" s="11">
        <v>-0.23331312825516901</v>
      </c>
      <c r="T864" s="11">
        <v>8.5391240667205395E-2</v>
      </c>
      <c r="U864" s="11">
        <v>-0.31870436892237403</v>
      </c>
      <c r="V864" s="7">
        <f t="shared" si="52"/>
        <v>-102.98393713637351</v>
      </c>
      <c r="W864" s="7">
        <f t="shared" si="53"/>
        <v>-363.64231937396249</v>
      </c>
      <c r="X864" s="7">
        <f t="shared" si="54"/>
        <v>64.906080272420823</v>
      </c>
      <c r="Y864" s="7">
        <f t="shared" si="55"/>
        <v>105.87640106199106</v>
      </c>
    </row>
    <row r="865" spans="1:27" x14ac:dyDescent="0.2">
      <c r="A865" s="2" t="s">
        <v>150</v>
      </c>
      <c r="B865" s="2">
        <v>1</v>
      </c>
      <c r="C865" s="2">
        <v>11856378</v>
      </c>
      <c r="D865" s="2" t="s">
        <v>22</v>
      </c>
      <c r="E865" s="2" t="s">
        <v>18</v>
      </c>
      <c r="F865" s="2">
        <v>3</v>
      </c>
      <c r="G865" s="2">
        <v>3970</v>
      </c>
      <c r="H865" s="2">
        <v>7798</v>
      </c>
      <c r="I865" s="11">
        <v>0.337355540448674</v>
      </c>
      <c r="J865" s="12">
        <v>314</v>
      </c>
      <c r="K865" s="12">
        <v>2704</v>
      </c>
      <c r="L865" s="11">
        <v>0.104042412193506</v>
      </c>
      <c r="M865" s="12">
        <v>985</v>
      </c>
      <c r="N865" s="12">
        <v>1345</v>
      </c>
      <c r="O865" s="11">
        <v>0.42274678111587999</v>
      </c>
      <c r="P865" s="11">
        <v>4.2971327705082801E-2</v>
      </c>
      <c r="Q865" s="11">
        <v>0.135798277915326</v>
      </c>
      <c r="R865" s="11">
        <v>4.4131922746783996E-3</v>
      </c>
      <c r="S865" s="11">
        <v>-0.23331312825516901</v>
      </c>
      <c r="T865" s="11">
        <v>8.5391240667205395E-2</v>
      </c>
      <c r="U865" s="11">
        <v>-0.31870436892237403</v>
      </c>
      <c r="V865" s="7">
        <f t="shared" si="52"/>
        <v>-102.98393713637351</v>
      </c>
      <c r="W865" s="7">
        <f t="shared" si="53"/>
        <v>-363.64231937396249</v>
      </c>
      <c r="X865" s="7">
        <f t="shared" si="54"/>
        <v>64.906080272420823</v>
      </c>
      <c r="Y865" s="7">
        <f t="shared" si="55"/>
        <v>105.87640106199106</v>
      </c>
    </row>
    <row r="866" spans="1:27" x14ac:dyDescent="0.2">
      <c r="A866" s="2" t="s">
        <v>150</v>
      </c>
      <c r="B866" s="2">
        <v>1</v>
      </c>
      <c r="C866" s="2">
        <v>11856378</v>
      </c>
      <c r="D866" s="2" t="s">
        <v>22</v>
      </c>
      <c r="E866" s="2" t="s">
        <v>18</v>
      </c>
      <c r="F866" s="2">
        <v>3</v>
      </c>
      <c r="G866" s="2">
        <v>3970</v>
      </c>
      <c r="H866" s="2">
        <v>7798</v>
      </c>
      <c r="I866" s="11">
        <v>0.337355540448674</v>
      </c>
      <c r="J866" s="12">
        <v>314</v>
      </c>
      <c r="K866" s="12">
        <v>2704</v>
      </c>
      <c r="L866" s="11">
        <v>0.104042412193506</v>
      </c>
      <c r="M866" s="12">
        <v>985</v>
      </c>
      <c r="N866" s="12">
        <v>1345</v>
      </c>
      <c r="O866" s="11">
        <v>0.42274678111587999</v>
      </c>
      <c r="P866" s="11">
        <v>4.2971327705082801E-2</v>
      </c>
      <c r="Q866" s="11">
        <v>0.135798277915326</v>
      </c>
      <c r="R866" s="11">
        <v>4.4131922746783996E-3</v>
      </c>
      <c r="S866" s="11">
        <v>-0.23331312825516901</v>
      </c>
      <c r="T866" s="11">
        <v>8.5391240667205395E-2</v>
      </c>
      <c r="U866" s="11">
        <v>-0.31870436892237403</v>
      </c>
      <c r="V866" s="7">
        <f t="shared" si="52"/>
        <v>-102.98393713637351</v>
      </c>
      <c r="W866" s="7">
        <f t="shared" si="53"/>
        <v>-363.64231937396249</v>
      </c>
      <c r="X866" s="7">
        <f t="shared" si="54"/>
        <v>64.906080272420823</v>
      </c>
      <c r="Y866" s="7">
        <f t="shared" si="55"/>
        <v>105.87640106199106</v>
      </c>
    </row>
    <row r="867" spans="1:27" x14ac:dyDescent="0.2">
      <c r="A867" s="2" t="s">
        <v>150</v>
      </c>
      <c r="B867" s="2">
        <v>1</v>
      </c>
      <c r="C867" s="2">
        <v>11856378</v>
      </c>
      <c r="D867" s="2" t="s">
        <v>22</v>
      </c>
      <c r="E867" s="2" t="s">
        <v>18</v>
      </c>
      <c r="F867" s="2">
        <v>3</v>
      </c>
      <c r="G867" s="2">
        <v>3970</v>
      </c>
      <c r="H867" s="2">
        <v>7798</v>
      </c>
      <c r="I867" s="11">
        <v>0.337355540448674</v>
      </c>
      <c r="J867" s="12">
        <v>314</v>
      </c>
      <c r="K867" s="12">
        <v>2704</v>
      </c>
      <c r="L867" s="11">
        <v>0.104042412193506</v>
      </c>
      <c r="M867" s="12">
        <v>985</v>
      </c>
      <c r="N867" s="12">
        <v>1345</v>
      </c>
      <c r="O867" s="11">
        <v>0.42274678111587999</v>
      </c>
      <c r="P867" s="11">
        <v>4.2971327705082801E-2</v>
      </c>
      <c r="Q867" s="11">
        <v>0.135798277915326</v>
      </c>
      <c r="R867" s="11">
        <v>4.4131922746783996E-3</v>
      </c>
      <c r="S867" s="11">
        <v>-0.23331312825516901</v>
      </c>
      <c r="T867" s="11">
        <v>8.5391240667205395E-2</v>
      </c>
      <c r="U867" s="11">
        <v>-0.31870436892237403</v>
      </c>
      <c r="V867" s="7">
        <f t="shared" si="52"/>
        <v>-102.98393713637351</v>
      </c>
      <c r="W867" s="7">
        <f t="shared" si="53"/>
        <v>-363.64231937396249</v>
      </c>
      <c r="X867" s="7">
        <f t="shared" si="54"/>
        <v>64.906080272420823</v>
      </c>
      <c r="Y867" s="7">
        <f t="shared" si="55"/>
        <v>105.87640106199106</v>
      </c>
    </row>
    <row r="868" spans="1:27" x14ac:dyDescent="0.2">
      <c r="A868" s="2" t="s">
        <v>150</v>
      </c>
      <c r="B868" s="2">
        <v>1</v>
      </c>
      <c r="C868" s="2">
        <v>11856378</v>
      </c>
      <c r="D868" s="2" t="s">
        <v>22</v>
      </c>
      <c r="E868" s="2" t="s">
        <v>18</v>
      </c>
      <c r="F868" s="2">
        <v>3</v>
      </c>
      <c r="G868" s="2">
        <v>3970</v>
      </c>
      <c r="H868" s="2">
        <v>7798</v>
      </c>
      <c r="I868" s="11">
        <v>0.337355540448674</v>
      </c>
      <c r="J868" s="12">
        <v>314</v>
      </c>
      <c r="K868" s="12">
        <v>2704</v>
      </c>
      <c r="L868" s="11">
        <v>0.104042412193506</v>
      </c>
      <c r="M868" s="12">
        <v>985</v>
      </c>
      <c r="N868" s="12">
        <v>1345</v>
      </c>
      <c r="O868" s="11">
        <v>0.42274678111587999</v>
      </c>
      <c r="P868" s="11">
        <v>4.2971327705082801E-2</v>
      </c>
      <c r="Q868" s="11">
        <v>0.135798277915326</v>
      </c>
      <c r="R868" s="11">
        <v>4.4131922746783996E-3</v>
      </c>
      <c r="S868" s="11">
        <v>-0.23331312825516901</v>
      </c>
      <c r="T868" s="11">
        <v>8.5391240667205395E-2</v>
      </c>
      <c r="U868" s="11">
        <v>-0.31870436892237403</v>
      </c>
      <c r="V868" s="7">
        <f t="shared" si="52"/>
        <v>-102.98393713637351</v>
      </c>
      <c r="W868" s="7">
        <f t="shared" si="53"/>
        <v>-363.64231937396249</v>
      </c>
      <c r="X868" s="7">
        <f t="shared" si="54"/>
        <v>64.906080272420823</v>
      </c>
      <c r="Y868" s="7">
        <f t="shared" si="55"/>
        <v>105.87640106199106</v>
      </c>
    </row>
    <row r="869" spans="1:27" x14ac:dyDescent="0.2">
      <c r="A869" s="2" t="s">
        <v>150</v>
      </c>
      <c r="B869" s="2">
        <v>1</v>
      </c>
      <c r="C869" s="2">
        <v>11856378</v>
      </c>
      <c r="D869" s="2" t="s">
        <v>22</v>
      </c>
      <c r="E869" s="2" t="s">
        <v>18</v>
      </c>
      <c r="F869" s="2">
        <v>3</v>
      </c>
      <c r="G869" s="2">
        <v>3970</v>
      </c>
      <c r="H869" s="2">
        <v>7798</v>
      </c>
      <c r="I869" s="11">
        <v>0.337355540448674</v>
      </c>
      <c r="J869" s="12">
        <v>314</v>
      </c>
      <c r="K869" s="12">
        <v>2704</v>
      </c>
      <c r="L869" s="11">
        <v>0.104042412193506</v>
      </c>
      <c r="M869" s="12">
        <v>985</v>
      </c>
      <c r="N869" s="12">
        <v>1345</v>
      </c>
      <c r="O869" s="11">
        <v>0.42274678111587999</v>
      </c>
      <c r="P869" s="11">
        <v>4.2971327705082801E-2</v>
      </c>
      <c r="Q869" s="11">
        <v>0.135798277915326</v>
      </c>
      <c r="R869" s="11">
        <v>4.4131922746783996E-3</v>
      </c>
      <c r="S869" s="11">
        <v>-0.23331312825516901</v>
      </c>
      <c r="T869" s="11">
        <v>8.5391240667205395E-2</v>
      </c>
      <c r="U869" s="11">
        <v>-0.31870436892237403</v>
      </c>
      <c r="V869" s="7">
        <f t="shared" si="52"/>
        <v>-102.98393713637351</v>
      </c>
      <c r="W869" s="7">
        <f t="shared" si="53"/>
        <v>-363.64231937396249</v>
      </c>
      <c r="X869" s="7">
        <f t="shared" si="54"/>
        <v>64.906080272420823</v>
      </c>
      <c r="Y869" s="7">
        <f t="shared" si="55"/>
        <v>105.87640106199106</v>
      </c>
    </row>
    <row r="870" spans="1:27" x14ac:dyDescent="0.2">
      <c r="A870" s="2" t="s">
        <v>150</v>
      </c>
      <c r="B870" s="2">
        <v>1</v>
      </c>
      <c r="C870" s="2">
        <v>11856378</v>
      </c>
      <c r="D870" s="2" t="s">
        <v>22</v>
      </c>
      <c r="E870" s="2" t="s">
        <v>18</v>
      </c>
      <c r="F870" s="2">
        <v>3</v>
      </c>
      <c r="G870" s="2">
        <v>3970</v>
      </c>
      <c r="H870" s="2">
        <v>7798</v>
      </c>
      <c r="I870" s="11">
        <v>0.337355540448674</v>
      </c>
      <c r="J870" s="12">
        <v>314</v>
      </c>
      <c r="K870" s="12">
        <v>2704</v>
      </c>
      <c r="L870" s="11">
        <v>0.104042412193506</v>
      </c>
      <c r="M870" s="12">
        <v>985</v>
      </c>
      <c r="N870" s="12">
        <v>1345</v>
      </c>
      <c r="O870" s="11">
        <v>0.42274678111587999</v>
      </c>
      <c r="P870" s="11">
        <v>4.2971327705082801E-2</v>
      </c>
      <c r="Q870" s="11">
        <v>0.135798277915326</v>
      </c>
      <c r="R870" s="11">
        <v>4.4131922746783996E-3</v>
      </c>
      <c r="S870" s="11">
        <v>-0.23331312825516901</v>
      </c>
      <c r="T870" s="11">
        <v>8.5391240667205395E-2</v>
      </c>
      <c r="U870" s="11">
        <v>-0.31870436892237403</v>
      </c>
      <c r="V870" s="7">
        <f t="shared" si="52"/>
        <v>-102.98393713637351</v>
      </c>
      <c r="W870" s="7">
        <f t="shared" si="53"/>
        <v>-363.64231937396249</v>
      </c>
      <c r="X870" s="7">
        <f t="shared" si="54"/>
        <v>64.906080272420823</v>
      </c>
      <c r="Y870" s="7">
        <f t="shared" si="55"/>
        <v>105.87640106199106</v>
      </c>
    </row>
    <row r="871" spans="1:27" x14ac:dyDescent="0.2">
      <c r="A871" s="2" t="s">
        <v>150</v>
      </c>
      <c r="B871" s="2">
        <v>1</v>
      </c>
      <c r="C871" s="2">
        <v>11856378</v>
      </c>
      <c r="D871" s="2" t="s">
        <v>22</v>
      </c>
      <c r="E871" s="2" t="s">
        <v>18</v>
      </c>
      <c r="F871" s="2">
        <v>3</v>
      </c>
      <c r="G871" s="2">
        <v>3970</v>
      </c>
      <c r="H871" s="2">
        <v>7798</v>
      </c>
      <c r="I871" s="11">
        <v>0.337355540448674</v>
      </c>
      <c r="J871" s="12">
        <v>314</v>
      </c>
      <c r="K871" s="12">
        <v>2704</v>
      </c>
      <c r="L871" s="11">
        <v>0.104042412193506</v>
      </c>
      <c r="M871" s="12">
        <v>985</v>
      </c>
      <c r="N871" s="12">
        <v>1345</v>
      </c>
      <c r="O871" s="11">
        <v>0.42274678111587999</v>
      </c>
      <c r="P871" s="11">
        <v>4.2971327705082801E-2</v>
      </c>
      <c r="Q871" s="11">
        <v>0.135798277915326</v>
      </c>
      <c r="R871" s="11">
        <v>4.4131922746783996E-3</v>
      </c>
      <c r="S871" s="11">
        <v>-0.23331312825516901</v>
      </c>
      <c r="T871" s="11">
        <v>8.5391240667205395E-2</v>
      </c>
      <c r="U871" s="11">
        <v>-0.31870436892237403</v>
      </c>
      <c r="V871" s="7">
        <f t="shared" si="52"/>
        <v>-102.98393713637351</v>
      </c>
      <c r="W871" s="7">
        <f t="shared" si="53"/>
        <v>-363.64231937396249</v>
      </c>
      <c r="X871" s="7">
        <f t="shared" si="54"/>
        <v>64.906080272420823</v>
      </c>
      <c r="Y871" s="7">
        <f t="shared" si="55"/>
        <v>105.87640106199106</v>
      </c>
    </row>
    <row r="872" spans="1:27" x14ac:dyDescent="0.2">
      <c r="A872" s="2" t="s">
        <v>150</v>
      </c>
      <c r="B872" s="2">
        <v>1</v>
      </c>
      <c r="C872" s="2">
        <v>11856378</v>
      </c>
      <c r="D872" s="2" t="s">
        <v>22</v>
      </c>
      <c r="E872" s="2" t="s">
        <v>18</v>
      </c>
      <c r="F872" s="2">
        <v>3</v>
      </c>
      <c r="G872" s="2">
        <v>3970</v>
      </c>
      <c r="H872" s="2">
        <v>7798</v>
      </c>
      <c r="I872" s="11">
        <v>0.337355540448674</v>
      </c>
      <c r="J872" s="12">
        <v>314</v>
      </c>
      <c r="K872" s="12">
        <v>2704</v>
      </c>
      <c r="L872" s="11">
        <v>0.104042412193506</v>
      </c>
      <c r="M872" s="12">
        <v>985</v>
      </c>
      <c r="N872" s="12">
        <v>1345</v>
      </c>
      <c r="O872" s="11">
        <v>0.42274678111587999</v>
      </c>
      <c r="P872" s="11">
        <v>4.2971327705082801E-2</v>
      </c>
      <c r="Q872" s="11">
        <v>0.135798277915326</v>
      </c>
      <c r="R872" s="11">
        <v>4.4131922746783996E-3</v>
      </c>
      <c r="S872" s="11">
        <v>-0.23331312825516901</v>
      </c>
      <c r="T872" s="11">
        <v>8.5391240667205395E-2</v>
      </c>
      <c r="U872" s="11">
        <v>-0.31870436892237403</v>
      </c>
      <c r="V872" s="7">
        <f t="shared" si="52"/>
        <v>-102.98393713637351</v>
      </c>
      <c r="W872" s="7">
        <f t="shared" si="53"/>
        <v>-363.64231937396249</v>
      </c>
      <c r="X872" s="7">
        <f t="shared" si="54"/>
        <v>64.906080272420823</v>
      </c>
      <c r="Y872" s="7">
        <f t="shared" si="55"/>
        <v>105.87640106199106</v>
      </c>
    </row>
    <row r="873" spans="1:27" x14ac:dyDescent="0.2">
      <c r="A873" s="2" t="s">
        <v>150</v>
      </c>
      <c r="B873" s="2">
        <v>1</v>
      </c>
      <c r="C873" s="2">
        <v>11856378</v>
      </c>
      <c r="D873" s="2" t="s">
        <v>22</v>
      </c>
      <c r="E873" s="2" t="s">
        <v>18</v>
      </c>
      <c r="F873" s="2">
        <v>3</v>
      </c>
      <c r="G873" s="2">
        <v>3970</v>
      </c>
      <c r="H873" s="2">
        <v>7798</v>
      </c>
      <c r="I873" s="11">
        <v>0.337355540448674</v>
      </c>
      <c r="J873" s="12">
        <v>314</v>
      </c>
      <c r="K873" s="12">
        <v>2704</v>
      </c>
      <c r="L873" s="11">
        <v>0.104042412193506</v>
      </c>
      <c r="M873" s="12">
        <v>985</v>
      </c>
      <c r="N873" s="12">
        <v>1345</v>
      </c>
      <c r="O873" s="11">
        <v>0.42274678111587999</v>
      </c>
      <c r="P873" s="11">
        <v>4.2971327705082801E-2</v>
      </c>
      <c r="Q873" s="11">
        <v>0.135798277915326</v>
      </c>
      <c r="R873" s="11">
        <v>4.4131922746783996E-3</v>
      </c>
      <c r="S873" s="11">
        <v>-0.23331312825516901</v>
      </c>
      <c r="T873" s="11">
        <v>8.5391240667205395E-2</v>
      </c>
      <c r="U873" s="11">
        <v>-0.31870436892237403</v>
      </c>
      <c r="V873" s="7">
        <f t="shared" si="52"/>
        <v>-102.98393713637351</v>
      </c>
      <c r="W873" s="7">
        <f t="shared" si="53"/>
        <v>-363.64231937396249</v>
      </c>
      <c r="X873" s="7">
        <f t="shared" si="54"/>
        <v>64.906080272420823</v>
      </c>
      <c r="Y873" s="7">
        <f t="shared" si="55"/>
        <v>105.87640106199106</v>
      </c>
    </row>
    <row r="874" spans="1:27" x14ac:dyDescent="0.2">
      <c r="A874" s="2" t="s">
        <v>273</v>
      </c>
      <c r="B874" s="2">
        <v>12</v>
      </c>
      <c r="C874" s="2">
        <v>21331549</v>
      </c>
      <c r="D874" s="2" t="s">
        <v>22</v>
      </c>
      <c r="E874" s="2" t="s">
        <v>19</v>
      </c>
      <c r="F874" s="2" t="s">
        <v>30</v>
      </c>
      <c r="G874" s="2">
        <v>1830</v>
      </c>
      <c r="H874" s="2">
        <v>10006</v>
      </c>
      <c r="I874" s="11">
        <v>0.15461304494761699</v>
      </c>
      <c r="J874" s="12">
        <v>98</v>
      </c>
      <c r="K874" s="12">
        <v>2956</v>
      </c>
      <c r="L874" s="11">
        <v>3.2089063523248203E-2</v>
      </c>
      <c r="M874" s="12">
        <v>286</v>
      </c>
      <c r="N874" s="12">
        <v>2060</v>
      </c>
      <c r="O874" s="11">
        <v>0.121909633418585</v>
      </c>
      <c r="P874" s="11">
        <v>2.1713865535554398E-2</v>
      </c>
      <c r="Q874" s="11">
        <v>3.0009578862309899E-2</v>
      </c>
      <c r="R874" s="11">
        <v>1.16316171402797E-3</v>
      </c>
      <c r="S874" s="11">
        <v>-0.122523981424369</v>
      </c>
      <c r="T874" s="11">
        <v>-3.2703411529032597E-2</v>
      </c>
      <c r="U874" s="11">
        <v>-8.9820569895336599E-2</v>
      </c>
      <c r="V874" s="7">
        <f t="shared" si="52"/>
        <v>-22.875485670174772</v>
      </c>
      <c r="W874" s="7">
        <f t="shared" si="53"/>
        <v>-222.17247717856281</v>
      </c>
      <c r="X874" s="7">
        <f t="shared" si="54"/>
        <v>-9.0432349477200518</v>
      </c>
      <c r="Y874" s="7">
        <f t="shared" si="55"/>
        <v>-56.36358811034389</v>
      </c>
      <c r="Z874" s="7"/>
      <c r="AA874" s="7"/>
    </row>
    <row r="875" spans="1:27" x14ac:dyDescent="0.2">
      <c r="A875" s="2" t="s">
        <v>273</v>
      </c>
      <c r="B875" s="2">
        <v>12</v>
      </c>
      <c r="C875" s="2">
        <v>21331549</v>
      </c>
      <c r="D875" s="2" t="s">
        <v>22</v>
      </c>
      <c r="E875" s="2" t="s">
        <v>19</v>
      </c>
      <c r="F875" s="2" t="s">
        <v>30</v>
      </c>
      <c r="G875" s="2">
        <v>1830</v>
      </c>
      <c r="H875" s="2">
        <v>10006</v>
      </c>
      <c r="I875" s="11">
        <v>0.15461304494761699</v>
      </c>
      <c r="J875" s="12">
        <v>98</v>
      </c>
      <c r="K875" s="12">
        <v>2956</v>
      </c>
      <c r="L875" s="11">
        <v>3.2089063523248203E-2</v>
      </c>
      <c r="M875" s="12">
        <v>286</v>
      </c>
      <c r="N875" s="12">
        <v>2060</v>
      </c>
      <c r="O875" s="11">
        <v>0.121909633418585</v>
      </c>
      <c r="P875" s="11">
        <v>2.1713865535554398E-2</v>
      </c>
      <c r="Q875" s="11">
        <v>3.0009578862309899E-2</v>
      </c>
      <c r="R875" s="11">
        <v>1.16316171402797E-3</v>
      </c>
      <c r="S875" s="11">
        <v>-0.122523981424369</v>
      </c>
      <c r="T875" s="11">
        <v>-3.2703411529032597E-2</v>
      </c>
      <c r="U875" s="11">
        <v>-8.9820569895336599E-2</v>
      </c>
      <c r="V875" s="7">
        <f t="shared" si="52"/>
        <v>-22.875485670174772</v>
      </c>
      <c r="W875" s="7">
        <f t="shared" si="53"/>
        <v>-222.17247717856281</v>
      </c>
      <c r="X875" s="7">
        <f t="shared" si="54"/>
        <v>-9.0432349477200518</v>
      </c>
      <c r="Y875" s="7">
        <f t="shared" si="55"/>
        <v>-56.36358811034389</v>
      </c>
      <c r="Z875" s="7"/>
      <c r="AA875" s="7"/>
    </row>
    <row r="876" spans="1:27" x14ac:dyDescent="0.2">
      <c r="A876" s="2" t="s">
        <v>47</v>
      </c>
      <c r="B876" s="2">
        <v>15</v>
      </c>
      <c r="C876" s="2">
        <v>78894339</v>
      </c>
      <c r="D876" s="2" t="s">
        <v>22</v>
      </c>
      <c r="E876" s="2" t="s">
        <v>18</v>
      </c>
      <c r="F876" s="2">
        <v>3</v>
      </c>
      <c r="G876" s="2">
        <v>4084</v>
      </c>
      <c r="H876" s="2">
        <v>7762</v>
      </c>
      <c r="I876" s="11">
        <v>0.34475772412628702</v>
      </c>
      <c r="J876" s="12">
        <v>350</v>
      </c>
      <c r="K876" s="12">
        <v>2700</v>
      </c>
      <c r="L876" s="11">
        <v>0.114754098360656</v>
      </c>
      <c r="M876" s="12">
        <v>497</v>
      </c>
      <c r="N876" s="12">
        <v>1851</v>
      </c>
      <c r="O876" s="11">
        <v>0.21166950596252099</v>
      </c>
      <c r="P876" s="11">
        <v>4.1203160284330798E-2</v>
      </c>
      <c r="Q876" s="11">
        <v>1.74499159456823E-2</v>
      </c>
      <c r="R876" s="11">
        <v>1.11874165287679E-2</v>
      </c>
      <c r="S876" s="11">
        <v>-0.23000362576563199</v>
      </c>
      <c r="T876" s="11">
        <v>-0.13308821816376601</v>
      </c>
      <c r="U876" s="11">
        <v>-9.6915407601865594E-2</v>
      </c>
      <c r="V876" s="7">
        <f t="shared" si="52"/>
        <v>-105.68938525416992</v>
      </c>
      <c r="W876" s="7">
        <f t="shared" si="53"/>
        <v>-354.31786627709209</v>
      </c>
      <c r="X876" s="7">
        <f t="shared" si="54"/>
        <v>-74.053908590319324</v>
      </c>
      <c r="Y876" s="7">
        <f t="shared" si="55"/>
        <v>-192.12252773721275</v>
      </c>
    </row>
    <row r="877" spans="1:27" x14ac:dyDescent="0.2">
      <c r="A877" s="2" t="s">
        <v>206</v>
      </c>
      <c r="B877" s="2">
        <v>4</v>
      </c>
      <c r="C877" s="2">
        <v>187207381</v>
      </c>
      <c r="D877" s="2" t="s">
        <v>22</v>
      </c>
      <c r="E877" s="2" t="s">
        <v>18</v>
      </c>
      <c r="F877" s="2">
        <v>3</v>
      </c>
      <c r="G877" s="2">
        <v>4753</v>
      </c>
      <c r="H877" s="2">
        <v>7083</v>
      </c>
      <c r="I877" s="11">
        <v>0.40157147685028699</v>
      </c>
      <c r="J877" s="12">
        <v>719</v>
      </c>
      <c r="K877" s="12">
        <v>2335</v>
      </c>
      <c r="L877" s="11">
        <v>0.23542894564505601</v>
      </c>
      <c r="M877" s="12">
        <v>865</v>
      </c>
      <c r="N877" s="12">
        <v>1479</v>
      </c>
      <c r="O877" s="11">
        <v>0.36902730375426601</v>
      </c>
      <c r="P877" s="11">
        <v>1.9361137079147599E-2</v>
      </c>
      <c r="Q877" s="11">
        <v>2.1149154784991998E-2</v>
      </c>
      <c r="R877" s="11">
        <v>6.1087462835762696E-4</v>
      </c>
      <c r="S877" s="11">
        <v>-0.16614253120523201</v>
      </c>
      <c r="T877" s="11">
        <v>-3.2544173096020999E-2</v>
      </c>
      <c r="U877" s="11">
        <v>-0.133598358109211</v>
      </c>
      <c r="V877" s="7">
        <f t="shared" si="52"/>
        <v>-105.83286257217786</v>
      </c>
      <c r="W877" s="7">
        <f t="shared" si="53"/>
        <v>-226.45219983828417</v>
      </c>
      <c r="X877" s="7">
        <f t="shared" si="54"/>
        <v>-25.078500103577291</v>
      </c>
      <c r="Y877" s="7">
        <f t="shared" si="55"/>
        <v>-40.009846088464727</v>
      </c>
    </row>
    <row r="878" spans="1:27" x14ac:dyDescent="0.2">
      <c r="A878" s="2" t="s">
        <v>214</v>
      </c>
      <c r="B878" s="2">
        <v>15</v>
      </c>
      <c r="C878" s="2">
        <v>85452275</v>
      </c>
      <c r="D878" s="2" t="s">
        <v>22</v>
      </c>
      <c r="E878" s="2" t="s">
        <v>18</v>
      </c>
      <c r="F878" s="2">
        <v>3</v>
      </c>
      <c r="G878" s="2">
        <v>5164</v>
      </c>
      <c r="H878" s="2">
        <v>6676</v>
      </c>
      <c r="I878" s="11">
        <v>0.436148648648649</v>
      </c>
      <c r="J878" s="12">
        <v>875</v>
      </c>
      <c r="K878" s="12">
        <v>2179</v>
      </c>
      <c r="L878" s="11">
        <v>0.28650949574328699</v>
      </c>
      <c r="M878" s="12">
        <v>772</v>
      </c>
      <c r="N878" s="12">
        <v>1570</v>
      </c>
      <c r="O878" s="11">
        <v>0.329632792485056</v>
      </c>
      <c r="P878" s="11">
        <v>1.5141106772343401E-2</v>
      </c>
      <c r="Q878" s="11">
        <v>2.1541244676681602E-3</v>
      </c>
      <c r="R878" s="11">
        <v>6.4273195942188303E-3</v>
      </c>
      <c r="S878" s="11">
        <v>-0.14963915290536101</v>
      </c>
      <c r="T878" s="11">
        <v>-0.10651585616359301</v>
      </c>
      <c r="U878" s="11">
        <v>-4.3123296741768E-2</v>
      </c>
      <c r="V878" s="7">
        <f t="shared" si="52"/>
        <v>-108.13795256697009</v>
      </c>
      <c r="W878" s="7">
        <f t="shared" si="53"/>
        <v>-191.14035324375391</v>
      </c>
      <c r="X878" s="7">
        <f t="shared" si="54"/>
        <v>-81.567865836546687</v>
      </c>
      <c r="Y878" s="7">
        <f t="shared" si="55"/>
        <v>-131.46384649063924</v>
      </c>
    </row>
    <row r="879" spans="1:27" x14ac:dyDescent="0.2">
      <c r="A879" s="2" t="s">
        <v>214</v>
      </c>
      <c r="B879" s="2">
        <v>15</v>
      </c>
      <c r="C879" s="2">
        <v>85452275</v>
      </c>
      <c r="D879" s="2" t="s">
        <v>22</v>
      </c>
      <c r="E879" s="2" t="s">
        <v>18</v>
      </c>
      <c r="F879" s="2">
        <v>3</v>
      </c>
      <c r="G879" s="2">
        <v>5164</v>
      </c>
      <c r="H879" s="2">
        <v>6676</v>
      </c>
      <c r="I879" s="11">
        <v>0.436148648648649</v>
      </c>
      <c r="J879" s="12">
        <v>875</v>
      </c>
      <c r="K879" s="12">
        <v>2179</v>
      </c>
      <c r="L879" s="11">
        <v>0.28650949574328699</v>
      </c>
      <c r="M879" s="12">
        <v>772</v>
      </c>
      <c r="N879" s="12">
        <v>1570</v>
      </c>
      <c r="O879" s="11">
        <v>0.329632792485056</v>
      </c>
      <c r="P879" s="11">
        <v>1.5141106772343401E-2</v>
      </c>
      <c r="Q879" s="11">
        <v>2.1541244676681602E-3</v>
      </c>
      <c r="R879" s="11">
        <v>6.4273195942188303E-3</v>
      </c>
      <c r="S879" s="11">
        <v>-0.14963915290536101</v>
      </c>
      <c r="T879" s="11">
        <v>-0.10651585616359301</v>
      </c>
      <c r="U879" s="11">
        <v>-4.3123296741768E-2</v>
      </c>
      <c r="V879" s="7">
        <f t="shared" si="52"/>
        <v>-108.13795256697009</v>
      </c>
      <c r="W879" s="7">
        <f t="shared" si="53"/>
        <v>-191.14035324375391</v>
      </c>
      <c r="X879" s="7">
        <f t="shared" si="54"/>
        <v>-81.567865836546687</v>
      </c>
      <c r="Y879" s="7">
        <f t="shared" si="55"/>
        <v>-131.46384649063924</v>
      </c>
    </row>
    <row r="880" spans="1:27" x14ac:dyDescent="0.2">
      <c r="A880" s="2" t="s">
        <v>159</v>
      </c>
      <c r="B880" s="2">
        <v>1</v>
      </c>
      <c r="C880" s="2">
        <v>237048500</v>
      </c>
      <c r="D880" s="2" t="s">
        <v>22</v>
      </c>
      <c r="E880" s="2" t="s">
        <v>18</v>
      </c>
      <c r="F880" s="2">
        <v>3</v>
      </c>
      <c r="G880" s="2">
        <v>2224</v>
      </c>
      <c r="H880" s="2">
        <v>9614</v>
      </c>
      <c r="I880" s="11">
        <v>0.81213042743706698</v>
      </c>
      <c r="J880" s="12">
        <v>788</v>
      </c>
      <c r="K880" s="12">
        <v>2266</v>
      </c>
      <c r="L880" s="11">
        <v>0.74197773411918799</v>
      </c>
      <c r="M880" s="12">
        <v>382</v>
      </c>
      <c r="N880" s="12">
        <v>1964</v>
      </c>
      <c r="O880" s="11">
        <v>0.83716965046888303</v>
      </c>
      <c r="P880" s="11">
        <v>4.97238398041089E-3</v>
      </c>
      <c r="Q880" s="11">
        <v>1.31181004200395E-2</v>
      </c>
      <c r="R880" s="11">
        <v>5.7708539595557895E-4</v>
      </c>
      <c r="S880" s="11">
        <v>-7.01526933178791E-2</v>
      </c>
      <c r="T880" s="11">
        <v>2.5039223031816198E-2</v>
      </c>
      <c r="U880" s="11">
        <v>-9.5191916349695302E-2</v>
      </c>
      <c r="V880" s="7">
        <f t="shared" si="52"/>
        <v>-109.02487324046861</v>
      </c>
      <c r="W880" s="7">
        <f t="shared" si="53"/>
        <v>-31.280513395289191</v>
      </c>
      <c r="X880" s="7">
        <f t="shared" si="54"/>
        <v>41.29719249707864</v>
      </c>
      <c r="Y880" s="7">
        <f t="shared" si="55"/>
        <v>8.7812535665534028</v>
      </c>
    </row>
    <row r="881" spans="1:27" x14ac:dyDescent="0.2">
      <c r="A881" s="2" t="s">
        <v>127</v>
      </c>
      <c r="B881" s="2">
        <v>12</v>
      </c>
      <c r="C881" s="2">
        <v>34174756</v>
      </c>
      <c r="D881" s="2" t="s">
        <v>22</v>
      </c>
      <c r="E881" s="2" t="s">
        <v>19</v>
      </c>
      <c r="F881" s="2">
        <v>3</v>
      </c>
      <c r="G881" s="2">
        <v>4608</v>
      </c>
      <c r="H881" s="2">
        <v>7212</v>
      </c>
      <c r="I881" s="11">
        <v>0.38984771573604099</v>
      </c>
      <c r="J881" s="12">
        <v>625</v>
      </c>
      <c r="K881" s="12">
        <v>2419</v>
      </c>
      <c r="L881" s="11">
        <v>0.205321944809461</v>
      </c>
      <c r="M881" s="12">
        <v>1141</v>
      </c>
      <c r="N881" s="12">
        <v>1203</v>
      </c>
      <c r="O881" s="11">
        <v>0.48677474402730397</v>
      </c>
      <c r="P881" s="11">
        <v>2.4308270691593501E-2</v>
      </c>
      <c r="Q881" s="11">
        <v>8.8363773729634804E-2</v>
      </c>
      <c r="R881" s="11">
        <v>5.3804481496801896E-3</v>
      </c>
      <c r="S881" s="11">
        <v>-0.18452577092657901</v>
      </c>
      <c r="T881" s="11">
        <v>9.6927028291263206E-2</v>
      </c>
      <c r="U881" s="11">
        <v>-0.281452799217842</v>
      </c>
      <c r="V881" s="7">
        <f t="shared" si="52"/>
        <v>-109.82414044426969</v>
      </c>
      <c r="W881" s="7">
        <f t="shared" si="53"/>
        <v>-259.22740140889033</v>
      </c>
      <c r="X881" s="7">
        <f t="shared" si="54"/>
        <v>84.968409958238254</v>
      </c>
      <c r="Y881" s="7">
        <f t="shared" si="55"/>
        <v>108.88564662428759</v>
      </c>
    </row>
    <row r="882" spans="1:27" x14ac:dyDescent="0.2">
      <c r="A882" s="2" t="s">
        <v>350</v>
      </c>
      <c r="B882" s="2">
        <v>4</v>
      </c>
      <c r="C882" s="2">
        <v>21351260</v>
      </c>
      <c r="D882" s="2" t="s">
        <v>22</v>
      </c>
      <c r="E882" s="2" t="s">
        <v>18</v>
      </c>
      <c r="F882" s="2">
        <v>3</v>
      </c>
      <c r="G882" s="2">
        <v>4219</v>
      </c>
      <c r="H882" s="2">
        <v>7607</v>
      </c>
      <c r="I882" s="11">
        <v>0.356756299678674</v>
      </c>
      <c r="J882" s="12">
        <v>394</v>
      </c>
      <c r="K882" s="12">
        <v>2648</v>
      </c>
      <c r="L882" s="11">
        <v>0.12952005259697599</v>
      </c>
      <c r="M882" s="12">
        <v>636</v>
      </c>
      <c r="N882" s="12">
        <v>1706</v>
      </c>
      <c r="O882" s="11">
        <v>0.27156276686592701</v>
      </c>
      <c r="P882" s="11">
        <v>3.9267493563514701E-2</v>
      </c>
      <c r="Q882" s="11">
        <v>3.2052239276118E-2</v>
      </c>
      <c r="R882" s="11">
        <v>4.4458948211924003E-3</v>
      </c>
      <c r="S882" s="11">
        <v>-0.22723624708169801</v>
      </c>
      <c r="T882" s="11">
        <v>-8.5193532812747594E-2</v>
      </c>
      <c r="U882" s="11">
        <v>-0.14204271426895099</v>
      </c>
      <c r="V882" s="7">
        <f t="shared" si="52"/>
        <v>-110.49961333569642</v>
      </c>
      <c r="W882" s="7">
        <f t="shared" si="53"/>
        <v>-343.97288082769961</v>
      </c>
      <c r="X882" s="7">
        <f t="shared" si="54"/>
        <v>-53.528721012542036</v>
      </c>
      <c r="Y882" s="7">
        <f t="shared" si="55"/>
        <v>-116.85834461295204</v>
      </c>
    </row>
    <row r="883" spans="1:27" x14ac:dyDescent="0.2">
      <c r="A883" s="2" t="s">
        <v>69</v>
      </c>
      <c r="B883" s="2">
        <v>2</v>
      </c>
      <c r="C883" s="2">
        <v>61710573</v>
      </c>
      <c r="D883" s="2" t="s">
        <v>22</v>
      </c>
      <c r="E883" s="2" t="s">
        <v>20</v>
      </c>
      <c r="F883" s="2">
        <v>3</v>
      </c>
      <c r="G883" s="2">
        <v>4401</v>
      </c>
      <c r="H883" s="2">
        <v>7447</v>
      </c>
      <c r="I883" s="11">
        <v>0.37145509790682002</v>
      </c>
      <c r="J883" s="12">
        <v>491</v>
      </c>
      <c r="K883" s="12">
        <v>2559</v>
      </c>
      <c r="L883" s="11">
        <v>0.16098360655737701</v>
      </c>
      <c r="M883" s="12">
        <v>736</v>
      </c>
      <c r="N883" s="12">
        <v>1612</v>
      </c>
      <c r="O883" s="11">
        <v>0.31345826235093699</v>
      </c>
      <c r="P883" s="11">
        <v>3.2702766591672601E-2</v>
      </c>
      <c r="Q883" s="11">
        <v>3.2531830632078797E-2</v>
      </c>
      <c r="R883" s="11">
        <v>2.0107677395747601E-3</v>
      </c>
      <c r="S883" s="11">
        <v>-0.21047149134944301</v>
      </c>
      <c r="T883" s="11">
        <v>-5.7996835555882802E-2</v>
      </c>
      <c r="U883" s="11">
        <v>-0.15247465579356001</v>
      </c>
      <c r="V883" s="7">
        <f t="shared" si="52"/>
        <v>-112.0631681807449</v>
      </c>
      <c r="W883" s="7">
        <f t="shared" si="53"/>
        <v>-308.87981451814107</v>
      </c>
      <c r="X883" s="7">
        <f t="shared" si="54"/>
        <v>-39.722807524896417</v>
      </c>
      <c r="Y883" s="7">
        <f t="shared" si="55"/>
        <v>-76.270863586869666</v>
      </c>
    </row>
    <row r="884" spans="1:27" x14ac:dyDescent="0.2">
      <c r="A884" s="2" t="s">
        <v>69</v>
      </c>
      <c r="B884" s="2">
        <v>2</v>
      </c>
      <c r="C884" s="2">
        <v>61710573</v>
      </c>
      <c r="D884" s="2" t="s">
        <v>22</v>
      </c>
      <c r="E884" s="2" t="s">
        <v>20</v>
      </c>
      <c r="F884" s="2">
        <v>3</v>
      </c>
      <c r="G884" s="2">
        <v>4401</v>
      </c>
      <c r="H884" s="2">
        <v>7447</v>
      </c>
      <c r="I884" s="11">
        <v>0.37145509790682002</v>
      </c>
      <c r="J884" s="12">
        <v>491</v>
      </c>
      <c r="K884" s="12">
        <v>2559</v>
      </c>
      <c r="L884" s="11">
        <v>0.16098360655737701</v>
      </c>
      <c r="M884" s="12">
        <v>736</v>
      </c>
      <c r="N884" s="12">
        <v>1612</v>
      </c>
      <c r="O884" s="11">
        <v>0.31345826235093699</v>
      </c>
      <c r="P884" s="11">
        <v>3.2702766591672601E-2</v>
      </c>
      <c r="Q884" s="11">
        <v>3.2531830632078797E-2</v>
      </c>
      <c r="R884" s="11">
        <v>2.0107677395747601E-3</v>
      </c>
      <c r="S884" s="11">
        <v>-0.21047149134944301</v>
      </c>
      <c r="T884" s="11">
        <v>-5.7996835555882802E-2</v>
      </c>
      <c r="U884" s="11">
        <v>-0.15247465579356001</v>
      </c>
      <c r="V884" s="7">
        <f t="shared" si="52"/>
        <v>-112.0631681807449</v>
      </c>
      <c r="W884" s="7">
        <f t="shared" si="53"/>
        <v>-308.87981451814107</v>
      </c>
      <c r="X884" s="7">
        <f t="shared" si="54"/>
        <v>-39.722807524896417</v>
      </c>
      <c r="Y884" s="7">
        <f t="shared" si="55"/>
        <v>-76.270863586869666</v>
      </c>
    </row>
    <row r="885" spans="1:27" x14ac:dyDescent="0.2">
      <c r="A885" s="2" t="s">
        <v>137</v>
      </c>
      <c r="B885" s="2">
        <v>8</v>
      </c>
      <c r="C885" s="2">
        <v>18257994</v>
      </c>
      <c r="D885" s="2" t="s">
        <v>31</v>
      </c>
      <c r="E885" s="2" t="s">
        <v>18</v>
      </c>
      <c r="F885" s="2">
        <v>3</v>
      </c>
      <c r="G885" s="2">
        <v>5103</v>
      </c>
      <c r="H885" s="2">
        <v>6747</v>
      </c>
      <c r="I885" s="11">
        <v>0.430632911392405</v>
      </c>
      <c r="J885" s="12">
        <v>827</v>
      </c>
      <c r="K885" s="12">
        <v>2227</v>
      </c>
      <c r="L885" s="11">
        <v>0.27079240340536997</v>
      </c>
      <c r="M885" s="12">
        <v>783</v>
      </c>
      <c r="N885" s="12">
        <v>1563</v>
      </c>
      <c r="O885" s="11">
        <v>0.33375959079283901</v>
      </c>
      <c r="P885" s="11">
        <v>1.73748205061557E-2</v>
      </c>
      <c r="Q885" s="11">
        <v>4.6554379648932097E-3</v>
      </c>
      <c r="R885" s="11">
        <v>5.3337597510919599E-3</v>
      </c>
      <c r="S885" s="11">
        <v>-0.159840507987035</v>
      </c>
      <c r="T885" s="11">
        <v>-9.6873320599566201E-2</v>
      </c>
      <c r="U885" s="11">
        <v>-6.2967187387468898E-2</v>
      </c>
      <c r="V885" s="7">
        <f t="shared" si="52"/>
        <v>-112.11617863224231</v>
      </c>
      <c r="W885" s="7">
        <f t="shared" si="53"/>
        <v>-207.56483734182774</v>
      </c>
      <c r="X885" s="7">
        <f t="shared" si="54"/>
        <v>-74.049239928095588</v>
      </c>
      <c r="Y885" s="7">
        <f t="shared" si="55"/>
        <v>-119.6974012710364</v>
      </c>
    </row>
    <row r="886" spans="1:27" x14ac:dyDescent="0.2">
      <c r="A886" s="2" t="s">
        <v>137</v>
      </c>
      <c r="B886" s="2">
        <v>8</v>
      </c>
      <c r="C886" s="2">
        <v>18257994</v>
      </c>
      <c r="D886" s="2" t="s">
        <v>31</v>
      </c>
      <c r="E886" s="2" t="s">
        <v>18</v>
      </c>
      <c r="F886" s="2">
        <v>3</v>
      </c>
      <c r="G886" s="2">
        <v>5103</v>
      </c>
      <c r="H886" s="2">
        <v>6747</v>
      </c>
      <c r="I886" s="11">
        <v>0.430632911392405</v>
      </c>
      <c r="J886" s="12">
        <v>827</v>
      </c>
      <c r="K886" s="12">
        <v>2227</v>
      </c>
      <c r="L886" s="11">
        <v>0.27079240340536997</v>
      </c>
      <c r="M886" s="12">
        <v>783</v>
      </c>
      <c r="N886" s="12">
        <v>1563</v>
      </c>
      <c r="O886" s="11">
        <v>0.33375959079283901</v>
      </c>
      <c r="P886" s="11">
        <v>1.73748205061557E-2</v>
      </c>
      <c r="Q886" s="11">
        <v>4.6554379648932097E-3</v>
      </c>
      <c r="R886" s="11">
        <v>5.3337597510919599E-3</v>
      </c>
      <c r="S886" s="11">
        <v>-0.159840507987035</v>
      </c>
      <c r="T886" s="11">
        <v>-9.6873320599566201E-2</v>
      </c>
      <c r="U886" s="11">
        <v>-6.2967187387468898E-2</v>
      </c>
      <c r="V886" s="7">
        <f t="shared" si="52"/>
        <v>-112.11617863224231</v>
      </c>
      <c r="W886" s="7">
        <f t="shared" si="53"/>
        <v>-207.56483734182774</v>
      </c>
      <c r="X886" s="7">
        <f t="shared" si="54"/>
        <v>-74.049239928095588</v>
      </c>
      <c r="Y886" s="7">
        <f t="shared" si="55"/>
        <v>-119.6974012710364</v>
      </c>
    </row>
    <row r="887" spans="1:27" x14ac:dyDescent="0.2">
      <c r="A887" s="2" t="s">
        <v>137</v>
      </c>
      <c r="B887" s="2">
        <v>8</v>
      </c>
      <c r="C887" s="2">
        <v>18257994</v>
      </c>
      <c r="D887" s="2" t="s">
        <v>31</v>
      </c>
      <c r="E887" s="2" t="s">
        <v>18</v>
      </c>
      <c r="F887" s="2">
        <v>3</v>
      </c>
      <c r="G887" s="2">
        <v>5103</v>
      </c>
      <c r="H887" s="2">
        <v>6747</v>
      </c>
      <c r="I887" s="11">
        <v>0.430632911392405</v>
      </c>
      <c r="J887" s="12">
        <v>827</v>
      </c>
      <c r="K887" s="12">
        <v>2227</v>
      </c>
      <c r="L887" s="11">
        <v>0.27079240340536997</v>
      </c>
      <c r="M887" s="12">
        <v>783</v>
      </c>
      <c r="N887" s="12">
        <v>1563</v>
      </c>
      <c r="O887" s="11">
        <v>0.33375959079283901</v>
      </c>
      <c r="P887" s="11">
        <v>1.73748205061557E-2</v>
      </c>
      <c r="Q887" s="11">
        <v>4.6554379648932097E-3</v>
      </c>
      <c r="R887" s="11">
        <v>5.3337597510919599E-3</v>
      </c>
      <c r="S887" s="11">
        <v>-0.159840507987035</v>
      </c>
      <c r="T887" s="11">
        <v>-9.6873320599566201E-2</v>
      </c>
      <c r="U887" s="11">
        <v>-6.2967187387468898E-2</v>
      </c>
      <c r="V887" s="7">
        <f t="shared" si="52"/>
        <v>-112.11617863224231</v>
      </c>
      <c r="W887" s="7">
        <f t="shared" si="53"/>
        <v>-207.56483734182774</v>
      </c>
      <c r="X887" s="7">
        <f t="shared" si="54"/>
        <v>-74.049239928095588</v>
      </c>
      <c r="Y887" s="7">
        <f t="shared" si="55"/>
        <v>-119.6974012710364</v>
      </c>
    </row>
    <row r="888" spans="1:27" x14ac:dyDescent="0.2">
      <c r="A888" s="2" t="s">
        <v>137</v>
      </c>
      <c r="B888" s="2">
        <v>8</v>
      </c>
      <c r="C888" s="2">
        <v>18257994</v>
      </c>
      <c r="D888" s="2" t="s">
        <v>22</v>
      </c>
      <c r="E888" s="2" t="s">
        <v>18</v>
      </c>
      <c r="F888" s="2">
        <v>3</v>
      </c>
      <c r="G888" s="2">
        <v>5103</v>
      </c>
      <c r="H888" s="2">
        <v>6747</v>
      </c>
      <c r="I888" s="11">
        <v>0.430632911392405</v>
      </c>
      <c r="J888" s="12">
        <v>827</v>
      </c>
      <c r="K888" s="12">
        <v>2227</v>
      </c>
      <c r="L888" s="11">
        <v>0.27079240340536997</v>
      </c>
      <c r="M888" s="12">
        <v>783</v>
      </c>
      <c r="N888" s="12">
        <v>1563</v>
      </c>
      <c r="O888" s="11">
        <v>0.33375959079283901</v>
      </c>
      <c r="P888" s="11">
        <v>1.73748205061557E-2</v>
      </c>
      <c r="Q888" s="11">
        <v>4.6554379648932097E-3</v>
      </c>
      <c r="R888" s="11">
        <v>5.3337597510919599E-3</v>
      </c>
      <c r="S888" s="11">
        <v>-0.159840507987035</v>
      </c>
      <c r="T888" s="11">
        <v>-9.6873320599566201E-2</v>
      </c>
      <c r="U888" s="11">
        <v>-6.2967187387468898E-2</v>
      </c>
      <c r="V888" s="7">
        <f t="shared" si="52"/>
        <v>-112.11617863224231</v>
      </c>
      <c r="W888" s="7">
        <f t="shared" si="53"/>
        <v>-207.56483734182774</v>
      </c>
      <c r="X888" s="7">
        <f t="shared" si="54"/>
        <v>-74.049239928095588</v>
      </c>
      <c r="Y888" s="7">
        <f t="shared" si="55"/>
        <v>-119.6974012710364</v>
      </c>
    </row>
    <row r="889" spans="1:27" x14ac:dyDescent="0.2">
      <c r="A889" s="2" t="s">
        <v>137</v>
      </c>
      <c r="B889" s="2">
        <v>8</v>
      </c>
      <c r="C889" s="2">
        <v>18257994</v>
      </c>
      <c r="D889" s="2" t="s">
        <v>22</v>
      </c>
      <c r="E889" s="2" t="s">
        <v>18</v>
      </c>
      <c r="F889" s="2">
        <v>3</v>
      </c>
      <c r="G889" s="2">
        <v>5103</v>
      </c>
      <c r="H889" s="2">
        <v>6747</v>
      </c>
      <c r="I889" s="11">
        <v>0.430632911392405</v>
      </c>
      <c r="J889" s="12">
        <v>827</v>
      </c>
      <c r="K889" s="12">
        <v>2227</v>
      </c>
      <c r="L889" s="11">
        <v>0.27079240340536997</v>
      </c>
      <c r="M889" s="12">
        <v>783</v>
      </c>
      <c r="N889" s="12">
        <v>1563</v>
      </c>
      <c r="O889" s="11">
        <v>0.33375959079283901</v>
      </c>
      <c r="P889" s="11">
        <v>1.73748205061557E-2</v>
      </c>
      <c r="Q889" s="11">
        <v>4.6554379648932097E-3</v>
      </c>
      <c r="R889" s="11">
        <v>5.3337597510919599E-3</v>
      </c>
      <c r="S889" s="11">
        <v>-0.159840507987035</v>
      </c>
      <c r="T889" s="11">
        <v>-9.6873320599566201E-2</v>
      </c>
      <c r="U889" s="11">
        <v>-6.2967187387468898E-2</v>
      </c>
      <c r="V889" s="7">
        <f t="shared" si="52"/>
        <v>-112.11617863224231</v>
      </c>
      <c r="W889" s="7">
        <f t="shared" si="53"/>
        <v>-207.56483734182774</v>
      </c>
      <c r="X889" s="7">
        <f t="shared" si="54"/>
        <v>-74.049239928095588</v>
      </c>
      <c r="Y889" s="7">
        <f t="shared" si="55"/>
        <v>-119.6974012710364</v>
      </c>
    </row>
    <row r="890" spans="1:27" x14ac:dyDescent="0.2">
      <c r="A890" s="2" t="s">
        <v>137</v>
      </c>
      <c r="B890" s="2">
        <v>8</v>
      </c>
      <c r="C890" s="2">
        <v>18257994</v>
      </c>
      <c r="D890" s="2" t="s">
        <v>22</v>
      </c>
      <c r="E890" s="2" t="s">
        <v>18</v>
      </c>
      <c r="F890" s="2">
        <v>3</v>
      </c>
      <c r="G890" s="2">
        <v>5103</v>
      </c>
      <c r="H890" s="2">
        <v>6747</v>
      </c>
      <c r="I890" s="11">
        <v>0.430632911392405</v>
      </c>
      <c r="J890" s="12">
        <v>827</v>
      </c>
      <c r="K890" s="12">
        <v>2227</v>
      </c>
      <c r="L890" s="11">
        <v>0.27079240340536997</v>
      </c>
      <c r="M890" s="12">
        <v>783</v>
      </c>
      <c r="N890" s="12">
        <v>1563</v>
      </c>
      <c r="O890" s="11">
        <v>0.33375959079283901</v>
      </c>
      <c r="P890" s="11">
        <v>1.73748205061557E-2</v>
      </c>
      <c r="Q890" s="11">
        <v>4.6554379648932097E-3</v>
      </c>
      <c r="R890" s="11">
        <v>5.3337597510919599E-3</v>
      </c>
      <c r="S890" s="11">
        <v>-0.159840507987035</v>
      </c>
      <c r="T890" s="11">
        <v>-9.6873320599566201E-2</v>
      </c>
      <c r="U890" s="11">
        <v>-6.2967187387468898E-2</v>
      </c>
      <c r="V890" s="7">
        <f t="shared" si="52"/>
        <v>-112.11617863224231</v>
      </c>
      <c r="W890" s="7">
        <f t="shared" si="53"/>
        <v>-207.56483734182774</v>
      </c>
      <c r="X890" s="7">
        <f t="shared" si="54"/>
        <v>-74.049239928095588</v>
      </c>
      <c r="Y890" s="7">
        <f t="shared" si="55"/>
        <v>-119.6974012710364</v>
      </c>
    </row>
    <row r="891" spans="1:27" x14ac:dyDescent="0.2">
      <c r="A891" s="2" t="s">
        <v>137</v>
      </c>
      <c r="B891" s="2">
        <v>8</v>
      </c>
      <c r="C891" s="2">
        <v>18257994</v>
      </c>
      <c r="D891" s="2" t="s">
        <v>22</v>
      </c>
      <c r="E891" s="2" t="s">
        <v>18</v>
      </c>
      <c r="F891" s="2">
        <v>3</v>
      </c>
      <c r="G891" s="2">
        <v>5103</v>
      </c>
      <c r="H891" s="2">
        <v>6747</v>
      </c>
      <c r="I891" s="11">
        <v>0.430632911392405</v>
      </c>
      <c r="J891" s="12">
        <v>827</v>
      </c>
      <c r="K891" s="12">
        <v>2227</v>
      </c>
      <c r="L891" s="11">
        <v>0.27079240340536997</v>
      </c>
      <c r="M891" s="12">
        <v>783</v>
      </c>
      <c r="N891" s="12">
        <v>1563</v>
      </c>
      <c r="O891" s="11">
        <v>0.33375959079283901</v>
      </c>
      <c r="P891" s="11">
        <v>1.73748205061557E-2</v>
      </c>
      <c r="Q891" s="11">
        <v>4.6554379648932097E-3</v>
      </c>
      <c r="R891" s="11">
        <v>5.3337597510919599E-3</v>
      </c>
      <c r="S891" s="11">
        <v>-0.159840507987035</v>
      </c>
      <c r="T891" s="11">
        <v>-9.6873320599566201E-2</v>
      </c>
      <c r="U891" s="11">
        <v>-6.2967187387468898E-2</v>
      </c>
      <c r="V891" s="7">
        <f t="shared" si="52"/>
        <v>-112.11617863224231</v>
      </c>
      <c r="W891" s="7">
        <f t="shared" si="53"/>
        <v>-207.56483734182774</v>
      </c>
      <c r="X891" s="7">
        <f t="shared" si="54"/>
        <v>-74.049239928095588</v>
      </c>
      <c r="Y891" s="7">
        <f t="shared" si="55"/>
        <v>-119.6974012710364</v>
      </c>
    </row>
    <row r="892" spans="1:27" x14ac:dyDescent="0.2">
      <c r="A892" s="2" t="s">
        <v>148</v>
      </c>
      <c r="B892" s="2">
        <v>1</v>
      </c>
      <c r="C892" s="2">
        <v>206946897</v>
      </c>
      <c r="D892" s="2" t="s">
        <v>22</v>
      </c>
      <c r="E892" s="2" t="s">
        <v>19</v>
      </c>
      <c r="F892" s="2">
        <v>3</v>
      </c>
      <c r="G892" s="2">
        <v>5730</v>
      </c>
      <c r="H892" s="2">
        <v>6124</v>
      </c>
      <c r="I892" s="11">
        <v>0.48338113716888798</v>
      </c>
      <c r="J892" s="12">
        <v>1055</v>
      </c>
      <c r="K892" s="12">
        <v>1999</v>
      </c>
      <c r="L892" s="11">
        <v>0.34544859201047801</v>
      </c>
      <c r="M892" s="12">
        <v>761</v>
      </c>
      <c r="N892" s="12">
        <v>1585</v>
      </c>
      <c r="O892" s="11">
        <v>0.32438192668371701</v>
      </c>
      <c r="P892" s="11">
        <v>1.24968670729765E-2</v>
      </c>
      <c r="Q892" s="11">
        <v>4.8854524111063803E-4</v>
      </c>
      <c r="R892" s="11">
        <v>1.4049899300052199E-2</v>
      </c>
      <c r="S892" s="11">
        <v>-0.13793254515841</v>
      </c>
      <c r="T892" s="11">
        <v>-0.15899921048517099</v>
      </c>
      <c r="U892" s="11">
        <v>2.1066665326761099E-2</v>
      </c>
      <c r="V892" s="7">
        <f t="shared" si="52"/>
        <v>-114.32259404866559</v>
      </c>
      <c r="W892" s="7">
        <f t="shared" si="53"/>
        <v>-161.54249626815428</v>
      </c>
      <c r="X892" s="7">
        <f t="shared" si="54"/>
        <v>-128.43368941164692</v>
      </c>
      <c r="Y892" s="7">
        <f t="shared" si="55"/>
        <v>-189.56473155869497</v>
      </c>
    </row>
    <row r="893" spans="1:27" x14ac:dyDescent="0.2">
      <c r="A893" s="2" t="s">
        <v>383</v>
      </c>
      <c r="B893" s="2">
        <v>3</v>
      </c>
      <c r="C893" s="2">
        <v>38766338</v>
      </c>
      <c r="D893" s="2" t="s">
        <v>22</v>
      </c>
      <c r="E893" s="2" t="s">
        <v>18</v>
      </c>
      <c r="F893" s="2">
        <v>3</v>
      </c>
      <c r="G893" s="2">
        <v>2517</v>
      </c>
      <c r="H893" s="2">
        <v>9335</v>
      </c>
      <c r="I893" s="11">
        <v>0.78763077961525496</v>
      </c>
      <c r="J893" s="12">
        <v>883</v>
      </c>
      <c r="K893" s="12">
        <v>2171</v>
      </c>
      <c r="L893" s="11">
        <v>0.71087098886706002</v>
      </c>
      <c r="M893" s="12">
        <v>453</v>
      </c>
      <c r="N893" s="12">
        <v>1895</v>
      </c>
      <c r="O893" s="11">
        <v>0.80706984667802395</v>
      </c>
      <c r="P893" s="11">
        <v>5.4516121792007599E-3</v>
      </c>
      <c r="Q893" s="11">
        <v>1.22161153270577E-2</v>
      </c>
      <c r="R893" s="11">
        <v>3.1528576708839102E-4</v>
      </c>
      <c r="S893" s="11">
        <v>-7.6759790748195306E-2</v>
      </c>
      <c r="T893" s="11">
        <v>1.9439067062768999E-2</v>
      </c>
      <c r="U893" s="11">
        <v>-9.6198857810964294E-2</v>
      </c>
      <c r="V893" s="7">
        <f t="shared" si="52"/>
        <v>-115.02468218450245</v>
      </c>
      <c r="W893" s="7">
        <f t="shared" si="53"/>
        <v>-38.49489931188721</v>
      </c>
      <c r="X893" s="7">
        <f t="shared" si="54"/>
        <v>30.999492419554798</v>
      </c>
      <c r="Y893" s="7">
        <f t="shared" si="55"/>
        <v>7.8786417059832914</v>
      </c>
    </row>
    <row r="894" spans="1:27" x14ac:dyDescent="0.2">
      <c r="A894" s="2" t="s">
        <v>273</v>
      </c>
      <c r="B894" s="2">
        <v>12</v>
      </c>
      <c r="C894" s="2">
        <v>21331549</v>
      </c>
      <c r="D894" s="2" t="s">
        <v>22</v>
      </c>
      <c r="E894" s="2" t="s">
        <v>19</v>
      </c>
      <c r="F894" s="2" t="s">
        <v>30</v>
      </c>
      <c r="G894" s="2">
        <v>1830</v>
      </c>
      <c r="H894" s="2">
        <v>10006</v>
      </c>
      <c r="I894" s="11">
        <v>0.15461304494761699</v>
      </c>
      <c r="J894" s="12">
        <v>98</v>
      </c>
      <c r="K894" s="12">
        <v>2956</v>
      </c>
      <c r="L894" s="11">
        <v>3.2089063523248203E-2</v>
      </c>
      <c r="M894" s="12">
        <v>286</v>
      </c>
      <c r="N894" s="12">
        <v>2060</v>
      </c>
      <c r="O894" s="11">
        <v>0.121909633418585</v>
      </c>
      <c r="P894" s="11">
        <v>2.1713865535554398E-2</v>
      </c>
      <c r="Q894" s="11">
        <v>3.0009578862309899E-2</v>
      </c>
      <c r="R894" s="11">
        <v>1.16316171402797E-3</v>
      </c>
      <c r="S894" s="11">
        <v>-0.122523981424369</v>
      </c>
      <c r="T894" s="11">
        <v>-3.2703411529032597E-2</v>
      </c>
      <c r="U894" s="11">
        <v>-8.9820569895336599E-2</v>
      </c>
      <c r="V894" s="7">
        <f t="shared" si="52"/>
        <v>-22.875485670174772</v>
      </c>
      <c r="W894" s="7">
        <f t="shared" si="53"/>
        <v>-222.17247717856281</v>
      </c>
      <c r="X894" s="7">
        <f t="shared" si="54"/>
        <v>-9.0432349477200518</v>
      </c>
      <c r="Y894" s="7">
        <f t="shared" si="55"/>
        <v>-56.36358811034389</v>
      </c>
      <c r="Z894" s="7"/>
      <c r="AA894" s="7"/>
    </row>
    <row r="895" spans="1:27" x14ac:dyDescent="0.2">
      <c r="A895" s="2" t="s">
        <v>125</v>
      </c>
      <c r="B895" s="2">
        <v>15</v>
      </c>
      <c r="C895" s="2">
        <v>78882925</v>
      </c>
      <c r="D895" s="2" t="s">
        <v>33</v>
      </c>
      <c r="E895" s="2" t="s">
        <v>18</v>
      </c>
      <c r="F895" s="2">
        <v>3</v>
      </c>
      <c r="G895" s="2">
        <v>4072</v>
      </c>
      <c r="H895" s="2">
        <v>7756</v>
      </c>
      <c r="I895" s="11">
        <v>0.34426783902604002</v>
      </c>
      <c r="J895" s="12">
        <v>167</v>
      </c>
      <c r="K895" s="12">
        <v>2887</v>
      </c>
      <c r="L895" s="11">
        <v>5.4682383759004603E-2</v>
      </c>
      <c r="M895" s="12">
        <v>478</v>
      </c>
      <c r="N895" s="12">
        <v>1868</v>
      </c>
      <c r="O895" s="11">
        <v>0.203751065643649</v>
      </c>
      <c r="P895" s="11">
        <v>6.7143868602300302E-2</v>
      </c>
      <c r="Q895" s="11">
        <v>5.1911027743381202E-2</v>
      </c>
      <c r="R895" s="11">
        <v>1.2512055154351699E-2</v>
      </c>
      <c r="S895" s="11">
        <v>-0.289585455267035</v>
      </c>
      <c r="T895" s="11">
        <v>-0.14051677338239099</v>
      </c>
      <c r="U895" s="11">
        <v>-0.14906868188464401</v>
      </c>
      <c r="V895" s="7">
        <f t="shared" si="52"/>
        <v>-115.53018189409237</v>
      </c>
      <c r="W895" s="7">
        <f t="shared" si="53"/>
        <v>-463.64072863997848</v>
      </c>
      <c r="X895" s="7">
        <f t="shared" si="54"/>
        <v>-77.005848236736838</v>
      </c>
      <c r="Y895" s="7">
        <f t="shared" si="55"/>
        <v>-204.02769852804514</v>
      </c>
    </row>
    <row r="896" spans="1:27" x14ac:dyDescent="0.2">
      <c r="A896" s="2" t="s">
        <v>125</v>
      </c>
      <c r="B896" s="2">
        <v>15</v>
      </c>
      <c r="C896" s="2">
        <v>78882925</v>
      </c>
      <c r="D896" s="2" t="s">
        <v>33</v>
      </c>
      <c r="E896" s="2" t="s">
        <v>18</v>
      </c>
      <c r="F896" s="2">
        <v>3</v>
      </c>
      <c r="G896" s="2">
        <v>4072</v>
      </c>
      <c r="H896" s="2">
        <v>7756</v>
      </c>
      <c r="I896" s="11">
        <v>0.34426783902604002</v>
      </c>
      <c r="J896" s="12">
        <v>167</v>
      </c>
      <c r="K896" s="12">
        <v>2887</v>
      </c>
      <c r="L896" s="11">
        <v>5.4682383759004603E-2</v>
      </c>
      <c r="M896" s="12">
        <v>478</v>
      </c>
      <c r="N896" s="12">
        <v>1868</v>
      </c>
      <c r="O896" s="11">
        <v>0.203751065643649</v>
      </c>
      <c r="P896" s="11">
        <v>6.7143868602300302E-2</v>
      </c>
      <c r="Q896" s="11">
        <v>5.1911027743381202E-2</v>
      </c>
      <c r="R896" s="11">
        <v>1.2512055154351699E-2</v>
      </c>
      <c r="S896" s="11">
        <v>-0.289585455267035</v>
      </c>
      <c r="T896" s="11">
        <v>-0.14051677338239099</v>
      </c>
      <c r="U896" s="11">
        <v>-0.14906868188464401</v>
      </c>
      <c r="V896" s="7">
        <f t="shared" si="52"/>
        <v>-115.53018189409237</v>
      </c>
      <c r="W896" s="7">
        <f t="shared" si="53"/>
        <v>-463.64072863997848</v>
      </c>
      <c r="X896" s="7">
        <f t="shared" si="54"/>
        <v>-77.005848236736838</v>
      </c>
      <c r="Y896" s="7">
        <f t="shared" si="55"/>
        <v>-204.02769852804514</v>
      </c>
    </row>
    <row r="897" spans="1:25" x14ac:dyDescent="0.2">
      <c r="A897" s="2" t="s">
        <v>125</v>
      </c>
      <c r="B897" s="2">
        <v>15</v>
      </c>
      <c r="C897" s="2">
        <v>78882925</v>
      </c>
      <c r="D897" s="2" t="s">
        <v>22</v>
      </c>
      <c r="E897" s="2" t="s">
        <v>18</v>
      </c>
      <c r="F897" s="2">
        <v>3</v>
      </c>
      <c r="G897" s="2">
        <v>4072</v>
      </c>
      <c r="H897" s="2">
        <v>7756</v>
      </c>
      <c r="I897" s="11">
        <v>0.34426783902604002</v>
      </c>
      <c r="J897" s="12">
        <v>167</v>
      </c>
      <c r="K897" s="12">
        <v>2887</v>
      </c>
      <c r="L897" s="11">
        <v>5.4682383759004603E-2</v>
      </c>
      <c r="M897" s="12">
        <v>478</v>
      </c>
      <c r="N897" s="12">
        <v>1868</v>
      </c>
      <c r="O897" s="11">
        <v>0.203751065643649</v>
      </c>
      <c r="P897" s="11">
        <v>6.7143868602300302E-2</v>
      </c>
      <c r="Q897" s="11">
        <v>5.1911027743381202E-2</v>
      </c>
      <c r="R897" s="11">
        <v>1.2512055154351699E-2</v>
      </c>
      <c r="S897" s="11">
        <v>-0.289585455267035</v>
      </c>
      <c r="T897" s="11">
        <v>-0.14051677338239099</v>
      </c>
      <c r="U897" s="11">
        <v>-0.14906868188464401</v>
      </c>
      <c r="V897" s="7">
        <f t="shared" si="52"/>
        <v>-115.53018189409237</v>
      </c>
      <c r="W897" s="7">
        <f t="shared" si="53"/>
        <v>-463.64072863997848</v>
      </c>
      <c r="X897" s="7">
        <f t="shared" si="54"/>
        <v>-77.005848236736838</v>
      </c>
      <c r="Y897" s="7">
        <f t="shared" si="55"/>
        <v>-204.02769852804514</v>
      </c>
    </row>
    <row r="898" spans="1:25" x14ac:dyDescent="0.2">
      <c r="A898" s="2" t="s">
        <v>125</v>
      </c>
      <c r="B898" s="2">
        <v>15</v>
      </c>
      <c r="C898" s="2">
        <v>78882925</v>
      </c>
      <c r="D898" s="2" t="s">
        <v>22</v>
      </c>
      <c r="E898" s="2" t="s">
        <v>18</v>
      </c>
      <c r="F898" s="2">
        <v>3</v>
      </c>
      <c r="G898" s="2">
        <v>4072</v>
      </c>
      <c r="H898" s="2">
        <v>7756</v>
      </c>
      <c r="I898" s="11">
        <v>0.34426783902604002</v>
      </c>
      <c r="J898" s="12">
        <v>167</v>
      </c>
      <c r="K898" s="12">
        <v>2887</v>
      </c>
      <c r="L898" s="11">
        <v>5.4682383759004603E-2</v>
      </c>
      <c r="M898" s="12">
        <v>478</v>
      </c>
      <c r="N898" s="12">
        <v>1868</v>
      </c>
      <c r="O898" s="11">
        <v>0.203751065643649</v>
      </c>
      <c r="P898" s="11">
        <v>6.7143868602300302E-2</v>
      </c>
      <c r="Q898" s="11">
        <v>5.1911027743381202E-2</v>
      </c>
      <c r="R898" s="11">
        <v>1.2512055154351699E-2</v>
      </c>
      <c r="S898" s="11">
        <v>-0.289585455267035</v>
      </c>
      <c r="T898" s="11">
        <v>-0.14051677338239099</v>
      </c>
      <c r="U898" s="11">
        <v>-0.14906868188464401</v>
      </c>
      <c r="V898" s="7">
        <f t="shared" si="52"/>
        <v>-115.53018189409237</v>
      </c>
      <c r="W898" s="7">
        <f t="shared" si="53"/>
        <v>-463.64072863997848</v>
      </c>
      <c r="X898" s="7">
        <f t="shared" si="54"/>
        <v>-77.005848236736838</v>
      </c>
      <c r="Y898" s="7">
        <f t="shared" si="55"/>
        <v>-204.02769852804514</v>
      </c>
    </row>
    <row r="899" spans="1:25" x14ac:dyDescent="0.2">
      <c r="A899" s="2" t="s">
        <v>125</v>
      </c>
      <c r="B899" s="2">
        <v>15</v>
      </c>
      <c r="C899" s="2">
        <v>78882925</v>
      </c>
      <c r="D899" s="2" t="s">
        <v>22</v>
      </c>
      <c r="E899" s="2" t="s">
        <v>18</v>
      </c>
      <c r="F899" s="2">
        <v>3</v>
      </c>
      <c r="G899" s="2">
        <v>4072</v>
      </c>
      <c r="H899" s="2">
        <v>7756</v>
      </c>
      <c r="I899" s="11">
        <v>0.34426783902604002</v>
      </c>
      <c r="J899" s="12">
        <v>167</v>
      </c>
      <c r="K899" s="12">
        <v>2887</v>
      </c>
      <c r="L899" s="11">
        <v>5.4682383759004603E-2</v>
      </c>
      <c r="M899" s="12">
        <v>478</v>
      </c>
      <c r="N899" s="12">
        <v>1868</v>
      </c>
      <c r="O899" s="11">
        <v>0.203751065643649</v>
      </c>
      <c r="P899" s="11">
        <v>6.7143868602300302E-2</v>
      </c>
      <c r="Q899" s="11">
        <v>5.1911027743381202E-2</v>
      </c>
      <c r="R899" s="11">
        <v>1.2512055154351699E-2</v>
      </c>
      <c r="S899" s="11">
        <v>-0.289585455267035</v>
      </c>
      <c r="T899" s="11">
        <v>-0.14051677338239099</v>
      </c>
      <c r="U899" s="11">
        <v>-0.14906868188464401</v>
      </c>
      <c r="V899" s="7">
        <f t="shared" ref="V899:V962" si="56">(L899^2-I899^2)*1000</f>
        <v>-115.53018189409237</v>
      </c>
      <c r="W899" s="7">
        <f t="shared" ref="W899:W962" si="57">V899+((2*L899*(1-L899))-(2*I899*(1-I899)))*1000</f>
        <v>-463.64072863997848</v>
      </c>
      <c r="X899" s="7">
        <f t="shared" ref="X899:X962" si="58">(O899^2-I899^2)*1000</f>
        <v>-77.005848236736838</v>
      </c>
      <c r="Y899" s="7">
        <f t="shared" ref="Y899:Y962" si="59">X899+((2*O899*(1-O899))-(2*I899*(1-I899)))*1000</f>
        <v>-204.02769852804514</v>
      </c>
    </row>
    <row r="900" spans="1:25" x14ac:dyDescent="0.2">
      <c r="A900" s="2" t="s">
        <v>337</v>
      </c>
      <c r="B900" s="2">
        <v>15</v>
      </c>
      <c r="C900" s="2">
        <v>40063053</v>
      </c>
      <c r="D900" s="2" t="s">
        <v>22</v>
      </c>
      <c r="E900" s="2" t="s">
        <v>19</v>
      </c>
      <c r="F900" s="2">
        <v>3</v>
      </c>
      <c r="G900" s="2">
        <v>5661</v>
      </c>
      <c r="H900" s="2">
        <v>6167</v>
      </c>
      <c r="I900" s="11">
        <v>0.47861007778153503</v>
      </c>
      <c r="J900" s="12">
        <v>1026</v>
      </c>
      <c r="K900" s="12">
        <v>2028</v>
      </c>
      <c r="L900" s="11">
        <v>0.33595284872298598</v>
      </c>
      <c r="M900" s="12">
        <v>1265</v>
      </c>
      <c r="N900" s="12">
        <v>1081</v>
      </c>
      <c r="O900" s="11">
        <v>0.53921568627451</v>
      </c>
      <c r="P900" s="11">
        <v>1.34149060576721E-2</v>
      </c>
      <c r="Q900" s="11">
        <v>4.1559201760733501E-2</v>
      </c>
      <c r="R900" s="11">
        <v>2.0303190229770101E-3</v>
      </c>
      <c r="S900" s="11">
        <v>-0.142657229058549</v>
      </c>
      <c r="T900" s="11">
        <v>6.0605608492974403E-2</v>
      </c>
      <c r="U900" s="11">
        <v>-0.20326283755152399</v>
      </c>
      <c r="V900" s="7">
        <f t="shared" si="56"/>
        <v>-116.20328998895751</v>
      </c>
      <c r="W900" s="7">
        <f t="shared" si="57"/>
        <v>-169.11116812814058</v>
      </c>
      <c r="X900" s="7">
        <f t="shared" si="58"/>
        <v>61.685949770443784</v>
      </c>
      <c r="Y900" s="7">
        <f t="shared" si="59"/>
        <v>59.525267215506105</v>
      </c>
    </row>
    <row r="901" spans="1:25" x14ac:dyDescent="0.2">
      <c r="A901" s="2" t="s">
        <v>345</v>
      </c>
      <c r="B901" s="2">
        <v>4</v>
      </c>
      <c r="C901" s="2">
        <v>66197804</v>
      </c>
      <c r="D901" s="2" t="s">
        <v>22</v>
      </c>
      <c r="E901" s="2" t="s">
        <v>18</v>
      </c>
      <c r="F901" s="2">
        <v>3</v>
      </c>
      <c r="G901" s="2">
        <v>4369</v>
      </c>
      <c r="H901" s="2">
        <v>7443</v>
      </c>
      <c r="I901" s="11">
        <v>0.36987809007788702</v>
      </c>
      <c r="J901" s="12">
        <v>390</v>
      </c>
      <c r="K901" s="12">
        <v>2652</v>
      </c>
      <c r="L901" s="11">
        <v>0.128205128205128</v>
      </c>
      <c r="M901" s="12">
        <v>708</v>
      </c>
      <c r="N901" s="12">
        <v>1634</v>
      </c>
      <c r="O901" s="11">
        <v>0.30230572160546498</v>
      </c>
      <c r="P901" s="11">
        <v>4.36834317818501E-2</v>
      </c>
      <c r="Q901" s="11">
        <v>4.5887256860279502E-2</v>
      </c>
      <c r="R901" s="11">
        <v>2.7409373781961399E-3</v>
      </c>
      <c r="S901" s="11">
        <v>-0.241672961872759</v>
      </c>
      <c r="T901" s="11">
        <v>-6.7572368472421498E-2</v>
      </c>
      <c r="U901" s="11">
        <v>-0.17410059340033701</v>
      </c>
      <c r="V901" s="7">
        <f t="shared" si="56"/>
        <v>-120.37324662157219</v>
      </c>
      <c r="W901" s="7">
        <f t="shared" si="57"/>
        <v>-362.9726771239458</v>
      </c>
      <c r="X901" s="7">
        <f t="shared" si="58"/>
        <v>-45.421052204264626</v>
      </c>
      <c r="Y901" s="7">
        <f t="shared" si="59"/>
        <v>-89.723684740579458</v>
      </c>
    </row>
    <row r="902" spans="1:25" x14ac:dyDescent="0.2">
      <c r="A902" s="2" t="s">
        <v>345</v>
      </c>
      <c r="B902" s="2">
        <v>4</v>
      </c>
      <c r="C902" s="2">
        <v>66197804</v>
      </c>
      <c r="D902" s="2" t="s">
        <v>22</v>
      </c>
      <c r="E902" s="2" t="s">
        <v>18</v>
      </c>
      <c r="F902" s="2">
        <v>3</v>
      </c>
      <c r="G902" s="2">
        <v>4369</v>
      </c>
      <c r="H902" s="2">
        <v>7443</v>
      </c>
      <c r="I902" s="11">
        <v>0.36987809007788702</v>
      </c>
      <c r="J902" s="12">
        <v>390</v>
      </c>
      <c r="K902" s="12">
        <v>2652</v>
      </c>
      <c r="L902" s="11">
        <v>0.128205128205128</v>
      </c>
      <c r="M902" s="12">
        <v>708</v>
      </c>
      <c r="N902" s="12">
        <v>1634</v>
      </c>
      <c r="O902" s="11">
        <v>0.30230572160546498</v>
      </c>
      <c r="P902" s="11">
        <v>4.36834317818501E-2</v>
      </c>
      <c r="Q902" s="11">
        <v>4.5887256860279502E-2</v>
      </c>
      <c r="R902" s="11">
        <v>2.7409373781961399E-3</v>
      </c>
      <c r="S902" s="11">
        <v>-0.241672961872759</v>
      </c>
      <c r="T902" s="11">
        <v>-6.7572368472421498E-2</v>
      </c>
      <c r="U902" s="11">
        <v>-0.17410059340033701</v>
      </c>
      <c r="V902" s="7">
        <f t="shared" si="56"/>
        <v>-120.37324662157219</v>
      </c>
      <c r="W902" s="7">
        <f t="shared" si="57"/>
        <v>-362.9726771239458</v>
      </c>
      <c r="X902" s="7">
        <f t="shared" si="58"/>
        <v>-45.421052204264626</v>
      </c>
      <c r="Y902" s="7">
        <f t="shared" si="59"/>
        <v>-89.723684740579458</v>
      </c>
    </row>
    <row r="903" spans="1:25" x14ac:dyDescent="0.2">
      <c r="A903" s="2" t="s">
        <v>345</v>
      </c>
      <c r="B903" s="2">
        <v>4</v>
      </c>
      <c r="C903" s="2">
        <v>66197804</v>
      </c>
      <c r="D903" s="2" t="s">
        <v>22</v>
      </c>
      <c r="E903" s="2" t="s">
        <v>18</v>
      </c>
      <c r="F903" s="2">
        <v>3</v>
      </c>
      <c r="G903" s="2">
        <v>4369</v>
      </c>
      <c r="H903" s="2">
        <v>7443</v>
      </c>
      <c r="I903" s="11">
        <v>0.36987809007788702</v>
      </c>
      <c r="J903" s="12">
        <v>390</v>
      </c>
      <c r="K903" s="12">
        <v>2652</v>
      </c>
      <c r="L903" s="11">
        <v>0.128205128205128</v>
      </c>
      <c r="M903" s="12">
        <v>708</v>
      </c>
      <c r="N903" s="12">
        <v>1634</v>
      </c>
      <c r="O903" s="11">
        <v>0.30230572160546498</v>
      </c>
      <c r="P903" s="11">
        <v>4.36834317818501E-2</v>
      </c>
      <c r="Q903" s="11">
        <v>4.5887256860279502E-2</v>
      </c>
      <c r="R903" s="11">
        <v>2.7409373781961399E-3</v>
      </c>
      <c r="S903" s="11">
        <v>-0.241672961872759</v>
      </c>
      <c r="T903" s="11">
        <v>-6.7572368472421498E-2</v>
      </c>
      <c r="U903" s="11">
        <v>-0.17410059340033701</v>
      </c>
      <c r="V903" s="7">
        <f t="shared" si="56"/>
        <v>-120.37324662157219</v>
      </c>
      <c r="W903" s="7">
        <f t="shared" si="57"/>
        <v>-362.9726771239458</v>
      </c>
      <c r="X903" s="7">
        <f t="shared" si="58"/>
        <v>-45.421052204264626</v>
      </c>
      <c r="Y903" s="7">
        <f t="shared" si="59"/>
        <v>-89.723684740579458</v>
      </c>
    </row>
    <row r="904" spans="1:25" x14ac:dyDescent="0.2">
      <c r="A904" s="2" t="s">
        <v>345</v>
      </c>
      <c r="B904" s="2">
        <v>4</v>
      </c>
      <c r="C904" s="2">
        <v>66197804</v>
      </c>
      <c r="D904" s="2" t="s">
        <v>22</v>
      </c>
      <c r="E904" s="2" t="s">
        <v>18</v>
      </c>
      <c r="F904" s="2">
        <v>3</v>
      </c>
      <c r="G904" s="2">
        <v>4369</v>
      </c>
      <c r="H904" s="2">
        <v>7443</v>
      </c>
      <c r="I904" s="11">
        <v>0.36987809007788702</v>
      </c>
      <c r="J904" s="12">
        <v>390</v>
      </c>
      <c r="K904" s="12">
        <v>2652</v>
      </c>
      <c r="L904" s="11">
        <v>0.128205128205128</v>
      </c>
      <c r="M904" s="12">
        <v>708</v>
      </c>
      <c r="N904" s="12">
        <v>1634</v>
      </c>
      <c r="O904" s="11">
        <v>0.30230572160546498</v>
      </c>
      <c r="P904" s="11">
        <v>4.36834317818501E-2</v>
      </c>
      <c r="Q904" s="11">
        <v>4.5887256860279502E-2</v>
      </c>
      <c r="R904" s="11">
        <v>2.7409373781961399E-3</v>
      </c>
      <c r="S904" s="11">
        <v>-0.241672961872759</v>
      </c>
      <c r="T904" s="11">
        <v>-6.7572368472421498E-2</v>
      </c>
      <c r="U904" s="11">
        <v>-0.17410059340033701</v>
      </c>
      <c r="V904" s="7">
        <f t="shared" si="56"/>
        <v>-120.37324662157219</v>
      </c>
      <c r="W904" s="7">
        <f t="shared" si="57"/>
        <v>-362.9726771239458</v>
      </c>
      <c r="X904" s="7">
        <f t="shared" si="58"/>
        <v>-45.421052204264626</v>
      </c>
      <c r="Y904" s="7">
        <f t="shared" si="59"/>
        <v>-89.723684740579458</v>
      </c>
    </row>
    <row r="905" spans="1:25" x14ac:dyDescent="0.2">
      <c r="A905" s="2" t="s">
        <v>282</v>
      </c>
      <c r="B905" s="2">
        <v>5</v>
      </c>
      <c r="C905" s="2">
        <v>174870150</v>
      </c>
      <c r="D905" s="2" t="s">
        <v>22</v>
      </c>
      <c r="E905" s="2" t="s">
        <v>19</v>
      </c>
      <c r="F905" s="2">
        <v>3</v>
      </c>
      <c r="G905" s="2">
        <v>4314</v>
      </c>
      <c r="H905" s="2">
        <v>7522</v>
      </c>
      <c r="I905" s="11">
        <v>0.36448124366340001</v>
      </c>
      <c r="J905" s="12">
        <v>325</v>
      </c>
      <c r="K905" s="12">
        <v>2727</v>
      </c>
      <c r="L905" s="11">
        <v>0.10648754914810001</v>
      </c>
      <c r="M905" s="12">
        <v>612</v>
      </c>
      <c r="N905" s="12">
        <v>1732</v>
      </c>
      <c r="O905" s="11">
        <v>0.26109215017064802</v>
      </c>
      <c r="P905" s="11">
        <v>5.0571030515171603E-2</v>
      </c>
      <c r="Q905" s="11">
        <v>4.0926999114512898E-2</v>
      </c>
      <c r="R905" s="11">
        <v>6.5056113722583601E-3</v>
      </c>
      <c r="S905" s="11">
        <v>-0.25799369451530002</v>
      </c>
      <c r="T905" s="11">
        <v>-0.10338909349275099</v>
      </c>
      <c r="U905" s="11">
        <v>-0.154604601022549</v>
      </c>
      <c r="V905" s="7">
        <f t="shared" si="56"/>
        <v>-121.50697885884978</v>
      </c>
      <c r="W905" s="7">
        <f t="shared" si="57"/>
        <v>-394.48041017175029</v>
      </c>
      <c r="X905" s="7">
        <f t="shared" si="58"/>
        <v>-64.677466101686562</v>
      </c>
      <c r="Y905" s="7">
        <f t="shared" si="59"/>
        <v>-142.10072088381747</v>
      </c>
    </row>
    <row r="906" spans="1:25" x14ac:dyDescent="0.2">
      <c r="A906" s="2" t="s">
        <v>282</v>
      </c>
      <c r="B906" s="2">
        <v>5</v>
      </c>
      <c r="C906" s="2">
        <v>174870150</v>
      </c>
      <c r="D906" s="2" t="s">
        <v>22</v>
      </c>
      <c r="E906" s="2" t="s">
        <v>19</v>
      </c>
      <c r="F906" s="2">
        <v>3</v>
      </c>
      <c r="G906" s="2">
        <v>4314</v>
      </c>
      <c r="H906" s="2">
        <v>7522</v>
      </c>
      <c r="I906" s="11">
        <v>0.36448124366340001</v>
      </c>
      <c r="J906" s="12">
        <v>325</v>
      </c>
      <c r="K906" s="12">
        <v>2727</v>
      </c>
      <c r="L906" s="11">
        <v>0.10648754914810001</v>
      </c>
      <c r="M906" s="12">
        <v>612</v>
      </c>
      <c r="N906" s="12">
        <v>1732</v>
      </c>
      <c r="O906" s="11">
        <v>0.26109215017064802</v>
      </c>
      <c r="P906" s="11">
        <v>5.0571030515171603E-2</v>
      </c>
      <c r="Q906" s="11">
        <v>4.0926999114512898E-2</v>
      </c>
      <c r="R906" s="11">
        <v>6.5056113722583601E-3</v>
      </c>
      <c r="S906" s="11">
        <v>-0.25799369451530002</v>
      </c>
      <c r="T906" s="11">
        <v>-0.10338909349275099</v>
      </c>
      <c r="U906" s="11">
        <v>-0.154604601022549</v>
      </c>
      <c r="V906" s="7">
        <f t="shared" si="56"/>
        <v>-121.50697885884978</v>
      </c>
      <c r="W906" s="7">
        <f t="shared" si="57"/>
        <v>-394.48041017175029</v>
      </c>
      <c r="X906" s="7">
        <f t="shared" si="58"/>
        <v>-64.677466101686562</v>
      </c>
      <c r="Y906" s="7">
        <f t="shared" si="59"/>
        <v>-142.10072088381747</v>
      </c>
    </row>
    <row r="907" spans="1:25" x14ac:dyDescent="0.2">
      <c r="A907" s="2" t="s">
        <v>282</v>
      </c>
      <c r="B907" s="2">
        <v>5</v>
      </c>
      <c r="C907" s="2">
        <v>174870150</v>
      </c>
      <c r="D907" s="2" t="s">
        <v>22</v>
      </c>
      <c r="E907" s="2" t="s">
        <v>19</v>
      </c>
      <c r="F907" s="2">
        <v>3</v>
      </c>
      <c r="G907" s="2">
        <v>4314</v>
      </c>
      <c r="H907" s="2">
        <v>7522</v>
      </c>
      <c r="I907" s="11">
        <v>0.36448124366340001</v>
      </c>
      <c r="J907" s="12">
        <v>325</v>
      </c>
      <c r="K907" s="12">
        <v>2727</v>
      </c>
      <c r="L907" s="11">
        <v>0.10648754914810001</v>
      </c>
      <c r="M907" s="12">
        <v>612</v>
      </c>
      <c r="N907" s="12">
        <v>1732</v>
      </c>
      <c r="O907" s="11">
        <v>0.26109215017064802</v>
      </c>
      <c r="P907" s="11">
        <v>5.0571030515171603E-2</v>
      </c>
      <c r="Q907" s="11">
        <v>4.0926999114512898E-2</v>
      </c>
      <c r="R907" s="11">
        <v>6.5056113722583601E-3</v>
      </c>
      <c r="S907" s="11">
        <v>-0.25799369451530002</v>
      </c>
      <c r="T907" s="11">
        <v>-0.10338909349275099</v>
      </c>
      <c r="U907" s="11">
        <v>-0.154604601022549</v>
      </c>
      <c r="V907" s="7">
        <f t="shared" si="56"/>
        <v>-121.50697885884978</v>
      </c>
      <c r="W907" s="7">
        <f t="shared" si="57"/>
        <v>-394.48041017175029</v>
      </c>
      <c r="X907" s="7">
        <f t="shared" si="58"/>
        <v>-64.677466101686562</v>
      </c>
      <c r="Y907" s="7">
        <f t="shared" si="59"/>
        <v>-142.10072088381747</v>
      </c>
    </row>
    <row r="908" spans="1:25" x14ac:dyDescent="0.2">
      <c r="A908" s="2" t="s">
        <v>385</v>
      </c>
      <c r="B908" s="2">
        <v>17</v>
      </c>
      <c r="C908" s="2">
        <v>78665405</v>
      </c>
      <c r="D908" s="2" t="s">
        <v>33</v>
      </c>
      <c r="E908" s="2" t="s">
        <v>18</v>
      </c>
      <c r="F908" s="2">
        <v>3</v>
      </c>
      <c r="G908" s="2">
        <v>5392</v>
      </c>
      <c r="H908" s="2">
        <v>6450</v>
      </c>
      <c r="I908" s="11">
        <v>0.45532849180881602</v>
      </c>
      <c r="J908" s="12">
        <v>883</v>
      </c>
      <c r="K908" s="12">
        <v>2165</v>
      </c>
      <c r="L908" s="11">
        <v>0.28969816272965898</v>
      </c>
      <c r="M908" s="12">
        <v>750</v>
      </c>
      <c r="N908" s="12">
        <v>1590</v>
      </c>
      <c r="O908" s="11">
        <v>0.32051282051282098</v>
      </c>
      <c r="P908" s="11">
        <v>1.8316847807725401E-2</v>
      </c>
      <c r="Q908" s="11">
        <v>1.1044584746499101E-3</v>
      </c>
      <c r="R908" s="11">
        <v>1.01989581665538E-2</v>
      </c>
      <c r="S908" s="11">
        <v>-0.16563032907915701</v>
      </c>
      <c r="T908" s="11">
        <v>-0.134815671295996</v>
      </c>
      <c r="U908" s="11">
        <v>-3.0814657783161701E-2</v>
      </c>
      <c r="V908" s="7">
        <f t="shared" si="56"/>
        <v>-123.39900996395104</v>
      </c>
      <c r="W908" s="7">
        <f t="shared" si="57"/>
        <v>-207.861648194363</v>
      </c>
      <c r="X908" s="7">
        <f t="shared" si="58"/>
        <v>-104.59556733980722</v>
      </c>
      <c r="Y908" s="7">
        <f t="shared" si="59"/>
        <v>-165.03577525218276</v>
      </c>
    </row>
    <row r="909" spans="1:25" x14ac:dyDescent="0.2">
      <c r="A909" s="2" t="s">
        <v>55</v>
      </c>
      <c r="B909" s="2">
        <v>13</v>
      </c>
      <c r="C909" s="2">
        <v>95672950</v>
      </c>
      <c r="D909" s="2" t="s">
        <v>22</v>
      </c>
      <c r="E909" s="2" t="s">
        <v>19</v>
      </c>
      <c r="F909" s="2">
        <v>3</v>
      </c>
      <c r="G909" s="2">
        <v>5428</v>
      </c>
      <c r="H909" s="2">
        <v>6412</v>
      </c>
      <c r="I909" s="11">
        <v>0.45844594594594601</v>
      </c>
      <c r="J909" s="12">
        <v>896</v>
      </c>
      <c r="K909" s="12">
        <v>2158</v>
      </c>
      <c r="L909" s="11">
        <v>0.29338572364112597</v>
      </c>
      <c r="M909" s="12">
        <v>855</v>
      </c>
      <c r="N909" s="12">
        <v>1493</v>
      </c>
      <c r="O909" s="11">
        <v>0.36413969335604801</v>
      </c>
      <c r="P909" s="11">
        <v>1.8177447680191899E-2</v>
      </c>
      <c r="Q909" s="11">
        <v>5.6152716243382797E-3</v>
      </c>
      <c r="R909" s="11">
        <v>4.9780795983428404E-3</v>
      </c>
      <c r="S909" s="11">
        <v>-0.16506022230482001</v>
      </c>
      <c r="T909" s="11">
        <v>-9.4306252589898304E-2</v>
      </c>
      <c r="U909" s="11">
        <v>-7.0753969714921303E-2</v>
      </c>
      <c r="V909" s="7">
        <f t="shared" si="56"/>
        <v>-124.0975025178461</v>
      </c>
      <c r="W909" s="7">
        <f t="shared" si="57"/>
        <v>-206.02294209179394</v>
      </c>
      <c r="X909" s="7">
        <f t="shared" si="58"/>
        <v>-77.574969076836553</v>
      </c>
      <c r="Y909" s="7">
        <f t="shared" si="59"/>
        <v>-111.03753610295944</v>
      </c>
    </row>
    <row r="910" spans="1:25" x14ac:dyDescent="0.2">
      <c r="A910" s="2" t="s">
        <v>64</v>
      </c>
      <c r="B910" s="2">
        <v>6</v>
      </c>
      <c r="C910" s="2">
        <v>24967240</v>
      </c>
      <c r="D910" s="2" t="s">
        <v>22</v>
      </c>
      <c r="E910" s="2" t="s">
        <v>18</v>
      </c>
      <c r="F910" s="2">
        <v>3</v>
      </c>
      <c r="G910" s="2">
        <v>4356</v>
      </c>
      <c r="H910" s="2">
        <v>7496</v>
      </c>
      <c r="I910" s="11">
        <v>0.36753290583867698</v>
      </c>
      <c r="J910" s="12">
        <v>193</v>
      </c>
      <c r="K910" s="12">
        <v>2861</v>
      </c>
      <c r="L910" s="11">
        <v>6.3195808775376602E-2</v>
      </c>
      <c r="M910" s="12">
        <v>728</v>
      </c>
      <c r="N910" s="12">
        <v>1618</v>
      </c>
      <c r="O910" s="11">
        <v>0.31031543052003402</v>
      </c>
      <c r="P910" s="11">
        <v>7.1157478454113104E-2</v>
      </c>
      <c r="Q910" s="11">
        <v>0.10606468559540499</v>
      </c>
      <c r="R910" s="11">
        <v>1.9645471944481599E-3</v>
      </c>
      <c r="S910" s="11">
        <v>-0.30433709706329998</v>
      </c>
      <c r="T910" s="11">
        <v>-5.7217475318642998E-2</v>
      </c>
      <c r="U910" s="11">
        <v>-0.24711962174465801</v>
      </c>
      <c r="V910" s="7">
        <f t="shared" si="56"/>
        <v>-131.08672662744783</v>
      </c>
      <c r="W910" s="7">
        <f t="shared" si="57"/>
        <v>-477.58746749915298</v>
      </c>
      <c r="X910" s="7">
        <f t="shared" si="58"/>
        <v>-38.784770455387736</v>
      </c>
      <c r="Y910" s="7">
        <f t="shared" si="59"/>
        <v>-75.650180181898207</v>
      </c>
    </row>
    <row r="911" spans="1:25" x14ac:dyDescent="0.2">
      <c r="A911" s="2" t="s">
        <v>64</v>
      </c>
      <c r="B911" s="2">
        <v>6</v>
      </c>
      <c r="C911" s="2">
        <v>24967240</v>
      </c>
      <c r="D911" s="2" t="s">
        <v>22</v>
      </c>
      <c r="E911" s="2" t="s">
        <v>18</v>
      </c>
      <c r="F911" s="2">
        <v>3</v>
      </c>
      <c r="G911" s="2">
        <v>4356</v>
      </c>
      <c r="H911" s="2">
        <v>7496</v>
      </c>
      <c r="I911" s="11">
        <v>0.36753290583867698</v>
      </c>
      <c r="J911" s="12">
        <v>193</v>
      </c>
      <c r="K911" s="12">
        <v>2861</v>
      </c>
      <c r="L911" s="11">
        <v>6.3195808775376602E-2</v>
      </c>
      <c r="M911" s="12">
        <v>728</v>
      </c>
      <c r="N911" s="12">
        <v>1618</v>
      </c>
      <c r="O911" s="11">
        <v>0.31031543052003402</v>
      </c>
      <c r="P911" s="11">
        <v>7.1157478454113104E-2</v>
      </c>
      <c r="Q911" s="11">
        <v>0.10606468559540499</v>
      </c>
      <c r="R911" s="11">
        <v>1.9645471944481599E-3</v>
      </c>
      <c r="S911" s="11">
        <v>-0.30433709706329998</v>
      </c>
      <c r="T911" s="11">
        <v>-5.7217475318642998E-2</v>
      </c>
      <c r="U911" s="11">
        <v>-0.24711962174465801</v>
      </c>
      <c r="V911" s="7">
        <f t="shared" si="56"/>
        <v>-131.08672662744783</v>
      </c>
      <c r="W911" s="7">
        <f t="shared" si="57"/>
        <v>-477.58746749915298</v>
      </c>
      <c r="X911" s="7">
        <f t="shared" si="58"/>
        <v>-38.784770455387736</v>
      </c>
      <c r="Y911" s="7">
        <f t="shared" si="59"/>
        <v>-75.650180181898207</v>
      </c>
    </row>
    <row r="912" spans="1:25" x14ac:dyDescent="0.2">
      <c r="A912" s="2" t="s">
        <v>63</v>
      </c>
      <c r="B912" s="2">
        <v>3</v>
      </c>
      <c r="C912" s="2">
        <v>183708439</v>
      </c>
      <c r="D912" s="2" t="s">
        <v>22</v>
      </c>
      <c r="E912" s="2" t="s">
        <v>18</v>
      </c>
      <c r="F912" s="2">
        <v>3</v>
      </c>
      <c r="G912" s="2">
        <v>5259</v>
      </c>
      <c r="H912" s="2">
        <v>6583</v>
      </c>
      <c r="I912" s="11">
        <v>0.444097280864719</v>
      </c>
      <c r="J912" s="12">
        <v>756</v>
      </c>
      <c r="K912" s="12">
        <v>2290</v>
      </c>
      <c r="L912" s="11">
        <v>0.24819435325016401</v>
      </c>
      <c r="M912" s="12">
        <v>1065</v>
      </c>
      <c r="N912" s="12">
        <v>1279</v>
      </c>
      <c r="O912" s="11">
        <v>0.45435153583617699</v>
      </c>
      <c r="P912" s="11">
        <v>2.5937654143769001E-2</v>
      </c>
      <c r="Q912" s="11">
        <v>4.6690438568972502E-2</v>
      </c>
      <c r="R912" s="11">
        <v>5.8703769240331403E-5</v>
      </c>
      <c r="S912" s="11">
        <v>-0.19590292761455499</v>
      </c>
      <c r="T912" s="11">
        <v>1.0254254971458701E-2</v>
      </c>
      <c r="U912" s="11">
        <v>-0.20615718258601301</v>
      </c>
      <c r="V912" s="7">
        <f t="shared" si="56"/>
        <v>-135.62195788616992</v>
      </c>
      <c r="W912" s="7">
        <f t="shared" si="57"/>
        <v>-256.1838973429401</v>
      </c>
      <c r="X912" s="7">
        <f t="shared" si="58"/>
        <v>9.2129232452557162</v>
      </c>
      <c r="Y912" s="7">
        <f t="shared" si="59"/>
        <v>11.295586697660315</v>
      </c>
    </row>
    <row r="913" spans="1:27" x14ac:dyDescent="0.2">
      <c r="A913" s="2" t="s">
        <v>273</v>
      </c>
      <c r="B913" s="2">
        <v>12</v>
      </c>
      <c r="C913" s="2">
        <v>21331549</v>
      </c>
      <c r="D913" s="2" t="s">
        <v>22</v>
      </c>
      <c r="E913" s="2" t="s">
        <v>19</v>
      </c>
      <c r="F913" s="2" t="s">
        <v>30</v>
      </c>
      <c r="G913" s="2">
        <v>1830</v>
      </c>
      <c r="H913" s="2">
        <v>10006</v>
      </c>
      <c r="I913" s="11">
        <v>0.15461304494761699</v>
      </c>
      <c r="J913" s="12">
        <v>98</v>
      </c>
      <c r="K913" s="12">
        <v>2956</v>
      </c>
      <c r="L913" s="11">
        <v>3.2089063523248203E-2</v>
      </c>
      <c r="M913" s="12">
        <v>286</v>
      </c>
      <c r="N913" s="12">
        <v>2060</v>
      </c>
      <c r="O913" s="11">
        <v>0.121909633418585</v>
      </c>
      <c r="P913" s="11">
        <v>2.1713865535554398E-2</v>
      </c>
      <c r="Q913" s="11">
        <v>3.0009578862309899E-2</v>
      </c>
      <c r="R913" s="11">
        <v>1.16316171402797E-3</v>
      </c>
      <c r="S913" s="11">
        <v>-0.122523981424369</v>
      </c>
      <c r="T913" s="11">
        <v>-3.2703411529032597E-2</v>
      </c>
      <c r="U913" s="11">
        <v>-8.9820569895336599E-2</v>
      </c>
      <c r="V913" s="7">
        <f t="shared" si="56"/>
        <v>-22.875485670174772</v>
      </c>
      <c r="W913" s="7">
        <f t="shared" si="57"/>
        <v>-222.17247717856281</v>
      </c>
      <c r="X913" s="7">
        <f t="shared" si="58"/>
        <v>-9.0432349477200518</v>
      </c>
      <c r="Y913" s="7">
        <f t="shared" si="59"/>
        <v>-56.36358811034389</v>
      </c>
      <c r="Z913" s="7"/>
      <c r="AA913" s="7"/>
    </row>
    <row r="914" spans="1:27" x14ac:dyDescent="0.2">
      <c r="A914" s="2" t="s">
        <v>273</v>
      </c>
      <c r="B914" s="2">
        <v>12</v>
      </c>
      <c r="C914" s="2">
        <v>21331549</v>
      </c>
      <c r="D914" s="2" t="s">
        <v>22</v>
      </c>
      <c r="E914" s="2" t="s">
        <v>19</v>
      </c>
      <c r="F914" s="2" t="s">
        <v>30</v>
      </c>
      <c r="G914" s="2">
        <v>1830</v>
      </c>
      <c r="H914" s="2">
        <v>10006</v>
      </c>
      <c r="I914" s="11">
        <v>0.15461304494761699</v>
      </c>
      <c r="J914" s="12">
        <v>98</v>
      </c>
      <c r="K914" s="12">
        <v>2956</v>
      </c>
      <c r="L914" s="11">
        <v>3.2089063523248203E-2</v>
      </c>
      <c r="M914" s="12">
        <v>286</v>
      </c>
      <c r="N914" s="12">
        <v>2060</v>
      </c>
      <c r="O914" s="11">
        <v>0.121909633418585</v>
      </c>
      <c r="P914" s="11">
        <v>2.1713865535554398E-2</v>
      </c>
      <c r="Q914" s="11">
        <v>3.0009578862309899E-2</v>
      </c>
      <c r="R914" s="11">
        <v>1.16316171402797E-3</v>
      </c>
      <c r="S914" s="11">
        <v>-0.122523981424369</v>
      </c>
      <c r="T914" s="11">
        <v>-3.2703411529032597E-2</v>
      </c>
      <c r="U914" s="11">
        <v>-8.9820569895336599E-2</v>
      </c>
      <c r="V914" s="7">
        <f t="shared" si="56"/>
        <v>-22.875485670174772</v>
      </c>
      <c r="W914" s="7">
        <f t="shared" si="57"/>
        <v>-222.17247717856281</v>
      </c>
      <c r="X914" s="7">
        <f t="shared" si="58"/>
        <v>-9.0432349477200518</v>
      </c>
      <c r="Y914" s="7">
        <f t="shared" si="59"/>
        <v>-56.36358811034389</v>
      </c>
      <c r="Z914" s="7"/>
      <c r="AA914" s="7"/>
    </row>
    <row r="915" spans="1:27" x14ac:dyDescent="0.2">
      <c r="A915" s="2" t="s">
        <v>266</v>
      </c>
      <c r="B915" s="2">
        <v>15</v>
      </c>
      <c r="C915" s="2">
        <v>85435868</v>
      </c>
      <c r="D915" s="2" t="s">
        <v>22</v>
      </c>
      <c r="E915" s="2" t="s">
        <v>18</v>
      </c>
      <c r="F915" s="2">
        <v>3</v>
      </c>
      <c r="G915" s="2">
        <v>5020</v>
      </c>
      <c r="H915" s="2">
        <v>6814</v>
      </c>
      <c r="I915" s="11">
        <v>0.42420145343924298</v>
      </c>
      <c r="J915" s="12">
        <v>628</v>
      </c>
      <c r="K915" s="12">
        <v>2426</v>
      </c>
      <c r="L915" s="11">
        <v>0.205631958087754</v>
      </c>
      <c r="M915" s="12">
        <v>702</v>
      </c>
      <c r="N915" s="12">
        <v>1646</v>
      </c>
      <c r="O915" s="11">
        <v>0.29897785349233402</v>
      </c>
      <c r="P915" s="11">
        <v>3.3083621037671297E-2</v>
      </c>
      <c r="Q915" s="11">
        <v>1.15371401117461E-2</v>
      </c>
      <c r="R915" s="11">
        <v>9.0008559354604108E-3</v>
      </c>
      <c r="S915" s="11">
        <v>-0.21856949535148901</v>
      </c>
      <c r="T915" s="11">
        <v>-0.12522359994690899</v>
      </c>
      <c r="U915" s="11">
        <v>-9.3345895404580201E-2</v>
      </c>
      <c r="V915" s="7">
        <f t="shared" si="56"/>
        <v>-137.66237091296242</v>
      </c>
      <c r="W915" s="7">
        <f t="shared" si="57"/>
        <v>-299.47661979001555</v>
      </c>
      <c r="X915" s="7">
        <f t="shared" si="58"/>
        <v>-90.559116221082689</v>
      </c>
      <c r="Y915" s="7">
        <f t="shared" si="59"/>
        <v>-159.88808367273521</v>
      </c>
    </row>
    <row r="916" spans="1:27" x14ac:dyDescent="0.2">
      <c r="A916" s="2" t="s">
        <v>272</v>
      </c>
      <c r="B916" s="2">
        <v>10</v>
      </c>
      <c r="C916" s="2">
        <v>73771706</v>
      </c>
      <c r="D916" s="2" t="s">
        <v>22</v>
      </c>
      <c r="E916" s="2" t="s">
        <v>18</v>
      </c>
      <c r="F916" s="2">
        <v>3</v>
      </c>
      <c r="G916" s="2">
        <v>5595</v>
      </c>
      <c r="H916" s="2">
        <v>6255</v>
      </c>
      <c r="I916" s="11">
        <v>0.47215189873417701</v>
      </c>
      <c r="J916" s="12">
        <v>890</v>
      </c>
      <c r="K916" s="12">
        <v>2164</v>
      </c>
      <c r="L916" s="11">
        <v>0.29142108709888698</v>
      </c>
      <c r="M916" s="12">
        <v>904</v>
      </c>
      <c r="N916" s="12">
        <v>1444</v>
      </c>
      <c r="O916" s="11">
        <v>0.38500851788756402</v>
      </c>
      <c r="P916" s="11">
        <v>2.1651166062337201E-2</v>
      </c>
      <c r="Q916" s="11">
        <v>9.7031603331253508E-3</v>
      </c>
      <c r="R916" s="11">
        <v>4.2228377597782803E-3</v>
      </c>
      <c r="S916" s="11">
        <v>-0.18073081163529101</v>
      </c>
      <c r="T916" s="11">
        <v>-8.71433808466133E-2</v>
      </c>
      <c r="U916" s="11">
        <v>-9.3587430788677206E-2</v>
      </c>
      <c r="V916" s="7">
        <f t="shared" si="56"/>
        <v>-138.00116547239148</v>
      </c>
      <c r="W916" s="7">
        <f t="shared" si="57"/>
        <v>-223.46045779818849</v>
      </c>
      <c r="X916" s="7">
        <f t="shared" si="58"/>
        <v>-74.695856632309855</v>
      </c>
      <c r="Y916" s="7">
        <f t="shared" si="59"/>
        <v>-99.5909050609161</v>
      </c>
    </row>
    <row r="917" spans="1:27" x14ac:dyDescent="0.2">
      <c r="A917" s="2" t="s">
        <v>161</v>
      </c>
      <c r="B917" s="2">
        <v>10</v>
      </c>
      <c r="C917" s="2">
        <v>73772014</v>
      </c>
      <c r="D917" s="2" t="s">
        <v>22</v>
      </c>
      <c r="E917" s="2" t="s">
        <v>18</v>
      </c>
      <c r="F917" s="2">
        <v>3</v>
      </c>
      <c r="G917" s="2">
        <v>5592</v>
      </c>
      <c r="H917" s="2">
        <v>6250</v>
      </c>
      <c r="I917" s="11">
        <v>0.47221753082249601</v>
      </c>
      <c r="J917" s="12">
        <v>890</v>
      </c>
      <c r="K917" s="12">
        <v>2164</v>
      </c>
      <c r="L917" s="11">
        <v>0.29142108709888698</v>
      </c>
      <c r="M917" s="12">
        <v>905</v>
      </c>
      <c r="N917" s="12">
        <v>1441</v>
      </c>
      <c r="O917" s="11">
        <v>0.38576300085251503</v>
      </c>
      <c r="P917" s="11">
        <v>2.16751605160692E-2</v>
      </c>
      <c r="Q917" s="11">
        <v>9.8545473848203908E-3</v>
      </c>
      <c r="R917" s="11">
        <v>4.1555919317123298E-3</v>
      </c>
      <c r="S917" s="11">
        <v>-0.18079644372360901</v>
      </c>
      <c r="T917" s="11">
        <v>-8.6454529969981306E-2</v>
      </c>
      <c r="U917" s="11">
        <v>-9.4341913753628201E-2</v>
      </c>
      <c r="V917" s="7">
        <f t="shared" si="56"/>
        <v>-138.0631464101979</v>
      </c>
      <c r="W917" s="7">
        <f t="shared" si="57"/>
        <v>-223.52974103702007</v>
      </c>
      <c r="X917" s="7">
        <f t="shared" si="58"/>
        <v>-74.176303589357445</v>
      </c>
      <c r="Y917" s="7">
        <f t="shared" si="59"/>
        <v>-98.732756350604461</v>
      </c>
    </row>
    <row r="918" spans="1:27" x14ac:dyDescent="0.2">
      <c r="A918" s="2" t="s">
        <v>194</v>
      </c>
      <c r="B918" s="2">
        <v>11</v>
      </c>
      <c r="C918" s="2">
        <v>2857194</v>
      </c>
      <c r="D918" s="2" t="s">
        <v>22</v>
      </c>
      <c r="E918" s="2" t="s">
        <v>20</v>
      </c>
      <c r="F918" s="2">
        <v>3</v>
      </c>
      <c r="G918" s="2">
        <v>4868</v>
      </c>
      <c r="H918" s="2">
        <v>6914</v>
      </c>
      <c r="I918" s="11">
        <v>0.41317263622474998</v>
      </c>
      <c r="J918" s="12">
        <v>547</v>
      </c>
      <c r="K918" s="12">
        <v>2497</v>
      </c>
      <c r="L918" s="11">
        <v>0.17969776609724</v>
      </c>
      <c r="M918" s="12">
        <v>921</v>
      </c>
      <c r="N918" s="12">
        <v>1419</v>
      </c>
      <c r="O918" s="11">
        <v>0.39358974358974402</v>
      </c>
      <c r="P918" s="11">
        <v>3.8413875116161803E-2</v>
      </c>
      <c r="Q918" s="11">
        <v>5.6747599753242797E-2</v>
      </c>
      <c r="R918" s="11">
        <v>2.1503620825546999E-4</v>
      </c>
      <c r="S918" s="11">
        <v>-0.233474870127509</v>
      </c>
      <c r="T918" s="11">
        <v>-1.9582892635006101E-2</v>
      </c>
      <c r="U918" s="11">
        <v>-0.21389197749250299</v>
      </c>
      <c r="V918" s="7">
        <f t="shared" si="56"/>
        <v>-138.42034018457119</v>
      </c>
      <c r="W918" s="7">
        <f t="shared" si="57"/>
        <v>-328.52940007044879</v>
      </c>
      <c r="X918" s="7">
        <f t="shared" si="58"/>
        <v>-15.798741065869121</v>
      </c>
      <c r="Y918" s="7">
        <f t="shared" si="59"/>
        <v>-23.367044204142736</v>
      </c>
    </row>
    <row r="919" spans="1:27" x14ac:dyDescent="0.2">
      <c r="A919" s="2" t="s">
        <v>194</v>
      </c>
      <c r="B919" s="2">
        <v>11</v>
      </c>
      <c r="C919" s="2">
        <v>2857194</v>
      </c>
      <c r="D919" s="2" t="s">
        <v>22</v>
      </c>
      <c r="E919" s="2" t="s">
        <v>20</v>
      </c>
      <c r="F919" s="2">
        <v>3</v>
      </c>
      <c r="G919" s="2">
        <v>4868</v>
      </c>
      <c r="H919" s="2">
        <v>6914</v>
      </c>
      <c r="I919" s="11">
        <v>0.41317263622474998</v>
      </c>
      <c r="J919" s="12">
        <v>547</v>
      </c>
      <c r="K919" s="12">
        <v>2497</v>
      </c>
      <c r="L919" s="11">
        <v>0.17969776609724</v>
      </c>
      <c r="M919" s="12">
        <v>921</v>
      </c>
      <c r="N919" s="12">
        <v>1419</v>
      </c>
      <c r="O919" s="11">
        <v>0.39358974358974402</v>
      </c>
      <c r="P919" s="11">
        <v>3.83627487169887E-2</v>
      </c>
      <c r="Q919" s="11">
        <v>5.6686645536658101E-2</v>
      </c>
      <c r="R919" s="11">
        <v>2.1917127300785701E-4</v>
      </c>
      <c r="S919" s="11">
        <v>-0.233474870127509</v>
      </c>
      <c r="T919" s="11">
        <v>-1.9582892635006101E-2</v>
      </c>
      <c r="U919" s="11">
        <v>-0.21389197749250299</v>
      </c>
      <c r="V919" s="7">
        <f t="shared" si="56"/>
        <v>-138.42034018457119</v>
      </c>
      <c r="W919" s="7">
        <f t="shared" si="57"/>
        <v>-328.52940007044879</v>
      </c>
      <c r="X919" s="7">
        <f t="shared" si="58"/>
        <v>-15.798741065869121</v>
      </c>
      <c r="Y919" s="7">
        <f t="shared" si="59"/>
        <v>-23.367044204142736</v>
      </c>
    </row>
    <row r="920" spans="1:27" x14ac:dyDescent="0.2">
      <c r="A920" s="2" t="s">
        <v>194</v>
      </c>
      <c r="B920" s="2">
        <v>11</v>
      </c>
      <c r="C920" s="2">
        <v>2857194</v>
      </c>
      <c r="D920" s="2" t="s">
        <v>22</v>
      </c>
      <c r="E920" s="2" t="s">
        <v>20</v>
      </c>
      <c r="F920" s="2">
        <v>3</v>
      </c>
      <c r="G920" s="2">
        <v>4869</v>
      </c>
      <c r="H920" s="2">
        <v>6911</v>
      </c>
      <c r="I920" s="11">
        <v>0.41332767402376902</v>
      </c>
      <c r="J920" s="12">
        <v>549</v>
      </c>
      <c r="K920" s="12">
        <v>2503</v>
      </c>
      <c r="L920" s="11">
        <v>0.179882044560944</v>
      </c>
      <c r="M920" s="12">
        <v>925</v>
      </c>
      <c r="N920" s="12">
        <v>1423</v>
      </c>
      <c r="O920" s="11">
        <v>0.39395229982964203</v>
      </c>
      <c r="P920" s="11">
        <v>3.8413875116161803E-2</v>
      </c>
      <c r="Q920" s="11">
        <v>5.6747599753242797E-2</v>
      </c>
      <c r="R920" s="11">
        <v>2.1503620825546999E-4</v>
      </c>
      <c r="S920" s="11">
        <v>-0.23344562946282499</v>
      </c>
      <c r="T920" s="11">
        <v>-1.9375374194126799E-2</v>
      </c>
      <c r="U920" s="11">
        <v>-0.21407025526869899</v>
      </c>
      <c r="V920" s="7">
        <f t="shared" si="56"/>
        <v>-138.48221615847362</v>
      </c>
      <c r="W920" s="7">
        <f t="shared" si="57"/>
        <v>-328.4090427671764</v>
      </c>
      <c r="X920" s="7">
        <f t="shared" si="58"/>
        <v>-15.641351572834889</v>
      </c>
      <c r="Y920" s="7">
        <f t="shared" si="59"/>
        <v>-23.109396815419153</v>
      </c>
    </row>
    <row r="921" spans="1:27" x14ac:dyDescent="0.2">
      <c r="A921" s="2" t="s">
        <v>194</v>
      </c>
      <c r="B921" s="2">
        <v>11</v>
      </c>
      <c r="C921" s="2">
        <v>2857194</v>
      </c>
      <c r="D921" s="2" t="s">
        <v>22</v>
      </c>
      <c r="E921" s="2" t="s">
        <v>20</v>
      </c>
      <c r="F921" s="2">
        <v>3</v>
      </c>
      <c r="G921" s="2">
        <v>4869</v>
      </c>
      <c r="H921" s="2">
        <v>6911</v>
      </c>
      <c r="I921" s="11">
        <v>0.41332767402376902</v>
      </c>
      <c r="J921" s="12">
        <v>549</v>
      </c>
      <c r="K921" s="12">
        <v>2503</v>
      </c>
      <c r="L921" s="11">
        <v>0.179882044560944</v>
      </c>
      <c r="M921" s="12">
        <v>925</v>
      </c>
      <c r="N921" s="12">
        <v>1423</v>
      </c>
      <c r="O921" s="11">
        <v>0.39395229982964203</v>
      </c>
      <c r="P921" s="11">
        <v>3.83627487169887E-2</v>
      </c>
      <c r="Q921" s="11">
        <v>5.6686645536658101E-2</v>
      </c>
      <c r="R921" s="11">
        <v>2.1917127300785701E-4</v>
      </c>
      <c r="S921" s="11">
        <v>-0.23344562946282499</v>
      </c>
      <c r="T921" s="11">
        <v>-1.9375374194126799E-2</v>
      </c>
      <c r="U921" s="11">
        <v>-0.21407025526869899</v>
      </c>
      <c r="V921" s="7">
        <f t="shared" si="56"/>
        <v>-138.48221615847362</v>
      </c>
      <c r="W921" s="7">
        <f t="shared" si="57"/>
        <v>-328.4090427671764</v>
      </c>
      <c r="X921" s="7">
        <f t="shared" si="58"/>
        <v>-15.641351572834889</v>
      </c>
      <c r="Y921" s="7">
        <f t="shared" si="59"/>
        <v>-23.109396815419153</v>
      </c>
    </row>
    <row r="922" spans="1:27" x14ac:dyDescent="0.2">
      <c r="A922" s="2" t="s">
        <v>273</v>
      </c>
      <c r="B922" s="2">
        <v>12</v>
      </c>
      <c r="C922" s="2">
        <v>21331549</v>
      </c>
      <c r="D922" s="2" t="s">
        <v>22</v>
      </c>
      <c r="E922" s="2" t="s">
        <v>19</v>
      </c>
      <c r="F922" s="2" t="s">
        <v>30</v>
      </c>
      <c r="G922" s="2">
        <v>1830</v>
      </c>
      <c r="H922" s="2">
        <v>10006</v>
      </c>
      <c r="I922" s="11">
        <v>0.15461304494761699</v>
      </c>
      <c r="J922" s="12">
        <v>98</v>
      </c>
      <c r="K922" s="12">
        <v>2956</v>
      </c>
      <c r="L922" s="11">
        <v>3.2089063523248203E-2</v>
      </c>
      <c r="M922" s="12">
        <v>286</v>
      </c>
      <c r="N922" s="12">
        <v>2060</v>
      </c>
      <c r="O922" s="11">
        <v>0.121909633418585</v>
      </c>
      <c r="P922" s="11">
        <v>2.1713865535554398E-2</v>
      </c>
      <c r="Q922" s="11">
        <v>3.0009578862309899E-2</v>
      </c>
      <c r="R922" s="11">
        <v>1.16316171402797E-3</v>
      </c>
      <c r="S922" s="11">
        <v>-0.122523981424369</v>
      </c>
      <c r="T922" s="11">
        <v>-3.2703411529032597E-2</v>
      </c>
      <c r="U922" s="11">
        <v>-8.9820569895336599E-2</v>
      </c>
      <c r="V922" s="7">
        <f t="shared" si="56"/>
        <v>-22.875485670174772</v>
      </c>
      <c r="W922" s="7">
        <f t="shared" si="57"/>
        <v>-222.17247717856281</v>
      </c>
      <c r="X922" s="7">
        <f t="shared" si="58"/>
        <v>-9.0432349477200518</v>
      </c>
      <c r="Y922" s="7">
        <f t="shared" si="59"/>
        <v>-56.36358811034389</v>
      </c>
      <c r="Z922" s="7"/>
      <c r="AA922" s="7"/>
    </row>
    <row r="923" spans="1:27" x14ac:dyDescent="0.2">
      <c r="A923" s="2" t="s">
        <v>273</v>
      </c>
      <c r="B923" s="2">
        <v>12</v>
      </c>
      <c r="C923" s="2">
        <v>21331549</v>
      </c>
      <c r="D923" s="2" t="s">
        <v>22</v>
      </c>
      <c r="E923" s="2" t="s">
        <v>19</v>
      </c>
      <c r="F923" s="2" t="s">
        <v>30</v>
      </c>
      <c r="G923" s="2">
        <v>1830</v>
      </c>
      <c r="H923" s="2">
        <v>10006</v>
      </c>
      <c r="I923" s="11">
        <v>0.15461304494761699</v>
      </c>
      <c r="J923" s="12">
        <v>98</v>
      </c>
      <c r="K923" s="12">
        <v>2956</v>
      </c>
      <c r="L923" s="11">
        <v>3.2089063523248203E-2</v>
      </c>
      <c r="M923" s="12">
        <v>286</v>
      </c>
      <c r="N923" s="12">
        <v>2060</v>
      </c>
      <c r="O923" s="11">
        <v>0.121909633418585</v>
      </c>
      <c r="P923" s="11">
        <v>2.1713865535554398E-2</v>
      </c>
      <c r="Q923" s="11">
        <v>3.0009578862309899E-2</v>
      </c>
      <c r="R923" s="11">
        <v>1.16316171402797E-3</v>
      </c>
      <c r="S923" s="11">
        <v>-0.122523981424369</v>
      </c>
      <c r="T923" s="11">
        <v>-3.2703411529032597E-2</v>
      </c>
      <c r="U923" s="11">
        <v>-8.9820569895336599E-2</v>
      </c>
      <c r="V923" s="7">
        <f t="shared" si="56"/>
        <v>-22.875485670174772</v>
      </c>
      <c r="W923" s="7">
        <f t="shared" si="57"/>
        <v>-222.17247717856281</v>
      </c>
      <c r="X923" s="7">
        <f t="shared" si="58"/>
        <v>-9.0432349477200518</v>
      </c>
      <c r="Y923" s="7">
        <f t="shared" si="59"/>
        <v>-56.36358811034389</v>
      </c>
      <c r="Z923" s="7"/>
      <c r="AA923" s="7"/>
    </row>
    <row r="924" spans="1:27" x14ac:dyDescent="0.2">
      <c r="A924" s="2" t="s">
        <v>273</v>
      </c>
      <c r="B924" s="2">
        <v>12</v>
      </c>
      <c r="C924" s="2">
        <v>21331549</v>
      </c>
      <c r="D924" s="2" t="s">
        <v>22</v>
      </c>
      <c r="E924" s="2" t="s">
        <v>19</v>
      </c>
      <c r="F924" s="2" t="s">
        <v>30</v>
      </c>
      <c r="G924" s="2">
        <v>1830</v>
      </c>
      <c r="H924" s="2">
        <v>10006</v>
      </c>
      <c r="I924" s="11">
        <v>0.15461304494761699</v>
      </c>
      <c r="J924" s="12">
        <v>98</v>
      </c>
      <c r="K924" s="12">
        <v>2956</v>
      </c>
      <c r="L924" s="11">
        <v>3.2089063523248203E-2</v>
      </c>
      <c r="M924" s="12">
        <v>286</v>
      </c>
      <c r="N924" s="12">
        <v>2060</v>
      </c>
      <c r="O924" s="11">
        <v>0.121909633418585</v>
      </c>
      <c r="P924" s="11">
        <v>2.1713865535554398E-2</v>
      </c>
      <c r="Q924" s="11">
        <v>3.0009578862309899E-2</v>
      </c>
      <c r="R924" s="11">
        <v>1.16316171402797E-3</v>
      </c>
      <c r="S924" s="11">
        <v>-0.122523981424369</v>
      </c>
      <c r="T924" s="11">
        <v>-3.2703411529032597E-2</v>
      </c>
      <c r="U924" s="11">
        <v>-8.9820569895336599E-2</v>
      </c>
      <c r="V924" s="7">
        <f t="shared" si="56"/>
        <v>-22.875485670174772</v>
      </c>
      <c r="W924" s="7">
        <f t="shared" si="57"/>
        <v>-222.17247717856281</v>
      </c>
      <c r="X924" s="7">
        <f t="shared" si="58"/>
        <v>-9.0432349477200518</v>
      </c>
      <c r="Y924" s="7">
        <f t="shared" si="59"/>
        <v>-56.36358811034389</v>
      </c>
      <c r="Z924" s="7"/>
      <c r="AA924" s="7"/>
    </row>
    <row r="925" spans="1:27" x14ac:dyDescent="0.2">
      <c r="A925" s="2" t="s">
        <v>273</v>
      </c>
      <c r="B925" s="2">
        <v>12</v>
      </c>
      <c r="C925" s="2">
        <v>21331549</v>
      </c>
      <c r="D925" s="2" t="s">
        <v>22</v>
      </c>
      <c r="E925" s="2" t="s">
        <v>19</v>
      </c>
      <c r="F925" s="2" t="s">
        <v>30</v>
      </c>
      <c r="G925" s="2">
        <v>1830</v>
      </c>
      <c r="H925" s="2">
        <v>10006</v>
      </c>
      <c r="I925" s="11">
        <v>0.15461304494761699</v>
      </c>
      <c r="J925" s="12">
        <v>98</v>
      </c>
      <c r="K925" s="12">
        <v>2956</v>
      </c>
      <c r="L925" s="11">
        <v>3.2089063523248203E-2</v>
      </c>
      <c r="M925" s="12">
        <v>286</v>
      </c>
      <c r="N925" s="12">
        <v>2060</v>
      </c>
      <c r="O925" s="11">
        <v>0.121909633418585</v>
      </c>
      <c r="P925" s="11">
        <v>2.1713865535554398E-2</v>
      </c>
      <c r="Q925" s="11">
        <v>3.0009578862309899E-2</v>
      </c>
      <c r="R925" s="11">
        <v>1.16316171402797E-3</v>
      </c>
      <c r="S925" s="11">
        <v>-0.122523981424369</v>
      </c>
      <c r="T925" s="11">
        <v>-3.2703411529032597E-2</v>
      </c>
      <c r="U925" s="11">
        <v>-8.9820569895336599E-2</v>
      </c>
      <c r="V925" s="7">
        <f t="shared" si="56"/>
        <v>-22.875485670174772</v>
      </c>
      <c r="W925" s="7">
        <f t="shared" si="57"/>
        <v>-222.17247717856281</v>
      </c>
      <c r="X925" s="7">
        <f t="shared" si="58"/>
        <v>-9.0432349477200518</v>
      </c>
      <c r="Y925" s="7">
        <f t="shared" si="59"/>
        <v>-56.36358811034389</v>
      </c>
      <c r="Z925" s="7"/>
      <c r="AA925" s="7"/>
    </row>
    <row r="926" spans="1:27" x14ac:dyDescent="0.2">
      <c r="A926" s="2" t="s">
        <v>273</v>
      </c>
      <c r="B926" s="2">
        <v>12</v>
      </c>
      <c r="C926" s="2">
        <v>21331549</v>
      </c>
      <c r="D926" s="2" t="s">
        <v>22</v>
      </c>
      <c r="E926" s="2" t="s">
        <v>19</v>
      </c>
      <c r="F926" s="2" t="s">
        <v>30</v>
      </c>
      <c r="G926" s="2">
        <v>1830</v>
      </c>
      <c r="H926" s="2">
        <v>10006</v>
      </c>
      <c r="I926" s="11">
        <v>0.15461304494761699</v>
      </c>
      <c r="J926" s="12">
        <v>98</v>
      </c>
      <c r="K926" s="12">
        <v>2956</v>
      </c>
      <c r="L926" s="11">
        <v>3.2089063523248203E-2</v>
      </c>
      <c r="M926" s="12">
        <v>286</v>
      </c>
      <c r="N926" s="12">
        <v>2060</v>
      </c>
      <c r="O926" s="11">
        <v>0.121909633418585</v>
      </c>
      <c r="P926" s="11">
        <v>2.1713865535554398E-2</v>
      </c>
      <c r="Q926" s="11">
        <v>3.0009578862309899E-2</v>
      </c>
      <c r="R926" s="11">
        <v>1.16316171402797E-3</v>
      </c>
      <c r="S926" s="11">
        <v>-0.122523981424369</v>
      </c>
      <c r="T926" s="11">
        <v>-3.2703411529032597E-2</v>
      </c>
      <c r="U926" s="11">
        <v>-8.9820569895336599E-2</v>
      </c>
      <c r="V926" s="7">
        <f t="shared" si="56"/>
        <v>-22.875485670174772</v>
      </c>
      <c r="W926" s="7">
        <f t="shared" si="57"/>
        <v>-222.17247717856281</v>
      </c>
      <c r="X926" s="7">
        <f t="shared" si="58"/>
        <v>-9.0432349477200518</v>
      </c>
      <c r="Y926" s="7">
        <f t="shared" si="59"/>
        <v>-56.36358811034389</v>
      </c>
      <c r="Z926" s="7"/>
      <c r="AA926" s="7"/>
    </row>
    <row r="927" spans="1:27" x14ac:dyDescent="0.2">
      <c r="A927" s="2" t="s">
        <v>273</v>
      </c>
      <c r="B927" s="2">
        <v>12</v>
      </c>
      <c r="C927" s="2">
        <v>21331549</v>
      </c>
      <c r="D927" s="2" t="s">
        <v>22</v>
      </c>
      <c r="E927" s="2" t="s">
        <v>19</v>
      </c>
      <c r="F927" s="2" t="s">
        <v>30</v>
      </c>
      <c r="G927" s="2">
        <v>1830</v>
      </c>
      <c r="H927" s="2">
        <v>10006</v>
      </c>
      <c r="I927" s="11">
        <v>0.15461304494761699</v>
      </c>
      <c r="J927" s="12">
        <v>98</v>
      </c>
      <c r="K927" s="12">
        <v>2956</v>
      </c>
      <c r="L927" s="11">
        <v>3.2089063523248203E-2</v>
      </c>
      <c r="M927" s="12">
        <v>286</v>
      </c>
      <c r="N927" s="12">
        <v>2060</v>
      </c>
      <c r="O927" s="11">
        <v>0.121909633418585</v>
      </c>
      <c r="P927" s="11">
        <v>2.1713865535554398E-2</v>
      </c>
      <c r="Q927" s="11">
        <v>3.0009578862309899E-2</v>
      </c>
      <c r="R927" s="11">
        <v>1.16316171402797E-3</v>
      </c>
      <c r="S927" s="11">
        <v>-0.122523981424369</v>
      </c>
      <c r="T927" s="11">
        <v>-3.2703411529032597E-2</v>
      </c>
      <c r="U927" s="11">
        <v>-8.9820569895336599E-2</v>
      </c>
      <c r="V927" s="7">
        <f t="shared" si="56"/>
        <v>-22.875485670174772</v>
      </c>
      <c r="W927" s="7">
        <f t="shared" si="57"/>
        <v>-222.17247717856281</v>
      </c>
      <c r="X927" s="7">
        <f t="shared" si="58"/>
        <v>-9.0432349477200518</v>
      </c>
      <c r="Y927" s="7">
        <f t="shared" si="59"/>
        <v>-56.36358811034389</v>
      </c>
      <c r="Z927" s="7"/>
      <c r="AA927" s="7"/>
    </row>
    <row r="928" spans="1:27" x14ac:dyDescent="0.2">
      <c r="A928" s="2" t="s">
        <v>273</v>
      </c>
      <c r="B928" s="2">
        <v>12</v>
      </c>
      <c r="C928" s="2">
        <v>21331549</v>
      </c>
      <c r="D928" s="2" t="s">
        <v>22</v>
      </c>
      <c r="E928" s="2" t="s">
        <v>19</v>
      </c>
      <c r="F928" s="2" t="s">
        <v>30</v>
      </c>
      <c r="G928" s="2">
        <v>1830</v>
      </c>
      <c r="H928" s="2">
        <v>10006</v>
      </c>
      <c r="I928" s="11">
        <v>0.15461304494761699</v>
      </c>
      <c r="J928" s="12">
        <v>98</v>
      </c>
      <c r="K928" s="12">
        <v>2956</v>
      </c>
      <c r="L928" s="11">
        <v>3.2089063523248203E-2</v>
      </c>
      <c r="M928" s="12">
        <v>286</v>
      </c>
      <c r="N928" s="12">
        <v>2060</v>
      </c>
      <c r="O928" s="11">
        <v>0.121909633418585</v>
      </c>
      <c r="P928" s="11">
        <v>2.1713865535554398E-2</v>
      </c>
      <c r="Q928" s="11">
        <v>3.0009578862309899E-2</v>
      </c>
      <c r="R928" s="11">
        <v>1.16316171402797E-3</v>
      </c>
      <c r="S928" s="11">
        <v>-0.122523981424369</v>
      </c>
      <c r="T928" s="11">
        <v>-3.2703411529032597E-2</v>
      </c>
      <c r="U928" s="11">
        <v>-8.9820569895336599E-2</v>
      </c>
      <c r="V928" s="7">
        <f t="shared" si="56"/>
        <v>-22.875485670174772</v>
      </c>
      <c r="W928" s="7">
        <f t="shared" si="57"/>
        <v>-222.17247717856281</v>
      </c>
      <c r="X928" s="7">
        <f t="shared" si="58"/>
        <v>-9.0432349477200518</v>
      </c>
      <c r="Y928" s="7">
        <f t="shared" si="59"/>
        <v>-56.36358811034389</v>
      </c>
      <c r="Z928" s="7"/>
      <c r="AA928" s="7"/>
    </row>
    <row r="929" spans="1:27" x14ac:dyDescent="0.2">
      <c r="A929" s="2" t="s">
        <v>273</v>
      </c>
      <c r="B929" s="2">
        <v>12</v>
      </c>
      <c r="C929" s="2">
        <v>21331549</v>
      </c>
      <c r="D929" s="2" t="s">
        <v>22</v>
      </c>
      <c r="E929" s="2" t="s">
        <v>19</v>
      </c>
      <c r="F929" s="2" t="s">
        <v>30</v>
      </c>
      <c r="G929" s="2">
        <v>1830</v>
      </c>
      <c r="H929" s="2">
        <v>10006</v>
      </c>
      <c r="I929" s="11">
        <v>0.15461304494761699</v>
      </c>
      <c r="J929" s="12">
        <v>98</v>
      </c>
      <c r="K929" s="12">
        <v>2956</v>
      </c>
      <c r="L929" s="11">
        <v>3.2089063523248203E-2</v>
      </c>
      <c r="M929" s="12">
        <v>286</v>
      </c>
      <c r="N929" s="12">
        <v>2060</v>
      </c>
      <c r="O929" s="11">
        <v>0.121909633418585</v>
      </c>
      <c r="P929" s="11">
        <v>2.1713865535554398E-2</v>
      </c>
      <c r="Q929" s="11">
        <v>3.0009578862309899E-2</v>
      </c>
      <c r="R929" s="11">
        <v>1.16316171402797E-3</v>
      </c>
      <c r="S929" s="11">
        <v>-0.122523981424369</v>
      </c>
      <c r="T929" s="11">
        <v>-3.2703411529032597E-2</v>
      </c>
      <c r="U929" s="11">
        <v>-8.9820569895336599E-2</v>
      </c>
      <c r="V929" s="7">
        <f t="shared" si="56"/>
        <v>-22.875485670174772</v>
      </c>
      <c r="W929" s="7">
        <f t="shared" si="57"/>
        <v>-222.17247717856281</v>
      </c>
      <c r="X929" s="7">
        <f t="shared" si="58"/>
        <v>-9.0432349477200518</v>
      </c>
      <c r="Y929" s="7">
        <f t="shared" si="59"/>
        <v>-56.36358811034389</v>
      </c>
      <c r="Z929" s="7"/>
      <c r="AA929" s="7"/>
    </row>
    <row r="930" spans="1:27" x14ac:dyDescent="0.2">
      <c r="A930" s="2" t="s">
        <v>273</v>
      </c>
      <c r="B930" s="2">
        <v>12</v>
      </c>
      <c r="C930" s="2">
        <v>21331549</v>
      </c>
      <c r="D930" s="2" t="s">
        <v>22</v>
      </c>
      <c r="E930" s="2" t="s">
        <v>19</v>
      </c>
      <c r="F930" s="2" t="s">
        <v>30</v>
      </c>
      <c r="G930" s="2">
        <v>1830</v>
      </c>
      <c r="H930" s="2">
        <v>10006</v>
      </c>
      <c r="I930" s="11">
        <v>0.15461304494761699</v>
      </c>
      <c r="J930" s="12">
        <v>98</v>
      </c>
      <c r="K930" s="12">
        <v>2956</v>
      </c>
      <c r="L930" s="11">
        <v>3.2089063523248203E-2</v>
      </c>
      <c r="M930" s="12">
        <v>286</v>
      </c>
      <c r="N930" s="12">
        <v>2060</v>
      </c>
      <c r="O930" s="11">
        <v>0.121909633418585</v>
      </c>
      <c r="P930" s="11">
        <v>2.1713865535554398E-2</v>
      </c>
      <c r="Q930" s="11">
        <v>3.0009578862309899E-2</v>
      </c>
      <c r="R930" s="11">
        <v>1.16316171402797E-3</v>
      </c>
      <c r="S930" s="11">
        <v>-0.122523981424369</v>
      </c>
      <c r="T930" s="11">
        <v>-3.2703411529032597E-2</v>
      </c>
      <c r="U930" s="11">
        <v>-8.9820569895336599E-2</v>
      </c>
      <c r="V930" s="7">
        <f t="shared" si="56"/>
        <v>-22.875485670174772</v>
      </c>
      <c r="W930" s="7">
        <f t="shared" si="57"/>
        <v>-222.17247717856281</v>
      </c>
      <c r="X930" s="7">
        <f t="shared" si="58"/>
        <v>-9.0432349477200518</v>
      </c>
      <c r="Y930" s="7">
        <f t="shared" si="59"/>
        <v>-56.36358811034389</v>
      </c>
      <c r="Z930" s="7"/>
      <c r="AA930" s="7"/>
    </row>
    <row r="931" spans="1:27" x14ac:dyDescent="0.2">
      <c r="A931" s="2" t="s">
        <v>273</v>
      </c>
      <c r="B931" s="2">
        <v>12</v>
      </c>
      <c r="C931" s="2">
        <v>21331549</v>
      </c>
      <c r="D931" s="2" t="s">
        <v>22</v>
      </c>
      <c r="E931" s="2" t="s">
        <v>19</v>
      </c>
      <c r="F931" s="2" t="s">
        <v>30</v>
      </c>
      <c r="G931" s="2">
        <v>1830</v>
      </c>
      <c r="H931" s="2">
        <v>10006</v>
      </c>
      <c r="I931" s="11">
        <v>0.15461304494761699</v>
      </c>
      <c r="J931" s="12">
        <v>98</v>
      </c>
      <c r="K931" s="12">
        <v>2956</v>
      </c>
      <c r="L931" s="11">
        <v>3.2089063523248203E-2</v>
      </c>
      <c r="M931" s="12">
        <v>286</v>
      </c>
      <c r="N931" s="12">
        <v>2060</v>
      </c>
      <c r="O931" s="11">
        <v>0.121909633418585</v>
      </c>
      <c r="P931" s="11">
        <v>2.1713865535554398E-2</v>
      </c>
      <c r="Q931" s="11">
        <v>3.0009578862309899E-2</v>
      </c>
      <c r="R931" s="11">
        <v>1.16316171402797E-3</v>
      </c>
      <c r="S931" s="11">
        <v>-0.122523981424369</v>
      </c>
      <c r="T931" s="11">
        <v>-3.2703411529032597E-2</v>
      </c>
      <c r="U931" s="11">
        <v>-8.9820569895336599E-2</v>
      </c>
      <c r="V931" s="7">
        <f t="shared" si="56"/>
        <v>-22.875485670174772</v>
      </c>
      <c r="W931" s="7">
        <f t="shared" si="57"/>
        <v>-222.17247717856281</v>
      </c>
      <c r="X931" s="7">
        <f t="shared" si="58"/>
        <v>-9.0432349477200518</v>
      </c>
      <c r="Y931" s="7">
        <f t="shared" si="59"/>
        <v>-56.36358811034389</v>
      </c>
      <c r="Z931" s="7"/>
      <c r="AA931" s="7"/>
    </row>
    <row r="932" spans="1:27" x14ac:dyDescent="0.2">
      <c r="A932" s="2" t="s">
        <v>273</v>
      </c>
      <c r="B932" s="2">
        <v>12</v>
      </c>
      <c r="C932" s="2">
        <v>21331549</v>
      </c>
      <c r="D932" s="2" t="s">
        <v>22</v>
      </c>
      <c r="E932" s="2" t="s">
        <v>19</v>
      </c>
      <c r="F932" s="2" t="s">
        <v>30</v>
      </c>
      <c r="G932" s="2">
        <v>1830</v>
      </c>
      <c r="H932" s="2">
        <v>10006</v>
      </c>
      <c r="I932" s="11">
        <v>0.15461304494761699</v>
      </c>
      <c r="J932" s="12">
        <v>98</v>
      </c>
      <c r="K932" s="12">
        <v>2956</v>
      </c>
      <c r="L932" s="11">
        <v>3.2089063523248203E-2</v>
      </c>
      <c r="M932" s="12">
        <v>286</v>
      </c>
      <c r="N932" s="12">
        <v>2060</v>
      </c>
      <c r="O932" s="11">
        <v>0.121909633418585</v>
      </c>
      <c r="P932" s="11">
        <v>2.1713865535554398E-2</v>
      </c>
      <c r="Q932" s="11">
        <v>3.0009578862309899E-2</v>
      </c>
      <c r="R932" s="11">
        <v>1.16316171402797E-3</v>
      </c>
      <c r="S932" s="11">
        <v>-0.122523981424369</v>
      </c>
      <c r="T932" s="11">
        <v>-3.2703411529032597E-2</v>
      </c>
      <c r="U932" s="11">
        <v>-8.9820569895336599E-2</v>
      </c>
      <c r="V932" s="7">
        <f t="shared" si="56"/>
        <v>-22.875485670174772</v>
      </c>
      <c r="W932" s="7">
        <f t="shared" si="57"/>
        <v>-222.17247717856281</v>
      </c>
      <c r="X932" s="7">
        <f t="shared" si="58"/>
        <v>-9.0432349477200518</v>
      </c>
      <c r="Y932" s="7">
        <f t="shared" si="59"/>
        <v>-56.36358811034389</v>
      </c>
      <c r="Z932" s="7"/>
      <c r="AA932" s="7"/>
    </row>
    <row r="933" spans="1:27" x14ac:dyDescent="0.2">
      <c r="A933" s="2" t="s">
        <v>77</v>
      </c>
      <c r="B933" s="2">
        <v>20</v>
      </c>
      <c r="C933" s="2">
        <v>3193842</v>
      </c>
      <c r="D933" s="2" t="s">
        <v>22</v>
      </c>
      <c r="E933" s="2" t="s">
        <v>18</v>
      </c>
      <c r="F933" s="2" t="s">
        <v>28</v>
      </c>
      <c r="G933" s="2">
        <v>886</v>
      </c>
      <c r="H933" s="2">
        <v>10966</v>
      </c>
      <c r="I933" s="11">
        <v>7.4755315558555496E-2</v>
      </c>
      <c r="J933" s="12">
        <v>127</v>
      </c>
      <c r="K933" s="12">
        <v>2925</v>
      </c>
      <c r="L933" s="11">
        <v>4.1612057667103498E-2</v>
      </c>
      <c r="M933" s="12">
        <v>93</v>
      </c>
      <c r="N933" s="12">
        <v>2255</v>
      </c>
      <c r="O933" s="11">
        <v>3.9608177172061297E-2</v>
      </c>
      <c r="P933" s="11">
        <v>2.8237328594665802E-3</v>
      </c>
      <c r="Q933" s="11">
        <v>2.5250722980540999E-5</v>
      </c>
      <c r="R933" s="11">
        <v>2.6559670390601301E-3</v>
      </c>
      <c r="S933" s="11">
        <v>-3.3143257891451998E-2</v>
      </c>
      <c r="T933" s="11">
        <v>-3.5147138386494199E-2</v>
      </c>
      <c r="U933" s="11">
        <v>2.0038804950422099E-3</v>
      </c>
      <c r="V933" s="7">
        <f t="shared" si="56"/>
        <v>-3.856793860968863</v>
      </c>
      <c r="W933" s="7">
        <f t="shared" si="57"/>
        <v>-62.429721921935133</v>
      </c>
      <c r="X933" s="7">
        <f t="shared" si="58"/>
        <v>-4.0195495053658128</v>
      </c>
      <c r="Y933" s="7">
        <f t="shared" si="59"/>
        <v>-66.274727267622595</v>
      </c>
      <c r="Z933" s="7"/>
      <c r="AA933" s="7"/>
    </row>
    <row r="934" spans="1:27" x14ac:dyDescent="0.2">
      <c r="A934" s="2" t="s">
        <v>77</v>
      </c>
      <c r="B934" s="2">
        <v>20</v>
      </c>
      <c r="C934" s="2">
        <v>3193842</v>
      </c>
      <c r="D934" s="2" t="s">
        <v>22</v>
      </c>
      <c r="E934" s="2" t="s">
        <v>18</v>
      </c>
      <c r="F934" s="2" t="s">
        <v>28</v>
      </c>
      <c r="G934" s="2">
        <v>886</v>
      </c>
      <c r="H934" s="2">
        <v>10966</v>
      </c>
      <c r="I934" s="11">
        <v>7.4755315558555496E-2</v>
      </c>
      <c r="J934" s="12">
        <v>127</v>
      </c>
      <c r="K934" s="12">
        <v>2925</v>
      </c>
      <c r="L934" s="11">
        <v>4.1612057667103498E-2</v>
      </c>
      <c r="M934" s="12">
        <v>93</v>
      </c>
      <c r="N934" s="12">
        <v>2255</v>
      </c>
      <c r="O934" s="11">
        <v>3.9608177172061297E-2</v>
      </c>
      <c r="P934" s="11">
        <v>2.8237328594665802E-3</v>
      </c>
      <c r="Q934" s="11">
        <v>2.5250722980540999E-5</v>
      </c>
      <c r="R934" s="11">
        <v>2.6559670390601301E-3</v>
      </c>
      <c r="S934" s="11">
        <v>-3.3143257891451998E-2</v>
      </c>
      <c r="T934" s="11">
        <v>-3.5147138386494199E-2</v>
      </c>
      <c r="U934" s="11">
        <v>2.0038804950422099E-3</v>
      </c>
      <c r="V934" s="7">
        <f t="shared" si="56"/>
        <v>-3.856793860968863</v>
      </c>
      <c r="W934" s="7">
        <f t="shared" si="57"/>
        <v>-62.429721921935133</v>
      </c>
      <c r="X934" s="7">
        <f t="shared" si="58"/>
        <v>-4.0195495053658128</v>
      </c>
      <c r="Y934" s="7">
        <f t="shared" si="59"/>
        <v>-66.274727267622595</v>
      </c>
      <c r="Z934" s="7"/>
      <c r="AA934" s="7"/>
    </row>
    <row r="935" spans="1:27" x14ac:dyDescent="0.2">
      <c r="A935" s="2" t="s">
        <v>77</v>
      </c>
      <c r="B935" s="2">
        <v>20</v>
      </c>
      <c r="C935" s="2">
        <v>3193842</v>
      </c>
      <c r="D935" s="2" t="s">
        <v>22</v>
      </c>
      <c r="E935" s="2" t="s">
        <v>18</v>
      </c>
      <c r="F935" s="2" t="s">
        <v>28</v>
      </c>
      <c r="G935" s="2">
        <v>886</v>
      </c>
      <c r="H935" s="2">
        <v>10966</v>
      </c>
      <c r="I935" s="11">
        <v>7.4755315558555496E-2</v>
      </c>
      <c r="J935" s="12">
        <v>127</v>
      </c>
      <c r="K935" s="12">
        <v>2925</v>
      </c>
      <c r="L935" s="11">
        <v>4.1612057667103498E-2</v>
      </c>
      <c r="M935" s="12">
        <v>93</v>
      </c>
      <c r="N935" s="12">
        <v>2255</v>
      </c>
      <c r="O935" s="11">
        <v>3.9608177172061297E-2</v>
      </c>
      <c r="P935" s="11">
        <v>2.8237328594665802E-3</v>
      </c>
      <c r="Q935" s="11">
        <v>2.5250722980540999E-5</v>
      </c>
      <c r="R935" s="11">
        <v>2.6559670390601301E-3</v>
      </c>
      <c r="S935" s="11">
        <v>-3.3143257891451998E-2</v>
      </c>
      <c r="T935" s="11">
        <v>-3.5147138386494199E-2</v>
      </c>
      <c r="U935" s="11">
        <v>2.0038804950422099E-3</v>
      </c>
      <c r="V935" s="7">
        <f t="shared" si="56"/>
        <v>-3.856793860968863</v>
      </c>
      <c r="W935" s="7">
        <f t="shared" si="57"/>
        <v>-62.429721921935133</v>
      </c>
      <c r="X935" s="7">
        <f t="shared" si="58"/>
        <v>-4.0195495053658128</v>
      </c>
      <c r="Y935" s="7">
        <f t="shared" si="59"/>
        <v>-66.274727267622595</v>
      </c>
      <c r="Z935" s="7"/>
      <c r="AA935" s="7"/>
    </row>
    <row r="936" spans="1:27" x14ac:dyDescent="0.2">
      <c r="A936" s="2" t="s">
        <v>77</v>
      </c>
      <c r="B936" s="2">
        <v>20</v>
      </c>
      <c r="C936" s="2">
        <v>3193842</v>
      </c>
      <c r="D936" s="2" t="s">
        <v>22</v>
      </c>
      <c r="E936" s="2" t="s">
        <v>18</v>
      </c>
      <c r="F936" s="2" t="s">
        <v>28</v>
      </c>
      <c r="G936" s="2">
        <v>886</v>
      </c>
      <c r="H936" s="2">
        <v>10966</v>
      </c>
      <c r="I936" s="11">
        <v>7.4755315558555496E-2</v>
      </c>
      <c r="J936" s="12">
        <v>127</v>
      </c>
      <c r="K936" s="12">
        <v>2925</v>
      </c>
      <c r="L936" s="11">
        <v>4.1612057667103498E-2</v>
      </c>
      <c r="M936" s="12">
        <v>93</v>
      </c>
      <c r="N936" s="12">
        <v>2255</v>
      </c>
      <c r="O936" s="11">
        <v>3.9608177172061297E-2</v>
      </c>
      <c r="P936" s="11">
        <v>2.8237328594665802E-3</v>
      </c>
      <c r="Q936" s="11">
        <v>2.5250722980540999E-5</v>
      </c>
      <c r="R936" s="11">
        <v>2.6559670390601301E-3</v>
      </c>
      <c r="S936" s="11">
        <v>-3.3143257891451998E-2</v>
      </c>
      <c r="T936" s="11">
        <v>-3.5147138386494199E-2</v>
      </c>
      <c r="U936" s="11">
        <v>2.0038804950422099E-3</v>
      </c>
      <c r="V936" s="7">
        <f t="shared" si="56"/>
        <v>-3.856793860968863</v>
      </c>
      <c r="W936" s="7">
        <f t="shared" si="57"/>
        <v>-62.429721921935133</v>
      </c>
      <c r="X936" s="7">
        <f t="shared" si="58"/>
        <v>-4.0195495053658128</v>
      </c>
      <c r="Y936" s="7">
        <f t="shared" si="59"/>
        <v>-66.274727267622595</v>
      </c>
      <c r="Z936" s="7"/>
      <c r="AA936" s="7"/>
    </row>
    <row r="937" spans="1:27" x14ac:dyDescent="0.2">
      <c r="A937" s="2" t="s">
        <v>77</v>
      </c>
      <c r="B937" s="2">
        <v>20</v>
      </c>
      <c r="C937" s="2">
        <v>3193842</v>
      </c>
      <c r="D937" s="2" t="s">
        <v>22</v>
      </c>
      <c r="E937" s="2" t="s">
        <v>18</v>
      </c>
      <c r="F937" s="2" t="s">
        <v>28</v>
      </c>
      <c r="G937" s="2">
        <v>886</v>
      </c>
      <c r="H937" s="2">
        <v>10966</v>
      </c>
      <c r="I937" s="11">
        <v>7.4755315558555496E-2</v>
      </c>
      <c r="J937" s="12">
        <v>127</v>
      </c>
      <c r="K937" s="12">
        <v>2925</v>
      </c>
      <c r="L937" s="11">
        <v>4.1612057667103498E-2</v>
      </c>
      <c r="M937" s="12">
        <v>93</v>
      </c>
      <c r="N937" s="12">
        <v>2255</v>
      </c>
      <c r="O937" s="11">
        <v>3.9608177172061297E-2</v>
      </c>
      <c r="P937" s="11">
        <v>2.8237328594665802E-3</v>
      </c>
      <c r="Q937" s="11">
        <v>2.5250722980540999E-5</v>
      </c>
      <c r="R937" s="11">
        <v>2.6559670390601301E-3</v>
      </c>
      <c r="S937" s="11">
        <v>-3.3143257891451998E-2</v>
      </c>
      <c r="T937" s="11">
        <v>-3.5147138386494199E-2</v>
      </c>
      <c r="U937" s="11">
        <v>2.0038804950422099E-3</v>
      </c>
      <c r="V937" s="7">
        <f t="shared" si="56"/>
        <v>-3.856793860968863</v>
      </c>
      <c r="W937" s="7">
        <f t="shared" si="57"/>
        <v>-62.429721921935133</v>
      </c>
      <c r="X937" s="7">
        <f t="shared" si="58"/>
        <v>-4.0195495053658128</v>
      </c>
      <c r="Y937" s="7">
        <f t="shared" si="59"/>
        <v>-66.274727267622595</v>
      </c>
      <c r="Z937" s="7"/>
      <c r="AA937" s="7"/>
    </row>
    <row r="938" spans="1:27" x14ac:dyDescent="0.2">
      <c r="A938" s="2" t="s">
        <v>177</v>
      </c>
      <c r="B938" s="2">
        <v>19</v>
      </c>
      <c r="C938" s="2">
        <v>15990431</v>
      </c>
      <c r="D938" s="2" t="s">
        <v>22</v>
      </c>
      <c r="E938" s="2" t="s">
        <v>18</v>
      </c>
      <c r="F938" s="2" t="s">
        <v>30</v>
      </c>
      <c r="G938" s="2">
        <v>3435</v>
      </c>
      <c r="H938" s="2">
        <v>8401</v>
      </c>
      <c r="I938" s="11">
        <v>0.290216289286921</v>
      </c>
      <c r="J938" s="12">
        <v>289</v>
      </c>
      <c r="K938" s="12">
        <v>2761</v>
      </c>
      <c r="L938" s="11">
        <v>9.4754098360655695E-2</v>
      </c>
      <c r="M938" s="12">
        <v>592</v>
      </c>
      <c r="N938" s="12">
        <v>1752</v>
      </c>
      <c r="O938" s="11">
        <v>0.25255972696245699</v>
      </c>
      <c r="P938" s="11">
        <v>3.3180171789307197E-2</v>
      </c>
      <c r="Q938" s="11">
        <v>4.4777638291623303E-2</v>
      </c>
      <c r="R938" s="11">
        <v>9.6220562038773505E-4</v>
      </c>
      <c r="S938" s="11">
        <v>-0.19546219092626599</v>
      </c>
      <c r="T938" s="11">
        <v>-3.7656562324464002E-2</v>
      </c>
      <c r="U938" s="11">
        <v>-0.157805628601802</v>
      </c>
      <c r="V938" s="7">
        <f t="shared" si="56"/>
        <v>-75.247155411329004</v>
      </c>
      <c r="W938" s="7">
        <f t="shared" si="57"/>
        <v>-315.6772264412017</v>
      </c>
      <c r="X938" s="7">
        <f t="shared" si="58"/>
        <v>-20.439078884118999</v>
      </c>
      <c r="Y938" s="7">
        <f t="shared" si="59"/>
        <v>-54.87404576480909</v>
      </c>
      <c r="Z938" s="7"/>
      <c r="AA938" s="7"/>
    </row>
    <row r="939" spans="1:27" x14ac:dyDescent="0.2">
      <c r="A939" s="2" t="s">
        <v>177</v>
      </c>
      <c r="B939" s="2">
        <v>19</v>
      </c>
      <c r="C939" s="2">
        <v>15990431</v>
      </c>
      <c r="D939" s="2" t="s">
        <v>22</v>
      </c>
      <c r="E939" s="2" t="s">
        <v>18</v>
      </c>
      <c r="F939" s="2" t="s">
        <v>30</v>
      </c>
      <c r="G939" s="2">
        <v>3435</v>
      </c>
      <c r="H939" s="2">
        <v>8401</v>
      </c>
      <c r="I939" s="11">
        <v>0.290216289286921</v>
      </c>
      <c r="J939" s="12">
        <v>289</v>
      </c>
      <c r="K939" s="12">
        <v>2761</v>
      </c>
      <c r="L939" s="11">
        <v>9.4754098360655695E-2</v>
      </c>
      <c r="M939" s="12">
        <v>592</v>
      </c>
      <c r="N939" s="12">
        <v>1752</v>
      </c>
      <c r="O939" s="11">
        <v>0.25255972696245699</v>
      </c>
      <c r="P939" s="11">
        <v>3.3180171789307197E-2</v>
      </c>
      <c r="Q939" s="11">
        <v>4.4777638291623303E-2</v>
      </c>
      <c r="R939" s="11">
        <v>9.6220562038773505E-4</v>
      </c>
      <c r="S939" s="11">
        <v>-0.19546219092626599</v>
      </c>
      <c r="T939" s="11">
        <v>-3.7656562324464002E-2</v>
      </c>
      <c r="U939" s="11">
        <v>-0.157805628601802</v>
      </c>
      <c r="V939" s="7">
        <f t="shared" si="56"/>
        <v>-75.247155411329004</v>
      </c>
      <c r="W939" s="7">
        <f t="shared" si="57"/>
        <v>-315.6772264412017</v>
      </c>
      <c r="X939" s="7">
        <f t="shared" si="58"/>
        <v>-20.439078884118999</v>
      </c>
      <c r="Y939" s="7">
        <f t="shared" si="59"/>
        <v>-54.87404576480909</v>
      </c>
      <c r="Z939" s="7"/>
      <c r="AA939" s="7"/>
    </row>
    <row r="940" spans="1:27" x14ac:dyDescent="0.2">
      <c r="A940" s="2" t="s">
        <v>177</v>
      </c>
      <c r="B940" s="2">
        <v>19</v>
      </c>
      <c r="C940" s="2">
        <v>15990431</v>
      </c>
      <c r="D940" s="2" t="s">
        <v>22</v>
      </c>
      <c r="E940" s="2" t="s">
        <v>18</v>
      </c>
      <c r="F940" s="2" t="s">
        <v>30</v>
      </c>
      <c r="G940" s="2">
        <v>3435</v>
      </c>
      <c r="H940" s="2">
        <v>8401</v>
      </c>
      <c r="I940" s="11">
        <v>0.290216289286921</v>
      </c>
      <c r="J940" s="12">
        <v>289</v>
      </c>
      <c r="K940" s="12">
        <v>2761</v>
      </c>
      <c r="L940" s="11">
        <v>9.4754098360655695E-2</v>
      </c>
      <c r="M940" s="12">
        <v>592</v>
      </c>
      <c r="N940" s="12">
        <v>1752</v>
      </c>
      <c r="O940" s="11">
        <v>0.25255972696245699</v>
      </c>
      <c r="P940" s="11">
        <v>3.3180171789307197E-2</v>
      </c>
      <c r="Q940" s="11">
        <v>4.4777638291623303E-2</v>
      </c>
      <c r="R940" s="11">
        <v>9.6220562038773505E-4</v>
      </c>
      <c r="S940" s="11">
        <v>-0.19546219092626599</v>
      </c>
      <c r="T940" s="11">
        <v>-3.7656562324464002E-2</v>
      </c>
      <c r="U940" s="11">
        <v>-0.157805628601802</v>
      </c>
      <c r="V940" s="7">
        <f t="shared" si="56"/>
        <v>-75.247155411329004</v>
      </c>
      <c r="W940" s="7">
        <f t="shared" si="57"/>
        <v>-315.6772264412017</v>
      </c>
      <c r="X940" s="7">
        <f t="shared" si="58"/>
        <v>-20.439078884118999</v>
      </c>
      <c r="Y940" s="7">
        <f t="shared" si="59"/>
        <v>-54.87404576480909</v>
      </c>
      <c r="Z940" s="7"/>
      <c r="AA940" s="7"/>
    </row>
    <row r="941" spans="1:27" x14ac:dyDescent="0.2">
      <c r="A941" s="2" t="s">
        <v>347</v>
      </c>
      <c r="B941" s="2">
        <v>6</v>
      </c>
      <c r="C941" s="2">
        <v>31114182</v>
      </c>
      <c r="D941" s="2" t="s">
        <v>22</v>
      </c>
      <c r="E941" s="2" t="s">
        <v>19</v>
      </c>
      <c r="F941" s="2" t="s">
        <v>28</v>
      </c>
      <c r="G941" s="2">
        <v>3746</v>
      </c>
      <c r="H941" s="2">
        <v>8086</v>
      </c>
      <c r="I941" s="11">
        <v>0.31659905341446898</v>
      </c>
      <c r="J941" s="12">
        <v>704</v>
      </c>
      <c r="K941" s="12">
        <v>2350</v>
      </c>
      <c r="L941" s="11">
        <v>0.23051735428945599</v>
      </c>
      <c r="M941" s="12">
        <v>637</v>
      </c>
      <c r="N941" s="12">
        <v>1709</v>
      </c>
      <c r="O941" s="11">
        <v>0.27152600170503</v>
      </c>
      <c r="P941" s="11">
        <v>5.7657362738212604E-3</v>
      </c>
      <c r="Q941" s="11">
        <v>2.2136048709865399E-3</v>
      </c>
      <c r="R941" s="11">
        <v>1.31354266760941E-3</v>
      </c>
      <c r="S941" s="11">
        <v>-8.6081699125012803E-2</v>
      </c>
      <c r="T941" s="11">
        <v>-4.5073051709439399E-2</v>
      </c>
      <c r="U941" s="11">
        <v>-4.1008647415573397E-2</v>
      </c>
      <c r="V941" s="7">
        <f t="shared" si="56"/>
        <v>-47.096709994327206</v>
      </c>
      <c r="W941" s="7">
        <f t="shared" si="57"/>
        <v>-125.06668825569878</v>
      </c>
      <c r="X941" s="7">
        <f t="shared" si="58"/>
        <v>-26.508591021017825</v>
      </c>
      <c r="Y941" s="7">
        <f t="shared" si="59"/>
        <v>-63.637512397860192</v>
      </c>
      <c r="Z941" s="7"/>
      <c r="AA941" s="7"/>
    </row>
    <row r="942" spans="1:27" x14ac:dyDescent="0.2">
      <c r="A942" s="2" t="s">
        <v>51</v>
      </c>
      <c r="B942" s="2">
        <v>21</v>
      </c>
      <c r="C942" s="2">
        <v>37518706</v>
      </c>
      <c r="D942" s="2" t="s">
        <v>22</v>
      </c>
      <c r="E942" s="2" t="s">
        <v>18</v>
      </c>
      <c r="F942" s="2" t="s">
        <v>28</v>
      </c>
      <c r="G942" s="2">
        <v>4244</v>
      </c>
      <c r="H942" s="2">
        <v>7572</v>
      </c>
      <c r="I942" s="11">
        <v>0.359174001354096</v>
      </c>
      <c r="J942" s="12">
        <v>1451</v>
      </c>
      <c r="K942" s="12">
        <v>1595</v>
      </c>
      <c r="L942" s="11">
        <v>0.47636244254760302</v>
      </c>
      <c r="M942" s="12">
        <v>688</v>
      </c>
      <c r="N942" s="12">
        <v>1650</v>
      </c>
      <c r="O942" s="11">
        <v>0.294268605645851</v>
      </c>
      <c r="P942" s="11">
        <v>9.4677978460634398E-3</v>
      </c>
      <c r="Q942" s="11">
        <v>3.4020399889616498E-2</v>
      </c>
      <c r="R942" s="11">
        <v>2.5587532504568501E-3</v>
      </c>
      <c r="S942" s="11">
        <v>0.11718844119350701</v>
      </c>
      <c r="T942" s="11">
        <v>-6.4905395708244995E-2</v>
      </c>
      <c r="U942" s="11">
        <v>0.18209383690175199</v>
      </c>
      <c r="V942" s="7">
        <f t="shared" si="56"/>
        <v>97.915213421206204</v>
      </c>
      <c r="W942" s="7">
        <f t="shared" si="57"/>
        <v>136.46166896580789</v>
      </c>
      <c r="X942" s="7">
        <f t="shared" si="58"/>
        <v>-42.411950979958796</v>
      </c>
      <c r="Y942" s="7">
        <f t="shared" si="59"/>
        <v>-87.398840436531216</v>
      </c>
      <c r="Z942" s="7"/>
      <c r="AA942" s="7"/>
    </row>
    <row r="943" spans="1:27" x14ac:dyDescent="0.2">
      <c r="A943" s="2" t="s">
        <v>38</v>
      </c>
      <c r="B943" s="2">
        <v>7</v>
      </c>
      <c r="C943" s="2">
        <v>87138645</v>
      </c>
      <c r="D943" s="2" t="s">
        <v>22</v>
      </c>
      <c r="E943" s="2" t="s">
        <v>18</v>
      </c>
      <c r="F943" s="2" t="s">
        <v>30</v>
      </c>
      <c r="G943" s="2">
        <v>6248</v>
      </c>
      <c r="H943" s="2">
        <v>5584</v>
      </c>
      <c r="I943" s="11">
        <v>0.528059499661934</v>
      </c>
      <c r="J943" s="12">
        <v>635</v>
      </c>
      <c r="K943" s="12">
        <v>2419</v>
      </c>
      <c r="L943" s="11">
        <v>0.2079240340537</v>
      </c>
      <c r="M943" s="12">
        <v>1057</v>
      </c>
      <c r="N943" s="12">
        <v>1291</v>
      </c>
      <c r="O943" s="11">
        <v>0.45017035775127801</v>
      </c>
      <c r="P943" s="11">
        <v>6.7230166355595297E-2</v>
      </c>
      <c r="Q943" s="11">
        <v>6.7035869511577501E-2</v>
      </c>
      <c r="R943" s="11">
        <v>3.3559630419539598E-3</v>
      </c>
      <c r="S943" s="11">
        <v>-0.32013546560823403</v>
      </c>
      <c r="T943" s="11">
        <v>-7.7889141910656101E-2</v>
      </c>
      <c r="U943" s="11">
        <v>-0.24224632369757801</v>
      </c>
      <c r="V943" s="7">
        <f t="shared" si="56"/>
        <v>-235.61443124604787</v>
      </c>
      <c r="W943" s="7">
        <f t="shared" si="57"/>
        <v>-404.6564999704201</v>
      </c>
      <c r="X943" s="7">
        <f t="shared" si="58"/>
        <v>-76.193484185298445</v>
      </c>
      <c r="Y943" s="7">
        <f t="shared" si="59"/>
        <v>-79.584799636013528</v>
      </c>
      <c r="Z943" s="7"/>
      <c r="AA943" s="7"/>
    </row>
    <row r="944" spans="1:27" x14ac:dyDescent="0.2">
      <c r="A944" s="2" t="s">
        <v>38</v>
      </c>
      <c r="B944" s="2">
        <v>7</v>
      </c>
      <c r="C944" s="2">
        <v>87138645</v>
      </c>
      <c r="D944" s="2" t="s">
        <v>22</v>
      </c>
      <c r="E944" s="2" t="s">
        <v>18</v>
      </c>
      <c r="F944" s="2" t="s">
        <v>30</v>
      </c>
      <c r="G944" s="2">
        <v>6248</v>
      </c>
      <c r="H944" s="2">
        <v>5584</v>
      </c>
      <c r="I944" s="11">
        <v>0.528059499661934</v>
      </c>
      <c r="J944" s="12">
        <v>635</v>
      </c>
      <c r="K944" s="12">
        <v>2419</v>
      </c>
      <c r="L944" s="11">
        <v>0.2079240340537</v>
      </c>
      <c r="M944" s="12">
        <v>1057</v>
      </c>
      <c r="N944" s="12">
        <v>1291</v>
      </c>
      <c r="O944" s="11">
        <v>0.45017035775127801</v>
      </c>
      <c r="P944" s="11">
        <v>6.7230166355595297E-2</v>
      </c>
      <c r="Q944" s="11">
        <v>6.7035869511577501E-2</v>
      </c>
      <c r="R944" s="11">
        <v>3.3559630419539598E-3</v>
      </c>
      <c r="S944" s="11">
        <v>-0.32013546560823403</v>
      </c>
      <c r="T944" s="11">
        <v>-7.7889141910656101E-2</v>
      </c>
      <c r="U944" s="11">
        <v>-0.24224632369757801</v>
      </c>
      <c r="V944" s="7">
        <f t="shared" si="56"/>
        <v>-235.61443124604787</v>
      </c>
      <c r="W944" s="7">
        <f t="shared" si="57"/>
        <v>-404.6564999704201</v>
      </c>
      <c r="X944" s="7">
        <f t="shared" si="58"/>
        <v>-76.193484185298445</v>
      </c>
      <c r="Y944" s="7">
        <f t="shared" si="59"/>
        <v>-79.584799636013528</v>
      </c>
      <c r="Z944" s="7"/>
      <c r="AA944" s="7"/>
    </row>
    <row r="945" spans="1:27" x14ac:dyDescent="0.2">
      <c r="A945" s="2" t="s">
        <v>38</v>
      </c>
      <c r="B945" s="2">
        <v>7</v>
      </c>
      <c r="C945" s="2">
        <v>87138645</v>
      </c>
      <c r="D945" s="2" t="s">
        <v>22</v>
      </c>
      <c r="E945" s="2" t="s">
        <v>18</v>
      </c>
      <c r="F945" s="2" t="s">
        <v>30</v>
      </c>
      <c r="G945" s="2">
        <v>6248</v>
      </c>
      <c r="H945" s="2">
        <v>5584</v>
      </c>
      <c r="I945" s="11">
        <v>0.528059499661934</v>
      </c>
      <c r="J945" s="12">
        <v>635</v>
      </c>
      <c r="K945" s="12">
        <v>2419</v>
      </c>
      <c r="L945" s="11">
        <v>0.2079240340537</v>
      </c>
      <c r="M945" s="12">
        <v>1057</v>
      </c>
      <c r="N945" s="12">
        <v>1291</v>
      </c>
      <c r="O945" s="11">
        <v>0.45017035775127801</v>
      </c>
      <c r="P945" s="11">
        <v>6.7230166355595297E-2</v>
      </c>
      <c r="Q945" s="11">
        <v>6.7035869511577501E-2</v>
      </c>
      <c r="R945" s="11">
        <v>3.3559630419539598E-3</v>
      </c>
      <c r="S945" s="11">
        <v>-0.32013546560823403</v>
      </c>
      <c r="T945" s="11">
        <v>-7.7889141910656101E-2</v>
      </c>
      <c r="U945" s="11">
        <v>-0.24224632369757801</v>
      </c>
      <c r="V945" s="7">
        <f t="shared" si="56"/>
        <v>-235.61443124604787</v>
      </c>
      <c r="W945" s="7">
        <f t="shared" si="57"/>
        <v>-404.6564999704201</v>
      </c>
      <c r="X945" s="7">
        <f t="shared" si="58"/>
        <v>-76.193484185298445</v>
      </c>
      <c r="Y945" s="7">
        <f t="shared" si="59"/>
        <v>-79.584799636013528</v>
      </c>
      <c r="Z945" s="7"/>
      <c r="AA945" s="7"/>
    </row>
    <row r="946" spans="1:27" x14ac:dyDescent="0.2">
      <c r="A946" s="2" t="s">
        <v>38</v>
      </c>
      <c r="B946" s="2">
        <v>7</v>
      </c>
      <c r="C946" s="2">
        <v>87138645</v>
      </c>
      <c r="D946" s="2" t="s">
        <v>22</v>
      </c>
      <c r="E946" s="2" t="s">
        <v>18</v>
      </c>
      <c r="F946" s="2" t="s">
        <v>30</v>
      </c>
      <c r="G946" s="2">
        <v>6248</v>
      </c>
      <c r="H946" s="2">
        <v>5584</v>
      </c>
      <c r="I946" s="11">
        <v>0.528059499661934</v>
      </c>
      <c r="J946" s="12">
        <v>635</v>
      </c>
      <c r="K946" s="12">
        <v>2419</v>
      </c>
      <c r="L946" s="11">
        <v>0.2079240340537</v>
      </c>
      <c r="M946" s="12">
        <v>1057</v>
      </c>
      <c r="N946" s="12">
        <v>1291</v>
      </c>
      <c r="O946" s="11">
        <v>0.45017035775127801</v>
      </c>
      <c r="P946" s="11">
        <v>6.7230166355595297E-2</v>
      </c>
      <c r="Q946" s="11">
        <v>6.7035869511577501E-2</v>
      </c>
      <c r="R946" s="11">
        <v>3.3559630419539598E-3</v>
      </c>
      <c r="S946" s="11">
        <v>-0.32013546560823403</v>
      </c>
      <c r="T946" s="11">
        <v>-7.7889141910656101E-2</v>
      </c>
      <c r="U946" s="11">
        <v>-0.24224632369757801</v>
      </c>
      <c r="V946" s="7">
        <f t="shared" si="56"/>
        <v>-235.61443124604787</v>
      </c>
      <c r="W946" s="7">
        <f t="shared" si="57"/>
        <v>-404.6564999704201</v>
      </c>
      <c r="X946" s="7">
        <f t="shared" si="58"/>
        <v>-76.193484185298445</v>
      </c>
      <c r="Y946" s="7">
        <f t="shared" si="59"/>
        <v>-79.584799636013528</v>
      </c>
      <c r="Z946" s="7"/>
      <c r="AA946" s="7"/>
    </row>
    <row r="947" spans="1:27" x14ac:dyDescent="0.2">
      <c r="A947" s="2" t="s">
        <v>38</v>
      </c>
      <c r="B947" s="2">
        <v>7</v>
      </c>
      <c r="C947" s="2">
        <v>87138645</v>
      </c>
      <c r="D947" s="2" t="s">
        <v>22</v>
      </c>
      <c r="E947" s="2" t="s">
        <v>18</v>
      </c>
      <c r="F947" s="2" t="s">
        <v>30</v>
      </c>
      <c r="G947" s="2">
        <v>6248</v>
      </c>
      <c r="H947" s="2">
        <v>5584</v>
      </c>
      <c r="I947" s="11">
        <v>0.528059499661934</v>
      </c>
      <c r="J947" s="12">
        <v>635</v>
      </c>
      <c r="K947" s="12">
        <v>2419</v>
      </c>
      <c r="L947" s="11">
        <v>0.2079240340537</v>
      </c>
      <c r="M947" s="12">
        <v>1057</v>
      </c>
      <c r="N947" s="12">
        <v>1291</v>
      </c>
      <c r="O947" s="11">
        <v>0.45017035775127801</v>
      </c>
      <c r="P947" s="11">
        <v>6.7230166355595297E-2</v>
      </c>
      <c r="Q947" s="11">
        <v>6.7035869511577501E-2</v>
      </c>
      <c r="R947" s="11">
        <v>3.3559630419539598E-3</v>
      </c>
      <c r="S947" s="11">
        <v>-0.32013546560823403</v>
      </c>
      <c r="T947" s="11">
        <v>-7.7889141910656101E-2</v>
      </c>
      <c r="U947" s="11">
        <v>-0.24224632369757801</v>
      </c>
      <c r="V947" s="7">
        <f t="shared" si="56"/>
        <v>-235.61443124604787</v>
      </c>
      <c r="W947" s="7">
        <f t="shared" si="57"/>
        <v>-404.6564999704201</v>
      </c>
      <c r="X947" s="7">
        <f t="shared" si="58"/>
        <v>-76.193484185298445</v>
      </c>
      <c r="Y947" s="7">
        <f t="shared" si="59"/>
        <v>-79.584799636013528</v>
      </c>
      <c r="Z947" s="7"/>
      <c r="AA947" s="7"/>
    </row>
    <row r="948" spans="1:27" x14ac:dyDescent="0.2">
      <c r="A948" s="2" t="s">
        <v>38</v>
      </c>
      <c r="B948" s="2">
        <v>7</v>
      </c>
      <c r="C948" s="2">
        <v>87138645</v>
      </c>
      <c r="D948" s="2" t="s">
        <v>22</v>
      </c>
      <c r="E948" s="2" t="s">
        <v>18</v>
      </c>
      <c r="F948" s="2" t="s">
        <v>30</v>
      </c>
      <c r="G948" s="2">
        <v>6248</v>
      </c>
      <c r="H948" s="2">
        <v>5584</v>
      </c>
      <c r="I948" s="11">
        <v>0.528059499661934</v>
      </c>
      <c r="J948" s="12">
        <v>635</v>
      </c>
      <c r="K948" s="12">
        <v>2419</v>
      </c>
      <c r="L948" s="11">
        <v>0.2079240340537</v>
      </c>
      <c r="M948" s="12">
        <v>1057</v>
      </c>
      <c r="N948" s="12">
        <v>1291</v>
      </c>
      <c r="O948" s="11">
        <v>0.45017035775127801</v>
      </c>
      <c r="P948" s="11">
        <v>6.7230166355595297E-2</v>
      </c>
      <c r="Q948" s="11">
        <v>6.7035869511577501E-2</v>
      </c>
      <c r="R948" s="11">
        <v>3.3559630419539598E-3</v>
      </c>
      <c r="S948" s="11">
        <v>-0.32013546560823403</v>
      </c>
      <c r="T948" s="11">
        <v>-7.7889141910656101E-2</v>
      </c>
      <c r="U948" s="11">
        <v>-0.24224632369757801</v>
      </c>
      <c r="V948" s="7">
        <f t="shared" si="56"/>
        <v>-235.61443124604787</v>
      </c>
      <c r="W948" s="7">
        <f t="shared" si="57"/>
        <v>-404.6564999704201</v>
      </c>
      <c r="X948" s="7">
        <f t="shared" si="58"/>
        <v>-76.193484185298445</v>
      </c>
      <c r="Y948" s="7">
        <f t="shared" si="59"/>
        <v>-79.584799636013528</v>
      </c>
      <c r="Z948" s="7"/>
      <c r="AA948" s="7"/>
    </row>
    <row r="949" spans="1:27" x14ac:dyDescent="0.2">
      <c r="A949" s="2" t="s">
        <v>38</v>
      </c>
      <c r="B949" s="2">
        <v>7</v>
      </c>
      <c r="C949" s="2">
        <v>87138645</v>
      </c>
      <c r="D949" s="2" t="s">
        <v>22</v>
      </c>
      <c r="E949" s="2" t="s">
        <v>18</v>
      </c>
      <c r="F949" s="2" t="s">
        <v>30</v>
      </c>
      <c r="G949" s="2">
        <v>6248</v>
      </c>
      <c r="H949" s="2">
        <v>5584</v>
      </c>
      <c r="I949" s="11">
        <v>0.528059499661934</v>
      </c>
      <c r="J949" s="12">
        <v>635</v>
      </c>
      <c r="K949" s="12">
        <v>2419</v>
      </c>
      <c r="L949" s="11">
        <v>0.2079240340537</v>
      </c>
      <c r="M949" s="12">
        <v>1057</v>
      </c>
      <c r="N949" s="12">
        <v>1291</v>
      </c>
      <c r="O949" s="11">
        <v>0.45017035775127801</v>
      </c>
      <c r="P949" s="11">
        <v>6.7230166355595297E-2</v>
      </c>
      <c r="Q949" s="11">
        <v>6.7035869511577501E-2</v>
      </c>
      <c r="R949" s="11">
        <v>3.3559630419539598E-3</v>
      </c>
      <c r="S949" s="11">
        <v>-0.32013546560823403</v>
      </c>
      <c r="T949" s="11">
        <v>-7.7889141910656101E-2</v>
      </c>
      <c r="U949" s="11">
        <v>-0.24224632369757801</v>
      </c>
      <c r="V949" s="7">
        <f t="shared" si="56"/>
        <v>-235.61443124604787</v>
      </c>
      <c r="W949" s="7">
        <f t="shared" si="57"/>
        <v>-404.6564999704201</v>
      </c>
      <c r="X949" s="7">
        <f t="shared" si="58"/>
        <v>-76.193484185298445</v>
      </c>
      <c r="Y949" s="7">
        <f t="shared" si="59"/>
        <v>-79.584799636013528</v>
      </c>
      <c r="Z949" s="7"/>
      <c r="AA949" s="7"/>
    </row>
    <row r="950" spans="1:27" x14ac:dyDescent="0.2">
      <c r="A950" s="2" t="s">
        <v>38</v>
      </c>
      <c r="B950" s="2">
        <v>7</v>
      </c>
      <c r="C950" s="2">
        <v>87138645</v>
      </c>
      <c r="D950" s="2" t="s">
        <v>22</v>
      </c>
      <c r="E950" s="2" t="s">
        <v>18</v>
      </c>
      <c r="F950" s="2" t="s">
        <v>30</v>
      </c>
      <c r="G950" s="2">
        <v>6248</v>
      </c>
      <c r="H950" s="2">
        <v>5584</v>
      </c>
      <c r="I950" s="11">
        <v>0.528059499661934</v>
      </c>
      <c r="J950" s="12">
        <v>635</v>
      </c>
      <c r="K950" s="12">
        <v>2419</v>
      </c>
      <c r="L950" s="11">
        <v>0.2079240340537</v>
      </c>
      <c r="M950" s="12">
        <v>1057</v>
      </c>
      <c r="N950" s="12">
        <v>1291</v>
      </c>
      <c r="O950" s="11">
        <v>0.45017035775127801</v>
      </c>
      <c r="P950" s="11">
        <v>6.7230166355595297E-2</v>
      </c>
      <c r="Q950" s="11">
        <v>6.7035869511577501E-2</v>
      </c>
      <c r="R950" s="11">
        <v>3.3559630419539598E-3</v>
      </c>
      <c r="S950" s="11">
        <v>-0.32013546560823403</v>
      </c>
      <c r="T950" s="11">
        <v>-7.7889141910656101E-2</v>
      </c>
      <c r="U950" s="11">
        <v>-0.24224632369757801</v>
      </c>
      <c r="V950" s="7">
        <f t="shared" si="56"/>
        <v>-235.61443124604787</v>
      </c>
      <c r="W950" s="7">
        <f t="shared" si="57"/>
        <v>-404.6564999704201</v>
      </c>
      <c r="X950" s="7">
        <f t="shared" si="58"/>
        <v>-76.193484185298445</v>
      </c>
      <c r="Y950" s="7">
        <f t="shared" si="59"/>
        <v>-79.584799636013528</v>
      </c>
      <c r="Z950" s="7"/>
      <c r="AA950" s="7"/>
    </row>
    <row r="951" spans="1:27" x14ac:dyDescent="0.2">
      <c r="A951" s="2" t="s">
        <v>300</v>
      </c>
      <c r="B951" s="2">
        <v>18</v>
      </c>
      <c r="C951" s="2">
        <v>57882787</v>
      </c>
      <c r="D951" s="2" t="s">
        <v>22</v>
      </c>
      <c r="E951" s="2" t="s">
        <v>18</v>
      </c>
      <c r="F951" s="2" t="s">
        <v>28</v>
      </c>
      <c r="G951" s="2">
        <v>3746</v>
      </c>
      <c r="H951" s="2">
        <v>8084</v>
      </c>
      <c r="I951" s="11">
        <v>0.31665257819103998</v>
      </c>
      <c r="J951" s="12">
        <v>1459</v>
      </c>
      <c r="K951" s="12">
        <v>1593</v>
      </c>
      <c r="L951" s="11">
        <v>0.47804718217562298</v>
      </c>
      <c r="M951" s="12">
        <v>547</v>
      </c>
      <c r="N951" s="12">
        <v>1799</v>
      </c>
      <c r="O951" s="11">
        <v>0.233162830349531</v>
      </c>
      <c r="P951" s="11">
        <v>1.8671784234177501E-2</v>
      </c>
      <c r="Q951" s="11">
        <v>6.3102684276374194E-2</v>
      </c>
      <c r="R951" s="11">
        <v>4.5596275317570899E-3</v>
      </c>
      <c r="S951" s="11">
        <v>0.161394603984583</v>
      </c>
      <c r="T951" s="11">
        <v>-8.3489747841508602E-2</v>
      </c>
      <c r="U951" s="11">
        <v>0.244884351826091</v>
      </c>
      <c r="V951" s="7">
        <f t="shared" si="56"/>
        <v>128.26025311102057</v>
      </c>
      <c r="W951" s="7">
        <f t="shared" si="57"/>
        <v>194.52895485814548</v>
      </c>
      <c r="X951" s="7">
        <f t="shared" si="58"/>
        <v>-45.903949818428508</v>
      </c>
      <c r="Y951" s="7">
        <f t="shared" si="59"/>
        <v>-121.07554586458943</v>
      </c>
      <c r="Z951" s="7"/>
      <c r="AA951" s="7"/>
    </row>
    <row r="952" spans="1:27" x14ac:dyDescent="0.2">
      <c r="A952" s="2" t="s">
        <v>150</v>
      </c>
      <c r="B952" s="2">
        <v>1</v>
      </c>
      <c r="C952" s="2">
        <v>11856378</v>
      </c>
      <c r="D952" s="2" t="s">
        <v>22</v>
      </c>
      <c r="E952" s="2" t="s">
        <v>19</v>
      </c>
      <c r="F952" s="2" t="s">
        <v>30</v>
      </c>
      <c r="G952" s="2">
        <v>3970</v>
      </c>
      <c r="H952" s="2">
        <v>7798</v>
      </c>
      <c r="I952" s="11">
        <v>0.662644459551326</v>
      </c>
      <c r="J952" s="12">
        <v>314</v>
      </c>
      <c r="K952" s="12">
        <v>2704</v>
      </c>
      <c r="L952" s="11">
        <v>0.89595758780649404</v>
      </c>
      <c r="M952" s="12">
        <v>985</v>
      </c>
      <c r="N952" s="12">
        <v>1345</v>
      </c>
      <c r="O952" s="11">
        <v>0.57725321888411996</v>
      </c>
      <c r="P952" s="11">
        <v>4.2971327705082801E-2</v>
      </c>
      <c r="Q952" s="11">
        <v>0.135798277915326</v>
      </c>
      <c r="R952" s="11">
        <v>4.4131922746783996E-3</v>
      </c>
      <c r="S952" s="11">
        <v>0.23331312825516901</v>
      </c>
      <c r="T952" s="11">
        <v>-8.5391240667205506E-2</v>
      </c>
      <c r="U952" s="11">
        <v>0.31870436892237403</v>
      </c>
      <c r="V952" s="7">
        <f t="shared" si="56"/>
        <v>363.64231937396255</v>
      </c>
      <c r="W952" s="7">
        <f t="shared" si="57"/>
        <v>102.98393713637347</v>
      </c>
      <c r="X952" s="7">
        <f t="shared" si="58"/>
        <v>-105.87640106199126</v>
      </c>
      <c r="Y952" s="7">
        <f t="shared" si="59"/>
        <v>-64.906080272420951</v>
      </c>
      <c r="Z952" s="7"/>
      <c r="AA952" s="7"/>
    </row>
    <row r="953" spans="1:27" x14ac:dyDescent="0.2">
      <c r="A953" s="2" t="s">
        <v>150</v>
      </c>
      <c r="B953" s="2">
        <v>1</v>
      </c>
      <c r="C953" s="2">
        <v>11856378</v>
      </c>
      <c r="D953" s="2" t="s">
        <v>22</v>
      </c>
      <c r="E953" s="2" t="s">
        <v>19</v>
      </c>
      <c r="F953" s="2" t="s">
        <v>30</v>
      </c>
      <c r="G953" s="2">
        <v>3970</v>
      </c>
      <c r="H953" s="2">
        <v>7798</v>
      </c>
      <c r="I953" s="11">
        <v>0.662644459551326</v>
      </c>
      <c r="J953" s="12">
        <v>314</v>
      </c>
      <c r="K953" s="12">
        <v>2704</v>
      </c>
      <c r="L953" s="11">
        <v>0.89595758780649404</v>
      </c>
      <c r="M953" s="12">
        <v>985</v>
      </c>
      <c r="N953" s="12">
        <v>1345</v>
      </c>
      <c r="O953" s="11">
        <v>0.57725321888411996</v>
      </c>
      <c r="P953" s="11">
        <v>4.2971327705082801E-2</v>
      </c>
      <c r="Q953" s="11">
        <v>0.135798277915326</v>
      </c>
      <c r="R953" s="11">
        <v>4.4131922746783996E-3</v>
      </c>
      <c r="S953" s="11">
        <v>0.23331312825516901</v>
      </c>
      <c r="T953" s="11">
        <v>-8.5391240667205506E-2</v>
      </c>
      <c r="U953" s="11">
        <v>0.31870436892237403</v>
      </c>
      <c r="V953" s="7">
        <f t="shared" si="56"/>
        <v>363.64231937396255</v>
      </c>
      <c r="W953" s="7">
        <f t="shared" si="57"/>
        <v>102.98393713637347</v>
      </c>
      <c r="X953" s="7">
        <f t="shared" si="58"/>
        <v>-105.87640106199126</v>
      </c>
      <c r="Y953" s="7">
        <f t="shared" si="59"/>
        <v>-64.906080272420951</v>
      </c>
      <c r="Z953" s="7"/>
      <c r="AA953" s="7"/>
    </row>
    <row r="954" spans="1:27" x14ac:dyDescent="0.2">
      <c r="A954" s="2" t="s">
        <v>35</v>
      </c>
      <c r="B954" s="2">
        <v>5</v>
      </c>
      <c r="C954" s="2">
        <v>148206440</v>
      </c>
      <c r="D954" s="2" t="s">
        <v>22</v>
      </c>
      <c r="E954" s="2" t="s">
        <v>19</v>
      </c>
      <c r="F954" s="2">
        <v>3</v>
      </c>
      <c r="G954" s="2">
        <v>4401</v>
      </c>
      <c r="H954" s="2">
        <v>7429</v>
      </c>
      <c r="I954" s="11">
        <v>0.62797971259509699</v>
      </c>
      <c r="J954" s="12">
        <v>1515</v>
      </c>
      <c r="K954" s="12">
        <v>1539</v>
      </c>
      <c r="L954" s="11">
        <v>0.50392927308447899</v>
      </c>
      <c r="M954" s="12">
        <v>1037</v>
      </c>
      <c r="N954" s="12">
        <v>1309</v>
      </c>
      <c r="O954" s="11">
        <v>0.55797101449275399</v>
      </c>
      <c r="P954" s="11">
        <v>1.0479163756404199E-2</v>
      </c>
      <c r="Q954" s="11">
        <v>2.8789561859601199E-3</v>
      </c>
      <c r="R954" s="11">
        <v>2.8626319342031099E-3</v>
      </c>
      <c r="S954" s="11">
        <v>-0.124050439510618</v>
      </c>
      <c r="T954" s="11">
        <v>-7.00086981023436E-2</v>
      </c>
      <c r="U954" s="11">
        <v>-5.4041741408274301E-2</v>
      </c>
      <c r="V954" s="7">
        <f t="shared" si="56"/>
        <v>-140.41380715956925</v>
      </c>
      <c r="W954" s="7">
        <f t="shared" si="57"/>
        <v>-107.68707186166682</v>
      </c>
      <c r="X954" s="7">
        <f t="shared" si="58"/>
        <v>-83.02686641694757</v>
      </c>
      <c r="Y954" s="7">
        <f t="shared" si="59"/>
        <v>-56.990529787738502</v>
      </c>
    </row>
    <row r="955" spans="1:27" x14ac:dyDescent="0.2">
      <c r="A955" s="2" t="s">
        <v>239</v>
      </c>
      <c r="B955" s="2">
        <v>2</v>
      </c>
      <c r="C955" s="2">
        <v>204738919</v>
      </c>
      <c r="D955" s="2" t="s">
        <v>22</v>
      </c>
      <c r="E955" s="2" t="s">
        <v>18</v>
      </c>
      <c r="F955" s="2">
        <v>3</v>
      </c>
      <c r="G955" s="2">
        <v>5264</v>
      </c>
      <c r="H955" s="2">
        <v>6584</v>
      </c>
      <c r="I955" s="11">
        <v>0.44429439567859602</v>
      </c>
      <c r="J955" s="12">
        <v>714</v>
      </c>
      <c r="K955" s="12">
        <v>2338</v>
      </c>
      <c r="L955" s="11">
        <v>0.23394495412843999</v>
      </c>
      <c r="M955" s="12">
        <v>993</v>
      </c>
      <c r="N955" s="12">
        <v>1355</v>
      </c>
      <c r="O955" s="11">
        <v>0.42291311754684802</v>
      </c>
      <c r="P955" s="11">
        <v>2.99981292439674E-2</v>
      </c>
      <c r="Q955" s="11">
        <v>4.0592619461560703E-2</v>
      </c>
      <c r="R955" s="11">
        <v>2.5602271988689501E-4</v>
      </c>
      <c r="S955" s="11">
        <v>-0.210349441550155</v>
      </c>
      <c r="T955" s="11">
        <v>-2.1381278131747099E-2</v>
      </c>
      <c r="U955" s="11">
        <v>-0.188968163418408</v>
      </c>
      <c r="V955" s="7">
        <f t="shared" si="56"/>
        <v>-142.66726846925096</v>
      </c>
      <c r="W955" s="7">
        <f t="shared" si="57"/>
        <v>-278.03161463106107</v>
      </c>
      <c r="X955" s="7">
        <f t="shared" si="58"/>
        <v>-18.542005038214764</v>
      </c>
      <c r="Y955" s="7">
        <f t="shared" si="59"/>
        <v>-24.220551225281188</v>
      </c>
    </row>
    <row r="956" spans="1:27" x14ac:dyDescent="0.2">
      <c r="A956" s="2" t="s">
        <v>317</v>
      </c>
      <c r="B956" s="2">
        <v>1</v>
      </c>
      <c r="C956" s="2">
        <v>54688516</v>
      </c>
      <c r="D956" s="2" t="s">
        <v>22</v>
      </c>
      <c r="E956" s="2" t="s">
        <v>18</v>
      </c>
      <c r="F956" s="2">
        <v>3</v>
      </c>
      <c r="G956" s="2">
        <v>5052</v>
      </c>
      <c r="H956" s="2">
        <v>6774</v>
      </c>
      <c r="I956" s="11">
        <v>0.42719431760527599</v>
      </c>
      <c r="J956" s="12">
        <v>605</v>
      </c>
      <c r="K956" s="12">
        <v>2437</v>
      </c>
      <c r="L956" s="11">
        <v>0.19888231426693001</v>
      </c>
      <c r="M956" s="12">
        <v>856</v>
      </c>
      <c r="N956" s="12">
        <v>1490</v>
      </c>
      <c r="O956" s="11">
        <v>0.36487638533674299</v>
      </c>
      <c r="P956" s="11">
        <v>3.5988323271574398E-2</v>
      </c>
      <c r="Q956" s="11">
        <v>3.4273720668954497E-2</v>
      </c>
      <c r="R956" s="11">
        <v>2.2067907606987398E-3</v>
      </c>
      <c r="S956" s="11">
        <v>-0.228312003338347</v>
      </c>
      <c r="T956" s="11">
        <v>-6.2317932268533098E-2</v>
      </c>
      <c r="U956" s="11">
        <v>-0.16599407106981401</v>
      </c>
      <c r="V956" s="7">
        <f t="shared" si="56"/>
        <v>-142.94081006606751</v>
      </c>
      <c r="W956" s="7">
        <f t="shared" si="57"/>
        <v>-313.68319661062458</v>
      </c>
      <c r="X956" s="7">
        <f t="shared" si="58"/>
        <v>-49.360208417830066</v>
      </c>
      <c r="Y956" s="7">
        <f t="shared" si="59"/>
        <v>-75.275656119235975</v>
      </c>
    </row>
    <row r="957" spans="1:27" x14ac:dyDescent="0.2">
      <c r="A957" s="2" t="s">
        <v>78</v>
      </c>
      <c r="B957" s="2">
        <v>7</v>
      </c>
      <c r="C957" s="2">
        <v>87179601</v>
      </c>
      <c r="D957" s="2" t="s">
        <v>31</v>
      </c>
      <c r="E957" s="2" t="s">
        <v>18</v>
      </c>
      <c r="F957" s="2">
        <v>3</v>
      </c>
      <c r="G957" s="2">
        <v>5137</v>
      </c>
      <c r="H957" s="2">
        <v>6709</v>
      </c>
      <c r="I957" s="11">
        <v>0.433648488941415</v>
      </c>
      <c r="J957" s="12">
        <v>624</v>
      </c>
      <c r="K957" s="12">
        <v>2428</v>
      </c>
      <c r="L957" s="11">
        <v>0.204456094364351</v>
      </c>
      <c r="M957" s="12">
        <v>1112</v>
      </c>
      <c r="N957" s="12">
        <v>1236</v>
      </c>
      <c r="O957" s="11">
        <v>0.47359454855195898</v>
      </c>
      <c r="P957" s="11">
        <v>3.6079055653236401E-2</v>
      </c>
      <c r="Q957" s="11">
        <v>8.1607287607617401E-2</v>
      </c>
      <c r="R957" s="11">
        <v>8.9395011829373995E-4</v>
      </c>
      <c r="S957" s="11">
        <v>-0.229192394577064</v>
      </c>
      <c r="T957" s="11">
        <v>3.9946059610544302E-2</v>
      </c>
      <c r="U957" s="11">
        <v>-0.26913845418760801</v>
      </c>
      <c r="V957" s="7">
        <f t="shared" si="56"/>
        <v>-146.24871743844812</v>
      </c>
      <c r="W957" s="7">
        <f t="shared" si="57"/>
        <v>-312.13607171567992</v>
      </c>
      <c r="X957" s="7">
        <f t="shared" si="58"/>
        <v>36.2407844569613</v>
      </c>
      <c r="Y957" s="7">
        <f t="shared" si="59"/>
        <v>43.651334764126553</v>
      </c>
    </row>
    <row r="958" spans="1:27" x14ac:dyDescent="0.2">
      <c r="A958" s="2" t="s">
        <v>78</v>
      </c>
      <c r="B958" s="2">
        <v>7</v>
      </c>
      <c r="C958" s="2">
        <v>87179601</v>
      </c>
      <c r="D958" s="2" t="s">
        <v>22</v>
      </c>
      <c r="E958" s="2" t="s">
        <v>18</v>
      </c>
      <c r="F958" s="2">
        <v>3</v>
      </c>
      <c r="G958" s="2">
        <v>5137</v>
      </c>
      <c r="H958" s="2">
        <v>6709</v>
      </c>
      <c r="I958" s="11">
        <v>0.433648488941415</v>
      </c>
      <c r="J958" s="12">
        <v>624</v>
      </c>
      <c r="K958" s="12">
        <v>2428</v>
      </c>
      <c r="L958" s="11">
        <v>0.204456094364351</v>
      </c>
      <c r="M958" s="12">
        <v>1112</v>
      </c>
      <c r="N958" s="12">
        <v>1236</v>
      </c>
      <c r="O958" s="11">
        <v>0.47359454855195898</v>
      </c>
      <c r="P958" s="11">
        <v>3.6079055653236401E-2</v>
      </c>
      <c r="Q958" s="11">
        <v>8.1607287607617401E-2</v>
      </c>
      <c r="R958" s="11">
        <v>8.9395011829373995E-4</v>
      </c>
      <c r="S958" s="11">
        <v>-0.229192394577064</v>
      </c>
      <c r="T958" s="11">
        <v>3.9946059610544302E-2</v>
      </c>
      <c r="U958" s="11">
        <v>-0.26913845418760801</v>
      </c>
      <c r="V958" s="7">
        <f t="shared" si="56"/>
        <v>-146.24871743844812</v>
      </c>
      <c r="W958" s="7">
        <f t="shared" si="57"/>
        <v>-312.13607171567992</v>
      </c>
      <c r="X958" s="7">
        <f t="shared" si="58"/>
        <v>36.2407844569613</v>
      </c>
      <c r="Y958" s="7">
        <f t="shared" si="59"/>
        <v>43.651334764126553</v>
      </c>
    </row>
    <row r="959" spans="1:27" x14ac:dyDescent="0.2">
      <c r="A959" s="2" t="s">
        <v>78</v>
      </c>
      <c r="B959" s="2">
        <v>7</v>
      </c>
      <c r="C959" s="2">
        <v>87179601</v>
      </c>
      <c r="D959" s="2" t="s">
        <v>22</v>
      </c>
      <c r="E959" s="2" t="s">
        <v>18</v>
      </c>
      <c r="F959" s="2">
        <v>3</v>
      </c>
      <c r="G959" s="2">
        <v>5137</v>
      </c>
      <c r="H959" s="2">
        <v>6709</v>
      </c>
      <c r="I959" s="11">
        <v>0.433648488941415</v>
      </c>
      <c r="J959" s="12">
        <v>624</v>
      </c>
      <c r="K959" s="12">
        <v>2428</v>
      </c>
      <c r="L959" s="11">
        <v>0.204456094364351</v>
      </c>
      <c r="M959" s="12">
        <v>1112</v>
      </c>
      <c r="N959" s="12">
        <v>1236</v>
      </c>
      <c r="O959" s="11">
        <v>0.47359454855195898</v>
      </c>
      <c r="P959" s="11">
        <v>3.6079055653236401E-2</v>
      </c>
      <c r="Q959" s="11">
        <v>8.1607287607617401E-2</v>
      </c>
      <c r="R959" s="11">
        <v>8.9395011829373995E-4</v>
      </c>
      <c r="S959" s="11">
        <v>-0.229192394577064</v>
      </c>
      <c r="T959" s="11">
        <v>3.9946059610544302E-2</v>
      </c>
      <c r="U959" s="11">
        <v>-0.26913845418760801</v>
      </c>
      <c r="V959" s="7">
        <f t="shared" si="56"/>
        <v>-146.24871743844812</v>
      </c>
      <c r="W959" s="7">
        <f t="shared" si="57"/>
        <v>-312.13607171567992</v>
      </c>
      <c r="X959" s="7">
        <f t="shared" si="58"/>
        <v>36.2407844569613</v>
      </c>
      <c r="Y959" s="7">
        <f t="shared" si="59"/>
        <v>43.651334764126553</v>
      </c>
    </row>
    <row r="960" spans="1:27" x14ac:dyDescent="0.2">
      <c r="A960" s="2" t="s">
        <v>78</v>
      </c>
      <c r="B960" s="2">
        <v>7</v>
      </c>
      <c r="C960" s="2">
        <v>87179601</v>
      </c>
      <c r="D960" s="2" t="s">
        <v>22</v>
      </c>
      <c r="E960" s="2" t="s">
        <v>18</v>
      </c>
      <c r="F960" s="2">
        <v>3</v>
      </c>
      <c r="G960" s="2">
        <v>5137</v>
      </c>
      <c r="H960" s="2">
        <v>6709</v>
      </c>
      <c r="I960" s="11">
        <v>0.433648488941415</v>
      </c>
      <c r="J960" s="12">
        <v>624</v>
      </c>
      <c r="K960" s="12">
        <v>2428</v>
      </c>
      <c r="L960" s="11">
        <v>0.204456094364351</v>
      </c>
      <c r="M960" s="12">
        <v>1112</v>
      </c>
      <c r="N960" s="12">
        <v>1236</v>
      </c>
      <c r="O960" s="11">
        <v>0.47359454855195898</v>
      </c>
      <c r="P960" s="11">
        <v>3.6079055653236401E-2</v>
      </c>
      <c r="Q960" s="11">
        <v>8.1607287607617401E-2</v>
      </c>
      <c r="R960" s="11">
        <v>8.9395011829373995E-4</v>
      </c>
      <c r="S960" s="11">
        <v>-0.229192394577064</v>
      </c>
      <c r="T960" s="11">
        <v>3.9946059610544302E-2</v>
      </c>
      <c r="U960" s="11">
        <v>-0.26913845418760801</v>
      </c>
      <c r="V960" s="7">
        <f t="shared" si="56"/>
        <v>-146.24871743844812</v>
      </c>
      <c r="W960" s="7">
        <f t="shared" si="57"/>
        <v>-312.13607171567992</v>
      </c>
      <c r="X960" s="7">
        <f t="shared" si="58"/>
        <v>36.2407844569613</v>
      </c>
      <c r="Y960" s="7">
        <f t="shared" si="59"/>
        <v>43.651334764126553</v>
      </c>
    </row>
    <row r="961" spans="1:25" x14ac:dyDescent="0.2">
      <c r="A961" s="2" t="s">
        <v>78</v>
      </c>
      <c r="B961" s="2">
        <v>7</v>
      </c>
      <c r="C961" s="2">
        <v>87179601</v>
      </c>
      <c r="D961" s="2" t="s">
        <v>22</v>
      </c>
      <c r="E961" s="2" t="s">
        <v>18</v>
      </c>
      <c r="F961" s="2">
        <v>3</v>
      </c>
      <c r="G961" s="2">
        <v>5137</v>
      </c>
      <c r="H961" s="2">
        <v>6709</v>
      </c>
      <c r="I961" s="11">
        <v>0.433648488941415</v>
      </c>
      <c r="J961" s="12">
        <v>624</v>
      </c>
      <c r="K961" s="12">
        <v>2428</v>
      </c>
      <c r="L961" s="11">
        <v>0.204456094364351</v>
      </c>
      <c r="M961" s="12">
        <v>1112</v>
      </c>
      <c r="N961" s="12">
        <v>1236</v>
      </c>
      <c r="O961" s="11">
        <v>0.47359454855195898</v>
      </c>
      <c r="P961" s="11">
        <v>3.6079055653236401E-2</v>
      </c>
      <c r="Q961" s="11">
        <v>8.1607287607617401E-2</v>
      </c>
      <c r="R961" s="11">
        <v>8.9395011829373995E-4</v>
      </c>
      <c r="S961" s="11">
        <v>-0.229192394577064</v>
      </c>
      <c r="T961" s="11">
        <v>3.9946059610544302E-2</v>
      </c>
      <c r="U961" s="11">
        <v>-0.26913845418760801</v>
      </c>
      <c r="V961" s="7">
        <f t="shared" si="56"/>
        <v>-146.24871743844812</v>
      </c>
      <c r="W961" s="7">
        <f t="shared" si="57"/>
        <v>-312.13607171567992</v>
      </c>
      <c r="X961" s="7">
        <f t="shared" si="58"/>
        <v>36.2407844569613</v>
      </c>
      <c r="Y961" s="7">
        <f t="shared" si="59"/>
        <v>43.651334764126553</v>
      </c>
    </row>
    <row r="962" spans="1:25" x14ac:dyDescent="0.2">
      <c r="A962" s="2" t="s">
        <v>78</v>
      </c>
      <c r="B962" s="2">
        <v>7</v>
      </c>
      <c r="C962" s="2">
        <v>87179601</v>
      </c>
      <c r="D962" s="2" t="s">
        <v>22</v>
      </c>
      <c r="E962" s="2" t="s">
        <v>18</v>
      </c>
      <c r="F962" s="2">
        <v>3</v>
      </c>
      <c r="G962" s="2">
        <v>5137</v>
      </c>
      <c r="H962" s="2">
        <v>6709</v>
      </c>
      <c r="I962" s="11">
        <v>0.433648488941415</v>
      </c>
      <c r="J962" s="12">
        <v>624</v>
      </c>
      <c r="K962" s="12">
        <v>2428</v>
      </c>
      <c r="L962" s="11">
        <v>0.204456094364351</v>
      </c>
      <c r="M962" s="12">
        <v>1112</v>
      </c>
      <c r="N962" s="12">
        <v>1236</v>
      </c>
      <c r="O962" s="11">
        <v>0.47359454855195898</v>
      </c>
      <c r="P962" s="11">
        <v>3.6079055653236401E-2</v>
      </c>
      <c r="Q962" s="11">
        <v>8.1607287607617401E-2</v>
      </c>
      <c r="R962" s="11">
        <v>8.9395011829373995E-4</v>
      </c>
      <c r="S962" s="11">
        <v>-0.229192394577064</v>
      </c>
      <c r="T962" s="11">
        <v>3.9946059610544302E-2</v>
      </c>
      <c r="U962" s="11">
        <v>-0.26913845418760801</v>
      </c>
      <c r="V962" s="7">
        <f t="shared" si="56"/>
        <v>-146.24871743844812</v>
      </c>
      <c r="W962" s="7">
        <f t="shared" si="57"/>
        <v>-312.13607171567992</v>
      </c>
      <c r="X962" s="7">
        <f t="shared" si="58"/>
        <v>36.2407844569613</v>
      </c>
      <c r="Y962" s="7">
        <f t="shared" si="59"/>
        <v>43.651334764126553</v>
      </c>
    </row>
    <row r="963" spans="1:25" x14ac:dyDescent="0.2">
      <c r="A963" s="2" t="s">
        <v>78</v>
      </c>
      <c r="B963" s="2">
        <v>7</v>
      </c>
      <c r="C963" s="2">
        <v>87179601</v>
      </c>
      <c r="D963" s="2" t="s">
        <v>22</v>
      </c>
      <c r="E963" s="2" t="s">
        <v>18</v>
      </c>
      <c r="F963" s="2">
        <v>3</v>
      </c>
      <c r="G963" s="2">
        <v>5137</v>
      </c>
      <c r="H963" s="2">
        <v>6709</v>
      </c>
      <c r="I963" s="11">
        <v>0.433648488941415</v>
      </c>
      <c r="J963" s="12">
        <v>624</v>
      </c>
      <c r="K963" s="12">
        <v>2428</v>
      </c>
      <c r="L963" s="11">
        <v>0.204456094364351</v>
      </c>
      <c r="M963" s="12">
        <v>1112</v>
      </c>
      <c r="N963" s="12">
        <v>1236</v>
      </c>
      <c r="O963" s="11">
        <v>0.47359454855195898</v>
      </c>
      <c r="P963" s="11">
        <v>3.6079055653236401E-2</v>
      </c>
      <c r="Q963" s="11">
        <v>8.1607287607617401E-2</v>
      </c>
      <c r="R963" s="11">
        <v>8.9395011829373995E-4</v>
      </c>
      <c r="S963" s="11">
        <v>-0.229192394577064</v>
      </c>
      <c r="T963" s="11">
        <v>3.9946059610544302E-2</v>
      </c>
      <c r="U963" s="11">
        <v>-0.26913845418760801</v>
      </c>
      <c r="V963" s="7">
        <f t="shared" ref="V963:V1026" si="60">(L963^2-I963^2)*1000</f>
        <v>-146.24871743844812</v>
      </c>
      <c r="W963" s="7">
        <f t="shared" ref="W963:W1026" si="61">V963+((2*L963*(1-L963))-(2*I963*(1-I963)))*1000</f>
        <v>-312.13607171567992</v>
      </c>
      <c r="X963" s="7">
        <f t="shared" ref="X963:X1026" si="62">(O963^2-I963^2)*1000</f>
        <v>36.2407844569613</v>
      </c>
      <c r="Y963" s="7">
        <f t="shared" ref="Y963:Y1026" si="63">X963+((2*O963*(1-O963))-(2*I963*(1-I963)))*1000</f>
        <v>43.651334764126553</v>
      </c>
    </row>
    <row r="964" spans="1:25" x14ac:dyDescent="0.2">
      <c r="A964" s="2" t="s">
        <v>78</v>
      </c>
      <c r="B964" s="2">
        <v>7</v>
      </c>
      <c r="C964" s="2">
        <v>87179601</v>
      </c>
      <c r="D964" s="2" t="s">
        <v>22</v>
      </c>
      <c r="E964" s="2" t="s">
        <v>18</v>
      </c>
      <c r="F964" s="2">
        <v>3</v>
      </c>
      <c r="G964" s="2">
        <v>5137</v>
      </c>
      <c r="H964" s="2">
        <v>6709</v>
      </c>
      <c r="I964" s="11">
        <v>0.433648488941415</v>
      </c>
      <c r="J964" s="12">
        <v>624</v>
      </c>
      <c r="K964" s="12">
        <v>2428</v>
      </c>
      <c r="L964" s="11">
        <v>0.204456094364351</v>
      </c>
      <c r="M964" s="12">
        <v>1112</v>
      </c>
      <c r="N964" s="12">
        <v>1236</v>
      </c>
      <c r="O964" s="11">
        <v>0.47359454855195898</v>
      </c>
      <c r="P964" s="11">
        <v>3.6079055653236401E-2</v>
      </c>
      <c r="Q964" s="11">
        <v>8.1607287607617401E-2</v>
      </c>
      <c r="R964" s="11">
        <v>8.9395011829373995E-4</v>
      </c>
      <c r="S964" s="11">
        <v>-0.229192394577064</v>
      </c>
      <c r="T964" s="11">
        <v>3.9946059610544302E-2</v>
      </c>
      <c r="U964" s="11">
        <v>-0.26913845418760801</v>
      </c>
      <c r="V964" s="7">
        <f t="shared" si="60"/>
        <v>-146.24871743844812</v>
      </c>
      <c r="W964" s="7">
        <f t="shared" si="61"/>
        <v>-312.13607171567992</v>
      </c>
      <c r="X964" s="7">
        <f t="shared" si="62"/>
        <v>36.2407844569613</v>
      </c>
      <c r="Y964" s="7">
        <f t="shared" si="63"/>
        <v>43.651334764126553</v>
      </c>
    </row>
    <row r="965" spans="1:25" x14ac:dyDescent="0.2">
      <c r="A965" s="2" t="s">
        <v>78</v>
      </c>
      <c r="B965" s="2">
        <v>7</v>
      </c>
      <c r="C965" s="2">
        <v>87179601</v>
      </c>
      <c r="D965" s="2" t="s">
        <v>22</v>
      </c>
      <c r="E965" s="2" t="s">
        <v>18</v>
      </c>
      <c r="F965" s="2">
        <v>3</v>
      </c>
      <c r="G965" s="2">
        <v>5137</v>
      </c>
      <c r="H965" s="2">
        <v>6709</v>
      </c>
      <c r="I965" s="11">
        <v>0.433648488941415</v>
      </c>
      <c r="J965" s="12">
        <v>624</v>
      </c>
      <c r="K965" s="12">
        <v>2428</v>
      </c>
      <c r="L965" s="11">
        <v>0.204456094364351</v>
      </c>
      <c r="M965" s="12">
        <v>1112</v>
      </c>
      <c r="N965" s="12">
        <v>1236</v>
      </c>
      <c r="O965" s="11">
        <v>0.47359454855195898</v>
      </c>
      <c r="P965" s="11">
        <v>3.6079055653236401E-2</v>
      </c>
      <c r="Q965" s="11">
        <v>8.1607287607617401E-2</v>
      </c>
      <c r="R965" s="11">
        <v>8.9395011829373995E-4</v>
      </c>
      <c r="S965" s="11">
        <v>-0.229192394577064</v>
      </c>
      <c r="T965" s="11">
        <v>3.9946059610544302E-2</v>
      </c>
      <c r="U965" s="11">
        <v>-0.26913845418760801</v>
      </c>
      <c r="V965" s="7">
        <f t="shared" si="60"/>
        <v>-146.24871743844812</v>
      </c>
      <c r="W965" s="7">
        <f t="shared" si="61"/>
        <v>-312.13607171567992</v>
      </c>
      <c r="X965" s="7">
        <f t="shared" si="62"/>
        <v>36.2407844569613</v>
      </c>
      <c r="Y965" s="7">
        <f t="shared" si="63"/>
        <v>43.651334764126553</v>
      </c>
    </row>
    <row r="966" spans="1:25" x14ac:dyDescent="0.2">
      <c r="A966" s="2" t="s">
        <v>78</v>
      </c>
      <c r="B966" s="2">
        <v>7</v>
      </c>
      <c r="C966" s="2">
        <v>87179601</v>
      </c>
      <c r="D966" s="2" t="s">
        <v>22</v>
      </c>
      <c r="E966" s="2" t="s">
        <v>18</v>
      </c>
      <c r="F966" s="2">
        <v>3</v>
      </c>
      <c r="G966" s="2">
        <v>5137</v>
      </c>
      <c r="H966" s="2">
        <v>6709</v>
      </c>
      <c r="I966" s="11">
        <v>0.433648488941415</v>
      </c>
      <c r="J966" s="12">
        <v>624</v>
      </c>
      <c r="K966" s="12">
        <v>2428</v>
      </c>
      <c r="L966" s="11">
        <v>0.204456094364351</v>
      </c>
      <c r="M966" s="12">
        <v>1112</v>
      </c>
      <c r="N966" s="12">
        <v>1236</v>
      </c>
      <c r="O966" s="11">
        <v>0.47359454855195898</v>
      </c>
      <c r="P966" s="11">
        <v>3.6079055653236401E-2</v>
      </c>
      <c r="Q966" s="11">
        <v>8.1607287607617401E-2</v>
      </c>
      <c r="R966" s="11">
        <v>8.9395011829373995E-4</v>
      </c>
      <c r="S966" s="11">
        <v>-0.229192394577064</v>
      </c>
      <c r="T966" s="11">
        <v>3.9946059610544302E-2</v>
      </c>
      <c r="U966" s="11">
        <v>-0.26913845418760801</v>
      </c>
      <c r="V966" s="7">
        <f t="shared" si="60"/>
        <v>-146.24871743844812</v>
      </c>
      <c r="W966" s="7">
        <f t="shared" si="61"/>
        <v>-312.13607171567992</v>
      </c>
      <c r="X966" s="7">
        <f t="shared" si="62"/>
        <v>36.2407844569613</v>
      </c>
      <c r="Y966" s="7">
        <f t="shared" si="63"/>
        <v>43.651334764126553</v>
      </c>
    </row>
    <row r="967" spans="1:25" x14ac:dyDescent="0.2">
      <c r="A967" s="2" t="s">
        <v>78</v>
      </c>
      <c r="B967" s="2">
        <v>7</v>
      </c>
      <c r="C967" s="2">
        <v>87179601</v>
      </c>
      <c r="D967" s="2" t="s">
        <v>22</v>
      </c>
      <c r="E967" s="2" t="s">
        <v>18</v>
      </c>
      <c r="F967" s="2">
        <v>3</v>
      </c>
      <c r="G967" s="2">
        <v>5137</v>
      </c>
      <c r="H967" s="2">
        <v>6709</v>
      </c>
      <c r="I967" s="11">
        <v>0.433648488941415</v>
      </c>
      <c r="J967" s="12">
        <v>624</v>
      </c>
      <c r="K967" s="12">
        <v>2428</v>
      </c>
      <c r="L967" s="11">
        <v>0.204456094364351</v>
      </c>
      <c r="M967" s="12">
        <v>1112</v>
      </c>
      <c r="N967" s="12">
        <v>1236</v>
      </c>
      <c r="O967" s="11">
        <v>0.47359454855195898</v>
      </c>
      <c r="P967" s="11">
        <v>3.6079055653236401E-2</v>
      </c>
      <c r="Q967" s="11">
        <v>8.1607287607617401E-2</v>
      </c>
      <c r="R967" s="11">
        <v>8.9395011829373995E-4</v>
      </c>
      <c r="S967" s="11">
        <v>-0.229192394577064</v>
      </c>
      <c r="T967" s="11">
        <v>3.9946059610544302E-2</v>
      </c>
      <c r="U967" s="11">
        <v>-0.26913845418760801</v>
      </c>
      <c r="V967" s="7">
        <f t="shared" si="60"/>
        <v>-146.24871743844812</v>
      </c>
      <c r="W967" s="7">
        <f t="shared" si="61"/>
        <v>-312.13607171567992</v>
      </c>
      <c r="X967" s="7">
        <f t="shared" si="62"/>
        <v>36.2407844569613</v>
      </c>
      <c r="Y967" s="7">
        <f t="shared" si="63"/>
        <v>43.651334764126553</v>
      </c>
    </row>
    <row r="968" spans="1:25" x14ac:dyDescent="0.2">
      <c r="A968" s="2" t="s">
        <v>78</v>
      </c>
      <c r="B968" s="2">
        <v>7</v>
      </c>
      <c r="C968" s="2">
        <v>87179601</v>
      </c>
      <c r="D968" s="2" t="s">
        <v>22</v>
      </c>
      <c r="E968" s="2" t="s">
        <v>18</v>
      </c>
      <c r="F968" s="2">
        <v>3</v>
      </c>
      <c r="G968" s="2">
        <v>5137</v>
      </c>
      <c r="H968" s="2">
        <v>6709</v>
      </c>
      <c r="I968" s="11">
        <v>0.433648488941415</v>
      </c>
      <c r="J968" s="12">
        <v>624</v>
      </c>
      <c r="K968" s="12">
        <v>2428</v>
      </c>
      <c r="L968" s="11">
        <v>0.204456094364351</v>
      </c>
      <c r="M968" s="12">
        <v>1112</v>
      </c>
      <c r="N968" s="12">
        <v>1236</v>
      </c>
      <c r="O968" s="11">
        <v>0.47359454855195898</v>
      </c>
      <c r="P968" s="11">
        <v>3.6079055653236401E-2</v>
      </c>
      <c r="Q968" s="11">
        <v>8.1607287607617401E-2</v>
      </c>
      <c r="R968" s="11">
        <v>8.9395011829373995E-4</v>
      </c>
      <c r="S968" s="11">
        <v>-0.229192394577064</v>
      </c>
      <c r="T968" s="11">
        <v>3.9946059610544302E-2</v>
      </c>
      <c r="U968" s="11">
        <v>-0.26913845418760801</v>
      </c>
      <c r="V968" s="7">
        <f t="shared" si="60"/>
        <v>-146.24871743844812</v>
      </c>
      <c r="W968" s="7">
        <f t="shared" si="61"/>
        <v>-312.13607171567992</v>
      </c>
      <c r="X968" s="7">
        <f t="shared" si="62"/>
        <v>36.2407844569613</v>
      </c>
      <c r="Y968" s="7">
        <f t="shared" si="63"/>
        <v>43.651334764126553</v>
      </c>
    </row>
    <row r="969" spans="1:25" x14ac:dyDescent="0.2">
      <c r="A969" s="2" t="s">
        <v>78</v>
      </c>
      <c r="B969" s="2">
        <v>7</v>
      </c>
      <c r="C969" s="2">
        <v>87179601</v>
      </c>
      <c r="D969" s="2" t="s">
        <v>22</v>
      </c>
      <c r="E969" s="2" t="s">
        <v>18</v>
      </c>
      <c r="F969" s="2">
        <v>3</v>
      </c>
      <c r="G969" s="2">
        <v>5137</v>
      </c>
      <c r="H969" s="2">
        <v>6709</v>
      </c>
      <c r="I969" s="11">
        <v>0.433648488941415</v>
      </c>
      <c r="J969" s="12">
        <v>624</v>
      </c>
      <c r="K969" s="12">
        <v>2428</v>
      </c>
      <c r="L969" s="11">
        <v>0.204456094364351</v>
      </c>
      <c r="M969" s="12">
        <v>1112</v>
      </c>
      <c r="N969" s="12">
        <v>1236</v>
      </c>
      <c r="O969" s="11">
        <v>0.47359454855195898</v>
      </c>
      <c r="P969" s="11">
        <v>3.6079055653236401E-2</v>
      </c>
      <c r="Q969" s="11">
        <v>8.1607287607617401E-2</v>
      </c>
      <c r="R969" s="11">
        <v>8.9395011829373995E-4</v>
      </c>
      <c r="S969" s="11">
        <v>-0.229192394577064</v>
      </c>
      <c r="T969" s="11">
        <v>3.9946059610544302E-2</v>
      </c>
      <c r="U969" s="11">
        <v>-0.26913845418760801</v>
      </c>
      <c r="V969" s="7">
        <f t="shared" si="60"/>
        <v>-146.24871743844812</v>
      </c>
      <c r="W969" s="7">
        <f t="shared" si="61"/>
        <v>-312.13607171567992</v>
      </c>
      <c r="X969" s="7">
        <f t="shared" si="62"/>
        <v>36.2407844569613</v>
      </c>
      <c r="Y969" s="7">
        <f t="shared" si="63"/>
        <v>43.651334764126553</v>
      </c>
    </row>
    <row r="970" spans="1:25" x14ac:dyDescent="0.2">
      <c r="A970" s="2" t="s">
        <v>78</v>
      </c>
      <c r="B970" s="2">
        <v>7</v>
      </c>
      <c r="C970" s="2">
        <v>87179601</v>
      </c>
      <c r="D970" s="2" t="s">
        <v>22</v>
      </c>
      <c r="E970" s="2" t="s">
        <v>18</v>
      </c>
      <c r="F970" s="2">
        <v>3</v>
      </c>
      <c r="G970" s="2">
        <v>5137</v>
      </c>
      <c r="H970" s="2">
        <v>6709</v>
      </c>
      <c r="I970" s="11">
        <v>0.433648488941415</v>
      </c>
      <c r="J970" s="12">
        <v>624</v>
      </c>
      <c r="K970" s="12">
        <v>2428</v>
      </c>
      <c r="L970" s="11">
        <v>0.204456094364351</v>
      </c>
      <c r="M970" s="12">
        <v>1112</v>
      </c>
      <c r="N970" s="12">
        <v>1236</v>
      </c>
      <c r="O970" s="11">
        <v>0.47359454855195898</v>
      </c>
      <c r="P970" s="11">
        <v>3.6079055653236401E-2</v>
      </c>
      <c r="Q970" s="11">
        <v>8.1607287607617401E-2</v>
      </c>
      <c r="R970" s="11">
        <v>8.9395011829373995E-4</v>
      </c>
      <c r="S970" s="11">
        <v>-0.229192394577064</v>
      </c>
      <c r="T970" s="11">
        <v>3.9946059610544302E-2</v>
      </c>
      <c r="U970" s="11">
        <v>-0.26913845418760801</v>
      </c>
      <c r="V970" s="7">
        <f t="shared" si="60"/>
        <v>-146.24871743844812</v>
      </c>
      <c r="W970" s="7">
        <f t="shared" si="61"/>
        <v>-312.13607171567992</v>
      </c>
      <c r="X970" s="7">
        <f t="shared" si="62"/>
        <v>36.2407844569613</v>
      </c>
      <c r="Y970" s="7">
        <f t="shared" si="63"/>
        <v>43.651334764126553</v>
      </c>
    </row>
    <row r="971" spans="1:25" x14ac:dyDescent="0.2">
      <c r="A971" s="2" t="s">
        <v>97</v>
      </c>
      <c r="B971" s="2">
        <v>11</v>
      </c>
      <c r="C971" s="2">
        <v>113803028</v>
      </c>
      <c r="D971" s="2" t="s">
        <v>22</v>
      </c>
      <c r="E971" s="2" t="s">
        <v>18</v>
      </c>
      <c r="F971" s="2">
        <v>3</v>
      </c>
      <c r="G971" s="2">
        <v>3785</v>
      </c>
      <c r="H971" s="2">
        <v>8061</v>
      </c>
      <c r="I971" s="11">
        <v>0.68048286341381103</v>
      </c>
      <c r="J971" s="12">
        <v>1339</v>
      </c>
      <c r="K971" s="12">
        <v>1715</v>
      </c>
      <c r="L971" s="11">
        <v>0.56155861165684395</v>
      </c>
      <c r="M971" s="12">
        <v>850</v>
      </c>
      <c r="N971" s="12">
        <v>1498</v>
      </c>
      <c r="O971" s="11">
        <v>0.637989778534923</v>
      </c>
      <c r="P971" s="11">
        <v>1.02143633402301E-2</v>
      </c>
      <c r="Q971" s="11">
        <v>5.9559578859697E-3</v>
      </c>
      <c r="R971" s="11">
        <v>1.1335590338693599E-3</v>
      </c>
      <c r="S971" s="11">
        <v>-0.118924251756967</v>
      </c>
      <c r="T971" s="11">
        <v>-4.2493084878887297E-2</v>
      </c>
      <c r="U971" s="11">
        <v>-7.6431166878079798E-2</v>
      </c>
      <c r="V971" s="7">
        <f t="shared" si="60"/>
        <v>-147.70885307389736</v>
      </c>
      <c r="W971" s="7">
        <f t="shared" si="61"/>
        <v>-90.13965044003686</v>
      </c>
      <c r="X971" s="7">
        <f t="shared" si="62"/>
        <v>-56.025969884819339</v>
      </c>
      <c r="Y971" s="7">
        <f t="shared" si="63"/>
        <v>-28.960199872956785</v>
      </c>
    </row>
    <row r="972" spans="1:25" x14ac:dyDescent="0.2">
      <c r="A972" s="2" t="s">
        <v>54</v>
      </c>
      <c r="B972" s="2">
        <v>6</v>
      </c>
      <c r="C972" s="2">
        <v>33267672</v>
      </c>
      <c r="D972" s="2" t="s">
        <v>22</v>
      </c>
      <c r="E972" s="2" t="s">
        <v>18</v>
      </c>
      <c r="F972" s="2">
        <v>3</v>
      </c>
      <c r="G972" s="2">
        <v>5556</v>
      </c>
      <c r="H972" s="2">
        <v>6288</v>
      </c>
      <c r="I972" s="11">
        <v>0.46909827760891598</v>
      </c>
      <c r="J972" s="12">
        <v>784</v>
      </c>
      <c r="K972" s="12">
        <v>2266</v>
      </c>
      <c r="L972" s="11">
        <v>0.257049180327869</v>
      </c>
      <c r="M972" s="12">
        <v>1030</v>
      </c>
      <c r="N972" s="12">
        <v>1314</v>
      </c>
      <c r="O972" s="11">
        <v>0.43941979522184299</v>
      </c>
      <c r="P972" s="11">
        <v>2.99510871051701E-2</v>
      </c>
      <c r="Q972" s="11">
        <v>3.6613973437697997E-2</v>
      </c>
      <c r="R972" s="11">
        <v>4.8841589970960398E-4</v>
      </c>
      <c r="S972" s="11">
        <v>-0.21204909728104701</v>
      </c>
      <c r="T972" s="11">
        <v>-2.9678482387072901E-2</v>
      </c>
      <c r="U972" s="11">
        <v>-0.18237061489397399</v>
      </c>
      <c r="V972" s="7">
        <f t="shared" si="60"/>
        <v>-153.97891294842231</v>
      </c>
      <c r="W972" s="7">
        <f t="shared" si="61"/>
        <v>-270.11928161367166</v>
      </c>
      <c r="X972" s="7">
        <f t="shared" si="62"/>
        <v>-26.96343762284517</v>
      </c>
      <c r="Y972" s="7">
        <f t="shared" si="63"/>
        <v>-32.393527151300866</v>
      </c>
    </row>
    <row r="973" spans="1:25" x14ac:dyDescent="0.2">
      <c r="A973" s="2" t="s">
        <v>321</v>
      </c>
      <c r="B973" s="2">
        <v>2</v>
      </c>
      <c r="C973" s="2">
        <v>60534199</v>
      </c>
      <c r="D973" s="2" t="s">
        <v>22</v>
      </c>
      <c r="E973" s="2" t="s">
        <v>20</v>
      </c>
      <c r="F973" s="2">
        <v>3</v>
      </c>
      <c r="G973" s="2">
        <v>3066</v>
      </c>
      <c r="H973" s="2">
        <v>8780</v>
      </c>
      <c r="I973" s="11">
        <v>0.74117845686307604</v>
      </c>
      <c r="J973" s="12">
        <v>1142</v>
      </c>
      <c r="K973" s="12">
        <v>1912</v>
      </c>
      <c r="L973" s="11">
        <v>0.62606417812704696</v>
      </c>
      <c r="M973" s="12">
        <v>859</v>
      </c>
      <c r="N973" s="12">
        <v>1489</v>
      </c>
      <c r="O973" s="11">
        <v>0.63415672913117505</v>
      </c>
      <c r="P973" s="11">
        <v>1.06552703481607E-2</v>
      </c>
      <c r="Q973" s="11">
        <v>6.9005593464566099E-5</v>
      </c>
      <c r="R973" s="11">
        <v>7.9039816190101808E-3</v>
      </c>
      <c r="S973" s="11">
        <v>-0.11511427873603</v>
      </c>
      <c r="T973" s="11">
        <v>-0.107021727731901</v>
      </c>
      <c r="U973" s="11">
        <v>-8.0925510041289801E-3</v>
      </c>
      <c r="V973" s="7">
        <f t="shared" si="60"/>
        <v>-157.38914978403591</v>
      </c>
      <c r="W973" s="7">
        <f t="shared" si="61"/>
        <v>-72.839407688022334</v>
      </c>
      <c r="X973" s="7">
        <f t="shared" si="62"/>
        <v>-147.19074781558018</v>
      </c>
      <c r="Y973" s="7">
        <f t="shared" si="63"/>
        <v>-66.852707648221894</v>
      </c>
    </row>
    <row r="974" spans="1:25" x14ac:dyDescent="0.2">
      <c r="A974" s="2" t="s">
        <v>223</v>
      </c>
      <c r="B974" s="2">
        <v>18</v>
      </c>
      <c r="C974" s="2">
        <v>683607</v>
      </c>
      <c r="D974" s="2" t="s">
        <v>22</v>
      </c>
      <c r="E974" s="2" t="s">
        <v>19</v>
      </c>
      <c r="F974" s="2">
        <v>3</v>
      </c>
      <c r="G974" s="2">
        <v>5268</v>
      </c>
      <c r="H974" s="2">
        <v>6564</v>
      </c>
      <c r="I974" s="11">
        <v>0.44523326572008098</v>
      </c>
      <c r="J974" s="12">
        <v>614</v>
      </c>
      <c r="K974" s="12">
        <v>2432</v>
      </c>
      <c r="L974" s="11">
        <v>0.201575837163493</v>
      </c>
      <c r="M974" s="12">
        <v>940</v>
      </c>
      <c r="N974" s="12">
        <v>1404</v>
      </c>
      <c r="O974" s="11">
        <v>0.40102389078498302</v>
      </c>
      <c r="P974" s="11">
        <v>4.0436439311368498E-2</v>
      </c>
      <c r="Q974" s="11">
        <v>4.7645018323712499E-2</v>
      </c>
      <c r="R974" s="11">
        <v>1.09583075214081E-3</v>
      </c>
      <c r="S974" s="11">
        <v>-0.24365742855658801</v>
      </c>
      <c r="T974" s="11">
        <v>-4.4209374935098203E-2</v>
      </c>
      <c r="U974" s="11">
        <v>-0.19944805362149001</v>
      </c>
      <c r="V974" s="7">
        <f t="shared" si="60"/>
        <v>-157.59984277560517</v>
      </c>
      <c r="W974" s="7">
        <f t="shared" si="61"/>
        <v>-329.71501433757072</v>
      </c>
      <c r="X974" s="7">
        <f t="shared" si="62"/>
        <v>-37.412499923442255</v>
      </c>
      <c r="Y974" s="7">
        <f t="shared" si="63"/>
        <v>-51.006249946753627</v>
      </c>
    </row>
    <row r="975" spans="1:25" x14ac:dyDescent="0.2">
      <c r="A975" s="2" t="s">
        <v>223</v>
      </c>
      <c r="B975" s="2">
        <v>18</v>
      </c>
      <c r="C975" s="2">
        <v>683607</v>
      </c>
      <c r="D975" s="2" t="s">
        <v>22</v>
      </c>
      <c r="E975" s="2" t="s">
        <v>19</v>
      </c>
      <c r="F975" s="2">
        <v>3</v>
      </c>
      <c r="G975" s="2">
        <v>5268</v>
      </c>
      <c r="H975" s="2">
        <v>6564</v>
      </c>
      <c r="I975" s="11">
        <v>0.44523326572008098</v>
      </c>
      <c r="J975" s="12">
        <v>614</v>
      </c>
      <c r="K975" s="12">
        <v>2432</v>
      </c>
      <c r="L975" s="11">
        <v>0.201575837163493</v>
      </c>
      <c r="M975" s="12">
        <v>940</v>
      </c>
      <c r="N975" s="12">
        <v>1404</v>
      </c>
      <c r="O975" s="11">
        <v>0.40102389078498302</v>
      </c>
      <c r="P975" s="11">
        <v>4.0436439311368498E-2</v>
      </c>
      <c r="Q975" s="11">
        <v>4.7645018323712499E-2</v>
      </c>
      <c r="R975" s="11">
        <v>1.09583075214081E-3</v>
      </c>
      <c r="S975" s="11">
        <v>-0.24365742855658801</v>
      </c>
      <c r="T975" s="11">
        <v>-4.4209374935098203E-2</v>
      </c>
      <c r="U975" s="11">
        <v>-0.19944805362149001</v>
      </c>
      <c r="V975" s="7">
        <f t="shared" si="60"/>
        <v>-157.59984277560517</v>
      </c>
      <c r="W975" s="7">
        <f t="shared" si="61"/>
        <v>-329.71501433757072</v>
      </c>
      <c r="X975" s="7">
        <f t="shared" si="62"/>
        <v>-37.412499923442255</v>
      </c>
      <c r="Y975" s="7">
        <f t="shared" si="63"/>
        <v>-51.006249946753627</v>
      </c>
    </row>
    <row r="976" spans="1:25" x14ac:dyDescent="0.2">
      <c r="A976" s="2" t="s">
        <v>223</v>
      </c>
      <c r="B976" s="2">
        <v>18</v>
      </c>
      <c r="C976" s="2">
        <v>683607</v>
      </c>
      <c r="D976" s="2" t="s">
        <v>22</v>
      </c>
      <c r="E976" s="2" t="s">
        <v>19</v>
      </c>
      <c r="F976" s="2">
        <v>3</v>
      </c>
      <c r="G976" s="2">
        <v>5268</v>
      </c>
      <c r="H976" s="2">
        <v>6564</v>
      </c>
      <c r="I976" s="11">
        <v>0.44523326572008098</v>
      </c>
      <c r="J976" s="12">
        <v>614</v>
      </c>
      <c r="K976" s="12">
        <v>2432</v>
      </c>
      <c r="L976" s="11">
        <v>0.201575837163493</v>
      </c>
      <c r="M976" s="12">
        <v>940</v>
      </c>
      <c r="N976" s="12">
        <v>1404</v>
      </c>
      <c r="O976" s="11">
        <v>0.40102389078498302</v>
      </c>
      <c r="P976" s="11">
        <v>4.0436439311368498E-2</v>
      </c>
      <c r="Q976" s="11">
        <v>4.7645018323712499E-2</v>
      </c>
      <c r="R976" s="11">
        <v>1.09583075214081E-3</v>
      </c>
      <c r="S976" s="11">
        <v>-0.24365742855658801</v>
      </c>
      <c r="T976" s="11">
        <v>-4.4209374935098203E-2</v>
      </c>
      <c r="U976" s="11">
        <v>-0.19944805362149001</v>
      </c>
      <c r="V976" s="7">
        <f t="shared" si="60"/>
        <v>-157.59984277560517</v>
      </c>
      <c r="W976" s="7">
        <f t="shared" si="61"/>
        <v>-329.71501433757072</v>
      </c>
      <c r="X976" s="7">
        <f t="shared" si="62"/>
        <v>-37.412499923442255</v>
      </c>
      <c r="Y976" s="7">
        <f t="shared" si="63"/>
        <v>-51.006249946753627</v>
      </c>
    </row>
    <row r="977" spans="1:25" x14ac:dyDescent="0.2">
      <c r="A977" s="2" t="s">
        <v>223</v>
      </c>
      <c r="B977" s="2">
        <v>18</v>
      </c>
      <c r="C977" s="2">
        <v>683607</v>
      </c>
      <c r="D977" s="2" t="s">
        <v>22</v>
      </c>
      <c r="E977" s="2" t="s">
        <v>19</v>
      </c>
      <c r="F977" s="2">
        <v>3</v>
      </c>
      <c r="G977" s="2">
        <v>5268</v>
      </c>
      <c r="H977" s="2">
        <v>6564</v>
      </c>
      <c r="I977" s="11">
        <v>0.44523326572008098</v>
      </c>
      <c r="J977" s="12">
        <v>614</v>
      </c>
      <c r="K977" s="12">
        <v>2432</v>
      </c>
      <c r="L977" s="11">
        <v>0.201575837163493</v>
      </c>
      <c r="M977" s="12">
        <v>940</v>
      </c>
      <c r="N977" s="12">
        <v>1404</v>
      </c>
      <c r="O977" s="11">
        <v>0.40102389078498302</v>
      </c>
      <c r="P977" s="11">
        <v>4.0436439311368498E-2</v>
      </c>
      <c r="Q977" s="11">
        <v>4.7645018323712499E-2</v>
      </c>
      <c r="R977" s="11">
        <v>1.09583075214081E-3</v>
      </c>
      <c r="S977" s="11">
        <v>-0.24365742855658801</v>
      </c>
      <c r="T977" s="11">
        <v>-4.4209374935098203E-2</v>
      </c>
      <c r="U977" s="11">
        <v>-0.19944805362149001</v>
      </c>
      <c r="V977" s="7">
        <f t="shared" si="60"/>
        <v>-157.59984277560517</v>
      </c>
      <c r="W977" s="7">
        <f t="shared" si="61"/>
        <v>-329.71501433757072</v>
      </c>
      <c r="X977" s="7">
        <f t="shared" si="62"/>
        <v>-37.412499923442255</v>
      </c>
      <c r="Y977" s="7">
        <f t="shared" si="63"/>
        <v>-51.006249946753627</v>
      </c>
    </row>
    <row r="978" spans="1:25" x14ac:dyDescent="0.2">
      <c r="A978" s="2" t="s">
        <v>228</v>
      </c>
      <c r="B978" s="2">
        <v>1</v>
      </c>
      <c r="C978" s="2">
        <v>237990122</v>
      </c>
      <c r="D978" s="2" t="s">
        <v>22</v>
      </c>
      <c r="E978" s="2" t="s">
        <v>18</v>
      </c>
      <c r="F978" s="2">
        <v>3</v>
      </c>
      <c r="G978" s="2">
        <v>4863</v>
      </c>
      <c r="H978" s="2">
        <v>6957</v>
      </c>
      <c r="I978" s="11">
        <v>0.41142131979695401</v>
      </c>
      <c r="J978" s="12">
        <v>219</v>
      </c>
      <c r="K978" s="12">
        <v>2831</v>
      </c>
      <c r="L978" s="11">
        <v>7.1803278688524597E-2</v>
      </c>
      <c r="M978" s="12">
        <v>788</v>
      </c>
      <c r="N978" s="12">
        <v>1558</v>
      </c>
      <c r="O978" s="11">
        <v>0.335890878090367</v>
      </c>
      <c r="P978" s="11">
        <v>8.3593055491370596E-2</v>
      </c>
      <c r="Q978" s="11">
        <v>0.11290906559241499</v>
      </c>
      <c r="R978" s="11">
        <v>3.2876045565455301E-3</v>
      </c>
      <c r="S978" s="11">
        <v>-0.33961804110843002</v>
      </c>
      <c r="T978" s="11">
        <v>-7.5530441706587695E-2</v>
      </c>
      <c r="U978" s="11">
        <v>-0.26408759940184201</v>
      </c>
      <c r="V978" s="7">
        <f t="shared" si="60"/>
        <v>-164.11179155304555</v>
      </c>
      <c r="W978" s="7">
        <f t="shared" si="61"/>
        <v>-515.12429066381321</v>
      </c>
      <c r="X978" s="7">
        <f t="shared" si="62"/>
        <v>-56.444820399149705</v>
      </c>
      <c r="Y978" s="7">
        <f t="shared" si="63"/>
        <v>-94.616063014024235</v>
      </c>
    </row>
    <row r="979" spans="1:25" x14ac:dyDescent="0.2">
      <c r="A979" s="2" t="s">
        <v>228</v>
      </c>
      <c r="B979" s="2">
        <v>1</v>
      </c>
      <c r="C979" s="2">
        <v>237990122</v>
      </c>
      <c r="D979" s="2" t="s">
        <v>22</v>
      </c>
      <c r="E979" s="2" t="s">
        <v>18</v>
      </c>
      <c r="F979" s="2">
        <v>3</v>
      </c>
      <c r="G979" s="2">
        <v>4863</v>
      </c>
      <c r="H979" s="2">
        <v>6957</v>
      </c>
      <c r="I979" s="11">
        <v>0.41142131979695401</v>
      </c>
      <c r="J979" s="12">
        <v>219</v>
      </c>
      <c r="K979" s="12">
        <v>2831</v>
      </c>
      <c r="L979" s="11">
        <v>7.1803278688524597E-2</v>
      </c>
      <c r="M979" s="12">
        <v>788</v>
      </c>
      <c r="N979" s="12">
        <v>1558</v>
      </c>
      <c r="O979" s="11">
        <v>0.335890878090367</v>
      </c>
      <c r="P979" s="11">
        <v>8.3593055491370596E-2</v>
      </c>
      <c r="Q979" s="11">
        <v>0.11290906559241499</v>
      </c>
      <c r="R979" s="11">
        <v>3.2876045565455301E-3</v>
      </c>
      <c r="S979" s="11">
        <v>-0.33961804110843002</v>
      </c>
      <c r="T979" s="11">
        <v>-7.5530441706587695E-2</v>
      </c>
      <c r="U979" s="11">
        <v>-0.26408759940184201</v>
      </c>
      <c r="V979" s="7">
        <f t="shared" si="60"/>
        <v>-164.11179155304555</v>
      </c>
      <c r="W979" s="7">
        <f t="shared" si="61"/>
        <v>-515.12429066381321</v>
      </c>
      <c r="X979" s="7">
        <f t="shared" si="62"/>
        <v>-56.444820399149705</v>
      </c>
      <c r="Y979" s="7">
        <f t="shared" si="63"/>
        <v>-94.616063014024235</v>
      </c>
    </row>
    <row r="980" spans="1:25" x14ac:dyDescent="0.2">
      <c r="A980" s="2" t="s">
        <v>228</v>
      </c>
      <c r="B980" s="2">
        <v>1</v>
      </c>
      <c r="C980" s="2">
        <v>237990122</v>
      </c>
      <c r="D980" s="2" t="s">
        <v>22</v>
      </c>
      <c r="E980" s="2" t="s">
        <v>18</v>
      </c>
      <c r="F980" s="2">
        <v>3</v>
      </c>
      <c r="G980" s="2">
        <v>4863</v>
      </c>
      <c r="H980" s="2">
        <v>6957</v>
      </c>
      <c r="I980" s="11">
        <v>0.41142131979695401</v>
      </c>
      <c r="J980" s="12">
        <v>219</v>
      </c>
      <c r="K980" s="12">
        <v>2831</v>
      </c>
      <c r="L980" s="11">
        <v>7.1803278688524597E-2</v>
      </c>
      <c r="M980" s="12">
        <v>788</v>
      </c>
      <c r="N980" s="12">
        <v>1558</v>
      </c>
      <c r="O980" s="11">
        <v>0.335890878090367</v>
      </c>
      <c r="P980" s="11">
        <v>8.3593055491370596E-2</v>
      </c>
      <c r="Q980" s="11">
        <v>0.11290906559241499</v>
      </c>
      <c r="R980" s="11">
        <v>3.2876045565455301E-3</v>
      </c>
      <c r="S980" s="11">
        <v>-0.33961804110843002</v>
      </c>
      <c r="T980" s="11">
        <v>-7.5530441706587695E-2</v>
      </c>
      <c r="U980" s="11">
        <v>-0.26408759940184201</v>
      </c>
      <c r="V980" s="7">
        <f t="shared" si="60"/>
        <v>-164.11179155304555</v>
      </c>
      <c r="W980" s="7">
        <f t="shared" si="61"/>
        <v>-515.12429066381321</v>
      </c>
      <c r="X980" s="7">
        <f t="shared" si="62"/>
        <v>-56.444820399149705</v>
      </c>
      <c r="Y980" s="7">
        <f t="shared" si="63"/>
        <v>-94.616063014024235</v>
      </c>
    </row>
    <row r="981" spans="1:25" x14ac:dyDescent="0.2">
      <c r="A981" s="2" t="s">
        <v>163</v>
      </c>
      <c r="B981" s="2">
        <v>22</v>
      </c>
      <c r="C981" s="2">
        <v>37256846</v>
      </c>
      <c r="D981" s="2" t="s">
        <v>22</v>
      </c>
      <c r="E981" s="2" t="s">
        <v>18</v>
      </c>
      <c r="F981" s="2">
        <v>3</v>
      </c>
      <c r="G981" s="2">
        <v>5163</v>
      </c>
      <c r="H981" s="2">
        <v>6669</v>
      </c>
      <c r="I981" s="11">
        <v>0.43635902636916801</v>
      </c>
      <c r="J981" s="12">
        <v>481</v>
      </c>
      <c r="K981" s="12">
        <v>2571</v>
      </c>
      <c r="L981" s="11">
        <v>0.15760157273918701</v>
      </c>
      <c r="M981" s="12">
        <v>1259</v>
      </c>
      <c r="N981" s="12">
        <v>1089</v>
      </c>
      <c r="O981" s="11">
        <v>0.536201022146508</v>
      </c>
      <c r="P981" s="11">
        <v>5.38067413917745E-2</v>
      </c>
      <c r="Q981" s="11">
        <v>0.161291783524593</v>
      </c>
      <c r="R981" s="11">
        <v>5.55856494796281E-3</v>
      </c>
      <c r="S981" s="11">
        <v>-0.278757453629981</v>
      </c>
      <c r="T981" s="11">
        <v>9.9841995777339307E-2</v>
      </c>
      <c r="U981" s="11">
        <v>-0.37859944940731999</v>
      </c>
      <c r="V981" s="7">
        <f t="shared" si="60"/>
        <v>-165.57094416398303</v>
      </c>
      <c r="W981" s="7">
        <f t="shared" si="61"/>
        <v>-391.94396309597903</v>
      </c>
      <c r="X981" s="7">
        <f t="shared" si="62"/>
        <v>97.102336257111702</v>
      </c>
      <c r="Y981" s="7">
        <f t="shared" si="63"/>
        <v>102.58165529756832</v>
      </c>
    </row>
    <row r="982" spans="1:25" x14ac:dyDescent="0.2">
      <c r="A982" s="2" t="s">
        <v>163</v>
      </c>
      <c r="B982" s="2">
        <v>22</v>
      </c>
      <c r="C982" s="2">
        <v>37256846</v>
      </c>
      <c r="D982" s="2" t="s">
        <v>22</v>
      </c>
      <c r="E982" s="2" t="s">
        <v>18</v>
      </c>
      <c r="F982" s="2">
        <v>3</v>
      </c>
      <c r="G982" s="2">
        <v>5163</v>
      </c>
      <c r="H982" s="2">
        <v>6669</v>
      </c>
      <c r="I982" s="11">
        <v>0.43635902636916801</v>
      </c>
      <c r="J982" s="12">
        <v>481</v>
      </c>
      <c r="K982" s="12">
        <v>2571</v>
      </c>
      <c r="L982" s="11">
        <v>0.15760157273918701</v>
      </c>
      <c r="M982" s="12">
        <v>1259</v>
      </c>
      <c r="N982" s="12">
        <v>1089</v>
      </c>
      <c r="O982" s="11">
        <v>0.536201022146508</v>
      </c>
      <c r="P982" s="11">
        <v>5.38067413917745E-2</v>
      </c>
      <c r="Q982" s="11">
        <v>0.161291783524593</v>
      </c>
      <c r="R982" s="11">
        <v>5.55856494796281E-3</v>
      </c>
      <c r="S982" s="11">
        <v>-0.278757453629981</v>
      </c>
      <c r="T982" s="11">
        <v>9.9841995777339307E-2</v>
      </c>
      <c r="U982" s="11">
        <v>-0.37859944940731999</v>
      </c>
      <c r="V982" s="7">
        <f t="shared" si="60"/>
        <v>-165.57094416398303</v>
      </c>
      <c r="W982" s="7">
        <f t="shared" si="61"/>
        <v>-391.94396309597903</v>
      </c>
      <c r="X982" s="7">
        <f t="shared" si="62"/>
        <v>97.102336257111702</v>
      </c>
      <c r="Y982" s="7">
        <f t="shared" si="63"/>
        <v>102.58165529756832</v>
      </c>
    </row>
    <row r="983" spans="1:25" x14ac:dyDescent="0.2">
      <c r="A983" s="2" t="s">
        <v>163</v>
      </c>
      <c r="B983" s="2">
        <v>22</v>
      </c>
      <c r="C983" s="2">
        <v>37256846</v>
      </c>
      <c r="D983" s="2" t="s">
        <v>22</v>
      </c>
      <c r="E983" s="2" t="s">
        <v>18</v>
      </c>
      <c r="F983" s="2">
        <v>3</v>
      </c>
      <c r="G983" s="2">
        <v>5163</v>
      </c>
      <c r="H983" s="2">
        <v>6669</v>
      </c>
      <c r="I983" s="11">
        <v>0.43635902636916801</v>
      </c>
      <c r="J983" s="12">
        <v>481</v>
      </c>
      <c r="K983" s="12">
        <v>2571</v>
      </c>
      <c r="L983" s="11">
        <v>0.15760157273918701</v>
      </c>
      <c r="M983" s="12">
        <v>1259</v>
      </c>
      <c r="N983" s="12">
        <v>1089</v>
      </c>
      <c r="O983" s="11">
        <v>0.536201022146508</v>
      </c>
      <c r="P983" s="11">
        <v>5.38067413917745E-2</v>
      </c>
      <c r="Q983" s="11">
        <v>0.161291783524593</v>
      </c>
      <c r="R983" s="11">
        <v>5.55856494796281E-3</v>
      </c>
      <c r="S983" s="11">
        <v>-0.278757453629981</v>
      </c>
      <c r="T983" s="11">
        <v>9.9841995777339307E-2</v>
      </c>
      <c r="U983" s="11">
        <v>-0.37859944940731999</v>
      </c>
      <c r="V983" s="7">
        <f t="shared" si="60"/>
        <v>-165.57094416398303</v>
      </c>
      <c r="W983" s="7">
        <f t="shared" si="61"/>
        <v>-391.94396309597903</v>
      </c>
      <c r="X983" s="7">
        <f t="shared" si="62"/>
        <v>97.102336257111702</v>
      </c>
      <c r="Y983" s="7">
        <f t="shared" si="63"/>
        <v>102.58165529756832</v>
      </c>
    </row>
    <row r="984" spans="1:25" x14ac:dyDescent="0.2">
      <c r="A984" s="2" t="s">
        <v>163</v>
      </c>
      <c r="B984" s="2">
        <v>22</v>
      </c>
      <c r="C984" s="2">
        <v>37256846</v>
      </c>
      <c r="D984" s="2" t="s">
        <v>22</v>
      </c>
      <c r="E984" s="2" t="s">
        <v>18</v>
      </c>
      <c r="F984" s="2">
        <v>3</v>
      </c>
      <c r="G984" s="2">
        <v>5163</v>
      </c>
      <c r="H984" s="2">
        <v>6669</v>
      </c>
      <c r="I984" s="11">
        <v>0.43635902636916801</v>
      </c>
      <c r="J984" s="12">
        <v>481</v>
      </c>
      <c r="K984" s="12">
        <v>2571</v>
      </c>
      <c r="L984" s="11">
        <v>0.15760157273918701</v>
      </c>
      <c r="M984" s="12">
        <v>1259</v>
      </c>
      <c r="N984" s="12">
        <v>1089</v>
      </c>
      <c r="O984" s="11">
        <v>0.536201022146508</v>
      </c>
      <c r="P984" s="11">
        <v>5.38067413917745E-2</v>
      </c>
      <c r="Q984" s="11">
        <v>0.161291783524593</v>
      </c>
      <c r="R984" s="11">
        <v>5.55856494796281E-3</v>
      </c>
      <c r="S984" s="11">
        <v>-0.278757453629981</v>
      </c>
      <c r="T984" s="11">
        <v>9.9841995777339307E-2</v>
      </c>
      <c r="U984" s="11">
        <v>-0.37859944940731999</v>
      </c>
      <c r="V984" s="7">
        <f t="shared" si="60"/>
        <v>-165.57094416398303</v>
      </c>
      <c r="W984" s="7">
        <f t="shared" si="61"/>
        <v>-391.94396309597903</v>
      </c>
      <c r="X984" s="7">
        <f t="shared" si="62"/>
        <v>97.102336257111702</v>
      </c>
      <c r="Y984" s="7">
        <f t="shared" si="63"/>
        <v>102.58165529756832</v>
      </c>
    </row>
    <row r="985" spans="1:25" x14ac:dyDescent="0.2">
      <c r="A985" s="2" t="s">
        <v>163</v>
      </c>
      <c r="B985" s="2">
        <v>22</v>
      </c>
      <c r="C985" s="2">
        <v>37256846</v>
      </c>
      <c r="D985" s="2" t="s">
        <v>22</v>
      </c>
      <c r="E985" s="2" t="s">
        <v>18</v>
      </c>
      <c r="F985" s="2">
        <v>3</v>
      </c>
      <c r="G985" s="2">
        <v>5163</v>
      </c>
      <c r="H985" s="2">
        <v>6669</v>
      </c>
      <c r="I985" s="11">
        <v>0.43635902636916801</v>
      </c>
      <c r="J985" s="12">
        <v>481</v>
      </c>
      <c r="K985" s="12">
        <v>2571</v>
      </c>
      <c r="L985" s="11">
        <v>0.15760157273918701</v>
      </c>
      <c r="M985" s="12">
        <v>1259</v>
      </c>
      <c r="N985" s="12">
        <v>1089</v>
      </c>
      <c r="O985" s="11">
        <v>0.536201022146508</v>
      </c>
      <c r="P985" s="11">
        <v>5.38067413917745E-2</v>
      </c>
      <c r="Q985" s="11">
        <v>0.161291783524593</v>
      </c>
      <c r="R985" s="11">
        <v>5.55856494796281E-3</v>
      </c>
      <c r="S985" s="11">
        <v>-0.278757453629981</v>
      </c>
      <c r="T985" s="11">
        <v>9.9841995777339307E-2</v>
      </c>
      <c r="U985" s="11">
        <v>-0.37859944940731999</v>
      </c>
      <c r="V985" s="7">
        <f t="shared" si="60"/>
        <v>-165.57094416398303</v>
      </c>
      <c r="W985" s="7">
        <f t="shared" si="61"/>
        <v>-391.94396309597903</v>
      </c>
      <c r="X985" s="7">
        <f t="shared" si="62"/>
        <v>97.102336257111702</v>
      </c>
      <c r="Y985" s="7">
        <f t="shared" si="63"/>
        <v>102.58165529756832</v>
      </c>
    </row>
    <row r="986" spans="1:25" x14ac:dyDescent="0.2">
      <c r="A986" s="2" t="s">
        <v>358</v>
      </c>
      <c r="B986" s="2">
        <v>13</v>
      </c>
      <c r="C986" s="2">
        <v>47411985</v>
      </c>
      <c r="D986" s="2" t="s">
        <v>22</v>
      </c>
      <c r="E986" s="2" t="s">
        <v>18</v>
      </c>
      <c r="F986" s="2">
        <v>3</v>
      </c>
      <c r="G986" s="2">
        <v>4867</v>
      </c>
      <c r="H986" s="2">
        <v>6907</v>
      </c>
      <c r="I986" s="11">
        <v>0.41336843893324299</v>
      </c>
      <c r="J986" s="12">
        <v>218</v>
      </c>
      <c r="K986" s="12">
        <v>2822</v>
      </c>
      <c r="L986" s="11">
        <v>7.1710526315789502E-2</v>
      </c>
      <c r="M986" s="12">
        <v>696</v>
      </c>
      <c r="N986" s="12">
        <v>1644</v>
      </c>
      <c r="O986" s="11">
        <v>0.29743589743589699</v>
      </c>
      <c r="P986" s="11">
        <v>8.4454232759652498E-2</v>
      </c>
      <c r="Q986" s="11">
        <v>8.8794338874260803E-2</v>
      </c>
      <c r="R986" s="11">
        <v>7.7843908919763604E-3</v>
      </c>
      <c r="S986" s="11">
        <v>-0.34165791261745299</v>
      </c>
      <c r="T986" s="11">
        <v>-0.115932541497345</v>
      </c>
      <c r="U986" s="11">
        <v>-0.22572537112010799</v>
      </c>
      <c r="V986" s="7">
        <f t="shared" si="60"/>
        <v>-165.7310667216187</v>
      </c>
      <c r="W986" s="7">
        <f t="shared" si="61"/>
        <v>-517.58475851328831</v>
      </c>
      <c r="X986" s="7">
        <f t="shared" si="62"/>
        <v>-82.405353222608795</v>
      </c>
      <c r="Y986" s="7">
        <f t="shared" si="63"/>
        <v>-149.45972977208316</v>
      </c>
    </row>
    <row r="987" spans="1:25" x14ac:dyDescent="0.2">
      <c r="A987" s="2" t="s">
        <v>370</v>
      </c>
      <c r="B987" s="2">
        <v>11</v>
      </c>
      <c r="C987" s="2">
        <v>69462910</v>
      </c>
      <c r="D987" s="2" t="s">
        <v>22</v>
      </c>
      <c r="E987" s="2" t="s">
        <v>18</v>
      </c>
      <c r="F987" s="2">
        <v>3</v>
      </c>
      <c r="G987" s="2">
        <v>5488</v>
      </c>
      <c r="H987" s="2">
        <v>6336</v>
      </c>
      <c r="I987" s="11">
        <v>0.46414073071718498</v>
      </c>
      <c r="J987" s="12">
        <v>675</v>
      </c>
      <c r="K987" s="12">
        <v>2373</v>
      </c>
      <c r="L987" s="11">
        <v>0.22145669291338599</v>
      </c>
      <c r="M987" s="12">
        <v>980</v>
      </c>
      <c r="N987" s="12">
        <v>1362</v>
      </c>
      <c r="O987" s="11">
        <v>0.41844577284372297</v>
      </c>
      <c r="P987" s="11">
        <v>3.9545889615580899E-2</v>
      </c>
      <c r="Q987" s="11">
        <v>4.4812332804691199E-2</v>
      </c>
      <c r="R987" s="11">
        <v>1.1612880481789399E-3</v>
      </c>
      <c r="S987" s="11">
        <v>-0.24268403780379999</v>
      </c>
      <c r="T987" s="11">
        <v>-4.5694957873462103E-2</v>
      </c>
      <c r="U987" s="11">
        <v>-0.19698907993033701</v>
      </c>
      <c r="V987" s="7">
        <f t="shared" si="60"/>
        <v>-166.38355107454868</v>
      </c>
      <c r="W987" s="7">
        <f t="shared" si="61"/>
        <v>-318.98452453304924</v>
      </c>
      <c r="X987" s="7">
        <f t="shared" si="62"/>
        <v>-40.329753099901836</v>
      </c>
      <c r="Y987" s="7">
        <f t="shared" si="63"/>
        <v>-51.060162647022182</v>
      </c>
    </row>
    <row r="988" spans="1:25" x14ac:dyDescent="0.2">
      <c r="A988" s="2" t="s">
        <v>46</v>
      </c>
      <c r="B988" s="2">
        <v>21</v>
      </c>
      <c r="C988" s="2">
        <v>46957794</v>
      </c>
      <c r="D988" s="2" t="s">
        <v>22</v>
      </c>
      <c r="E988" s="2" t="s">
        <v>19</v>
      </c>
      <c r="F988" s="2">
        <v>3</v>
      </c>
      <c r="G988" s="2">
        <v>5143</v>
      </c>
      <c r="H988" s="2">
        <v>6645</v>
      </c>
      <c r="I988" s="11">
        <v>0.56370885646420099</v>
      </c>
      <c r="J988" s="12">
        <v>1862</v>
      </c>
      <c r="K988" s="12">
        <v>1146</v>
      </c>
      <c r="L988" s="11">
        <v>0.38098404255319201</v>
      </c>
      <c r="M988" s="12">
        <v>1066</v>
      </c>
      <c r="N988" s="12">
        <v>1256</v>
      </c>
      <c r="O988" s="11">
        <v>0.54091300602928505</v>
      </c>
      <c r="P988" s="11">
        <v>2.16926031712792E-2</v>
      </c>
      <c r="Q988" s="11">
        <v>2.5400965049259001E-2</v>
      </c>
      <c r="R988" s="11">
        <v>2.8994139138505099E-4</v>
      </c>
      <c r="S988" s="11">
        <v>-0.182724813911009</v>
      </c>
      <c r="T988" s="11">
        <v>-2.2795850434915801E-2</v>
      </c>
      <c r="U988" s="11">
        <v>-0.159928963476094</v>
      </c>
      <c r="V988" s="7">
        <f t="shared" si="60"/>
        <v>-172.6188341760047</v>
      </c>
      <c r="W988" s="7">
        <f t="shared" si="61"/>
        <v>-192.83079364601323</v>
      </c>
      <c r="X988" s="7">
        <f t="shared" si="62"/>
        <v>-25.180794764539773</v>
      </c>
      <c r="Y988" s="7">
        <f t="shared" si="63"/>
        <v>-20.41090610529206</v>
      </c>
    </row>
    <row r="989" spans="1:25" x14ac:dyDescent="0.2">
      <c r="A989" s="2" t="s">
        <v>46</v>
      </c>
      <c r="B989" s="2">
        <v>21</v>
      </c>
      <c r="C989" s="2">
        <v>46957794</v>
      </c>
      <c r="D989" s="2" t="s">
        <v>22</v>
      </c>
      <c r="E989" s="2" t="s">
        <v>19</v>
      </c>
      <c r="F989" s="2">
        <v>3</v>
      </c>
      <c r="G989" s="2">
        <v>5143</v>
      </c>
      <c r="H989" s="2">
        <v>6645</v>
      </c>
      <c r="I989" s="11">
        <v>0.56370885646420099</v>
      </c>
      <c r="J989" s="12">
        <v>1862</v>
      </c>
      <c r="K989" s="12">
        <v>1146</v>
      </c>
      <c r="L989" s="11">
        <v>0.38098404255319201</v>
      </c>
      <c r="M989" s="12">
        <v>1066</v>
      </c>
      <c r="N989" s="12">
        <v>1256</v>
      </c>
      <c r="O989" s="11">
        <v>0.54091300602928505</v>
      </c>
      <c r="P989" s="11">
        <v>2.16926031712792E-2</v>
      </c>
      <c r="Q989" s="11">
        <v>2.5400965049259001E-2</v>
      </c>
      <c r="R989" s="11">
        <v>2.8994139138505099E-4</v>
      </c>
      <c r="S989" s="11">
        <v>-0.182724813911009</v>
      </c>
      <c r="T989" s="11">
        <v>-2.2795850434915801E-2</v>
      </c>
      <c r="U989" s="11">
        <v>-0.159928963476094</v>
      </c>
      <c r="V989" s="7">
        <f t="shared" si="60"/>
        <v>-172.6188341760047</v>
      </c>
      <c r="W989" s="7">
        <f t="shared" si="61"/>
        <v>-192.83079364601323</v>
      </c>
      <c r="X989" s="7">
        <f t="shared" si="62"/>
        <v>-25.180794764539773</v>
      </c>
      <c r="Y989" s="7">
        <f t="shared" si="63"/>
        <v>-20.41090610529206</v>
      </c>
    </row>
    <row r="990" spans="1:25" x14ac:dyDescent="0.2">
      <c r="A990" s="2" t="s">
        <v>46</v>
      </c>
      <c r="B990" s="2">
        <v>21</v>
      </c>
      <c r="C990" s="2">
        <v>46957794</v>
      </c>
      <c r="D990" s="2" t="s">
        <v>22</v>
      </c>
      <c r="E990" s="2" t="s">
        <v>19</v>
      </c>
      <c r="F990" s="2">
        <v>3</v>
      </c>
      <c r="G990" s="2">
        <v>5143</v>
      </c>
      <c r="H990" s="2">
        <v>6645</v>
      </c>
      <c r="I990" s="11">
        <v>0.56370885646420099</v>
      </c>
      <c r="J990" s="12">
        <v>1862</v>
      </c>
      <c r="K990" s="12">
        <v>1146</v>
      </c>
      <c r="L990" s="11">
        <v>0.38098404255319201</v>
      </c>
      <c r="M990" s="12">
        <v>1066</v>
      </c>
      <c r="N990" s="12">
        <v>1256</v>
      </c>
      <c r="O990" s="11">
        <v>0.54091300602928505</v>
      </c>
      <c r="P990" s="11">
        <v>2.16926031712792E-2</v>
      </c>
      <c r="Q990" s="11">
        <v>2.5400965049259001E-2</v>
      </c>
      <c r="R990" s="11">
        <v>2.8994139138505099E-4</v>
      </c>
      <c r="S990" s="11">
        <v>-0.182724813911009</v>
      </c>
      <c r="T990" s="11">
        <v>-2.2795850434915801E-2</v>
      </c>
      <c r="U990" s="11">
        <v>-0.159928963476094</v>
      </c>
      <c r="V990" s="7">
        <f t="shared" si="60"/>
        <v>-172.6188341760047</v>
      </c>
      <c r="W990" s="7">
        <f t="shared" si="61"/>
        <v>-192.83079364601323</v>
      </c>
      <c r="X990" s="7">
        <f t="shared" si="62"/>
        <v>-25.180794764539773</v>
      </c>
      <c r="Y990" s="7">
        <f t="shared" si="63"/>
        <v>-20.41090610529206</v>
      </c>
    </row>
    <row r="991" spans="1:25" x14ac:dyDescent="0.2">
      <c r="A991" s="2" t="s">
        <v>46</v>
      </c>
      <c r="B991" s="2">
        <v>21</v>
      </c>
      <c r="C991" s="2">
        <v>46957794</v>
      </c>
      <c r="D991" s="2" t="s">
        <v>22</v>
      </c>
      <c r="E991" s="2" t="s">
        <v>19</v>
      </c>
      <c r="F991" s="2">
        <v>3</v>
      </c>
      <c r="G991" s="2">
        <v>5143</v>
      </c>
      <c r="H991" s="2">
        <v>6645</v>
      </c>
      <c r="I991" s="11">
        <v>0.56370885646420099</v>
      </c>
      <c r="J991" s="12">
        <v>1862</v>
      </c>
      <c r="K991" s="12">
        <v>1146</v>
      </c>
      <c r="L991" s="11">
        <v>0.38098404255319201</v>
      </c>
      <c r="M991" s="12">
        <v>1066</v>
      </c>
      <c r="N991" s="12">
        <v>1256</v>
      </c>
      <c r="O991" s="11">
        <v>0.54091300602928505</v>
      </c>
      <c r="P991" s="11">
        <v>2.16926031712792E-2</v>
      </c>
      <c r="Q991" s="11">
        <v>2.5400965049259001E-2</v>
      </c>
      <c r="R991" s="11">
        <v>2.8994139138505099E-4</v>
      </c>
      <c r="S991" s="11">
        <v>-0.182724813911009</v>
      </c>
      <c r="T991" s="11">
        <v>-2.2795850434915801E-2</v>
      </c>
      <c r="U991" s="11">
        <v>-0.159928963476094</v>
      </c>
      <c r="V991" s="7">
        <f t="shared" si="60"/>
        <v>-172.6188341760047</v>
      </c>
      <c r="W991" s="7">
        <f t="shared" si="61"/>
        <v>-192.83079364601323</v>
      </c>
      <c r="X991" s="7">
        <f t="shared" si="62"/>
        <v>-25.180794764539773</v>
      </c>
      <c r="Y991" s="7">
        <f t="shared" si="63"/>
        <v>-20.41090610529206</v>
      </c>
    </row>
    <row r="992" spans="1:25" x14ac:dyDescent="0.2">
      <c r="A992" s="2" t="s">
        <v>46</v>
      </c>
      <c r="B992" s="2">
        <v>21</v>
      </c>
      <c r="C992" s="2">
        <v>46957794</v>
      </c>
      <c r="D992" s="2" t="s">
        <v>22</v>
      </c>
      <c r="E992" s="2" t="s">
        <v>19</v>
      </c>
      <c r="F992" s="2">
        <v>3</v>
      </c>
      <c r="G992" s="2">
        <v>5143</v>
      </c>
      <c r="H992" s="2">
        <v>6645</v>
      </c>
      <c r="I992" s="11">
        <v>0.56370885646420099</v>
      </c>
      <c r="J992" s="12">
        <v>1862</v>
      </c>
      <c r="K992" s="12">
        <v>1146</v>
      </c>
      <c r="L992" s="11">
        <v>0.38098404255319201</v>
      </c>
      <c r="M992" s="12">
        <v>1066</v>
      </c>
      <c r="N992" s="12">
        <v>1256</v>
      </c>
      <c r="O992" s="11">
        <v>0.54091300602928505</v>
      </c>
      <c r="P992" s="11">
        <v>2.16926031712792E-2</v>
      </c>
      <c r="Q992" s="11">
        <v>2.5400965049259001E-2</v>
      </c>
      <c r="R992" s="11">
        <v>2.8994139138505099E-4</v>
      </c>
      <c r="S992" s="11">
        <v>-0.182724813911009</v>
      </c>
      <c r="T992" s="11">
        <v>-2.2795850434915801E-2</v>
      </c>
      <c r="U992" s="11">
        <v>-0.159928963476094</v>
      </c>
      <c r="V992" s="7">
        <f t="shared" si="60"/>
        <v>-172.6188341760047</v>
      </c>
      <c r="W992" s="7">
        <f t="shared" si="61"/>
        <v>-192.83079364601323</v>
      </c>
      <c r="X992" s="7">
        <f t="shared" si="62"/>
        <v>-25.180794764539773</v>
      </c>
      <c r="Y992" s="7">
        <f t="shared" si="63"/>
        <v>-20.41090610529206</v>
      </c>
    </row>
    <row r="993" spans="1:25" x14ac:dyDescent="0.2">
      <c r="A993" s="2" t="s">
        <v>290</v>
      </c>
      <c r="B993" s="2">
        <v>22</v>
      </c>
      <c r="C993" s="2">
        <v>19951271</v>
      </c>
      <c r="D993" s="2" t="s">
        <v>22</v>
      </c>
      <c r="E993" s="2" t="s">
        <v>18</v>
      </c>
      <c r="F993" s="2">
        <v>3</v>
      </c>
      <c r="G993" s="2">
        <v>6129</v>
      </c>
      <c r="H993" s="2">
        <v>5697</v>
      </c>
      <c r="I993" s="11">
        <v>0.51826484018264796</v>
      </c>
      <c r="J993" s="12">
        <v>925</v>
      </c>
      <c r="K993" s="12">
        <v>2115</v>
      </c>
      <c r="L993" s="11">
        <v>0.30427631578947401</v>
      </c>
      <c r="M993" s="12">
        <v>985</v>
      </c>
      <c r="N993" s="12">
        <v>1359</v>
      </c>
      <c r="O993" s="11">
        <v>0.42022184300341298</v>
      </c>
      <c r="P993" s="11">
        <v>2.9874093524417899E-2</v>
      </c>
      <c r="Q993" s="11">
        <v>1.4436968502617199E-2</v>
      </c>
      <c r="R993" s="11">
        <v>5.3083091457706297E-3</v>
      </c>
      <c r="S993" s="11">
        <v>-0.21398852439317501</v>
      </c>
      <c r="T993" s="11">
        <v>-9.8042997179235397E-2</v>
      </c>
      <c r="U993" s="11">
        <v>-0.115945527213939</v>
      </c>
      <c r="V993" s="7">
        <f t="shared" si="60"/>
        <v>-176.01436821912992</v>
      </c>
      <c r="W993" s="7">
        <f t="shared" si="61"/>
        <v>-251.962680567218</v>
      </c>
      <c r="X993" s="7">
        <f t="shared" si="62"/>
        <v>-92.012047232360558</v>
      </c>
      <c r="Y993" s="7">
        <f t="shared" si="63"/>
        <v>-104.07394712610946</v>
      </c>
    </row>
    <row r="994" spans="1:25" x14ac:dyDescent="0.2">
      <c r="A994" s="2" t="s">
        <v>290</v>
      </c>
      <c r="B994" s="2">
        <v>22</v>
      </c>
      <c r="C994" s="2">
        <v>19951271</v>
      </c>
      <c r="D994" s="2" t="s">
        <v>22</v>
      </c>
      <c r="E994" s="2" t="s">
        <v>18</v>
      </c>
      <c r="F994" s="2">
        <v>3</v>
      </c>
      <c r="G994" s="2">
        <v>6129</v>
      </c>
      <c r="H994" s="2">
        <v>5697</v>
      </c>
      <c r="I994" s="11">
        <v>0.51826484018264796</v>
      </c>
      <c r="J994" s="12">
        <v>925</v>
      </c>
      <c r="K994" s="12">
        <v>2115</v>
      </c>
      <c r="L994" s="11">
        <v>0.30427631578947401</v>
      </c>
      <c r="M994" s="12">
        <v>985</v>
      </c>
      <c r="N994" s="12">
        <v>1359</v>
      </c>
      <c r="O994" s="11">
        <v>0.42022184300341298</v>
      </c>
      <c r="P994" s="11">
        <v>2.9874093524417899E-2</v>
      </c>
      <c r="Q994" s="11">
        <v>1.4436968502617199E-2</v>
      </c>
      <c r="R994" s="11">
        <v>5.3083091457706297E-3</v>
      </c>
      <c r="S994" s="11">
        <v>-0.21398852439317501</v>
      </c>
      <c r="T994" s="11">
        <v>-9.8042997179235397E-2</v>
      </c>
      <c r="U994" s="11">
        <v>-0.115945527213939</v>
      </c>
      <c r="V994" s="7">
        <f t="shared" si="60"/>
        <v>-176.01436821912992</v>
      </c>
      <c r="W994" s="7">
        <f t="shared" si="61"/>
        <v>-251.962680567218</v>
      </c>
      <c r="X994" s="7">
        <f t="shared" si="62"/>
        <v>-92.012047232360558</v>
      </c>
      <c r="Y994" s="7">
        <f t="shared" si="63"/>
        <v>-104.07394712610946</v>
      </c>
    </row>
    <row r="995" spans="1:25" x14ac:dyDescent="0.2">
      <c r="A995" s="2" t="s">
        <v>290</v>
      </c>
      <c r="B995" s="2">
        <v>22</v>
      </c>
      <c r="C995" s="2">
        <v>19951271</v>
      </c>
      <c r="D995" s="2" t="s">
        <v>22</v>
      </c>
      <c r="E995" s="2" t="s">
        <v>18</v>
      </c>
      <c r="F995" s="2">
        <v>3</v>
      </c>
      <c r="G995" s="2">
        <v>6129</v>
      </c>
      <c r="H995" s="2">
        <v>5697</v>
      </c>
      <c r="I995" s="11">
        <v>0.51826484018264796</v>
      </c>
      <c r="J995" s="12">
        <v>925</v>
      </c>
      <c r="K995" s="12">
        <v>2115</v>
      </c>
      <c r="L995" s="11">
        <v>0.30427631578947401</v>
      </c>
      <c r="M995" s="12">
        <v>985</v>
      </c>
      <c r="N995" s="12">
        <v>1359</v>
      </c>
      <c r="O995" s="11">
        <v>0.42022184300341298</v>
      </c>
      <c r="P995" s="11">
        <v>2.9874093524417899E-2</v>
      </c>
      <c r="Q995" s="11">
        <v>1.4436968502617199E-2</v>
      </c>
      <c r="R995" s="11">
        <v>5.3083091457706297E-3</v>
      </c>
      <c r="S995" s="11">
        <v>-0.21398852439317501</v>
      </c>
      <c r="T995" s="11">
        <v>-9.8042997179235397E-2</v>
      </c>
      <c r="U995" s="11">
        <v>-0.115945527213939</v>
      </c>
      <c r="V995" s="7">
        <f t="shared" si="60"/>
        <v>-176.01436821912992</v>
      </c>
      <c r="W995" s="7">
        <f t="shared" si="61"/>
        <v>-251.962680567218</v>
      </c>
      <c r="X995" s="7">
        <f t="shared" si="62"/>
        <v>-92.012047232360558</v>
      </c>
      <c r="Y995" s="7">
        <f t="shared" si="63"/>
        <v>-104.07394712610946</v>
      </c>
    </row>
    <row r="996" spans="1:25" x14ac:dyDescent="0.2">
      <c r="A996" s="2" t="s">
        <v>327</v>
      </c>
      <c r="B996" s="2">
        <v>6</v>
      </c>
      <c r="C996" s="2">
        <v>110777962</v>
      </c>
      <c r="D996" s="2" t="s">
        <v>22</v>
      </c>
      <c r="E996" s="2" t="s">
        <v>18</v>
      </c>
      <c r="F996" s="2">
        <v>3</v>
      </c>
      <c r="G996" s="2">
        <v>2686</v>
      </c>
      <c r="H996" s="2">
        <v>9168</v>
      </c>
      <c r="I996" s="11">
        <v>0.77340981947022103</v>
      </c>
      <c r="J996" s="12">
        <v>1097</v>
      </c>
      <c r="K996" s="12">
        <v>1957</v>
      </c>
      <c r="L996" s="11">
        <v>0.64079895219384397</v>
      </c>
      <c r="M996" s="12">
        <v>536</v>
      </c>
      <c r="N996" s="12">
        <v>1812</v>
      </c>
      <c r="O996" s="11">
        <v>0.77172061328790498</v>
      </c>
      <c r="P996" s="11">
        <v>1.5127105138130899E-2</v>
      </c>
      <c r="Q996" s="11">
        <v>1.99699885950438E-2</v>
      </c>
      <c r="R996" s="11">
        <v>2.2449179046812898E-6</v>
      </c>
      <c r="S996" s="11">
        <v>-0.132610867276377</v>
      </c>
      <c r="T996" s="11">
        <v>-1.68920618231638E-3</v>
      </c>
      <c r="U996" s="11">
        <v>-0.130921661094061</v>
      </c>
      <c r="V996" s="7">
        <f t="shared" si="60"/>
        <v>-187.53945172023151</v>
      </c>
      <c r="W996" s="7">
        <f t="shared" si="61"/>
        <v>-77.682282832522489</v>
      </c>
      <c r="X996" s="7">
        <f t="shared" si="62"/>
        <v>-2.6100438794997016</v>
      </c>
      <c r="Y996" s="7">
        <f t="shared" si="63"/>
        <v>-0.76836848513239797</v>
      </c>
    </row>
    <row r="997" spans="1:25" x14ac:dyDescent="0.2">
      <c r="A997" s="2" t="s">
        <v>118</v>
      </c>
      <c r="B997" s="2">
        <v>8</v>
      </c>
      <c r="C997" s="2">
        <v>18272881</v>
      </c>
      <c r="D997" s="2" t="s">
        <v>22</v>
      </c>
      <c r="E997" s="2" t="s">
        <v>18</v>
      </c>
      <c r="F997" s="2">
        <v>3</v>
      </c>
      <c r="G997" s="2">
        <v>2674</v>
      </c>
      <c r="H997" s="2">
        <v>9172</v>
      </c>
      <c r="I997" s="11">
        <v>0.77426979571163301</v>
      </c>
      <c r="J997" s="12">
        <v>1099</v>
      </c>
      <c r="K997" s="12">
        <v>1953</v>
      </c>
      <c r="L997" s="11">
        <v>0.63990825688073405</v>
      </c>
      <c r="M997" s="12">
        <v>809</v>
      </c>
      <c r="N997" s="12">
        <v>1537</v>
      </c>
      <c r="O997" s="11">
        <v>0.65515771526001698</v>
      </c>
      <c r="P997" s="11">
        <v>1.5549605347233E-2</v>
      </c>
      <c r="Q997" s="11">
        <v>2.5004465628053501E-4</v>
      </c>
      <c r="R997" s="11">
        <v>1.05708269570793E-2</v>
      </c>
      <c r="S997" s="11">
        <v>-0.13436153883089899</v>
      </c>
      <c r="T997" s="11">
        <v>-0.119112080451615</v>
      </c>
      <c r="U997" s="11">
        <v>-1.5249458379283201E-2</v>
      </c>
      <c r="V997" s="7">
        <f t="shared" si="60"/>
        <v>-190.01113932719437</v>
      </c>
      <c r="W997" s="7">
        <f t="shared" si="61"/>
        <v>-78.711938334603488</v>
      </c>
      <c r="X997" s="7">
        <f t="shared" si="62"/>
        <v>-170.26208468660838</v>
      </c>
      <c r="Y997" s="7">
        <f t="shared" si="63"/>
        <v>-67.962076216623544</v>
      </c>
    </row>
    <row r="998" spans="1:25" x14ac:dyDescent="0.2">
      <c r="A998" s="2" t="s">
        <v>118</v>
      </c>
      <c r="B998" s="2">
        <v>8</v>
      </c>
      <c r="C998" s="2">
        <v>18272881</v>
      </c>
      <c r="D998" s="2" t="s">
        <v>22</v>
      </c>
      <c r="E998" s="2" t="s">
        <v>18</v>
      </c>
      <c r="F998" s="2">
        <v>3</v>
      </c>
      <c r="G998" s="2">
        <v>2674</v>
      </c>
      <c r="H998" s="2">
        <v>9172</v>
      </c>
      <c r="I998" s="11">
        <v>0.77426979571163301</v>
      </c>
      <c r="J998" s="12">
        <v>1099</v>
      </c>
      <c r="K998" s="12">
        <v>1953</v>
      </c>
      <c r="L998" s="11">
        <v>0.63990825688073405</v>
      </c>
      <c r="M998" s="12">
        <v>809</v>
      </c>
      <c r="N998" s="12">
        <v>1537</v>
      </c>
      <c r="O998" s="11">
        <v>0.65515771526001698</v>
      </c>
      <c r="P998" s="11">
        <v>1.5549605347233E-2</v>
      </c>
      <c r="Q998" s="11">
        <v>2.5004465628053501E-4</v>
      </c>
      <c r="R998" s="11">
        <v>1.05708269570793E-2</v>
      </c>
      <c r="S998" s="11">
        <v>-0.13436153883089899</v>
      </c>
      <c r="T998" s="11">
        <v>-0.119112080451615</v>
      </c>
      <c r="U998" s="11">
        <v>-1.5249458379283201E-2</v>
      </c>
      <c r="V998" s="7">
        <f t="shared" si="60"/>
        <v>-190.01113932719437</v>
      </c>
      <c r="W998" s="7">
        <f t="shared" si="61"/>
        <v>-78.711938334603488</v>
      </c>
      <c r="X998" s="7">
        <f t="shared" si="62"/>
        <v>-170.26208468660838</v>
      </c>
      <c r="Y998" s="7">
        <f t="shared" si="63"/>
        <v>-67.962076216623544</v>
      </c>
    </row>
    <row r="999" spans="1:25" x14ac:dyDescent="0.2">
      <c r="A999" s="2" t="s">
        <v>118</v>
      </c>
      <c r="B999" s="2">
        <v>8</v>
      </c>
      <c r="C999" s="2">
        <v>18272881</v>
      </c>
      <c r="D999" s="2" t="s">
        <v>22</v>
      </c>
      <c r="E999" s="2" t="s">
        <v>18</v>
      </c>
      <c r="F999" s="2">
        <v>3</v>
      </c>
      <c r="G999" s="2">
        <v>2674</v>
      </c>
      <c r="H999" s="2">
        <v>9172</v>
      </c>
      <c r="I999" s="11">
        <v>0.77426979571163301</v>
      </c>
      <c r="J999" s="12">
        <v>1099</v>
      </c>
      <c r="K999" s="12">
        <v>1953</v>
      </c>
      <c r="L999" s="11">
        <v>0.63990825688073405</v>
      </c>
      <c r="M999" s="12">
        <v>809</v>
      </c>
      <c r="N999" s="12">
        <v>1537</v>
      </c>
      <c r="O999" s="11">
        <v>0.65515771526001698</v>
      </c>
      <c r="P999" s="11">
        <v>1.5549605347233E-2</v>
      </c>
      <c r="Q999" s="11">
        <v>2.5004465628053501E-4</v>
      </c>
      <c r="R999" s="11">
        <v>1.05708269570793E-2</v>
      </c>
      <c r="S999" s="11">
        <v>-0.13436153883089899</v>
      </c>
      <c r="T999" s="11">
        <v>-0.119112080451615</v>
      </c>
      <c r="U999" s="11">
        <v>-1.5249458379283201E-2</v>
      </c>
      <c r="V999" s="7">
        <f t="shared" si="60"/>
        <v>-190.01113932719437</v>
      </c>
      <c r="W999" s="7">
        <f t="shared" si="61"/>
        <v>-78.711938334603488</v>
      </c>
      <c r="X999" s="7">
        <f t="shared" si="62"/>
        <v>-170.26208468660838</v>
      </c>
      <c r="Y999" s="7">
        <f t="shared" si="63"/>
        <v>-67.962076216623544</v>
      </c>
    </row>
    <row r="1000" spans="1:25" x14ac:dyDescent="0.2">
      <c r="A1000" s="2" t="s">
        <v>118</v>
      </c>
      <c r="B1000" s="2">
        <v>8</v>
      </c>
      <c r="C1000" s="2">
        <v>18272881</v>
      </c>
      <c r="D1000" s="2" t="s">
        <v>22</v>
      </c>
      <c r="E1000" s="2" t="s">
        <v>18</v>
      </c>
      <c r="F1000" s="2">
        <v>3</v>
      </c>
      <c r="G1000" s="2">
        <v>2674</v>
      </c>
      <c r="H1000" s="2">
        <v>9172</v>
      </c>
      <c r="I1000" s="11">
        <v>0.77426979571163301</v>
      </c>
      <c r="J1000" s="12">
        <v>1099</v>
      </c>
      <c r="K1000" s="12">
        <v>1953</v>
      </c>
      <c r="L1000" s="11">
        <v>0.63990825688073405</v>
      </c>
      <c r="M1000" s="12">
        <v>809</v>
      </c>
      <c r="N1000" s="12">
        <v>1537</v>
      </c>
      <c r="O1000" s="11">
        <v>0.65515771526001698</v>
      </c>
      <c r="P1000" s="11">
        <v>1.5549605347233E-2</v>
      </c>
      <c r="Q1000" s="11">
        <v>2.5004465628053501E-4</v>
      </c>
      <c r="R1000" s="11">
        <v>1.05708269570793E-2</v>
      </c>
      <c r="S1000" s="11">
        <v>-0.13436153883089899</v>
      </c>
      <c r="T1000" s="11">
        <v>-0.119112080451615</v>
      </c>
      <c r="U1000" s="11">
        <v>-1.5249458379283201E-2</v>
      </c>
      <c r="V1000" s="7">
        <f t="shared" si="60"/>
        <v>-190.01113932719437</v>
      </c>
      <c r="W1000" s="7">
        <f t="shared" si="61"/>
        <v>-78.711938334603488</v>
      </c>
      <c r="X1000" s="7">
        <f t="shared" si="62"/>
        <v>-170.26208468660838</v>
      </c>
      <c r="Y1000" s="7">
        <f t="shared" si="63"/>
        <v>-67.962076216623544</v>
      </c>
    </row>
    <row r="1001" spans="1:25" x14ac:dyDescent="0.2">
      <c r="A1001" s="2" t="s">
        <v>118</v>
      </c>
      <c r="B1001" s="2">
        <v>8</v>
      </c>
      <c r="C1001" s="2">
        <v>18272881</v>
      </c>
      <c r="D1001" s="2" t="s">
        <v>22</v>
      </c>
      <c r="E1001" s="2" t="s">
        <v>18</v>
      </c>
      <c r="F1001" s="2">
        <v>3</v>
      </c>
      <c r="G1001" s="2">
        <v>2674</v>
      </c>
      <c r="H1001" s="2">
        <v>9172</v>
      </c>
      <c r="I1001" s="11">
        <v>0.77426979571163301</v>
      </c>
      <c r="J1001" s="12">
        <v>1099</v>
      </c>
      <c r="K1001" s="12">
        <v>1953</v>
      </c>
      <c r="L1001" s="11">
        <v>0.63990825688073405</v>
      </c>
      <c r="M1001" s="12">
        <v>809</v>
      </c>
      <c r="N1001" s="12">
        <v>1537</v>
      </c>
      <c r="O1001" s="11">
        <v>0.65515771526001698</v>
      </c>
      <c r="P1001" s="11">
        <v>1.5549605347233E-2</v>
      </c>
      <c r="Q1001" s="11">
        <v>2.5004465628053501E-4</v>
      </c>
      <c r="R1001" s="11">
        <v>1.05708269570793E-2</v>
      </c>
      <c r="S1001" s="11">
        <v>-0.13436153883089899</v>
      </c>
      <c r="T1001" s="11">
        <v>-0.119112080451615</v>
      </c>
      <c r="U1001" s="11">
        <v>-1.5249458379283201E-2</v>
      </c>
      <c r="V1001" s="7">
        <f t="shared" si="60"/>
        <v>-190.01113932719437</v>
      </c>
      <c r="W1001" s="7">
        <f t="shared" si="61"/>
        <v>-78.711938334603488</v>
      </c>
      <c r="X1001" s="7">
        <f t="shared" si="62"/>
        <v>-170.26208468660838</v>
      </c>
      <c r="Y1001" s="7">
        <f t="shared" si="63"/>
        <v>-67.962076216623544</v>
      </c>
    </row>
    <row r="1002" spans="1:25" x14ac:dyDescent="0.2">
      <c r="A1002" s="2" t="s">
        <v>37</v>
      </c>
      <c r="B1002" s="2">
        <v>11</v>
      </c>
      <c r="C1002" s="2">
        <v>4159929</v>
      </c>
      <c r="D1002" s="2" t="s">
        <v>22</v>
      </c>
      <c r="E1002" s="2" t="s">
        <v>18</v>
      </c>
      <c r="F1002" s="2">
        <v>3</v>
      </c>
      <c r="G1002" s="2">
        <v>849</v>
      </c>
      <c r="H1002" s="2">
        <v>10997</v>
      </c>
      <c r="I1002" s="11">
        <v>0.92833023805504</v>
      </c>
      <c r="J1002" s="12">
        <v>559</v>
      </c>
      <c r="K1002" s="12">
        <v>2489</v>
      </c>
      <c r="L1002" s="11">
        <v>0.81660104986876603</v>
      </c>
      <c r="M1002" s="12">
        <v>419</v>
      </c>
      <c r="N1002" s="12">
        <v>1929</v>
      </c>
      <c r="O1002" s="11">
        <v>0.82155025553662697</v>
      </c>
      <c r="P1002" s="11">
        <v>2.3737455702795202E-2</v>
      </c>
      <c r="Q1002" s="11">
        <v>4.0571353098983702E-5</v>
      </c>
      <c r="R1002" s="11">
        <v>1.9349337800521602E-2</v>
      </c>
      <c r="S1002" s="11">
        <v>-0.111729188186273</v>
      </c>
      <c r="T1002" s="11">
        <v>-0.106779982518413</v>
      </c>
      <c r="U1002" s="11">
        <v>-4.9492056678605003E-3</v>
      </c>
      <c r="V1002" s="7">
        <f t="shared" si="60"/>
        <v>-194.9597562405564</v>
      </c>
      <c r="W1002" s="7">
        <f t="shared" si="61"/>
        <v>-28.498620131991657</v>
      </c>
      <c r="X1002" s="7">
        <f t="shared" si="62"/>
        <v>-186.85220851503027</v>
      </c>
      <c r="Y1002" s="7">
        <f t="shared" si="63"/>
        <v>-26.707756521796</v>
      </c>
    </row>
    <row r="1003" spans="1:25" x14ac:dyDescent="0.2">
      <c r="A1003" s="2" t="s">
        <v>169</v>
      </c>
      <c r="B1003" s="2">
        <v>7</v>
      </c>
      <c r="C1003" s="2">
        <v>87160618</v>
      </c>
      <c r="D1003" s="2" t="s">
        <v>22</v>
      </c>
      <c r="E1003" s="2" t="s">
        <v>18</v>
      </c>
      <c r="F1003" s="2">
        <v>4</v>
      </c>
      <c r="G1003" s="2">
        <v>5344</v>
      </c>
      <c r="H1003" s="2">
        <v>6466</v>
      </c>
      <c r="I1003" s="11">
        <v>0.45249788314987299</v>
      </c>
      <c r="J1003" s="12">
        <v>274</v>
      </c>
      <c r="K1003" s="12">
        <v>2774</v>
      </c>
      <c r="L1003" s="11">
        <v>8.9895013123359596E-2</v>
      </c>
      <c r="M1003" s="12">
        <v>1008</v>
      </c>
      <c r="N1003" s="12">
        <v>1326</v>
      </c>
      <c r="O1003" s="11">
        <v>0.43187660668380501</v>
      </c>
      <c r="P1003" s="11">
        <v>9.1174550039909194E-2</v>
      </c>
      <c r="Q1003" s="11">
        <v>0.15828851176938</v>
      </c>
      <c r="R1003" s="11">
        <v>2.3682219693543801E-4</v>
      </c>
      <c r="S1003" s="11">
        <v>-0.36260287002651298</v>
      </c>
      <c r="T1003" s="11">
        <v>-2.06212764660684E-2</v>
      </c>
      <c r="U1003" s="11">
        <v>-0.341981593560445</v>
      </c>
      <c r="V1003" s="7">
        <f t="shared" si="60"/>
        <v>-196.67322087066711</v>
      </c>
      <c r="W1003" s="7">
        <f t="shared" si="61"/>
        <v>-528.53251918235969</v>
      </c>
      <c r="X1003" s="7">
        <f t="shared" si="62"/>
        <v>-18.236930854398093</v>
      </c>
      <c r="Y1003" s="7">
        <f t="shared" si="63"/>
        <v>-23.005622077737932</v>
      </c>
    </row>
    <row r="1004" spans="1:25" x14ac:dyDescent="0.2">
      <c r="A1004" s="2" t="s">
        <v>169</v>
      </c>
      <c r="B1004" s="2">
        <v>7</v>
      </c>
      <c r="C1004" s="2">
        <v>87160618</v>
      </c>
      <c r="D1004" s="2" t="s">
        <v>22</v>
      </c>
      <c r="E1004" s="2" t="s">
        <v>18</v>
      </c>
      <c r="F1004" s="2">
        <v>4</v>
      </c>
      <c r="G1004" s="2">
        <v>5344</v>
      </c>
      <c r="H1004" s="2">
        <v>6466</v>
      </c>
      <c r="I1004" s="11">
        <v>0.45249788314987299</v>
      </c>
      <c r="J1004" s="12">
        <v>274</v>
      </c>
      <c r="K1004" s="12">
        <v>2774</v>
      </c>
      <c r="L1004" s="11">
        <v>8.9895013123359596E-2</v>
      </c>
      <c r="M1004" s="12">
        <v>1008</v>
      </c>
      <c r="N1004" s="12">
        <v>1326</v>
      </c>
      <c r="O1004" s="11">
        <v>0.43187660668380501</v>
      </c>
      <c r="P1004" s="11">
        <v>9.1174550039909194E-2</v>
      </c>
      <c r="Q1004" s="11">
        <v>0.15828851176938</v>
      </c>
      <c r="R1004" s="11">
        <v>2.3682219693543801E-4</v>
      </c>
      <c r="S1004" s="11">
        <v>-0.36260287002651298</v>
      </c>
      <c r="T1004" s="11">
        <v>-2.06212764660684E-2</v>
      </c>
      <c r="U1004" s="11">
        <v>-0.341981593560445</v>
      </c>
      <c r="V1004" s="7">
        <f t="shared" si="60"/>
        <v>-196.67322087066711</v>
      </c>
      <c r="W1004" s="7">
        <f t="shared" si="61"/>
        <v>-528.53251918235969</v>
      </c>
      <c r="X1004" s="7">
        <f t="shared" si="62"/>
        <v>-18.236930854398093</v>
      </c>
      <c r="Y1004" s="7">
        <f t="shared" si="63"/>
        <v>-23.005622077737932</v>
      </c>
    </row>
    <row r="1005" spans="1:25" x14ac:dyDescent="0.2">
      <c r="A1005" s="2" t="s">
        <v>169</v>
      </c>
      <c r="B1005" s="2">
        <v>7</v>
      </c>
      <c r="C1005" s="2">
        <v>87160618</v>
      </c>
      <c r="D1005" s="2" t="s">
        <v>33</v>
      </c>
      <c r="E1005" s="2" t="s">
        <v>18</v>
      </c>
      <c r="F1005" s="2">
        <v>3</v>
      </c>
      <c r="G1005" s="2">
        <v>5344</v>
      </c>
      <c r="H1005" s="2">
        <v>6466</v>
      </c>
      <c r="I1005" s="11">
        <v>0.45249788314987299</v>
      </c>
      <c r="J1005" s="12">
        <v>274</v>
      </c>
      <c r="K1005" s="12">
        <v>2774</v>
      </c>
      <c r="L1005" s="11">
        <v>8.9895013123359596E-2</v>
      </c>
      <c r="M1005" s="12">
        <v>1008</v>
      </c>
      <c r="N1005" s="12">
        <v>1326</v>
      </c>
      <c r="O1005" s="11">
        <v>0.43187660668380501</v>
      </c>
      <c r="P1005" s="11">
        <v>9.1174550039909194E-2</v>
      </c>
      <c r="Q1005" s="11">
        <v>0.15828851176938</v>
      </c>
      <c r="R1005" s="11">
        <v>2.3682219693543801E-4</v>
      </c>
      <c r="S1005" s="11">
        <v>-0.36260287002651298</v>
      </c>
      <c r="T1005" s="11">
        <v>-2.06212764660684E-2</v>
      </c>
      <c r="U1005" s="11">
        <v>-0.341981593560445</v>
      </c>
      <c r="V1005" s="7">
        <f t="shared" si="60"/>
        <v>-196.67322087066711</v>
      </c>
      <c r="W1005" s="7">
        <f t="shared" si="61"/>
        <v>-528.53251918235969</v>
      </c>
      <c r="X1005" s="7">
        <f t="shared" si="62"/>
        <v>-18.236930854398093</v>
      </c>
      <c r="Y1005" s="7">
        <f t="shared" si="63"/>
        <v>-23.005622077737932</v>
      </c>
    </row>
    <row r="1006" spans="1:25" x14ac:dyDescent="0.2">
      <c r="A1006" s="2" t="s">
        <v>169</v>
      </c>
      <c r="B1006" s="2">
        <v>7</v>
      </c>
      <c r="C1006" s="2">
        <v>87160618</v>
      </c>
      <c r="D1006" s="2" t="s">
        <v>31</v>
      </c>
      <c r="E1006" s="2" t="s">
        <v>18</v>
      </c>
      <c r="F1006" s="2">
        <v>3</v>
      </c>
      <c r="G1006" s="2">
        <v>5344</v>
      </c>
      <c r="H1006" s="2">
        <v>6466</v>
      </c>
      <c r="I1006" s="11">
        <v>0.45249788314987299</v>
      </c>
      <c r="J1006" s="12">
        <v>274</v>
      </c>
      <c r="K1006" s="12">
        <v>2774</v>
      </c>
      <c r="L1006" s="11">
        <v>8.9895013123359596E-2</v>
      </c>
      <c r="M1006" s="12">
        <v>1008</v>
      </c>
      <c r="N1006" s="12">
        <v>1326</v>
      </c>
      <c r="O1006" s="11">
        <v>0.43187660668380501</v>
      </c>
      <c r="P1006" s="11">
        <v>9.1174550039909194E-2</v>
      </c>
      <c r="Q1006" s="11">
        <v>0.15828851176938</v>
      </c>
      <c r="R1006" s="11">
        <v>2.3682219693543801E-4</v>
      </c>
      <c r="S1006" s="11">
        <v>-0.36260287002651298</v>
      </c>
      <c r="T1006" s="11">
        <v>-2.06212764660684E-2</v>
      </c>
      <c r="U1006" s="11">
        <v>-0.341981593560445</v>
      </c>
      <c r="V1006" s="7">
        <f t="shared" si="60"/>
        <v>-196.67322087066711</v>
      </c>
      <c r="W1006" s="7">
        <f t="shared" si="61"/>
        <v>-528.53251918235969</v>
      </c>
      <c r="X1006" s="7">
        <f t="shared" si="62"/>
        <v>-18.236930854398093</v>
      </c>
      <c r="Y1006" s="7">
        <f t="shared" si="63"/>
        <v>-23.005622077737932</v>
      </c>
    </row>
    <row r="1007" spans="1:25" x14ac:dyDescent="0.2">
      <c r="A1007" s="2" t="s">
        <v>169</v>
      </c>
      <c r="B1007" s="2">
        <v>7</v>
      </c>
      <c r="C1007" s="2">
        <v>87160618</v>
      </c>
      <c r="D1007" s="2" t="s">
        <v>22</v>
      </c>
      <c r="E1007" s="2" t="s">
        <v>18</v>
      </c>
      <c r="F1007" s="2">
        <v>3</v>
      </c>
      <c r="G1007" s="2">
        <v>5344</v>
      </c>
      <c r="H1007" s="2">
        <v>6466</v>
      </c>
      <c r="I1007" s="11">
        <v>0.45249788314987299</v>
      </c>
      <c r="J1007" s="12">
        <v>274</v>
      </c>
      <c r="K1007" s="12">
        <v>2774</v>
      </c>
      <c r="L1007" s="11">
        <v>8.9895013123359596E-2</v>
      </c>
      <c r="M1007" s="12">
        <v>1008</v>
      </c>
      <c r="N1007" s="12">
        <v>1326</v>
      </c>
      <c r="O1007" s="11">
        <v>0.43187660668380501</v>
      </c>
      <c r="P1007" s="11">
        <v>9.1174550039909194E-2</v>
      </c>
      <c r="Q1007" s="11">
        <v>0.15828851176938</v>
      </c>
      <c r="R1007" s="11">
        <v>2.3682219693543801E-4</v>
      </c>
      <c r="S1007" s="11">
        <v>-0.36260287002651298</v>
      </c>
      <c r="T1007" s="11">
        <v>-2.06212764660684E-2</v>
      </c>
      <c r="U1007" s="11">
        <v>-0.341981593560445</v>
      </c>
      <c r="V1007" s="7">
        <f t="shared" si="60"/>
        <v>-196.67322087066711</v>
      </c>
      <c r="W1007" s="7">
        <f t="shared" si="61"/>
        <v>-528.53251918235969</v>
      </c>
      <c r="X1007" s="7">
        <f t="shared" si="62"/>
        <v>-18.236930854398093</v>
      </c>
      <c r="Y1007" s="7">
        <f t="shared" si="63"/>
        <v>-23.005622077737932</v>
      </c>
    </row>
    <row r="1008" spans="1:25" x14ac:dyDescent="0.2">
      <c r="A1008" s="2" t="s">
        <v>169</v>
      </c>
      <c r="B1008" s="2">
        <v>7</v>
      </c>
      <c r="C1008" s="2">
        <v>87160618</v>
      </c>
      <c r="D1008" s="2" t="s">
        <v>22</v>
      </c>
      <c r="E1008" s="2" t="s">
        <v>18</v>
      </c>
      <c r="F1008" s="2">
        <v>3</v>
      </c>
      <c r="G1008" s="2">
        <v>5344</v>
      </c>
      <c r="H1008" s="2">
        <v>6466</v>
      </c>
      <c r="I1008" s="11">
        <v>0.45249788314987299</v>
      </c>
      <c r="J1008" s="12">
        <v>274</v>
      </c>
      <c r="K1008" s="12">
        <v>2774</v>
      </c>
      <c r="L1008" s="11">
        <v>8.9895013123359596E-2</v>
      </c>
      <c r="M1008" s="12">
        <v>1008</v>
      </c>
      <c r="N1008" s="12">
        <v>1326</v>
      </c>
      <c r="O1008" s="11">
        <v>0.43187660668380501</v>
      </c>
      <c r="P1008" s="11">
        <v>9.1174550039909194E-2</v>
      </c>
      <c r="Q1008" s="11">
        <v>0.15828851176938</v>
      </c>
      <c r="R1008" s="11">
        <v>2.3682219693543801E-4</v>
      </c>
      <c r="S1008" s="11">
        <v>-0.36260287002651298</v>
      </c>
      <c r="T1008" s="11">
        <v>-2.06212764660684E-2</v>
      </c>
      <c r="U1008" s="11">
        <v>-0.341981593560445</v>
      </c>
      <c r="V1008" s="7">
        <f t="shared" si="60"/>
        <v>-196.67322087066711</v>
      </c>
      <c r="W1008" s="7">
        <f t="shared" si="61"/>
        <v>-528.53251918235969</v>
      </c>
      <c r="X1008" s="7">
        <f t="shared" si="62"/>
        <v>-18.236930854398093</v>
      </c>
      <c r="Y1008" s="7">
        <f t="shared" si="63"/>
        <v>-23.005622077737932</v>
      </c>
    </row>
    <row r="1009" spans="1:27" x14ac:dyDescent="0.2">
      <c r="A1009" s="2" t="s">
        <v>169</v>
      </c>
      <c r="B1009" s="2">
        <v>7</v>
      </c>
      <c r="C1009" s="2">
        <v>87160618</v>
      </c>
      <c r="D1009" s="2" t="s">
        <v>22</v>
      </c>
      <c r="E1009" s="2" t="s">
        <v>18</v>
      </c>
      <c r="F1009" s="2">
        <v>3</v>
      </c>
      <c r="G1009" s="2">
        <v>5344</v>
      </c>
      <c r="H1009" s="2">
        <v>6466</v>
      </c>
      <c r="I1009" s="11">
        <v>0.45249788314987299</v>
      </c>
      <c r="J1009" s="12">
        <v>274</v>
      </c>
      <c r="K1009" s="12">
        <v>2774</v>
      </c>
      <c r="L1009" s="11">
        <v>8.9895013123359596E-2</v>
      </c>
      <c r="M1009" s="12">
        <v>1008</v>
      </c>
      <c r="N1009" s="12">
        <v>1326</v>
      </c>
      <c r="O1009" s="11">
        <v>0.43187660668380501</v>
      </c>
      <c r="P1009" s="11">
        <v>9.1174550039909194E-2</v>
      </c>
      <c r="Q1009" s="11">
        <v>0.15828851176938</v>
      </c>
      <c r="R1009" s="11">
        <v>2.3682219693543801E-4</v>
      </c>
      <c r="S1009" s="11">
        <v>-0.36260287002651298</v>
      </c>
      <c r="T1009" s="11">
        <v>-2.06212764660684E-2</v>
      </c>
      <c r="U1009" s="11">
        <v>-0.341981593560445</v>
      </c>
      <c r="V1009" s="7">
        <f t="shared" si="60"/>
        <v>-196.67322087066711</v>
      </c>
      <c r="W1009" s="7">
        <f t="shared" si="61"/>
        <v>-528.53251918235969</v>
      </c>
      <c r="X1009" s="7">
        <f t="shared" si="62"/>
        <v>-18.236930854398093</v>
      </c>
      <c r="Y1009" s="7">
        <f t="shared" si="63"/>
        <v>-23.005622077737932</v>
      </c>
    </row>
    <row r="1010" spans="1:27" x14ac:dyDescent="0.2">
      <c r="A1010" s="2" t="s">
        <v>169</v>
      </c>
      <c r="B1010" s="2">
        <v>7</v>
      </c>
      <c r="C1010" s="2">
        <v>87160618</v>
      </c>
      <c r="D1010" s="2" t="s">
        <v>22</v>
      </c>
      <c r="E1010" s="2" t="s">
        <v>18</v>
      </c>
      <c r="F1010" s="2">
        <v>3</v>
      </c>
      <c r="G1010" s="2">
        <v>5344</v>
      </c>
      <c r="H1010" s="2">
        <v>6466</v>
      </c>
      <c r="I1010" s="11">
        <v>0.45249788314987299</v>
      </c>
      <c r="J1010" s="12">
        <v>274</v>
      </c>
      <c r="K1010" s="12">
        <v>2774</v>
      </c>
      <c r="L1010" s="11">
        <v>8.9895013123359596E-2</v>
      </c>
      <c r="M1010" s="12">
        <v>1008</v>
      </c>
      <c r="N1010" s="12">
        <v>1326</v>
      </c>
      <c r="O1010" s="11">
        <v>0.43187660668380501</v>
      </c>
      <c r="P1010" s="11">
        <v>9.1174550039909194E-2</v>
      </c>
      <c r="Q1010" s="11">
        <v>0.15828851176938</v>
      </c>
      <c r="R1010" s="11">
        <v>2.3682219693543801E-4</v>
      </c>
      <c r="S1010" s="11">
        <v>-0.36260287002651298</v>
      </c>
      <c r="T1010" s="11">
        <v>-2.06212764660684E-2</v>
      </c>
      <c r="U1010" s="11">
        <v>-0.341981593560445</v>
      </c>
      <c r="V1010" s="7">
        <f t="shared" si="60"/>
        <v>-196.67322087066711</v>
      </c>
      <c r="W1010" s="7">
        <f t="shared" si="61"/>
        <v>-528.53251918235969</v>
      </c>
      <c r="X1010" s="7">
        <f t="shared" si="62"/>
        <v>-18.236930854398093</v>
      </c>
      <c r="Y1010" s="7">
        <f t="shared" si="63"/>
        <v>-23.005622077737932</v>
      </c>
    </row>
    <row r="1011" spans="1:27" x14ac:dyDescent="0.2">
      <c r="A1011" s="2" t="s">
        <v>59</v>
      </c>
      <c r="B1011" s="2">
        <v>9</v>
      </c>
      <c r="C1011" s="2">
        <v>22096055</v>
      </c>
      <c r="D1011" s="2" t="s">
        <v>22</v>
      </c>
      <c r="E1011" s="2" t="s">
        <v>19</v>
      </c>
      <c r="F1011" s="2">
        <v>3</v>
      </c>
      <c r="G1011" s="2">
        <v>5844</v>
      </c>
      <c r="H1011" s="2">
        <v>5924</v>
      </c>
      <c r="I1011" s="11">
        <v>0.49660095173351498</v>
      </c>
      <c r="J1011" s="12">
        <v>641</v>
      </c>
      <c r="K1011" s="12">
        <v>2403</v>
      </c>
      <c r="L1011" s="11">
        <v>0.21057818659658301</v>
      </c>
      <c r="M1011" s="12">
        <v>1038</v>
      </c>
      <c r="N1011" s="12">
        <v>1302</v>
      </c>
      <c r="O1011" s="11">
        <v>0.44358974358974401</v>
      </c>
      <c r="P1011" s="11">
        <v>5.4268768263251901E-2</v>
      </c>
      <c r="Q1011" s="11">
        <v>6.2169377780356402E-2</v>
      </c>
      <c r="R1011" s="11">
        <v>1.5561135906525499E-3</v>
      </c>
      <c r="S1011" s="11">
        <v>-0.28602276513693098</v>
      </c>
      <c r="T1011" s="11">
        <v>-5.3011208143770999E-2</v>
      </c>
      <c r="U1011" s="11">
        <v>-0.23301155699316001</v>
      </c>
      <c r="V1011" s="7">
        <f t="shared" si="60"/>
        <v>-202.26933259232754</v>
      </c>
      <c r="W1011" s="7">
        <f t="shared" si="61"/>
        <v>-369.77619768153636</v>
      </c>
      <c r="X1011" s="7">
        <f t="shared" si="62"/>
        <v>-49.840644644618045</v>
      </c>
      <c r="Y1011" s="7">
        <f t="shared" si="63"/>
        <v>-56.181771642923849</v>
      </c>
    </row>
    <row r="1012" spans="1:27" x14ac:dyDescent="0.2">
      <c r="A1012" s="2" t="s">
        <v>320</v>
      </c>
      <c r="B1012" s="2">
        <v>3</v>
      </c>
      <c r="C1012" s="2">
        <v>124811314</v>
      </c>
      <c r="D1012" s="2" t="s">
        <v>22</v>
      </c>
      <c r="E1012" s="2" t="s">
        <v>18</v>
      </c>
      <c r="F1012" s="2">
        <v>3</v>
      </c>
      <c r="G1012" s="2">
        <v>5873</v>
      </c>
      <c r="H1012" s="2">
        <v>5961</v>
      </c>
      <c r="I1012" s="11">
        <v>0.49628189961128899</v>
      </c>
      <c r="J1012" s="12">
        <v>624</v>
      </c>
      <c r="K1012" s="12">
        <v>2428</v>
      </c>
      <c r="L1012" s="11">
        <v>0.204456094364351</v>
      </c>
      <c r="M1012" s="12">
        <v>922</v>
      </c>
      <c r="N1012" s="12">
        <v>1424</v>
      </c>
      <c r="O1012" s="11">
        <v>0.39300937766410898</v>
      </c>
      <c r="P1012" s="11">
        <v>5.6433945989809699E-2</v>
      </c>
      <c r="Q1012" s="11">
        <v>4.2744965164180401E-2</v>
      </c>
      <c r="R1012" s="11">
        <v>5.9005049293977497E-3</v>
      </c>
      <c r="S1012" s="11">
        <v>-0.29182580524693802</v>
      </c>
      <c r="T1012" s="11">
        <v>-0.10327252194717999</v>
      </c>
      <c r="U1012" s="11">
        <v>-0.18855328329975801</v>
      </c>
      <c r="V1012" s="7">
        <f t="shared" si="60"/>
        <v>-204.49342935906512</v>
      </c>
      <c r="W1012" s="7">
        <f t="shared" si="61"/>
        <v>-379.15818113481077</v>
      </c>
      <c r="X1012" s="7">
        <f t="shared" si="62"/>
        <v>-91.83935294985929</v>
      </c>
      <c r="Y1012" s="7">
        <f t="shared" si="63"/>
        <v>-114.70569094450079</v>
      </c>
    </row>
    <row r="1013" spans="1:27" x14ac:dyDescent="0.2">
      <c r="A1013" s="2" t="s">
        <v>346</v>
      </c>
      <c r="B1013" s="2">
        <v>4</v>
      </c>
      <c r="C1013" s="2">
        <v>69961339</v>
      </c>
      <c r="D1013" s="2" t="s">
        <v>22</v>
      </c>
      <c r="E1013" s="2" t="s">
        <v>19</v>
      </c>
      <c r="F1013" s="2">
        <v>3</v>
      </c>
      <c r="G1013" s="2">
        <v>6353</v>
      </c>
      <c r="H1013" s="2">
        <v>5441</v>
      </c>
      <c r="I1013" s="11">
        <v>0.53866372731897605</v>
      </c>
      <c r="J1013" s="12">
        <v>884</v>
      </c>
      <c r="K1013" s="12">
        <v>2140</v>
      </c>
      <c r="L1013" s="11">
        <v>0.29232804232804199</v>
      </c>
      <c r="M1013" s="12">
        <v>727</v>
      </c>
      <c r="N1013" s="12">
        <v>1603</v>
      </c>
      <c r="O1013" s="11">
        <v>0.31201716738197399</v>
      </c>
      <c r="P1013" s="11">
        <v>3.9446865602219799E-2</v>
      </c>
      <c r="Q1013" s="11">
        <v>4.5297598189597598E-4</v>
      </c>
      <c r="R1013" s="11">
        <v>2.8304970255984899E-2</v>
      </c>
      <c r="S1013" s="11">
        <v>-0.246335684990933</v>
      </c>
      <c r="T1013" s="11">
        <v>-0.226646559937001</v>
      </c>
      <c r="U1013" s="11">
        <v>-1.9689125053931899E-2</v>
      </c>
      <c r="V1013" s="7">
        <f t="shared" si="60"/>
        <v>-204.70292679782668</v>
      </c>
      <c r="W1013" s="7">
        <f t="shared" si="61"/>
        <v>-287.96844318404146</v>
      </c>
      <c r="X1013" s="7">
        <f t="shared" si="62"/>
        <v>-192.8038983881014</v>
      </c>
      <c r="Y1013" s="7">
        <f t="shared" si="63"/>
        <v>-260.48922148590276</v>
      </c>
    </row>
    <row r="1014" spans="1:27" x14ac:dyDescent="0.2">
      <c r="A1014" s="2" t="s">
        <v>344</v>
      </c>
      <c r="B1014" s="2">
        <v>13</v>
      </c>
      <c r="C1014" s="2">
        <v>40818284</v>
      </c>
      <c r="D1014" s="2" t="s">
        <v>22</v>
      </c>
      <c r="E1014" s="2" t="s">
        <v>18</v>
      </c>
      <c r="F1014" s="2">
        <v>3</v>
      </c>
      <c r="G1014" s="2">
        <v>5925</v>
      </c>
      <c r="H1014" s="2">
        <v>5925</v>
      </c>
      <c r="I1014" s="11">
        <v>0.5</v>
      </c>
      <c r="J1014" s="12">
        <v>646</v>
      </c>
      <c r="K1014" s="12">
        <v>2408</v>
      </c>
      <c r="L1014" s="11">
        <v>0.21152586771447299</v>
      </c>
      <c r="M1014" s="12">
        <v>1147</v>
      </c>
      <c r="N1014" s="12">
        <v>1201</v>
      </c>
      <c r="O1014" s="11">
        <v>0.48850085178875602</v>
      </c>
      <c r="P1014" s="11">
        <v>5.5000708686531397E-2</v>
      </c>
      <c r="Q1014" s="11">
        <v>8.5012158999454801E-2</v>
      </c>
      <c r="R1014" s="11">
        <v>7.3006195331792894E-5</v>
      </c>
      <c r="S1014" s="11">
        <v>-0.28847413228552699</v>
      </c>
      <c r="T1014" s="11">
        <v>-1.14991482112436E-2</v>
      </c>
      <c r="U1014" s="11">
        <v>-0.276974984074284</v>
      </c>
      <c r="V1014" s="7">
        <f t="shared" si="60"/>
        <v>-205.25680728763928</v>
      </c>
      <c r="W1014" s="7">
        <f t="shared" si="61"/>
        <v>-371.69145728341482</v>
      </c>
      <c r="X1014" s="7">
        <f t="shared" si="62"/>
        <v>-11.366917801659826</v>
      </c>
      <c r="Y1014" s="7">
        <f t="shared" si="63"/>
        <v>-11.631378620828137</v>
      </c>
    </row>
    <row r="1015" spans="1:27" x14ac:dyDescent="0.2">
      <c r="A1015" s="2" t="s">
        <v>220</v>
      </c>
      <c r="B1015" s="2">
        <v>1</v>
      </c>
      <c r="C1015" s="2">
        <v>161204538</v>
      </c>
      <c r="D1015" s="2" t="s">
        <v>22</v>
      </c>
      <c r="E1015" s="2" t="s">
        <v>19</v>
      </c>
      <c r="F1015" s="2">
        <v>3</v>
      </c>
      <c r="G1015" s="2">
        <v>4975</v>
      </c>
      <c r="H1015" s="2">
        <v>6799</v>
      </c>
      <c r="I1015" s="11">
        <v>0.57745880754204204</v>
      </c>
      <c r="J1015" s="12">
        <v>1982</v>
      </c>
      <c r="K1015" s="12">
        <v>1032</v>
      </c>
      <c r="L1015" s="11">
        <v>0.34240212342402099</v>
      </c>
      <c r="M1015" s="12">
        <v>1219</v>
      </c>
      <c r="N1015" s="12">
        <v>1117</v>
      </c>
      <c r="O1015" s="11">
        <v>0.47816780821917798</v>
      </c>
      <c r="P1015" s="11">
        <v>3.5989288670747001E-2</v>
      </c>
      <c r="Q1015" s="11">
        <v>1.8865747860044399E-2</v>
      </c>
      <c r="R1015" s="11">
        <v>5.5301848329970503E-3</v>
      </c>
      <c r="S1015" s="11">
        <v>-0.235056684118021</v>
      </c>
      <c r="T1015" s="11">
        <v>-9.9290999322863699E-2</v>
      </c>
      <c r="U1015" s="11">
        <v>-0.13576568479515699</v>
      </c>
      <c r="V1015" s="7">
        <f t="shared" si="60"/>
        <v>-216.21946028259865</v>
      </c>
      <c r="W1015" s="7">
        <f t="shared" si="61"/>
        <v>-253.89390795344343</v>
      </c>
      <c r="X1015" s="7">
        <f t="shared" si="62"/>
        <v>-104.81422159074455</v>
      </c>
      <c r="Y1015" s="7">
        <f t="shared" si="63"/>
        <v>-93.767777054983569</v>
      </c>
    </row>
    <row r="1016" spans="1:27" x14ac:dyDescent="0.2">
      <c r="A1016" s="2" t="s">
        <v>150</v>
      </c>
      <c r="B1016" s="2">
        <v>1</v>
      </c>
      <c r="C1016" s="2">
        <v>11856378</v>
      </c>
      <c r="D1016" s="2" t="s">
        <v>22</v>
      </c>
      <c r="E1016" s="2" t="s">
        <v>19</v>
      </c>
      <c r="F1016" s="2" t="s">
        <v>30</v>
      </c>
      <c r="G1016" s="2">
        <v>3970</v>
      </c>
      <c r="H1016" s="2">
        <v>7798</v>
      </c>
      <c r="I1016" s="11">
        <v>0.662644459551326</v>
      </c>
      <c r="J1016" s="12">
        <v>314</v>
      </c>
      <c r="K1016" s="12">
        <v>2704</v>
      </c>
      <c r="L1016" s="11">
        <v>0.89595758780649404</v>
      </c>
      <c r="M1016" s="12">
        <v>985</v>
      </c>
      <c r="N1016" s="12">
        <v>1345</v>
      </c>
      <c r="O1016" s="11">
        <v>0.57725321888411996</v>
      </c>
      <c r="P1016" s="11">
        <v>4.2971327705082801E-2</v>
      </c>
      <c r="Q1016" s="11">
        <v>0.135798277915326</v>
      </c>
      <c r="R1016" s="11">
        <v>4.4131922746783996E-3</v>
      </c>
      <c r="S1016" s="11">
        <v>0.23331312825516901</v>
      </c>
      <c r="T1016" s="11">
        <v>-8.5391240667205506E-2</v>
      </c>
      <c r="U1016" s="11">
        <v>0.31870436892237403</v>
      </c>
      <c r="V1016" s="7">
        <f t="shared" si="60"/>
        <v>363.64231937396255</v>
      </c>
      <c r="W1016" s="7">
        <f t="shared" si="61"/>
        <v>102.98393713637347</v>
      </c>
      <c r="X1016" s="7">
        <f t="shared" si="62"/>
        <v>-105.87640106199126</v>
      </c>
      <c r="Y1016" s="7">
        <f t="shared" si="63"/>
        <v>-64.906080272420951</v>
      </c>
      <c r="Z1016" s="7"/>
      <c r="AA1016" s="7"/>
    </row>
    <row r="1017" spans="1:27" x14ac:dyDescent="0.2">
      <c r="A1017" s="2" t="s">
        <v>138</v>
      </c>
      <c r="B1017" s="2">
        <v>8</v>
      </c>
      <c r="C1017" s="2">
        <v>18258103</v>
      </c>
      <c r="D1017" s="2" t="s">
        <v>31</v>
      </c>
      <c r="E1017" s="2" t="s">
        <v>18</v>
      </c>
      <c r="F1017" s="2" t="s">
        <v>30</v>
      </c>
      <c r="G1017" s="2">
        <v>3421</v>
      </c>
      <c r="H1017" s="2">
        <v>8389</v>
      </c>
      <c r="I1017" s="11">
        <v>0.28966977138018601</v>
      </c>
      <c r="J1017" s="12">
        <v>816</v>
      </c>
      <c r="K1017" s="12">
        <v>2234</v>
      </c>
      <c r="L1017" s="11">
        <v>0.26754098360655698</v>
      </c>
      <c r="M1017" s="12">
        <v>463</v>
      </c>
      <c r="N1017" s="12">
        <v>1881</v>
      </c>
      <c r="O1017" s="11">
        <v>0.19752559726962499</v>
      </c>
      <c r="P1017" s="11">
        <v>3.9188563018366401E-4</v>
      </c>
      <c r="Q1017" s="11">
        <v>6.6589237476683003E-3</v>
      </c>
      <c r="R1017" s="11">
        <v>5.89241876282132E-3</v>
      </c>
      <c r="S1017" s="11">
        <v>-2.2128787773628901E-2</v>
      </c>
      <c r="T1017" s="11">
        <v>-9.2144174110561694E-2</v>
      </c>
      <c r="U1017" s="11">
        <v>7.00153863369328E-2</v>
      </c>
      <c r="V1017" s="7">
        <f t="shared" si="60"/>
        <v>-12.33039854228525</v>
      </c>
      <c r="W1017" s="7">
        <f t="shared" si="61"/>
        <v>-31.92717700497284</v>
      </c>
      <c r="X1017" s="7">
        <f t="shared" si="62"/>
        <v>-44.892214874727159</v>
      </c>
      <c r="Y1017" s="7">
        <f t="shared" si="63"/>
        <v>-139.39613334639495</v>
      </c>
      <c r="Z1017" s="7"/>
      <c r="AA1017" s="7"/>
    </row>
    <row r="1018" spans="1:27" x14ac:dyDescent="0.2">
      <c r="A1018" s="2" t="s">
        <v>166</v>
      </c>
      <c r="B1018" s="2">
        <v>10</v>
      </c>
      <c r="C1018" s="2">
        <v>96798548</v>
      </c>
      <c r="D1018" s="2" t="s">
        <v>22</v>
      </c>
      <c r="E1018" s="2" t="s">
        <v>19</v>
      </c>
      <c r="F1018" s="2">
        <v>3</v>
      </c>
      <c r="G1018" s="2">
        <v>2264</v>
      </c>
      <c r="H1018" s="2">
        <v>9566</v>
      </c>
      <c r="I1018" s="11">
        <v>0.80862214708368596</v>
      </c>
      <c r="J1018" s="12">
        <v>1049</v>
      </c>
      <c r="K1018" s="12">
        <v>2003</v>
      </c>
      <c r="L1018" s="11">
        <v>0.65629095674967197</v>
      </c>
      <c r="M1018" s="12">
        <v>361</v>
      </c>
      <c r="N1018" s="12">
        <v>1977</v>
      </c>
      <c r="O1018" s="11">
        <v>0.84559452523524403</v>
      </c>
      <c r="P1018" s="11">
        <v>2.18589697168644E-2</v>
      </c>
      <c r="Q1018" s="11">
        <v>4.5566372157708299E-2</v>
      </c>
      <c r="R1018" s="11">
        <v>1.2477742550228699E-3</v>
      </c>
      <c r="S1018" s="11">
        <v>-0.15233119033401299</v>
      </c>
      <c r="T1018" s="11">
        <v>3.6972378151558301E-2</v>
      </c>
      <c r="U1018" s="11">
        <v>-0.189303568485572</v>
      </c>
      <c r="V1018" s="7">
        <f t="shared" si="60"/>
        <v>-223.15195684283051</v>
      </c>
      <c r="W1018" s="7">
        <f t="shared" si="61"/>
        <v>-81.51042382519762</v>
      </c>
      <c r="X1018" s="7">
        <f t="shared" si="62"/>
        <v>61.160324353587427</v>
      </c>
      <c r="Y1018" s="7">
        <f t="shared" si="63"/>
        <v>12.784431949528553</v>
      </c>
    </row>
    <row r="1019" spans="1:27" x14ac:dyDescent="0.2">
      <c r="A1019" s="2" t="s">
        <v>166</v>
      </c>
      <c r="B1019" s="2">
        <v>10</v>
      </c>
      <c r="C1019" s="2">
        <v>96798548</v>
      </c>
      <c r="D1019" s="2" t="s">
        <v>22</v>
      </c>
      <c r="E1019" s="2" t="s">
        <v>19</v>
      </c>
      <c r="F1019" s="2">
        <v>3</v>
      </c>
      <c r="G1019" s="2">
        <v>2264</v>
      </c>
      <c r="H1019" s="2">
        <v>9566</v>
      </c>
      <c r="I1019" s="11">
        <v>0.80862214708368596</v>
      </c>
      <c r="J1019" s="12">
        <v>1049</v>
      </c>
      <c r="K1019" s="12">
        <v>2003</v>
      </c>
      <c r="L1019" s="11">
        <v>0.65629095674967197</v>
      </c>
      <c r="M1019" s="12">
        <v>361</v>
      </c>
      <c r="N1019" s="12">
        <v>1977</v>
      </c>
      <c r="O1019" s="11">
        <v>0.84559452523524403</v>
      </c>
      <c r="P1019" s="11">
        <v>2.18589697168644E-2</v>
      </c>
      <c r="Q1019" s="11">
        <v>4.5566372157708299E-2</v>
      </c>
      <c r="R1019" s="11">
        <v>1.2477742550228699E-3</v>
      </c>
      <c r="S1019" s="11">
        <v>-0.15233119033401299</v>
      </c>
      <c r="T1019" s="11">
        <v>3.6972378151558301E-2</v>
      </c>
      <c r="U1019" s="11">
        <v>-0.189303568485572</v>
      </c>
      <c r="V1019" s="7">
        <f t="shared" si="60"/>
        <v>-223.15195684283051</v>
      </c>
      <c r="W1019" s="7">
        <f t="shared" si="61"/>
        <v>-81.51042382519762</v>
      </c>
      <c r="X1019" s="7">
        <f t="shared" si="62"/>
        <v>61.160324353587427</v>
      </c>
      <c r="Y1019" s="7">
        <f t="shared" si="63"/>
        <v>12.784431949528553</v>
      </c>
    </row>
    <row r="1020" spans="1:27" x14ac:dyDescent="0.2">
      <c r="A1020" s="2" t="s">
        <v>116</v>
      </c>
      <c r="B1020" s="2">
        <v>9</v>
      </c>
      <c r="C1020" s="2">
        <v>87288193</v>
      </c>
      <c r="D1020" s="2" t="s">
        <v>22</v>
      </c>
      <c r="E1020" s="2" t="s">
        <v>20</v>
      </c>
      <c r="F1020" s="2">
        <v>3</v>
      </c>
      <c r="G1020" s="2">
        <v>3906</v>
      </c>
      <c r="H1020" s="2">
        <v>7944</v>
      </c>
      <c r="I1020" s="11">
        <v>0.67037974683544299</v>
      </c>
      <c r="J1020" s="12">
        <v>1604</v>
      </c>
      <c r="K1020" s="12">
        <v>1450</v>
      </c>
      <c r="L1020" s="11">
        <v>0.47478716437459101</v>
      </c>
      <c r="M1020" s="12">
        <v>763</v>
      </c>
      <c r="N1020" s="12">
        <v>1583</v>
      </c>
      <c r="O1020" s="11">
        <v>0.67476555839727204</v>
      </c>
      <c r="P1020" s="11">
        <v>2.6747918425112999E-2</v>
      </c>
      <c r="Q1020" s="11">
        <v>3.9910992230737699E-2</v>
      </c>
      <c r="R1020" s="11">
        <v>1.2021710219412001E-5</v>
      </c>
      <c r="S1020" s="11">
        <v>-0.19559258246085201</v>
      </c>
      <c r="T1020" s="11">
        <v>4.3858115618289296E-3</v>
      </c>
      <c r="U1020" s="11">
        <v>-0.199978394022681</v>
      </c>
      <c r="V1020" s="7">
        <f t="shared" si="60"/>
        <v>-223.98615351228773</v>
      </c>
      <c r="W1020" s="7">
        <f t="shared" si="61"/>
        <v>-167.19901140941624</v>
      </c>
      <c r="X1020" s="7">
        <f t="shared" si="62"/>
        <v>5.8995538320297243</v>
      </c>
      <c r="Y1020" s="7">
        <f t="shared" si="63"/>
        <v>2.8720692916284203</v>
      </c>
    </row>
    <row r="1021" spans="1:27" x14ac:dyDescent="0.2">
      <c r="A1021" s="2" t="s">
        <v>355</v>
      </c>
      <c r="B1021" s="2">
        <v>10</v>
      </c>
      <c r="C1021" s="2">
        <v>114732882</v>
      </c>
      <c r="D1021" s="2" t="s">
        <v>22</v>
      </c>
      <c r="E1021" s="2" t="s">
        <v>18</v>
      </c>
      <c r="F1021" s="2">
        <v>3</v>
      </c>
      <c r="G1021" s="2">
        <v>6111</v>
      </c>
      <c r="H1021" s="2">
        <v>5725</v>
      </c>
      <c r="I1021" s="11">
        <v>0.516306184521798</v>
      </c>
      <c r="J1021" s="12">
        <v>612</v>
      </c>
      <c r="K1021" s="12">
        <v>2438</v>
      </c>
      <c r="L1021" s="11">
        <v>0.20065573770491801</v>
      </c>
      <c r="M1021" s="12">
        <v>1188</v>
      </c>
      <c r="N1021" s="12">
        <v>1158</v>
      </c>
      <c r="O1021" s="11">
        <v>0.50639386189258295</v>
      </c>
      <c r="P1021" s="11">
        <v>6.5539738604997094E-2</v>
      </c>
      <c r="Q1021" s="11">
        <v>0.103332004063604</v>
      </c>
      <c r="R1021" s="11">
        <v>5.4305359036499501E-5</v>
      </c>
      <c r="S1021" s="11">
        <v>-0.31565044681687998</v>
      </c>
      <c r="T1021" s="11">
        <v>-9.9123226292147093E-3</v>
      </c>
      <c r="U1021" s="11">
        <v>-0.30573812418766499</v>
      </c>
      <c r="V1021" s="7">
        <f t="shared" si="60"/>
        <v>-226.30935110155207</v>
      </c>
      <c r="W1021" s="7">
        <f t="shared" si="61"/>
        <v>-404.99154253220797</v>
      </c>
      <c r="X1021" s="7">
        <f t="shared" si="62"/>
        <v>-10.137332812972522</v>
      </c>
      <c r="Y1021" s="7">
        <f t="shared" si="63"/>
        <v>-9.6873124454575077</v>
      </c>
    </row>
    <row r="1022" spans="1:27" x14ac:dyDescent="0.2">
      <c r="A1022" s="2" t="s">
        <v>68</v>
      </c>
      <c r="B1022" s="2">
        <v>17</v>
      </c>
      <c r="C1022" s="2">
        <v>26104511</v>
      </c>
      <c r="D1022" s="2" t="s">
        <v>22</v>
      </c>
      <c r="E1022" s="2" t="s">
        <v>18</v>
      </c>
      <c r="F1022" s="2">
        <v>3</v>
      </c>
      <c r="G1022" s="2">
        <v>6331</v>
      </c>
      <c r="H1022" s="2">
        <v>5461</v>
      </c>
      <c r="I1022" s="11">
        <v>0.53688941655359601</v>
      </c>
      <c r="J1022" s="12">
        <v>717</v>
      </c>
      <c r="K1022" s="12">
        <v>2307</v>
      </c>
      <c r="L1022" s="11">
        <v>0.23710317460317501</v>
      </c>
      <c r="M1022" s="12">
        <v>1054</v>
      </c>
      <c r="N1022" s="12">
        <v>1272</v>
      </c>
      <c r="O1022" s="11">
        <v>0.453138435081685</v>
      </c>
      <c r="P1022" s="11">
        <v>5.8535258546174702E-2</v>
      </c>
      <c r="Q1022" s="11">
        <v>5.1791742091928702E-2</v>
      </c>
      <c r="R1022" s="11">
        <v>3.8691705829585498E-3</v>
      </c>
      <c r="S1022" s="11">
        <v>-0.29978624195042097</v>
      </c>
      <c r="T1022" s="11">
        <v>-8.3750981471910402E-2</v>
      </c>
      <c r="U1022" s="11">
        <v>-0.21603526047851099</v>
      </c>
      <c r="V1022" s="7">
        <f t="shared" si="60"/>
        <v>-232.03233020035708</v>
      </c>
      <c r="W1022" s="7">
        <f t="shared" si="61"/>
        <v>-367.54015370048501</v>
      </c>
      <c r="X1022" s="7">
        <f t="shared" si="62"/>
        <v>-82.91580425898232</v>
      </c>
      <c r="Y1022" s="7">
        <f t="shared" si="63"/>
        <v>-84.586158684839717</v>
      </c>
    </row>
    <row r="1023" spans="1:27" x14ac:dyDescent="0.2">
      <c r="A1023" s="2" t="s">
        <v>225</v>
      </c>
      <c r="B1023" s="2">
        <v>8</v>
      </c>
      <c r="C1023" s="2">
        <v>105463690</v>
      </c>
      <c r="D1023" s="2" t="s">
        <v>22</v>
      </c>
      <c r="E1023" s="2" t="s">
        <v>19</v>
      </c>
      <c r="F1023" s="2">
        <v>3</v>
      </c>
      <c r="G1023" s="2">
        <v>6620</v>
      </c>
      <c r="H1023" s="2">
        <v>5216</v>
      </c>
      <c r="I1023" s="11">
        <v>0.55931057789793803</v>
      </c>
      <c r="J1023" s="12">
        <v>866</v>
      </c>
      <c r="K1023" s="12">
        <v>2184</v>
      </c>
      <c r="L1023" s="11">
        <v>0.28393442622950799</v>
      </c>
      <c r="M1023" s="12">
        <v>954</v>
      </c>
      <c r="N1023" s="12">
        <v>1390</v>
      </c>
      <c r="O1023" s="11">
        <v>0.40699658703071701</v>
      </c>
      <c r="P1023" s="11">
        <v>4.9416946457955899E-2</v>
      </c>
      <c r="Q1023" s="11">
        <v>1.66448767386345E-2</v>
      </c>
      <c r="R1023" s="11">
        <v>1.2864066860649099E-2</v>
      </c>
      <c r="S1023" s="11">
        <v>-0.27537615166842999</v>
      </c>
      <c r="T1023" s="11">
        <v>-0.152313990867222</v>
      </c>
      <c r="U1023" s="11">
        <v>-0.12306216080120901</v>
      </c>
      <c r="V1023" s="7">
        <f t="shared" si="60"/>
        <v>-232.20956415024546</v>
      </c>
      <c r="W1023" s="7">
        <f t="shared" si="61"/>
        <v>-318.54273918661454</v>
      </c>
      <c r="X1023" s="7">
        <f t="shared" si="62"/>
        <v>-147.18210069387339</v>
      </c>
      <c r="Y1023" s="7">
        <f t="shared" si="63"/>
        <v>-157.44588104056868</v>
      </c>
    </row>
    <row r="1024" spans="1:27" x14ac:dyDescent="0.2">
      <c r="A1024" s="2" t="s">
        <v>138</v>
      </c>
      <c r="B1024" s="2">
        <v>8</v>
      </c>
      <c r="C1024" s="2">
        <v>18258103</v>
      </c>
      <c r="D1024" s="2" t="s">
        <v>31</v>
      </c>
      <c r="E1024" s="2" t="s">
        <v>18</v>
      </c>
      <c r="F1024" s="2" t="s">
        <v>30</v>
      </c>
      <c r="G1024" s="2">
        <v>3421</v>
      </c>
      <c r="H1024" s="2">
        <v>8389</v>
      </c>
      <c r="I1024" s="11">
        <v>0.28966977138018601</v>
      </c>
      <c r="J1024" s="12">
        <v>816</v>
      </c>
      <c r="K1024" s="12">
        <v>2234</v>
      </c>
      <c r="L1024" s="11">
        <v>0.26754098360655698</v>
      </c>
      <c r="M1024" s="12">
        <v>463</v>
      </c>
      <c r="N1024" s="12">
        <v>1881</v>
      </c>
      <c r="O1024" s="11">
        <v>0.19752559726962499</v>
      </c>
      <c r="P1024" s="11">
        <v>3.9188563018366401E-4</v>
      </c>
      <c r="Q1024" s="11">
        <v>6.6589237476683003E-3</v>
      </c>
      <c r="R1024" s="11">
        <v>5.89241876282132E-3</v>
      </c>
      <c r="S1024" s="11">
        <v>-2.2128787773628901E-2</v>
      </c>
      <c r="T1024" s="11">
        <v>-9.2144174110561694E-2</v>
      </c>
      <c r="U1024" s="11">
        <v>7.00153863369328E-2</v>
      </c>
      <c r="V1024" s="7">
        <f t="shared" si="60"/>
        <v>-12.33039854228525</v>
      </c>
      <c r="W1024" s="7">
        <f t="shared" si="61"/>
        <v>-31.92717700497284</v>
      </c>
      <c r="X1024" s="7">
        <f t="shared" si="62"/>
        <v>-44.892214874727159</v>
      </c>
      <c r="Y1024" s="7">
        <f t="shared" si="63"/>
        <v>-139.39613334639495</v>
      </c>
      <c r="Z1024" s="7"/>
      <c r="AA1024" s="7"/>
    </row>
    <row r="1025" spans="1:27" x14ac:dyDescent="0.2">
      <c r="A1025" s="2" t="s">
        <v>138</v>
      </c>
      <c r="B1025" s="2">
        <v>8</v>
      </c>
      <c r="C1025" s="2">
        <v>18258103</v>
      </c>
      <c r="D1025" s="2" t="s">
        <v>31</v>
      </c>
      <c r="E1025" s="2" t="s">
        <v>18</v>
      </c>
      <c r="F1025" s="2" t="s">
        <v>30</v>
      </c>
      <c r="G1025" s="2">
        <v>3421</v>
      </c>
      <c r="H1025" s="2">
        <v>8389</v>
      </c>
      <c r="I1025" s="11">
        <v>0.28966977138018601</v>
      </c>
      <c r="J1025" s="12">
        <v>816</v>
      </c>
      <c r="K1025" s="12">
        <v>2234</v>
      </c>
      <c r="L1025" s="11">
        <v>0.26754098360655698</v>
      </c>
      <c r="M1025" s="12">
        <v>463</v>
      </c>
      <c r="N1025" s="12">
        <v>1881</v>
      </c>
      <c r="O1025" s="11">
        <v>0.19752559726962499</v>
      </c>
      <c r="P1025" s="11">
        <v>3.9188563018366401E-4</v>
      </c>
      <c r="Q1025" s="11">
        <v>6.6589237476683003E-3</v>
      </c>
      <c r="R1025" s="11">
        <v>5.89241876282132E-3</v>
      </c>
      <c r="S1025" s="11">
        <v>-2.2128787773628901E-2</v>
      </c>
      <c r="T1025" s="11">
        <v>-9.2144174110561694E-2</v>
      </c>
      <c r="U1025" s="11">
        <v>7.00153863369328E-2</v>
      </c>
      <c r="V1025" s="7">
        <f t="shared" si="60"/>
        <v>-12.33039854228525</v>
      </c>
      <c r="W1025" s="7">
        <f t="shared" si="61"/>
        <v>-31.92717700497284</v>
      </c>
      <c r="X1025" s="7">
        <f t="shared" si="62"/>
        <v>-44.892214874727159</v>
      </c>
      <c r="Y1025" s="7">
        <f t="shared" si="63"/>
        <v>-139.39613334639495</v>
      </c>
      <c r="Z1025" s="7"/>
      <c r="AA1025" s="7"/>
    </row>
    <row r="1026" spans="1:27" x14ac:dyDescent="0.2">
      <c r="A1026" s="2" t="s">
        <v>138</v>
      </c>
      <c r="B1026" s="2">
        <v>8</v>
      </c>
      <c r="C1026" s="2">
        <v>18258103</v>
      </c>
      <c r="D1026" s="2" t="s">
        <v>31</v>
      </c>
      <c r="E1026" s="2" t="s">
        <v>18</v>
      </c>
      <c r="F1026" s="2" t="s">
        <v>30</v>
      </c>
      <c r="G1026" s="2">
        <v>3421</v>
      </c>
      <c r="H1026" s="2">
        <v>8389</v>
      </c>
      <c r="I1026" s="11">
        <v>0.28966977138018601</v>
      </c>
      <c r="J1026" s="12">
        <v>816</v>
      </c>
      <c r="K1026" s="12">
        <v>2234</v>
      </c>
      <c r="L1026" s="11">
        <v>0.26754098360655698</v>
      </c>
      <c r="M1026" s="12">
        <v>463</v>
      </c>
      <c r="N1026" s="12">
        <v>1881</v>
      </c>
      <c r="O1026" s="11">
        <v>0.19752559726962499</v>
      </c>
      <c r="P1026" s="11">
        <v>3.9188563018366401E-4</v>
      </c>
      <c r="Q1026" s="11">
        <v>6.6589237476683003E-3</v>
      </c>
      <c r="R1026" s="11">
        <v>5.89241876282132E-3</v>
      </c>
      <c r="S1026" s="11">
        <v>-2.2128787773628901E-2</v>
      </c>
      <c r="T1026" s="11">
        <v>-9.2144174110561694E-2</v>
      </c>
      <c r="U1026" s="11">
        <v>7.00153863369328E-2</v>
      </c>
      <c r="V1026" s="7">
        <f t="shared" si="60"/>
        <v>-12.33039854228525</v>
      </c>
      <c r="W1026" s="7">
        <f t="shared" si="61"/>
        <v>-31.92717700497284</v>
      </c>
      <c r="X1026" s="7">
        <f t="shared" si="62"/>
        <v>-44.892214874727159</v>
      </c>
      <c r="Y1026" s="7">
        <f t="shared" si="63"/>
        <v>-139.39613334639495</v>
      </c>
      <c r="Z1026" s="7"/>
      <c r="AA1026" s="7"/>
    </row>
    <row r="1027" spans="1:27" x14ac:dyDescent="0.2">
      <c r="A1027" s="2" t="s">
        <v>138</v>
      </c>
      <c r="B1027" s="2">
        <v>8</v>
      </c>
      <c r="C1027" s="2">
        <v>18258103</v>
      </c>
      <c r="D1027" s="2" t="s">
        <v>22</v>
      </c>
      <c r="E1027" s="2" t="s">
        <v>18</v>
      </c>
      <c r="F1027" s="2" t="s">
        <v>30</v>
      </c>
      <c r="G1027" s="2">
        <v>3421</v>
      </c>
      <c r="H1027" s="2">
        <v>8389</v>
      </c>
      <c r="I1027" s="11">
        <v>0.28966977138018601</v>
      </c>
      <c r="J1027" s="12">
        <v>816</v>
      </c>
      <c r="K1027" s="12">
        <v>2234</v>
      </c>
      <c r="L1027" s="11">
        <v>0.26754098360655698</v>
      </c>
      <c r="M1027" s="12">
        <v>463</v>
      </c>
      <c r="N1027" s="12">
        <v>1881</v>
      </c>
      <c r="O1027" s="11">
        <v>0.19752559726962499</v>
      </c>
      <c r="P1027" s="11">
        <v>3.9188563018366401E-4</v>
      </c>
      <c r="Q1027" s="11">
        <v>6.6589237476683003E-3</v>
      </c>
      <c r="R1027" s="11">
        <v>5.89241876282132E-3</v>
      </c>
      <c r="S1027" s="11">
        <v>-2.2128787773628901E-2</v>
      </c>
      <c r="T1027" s="11">
        <v>-9.2144174110561694E-2</v>
      </c>
      <c r="U1027" s="11">
        <v>7.00153863369328E-2</v>
      </c>
      <c r="V1027" s="7">
        <f t="shared" ref="V1027:V1090" si="64">(L1027^2-I1027^2)*1000</f>
        <v>-12.33039854228525</v>
      </c>
      <c r="W1027" s="7">
        <f t="shared" ref="W1027:W1090" si="65">V1027+((2*L1027*(1-L1027))-(2*I1027*(1-I1027)))*1000</f>
        <v>-31.92717700497284</v>
      </c>
      <c r="X1027" s="7">
        <f t="shared" ref="X1027:X1090" si="66">(O1027^2-I1027^2)*1000</f>
        <v>-44.892214874727159</v>
      </c>
      <c r="Y1027" s="7">
        <f t="shared" ref="Y1027:Y1090" si="67">X1027+((2*O1027*(1-O1027))-(2*I1027*(1-I1027)))*1000</f>
        <v>-139.39613334639495</v>
      </c>
      <c r="Z1027" s="7"/>
      <c r="AA1027" s="7"/>
    </row>
    <row r="1028" spans="1:27" x14ac:dyDescent="0.2">
      <c r="A1028" s="2" t="s">
        <v>138</v>
      </c>
      <c r="B1028" s="2">
        <v>8</v>
      </c>
      <c r="C1028" s="2">
        <v>18258103</v>
      </c>
      <c r="D1028" s="2" t="s">
        <v>22</v>
      </c>
      <c r="E1028" s="2" t="s">
        <v>18</v>
      </c>
      <c r="F1028" s="2" t="s">
        <v>30</v>
      </c>
      <c r="G1028" s="2">
        <v>3421</v>
      </c>
      <c r="H1028" s="2">
        <v>8389</v>
      </c>
      <c r="I1028" s="11">
        <v>0.28966977138018601</v>
      </c>
      <c r="J1028" s="12">
        <v>816</v>
      </c>
      <c r="K1028" s="12">
        <v>2234</v>
      </c>
      <c r="L1028" s="11">
        <v>0.26754098360655698</v>
      </c>
      <c r="M1028" s="12">
        <v>463</v>
      </c>
      <c r="N1028" s="12">
        <v>1881</v>
      </c>
      <c r="O1028" s="11">
        <v>0.19752559726962499</v>
      </c>
      <c r="P1028" s="11">
        <v>3.9188563018366401E-4</v>
      </c>
      <c r="Q1028" s="11">
        <v>6.6589237476683003E-3</v>
      </c>
      <c r="R1028" s="11">
        <v>5.89241876282132E-3</v>
      </c>
      <c r="S1028" s="11">
        <v>-2.2128787773628901E-2</v>
      </c>
      <c r="T1028" s="11">
        <v>-9.2144174110561694E-2</v>
      </c>
      <c r="U1028" s="11">
        <v>7.00153863369328E-2</v>
      </c>
      <c r="V1028" s="7">
        <f t="shared" si="64"/>
        <v>-12.33039854228525</v>
      </c>
      <c r="W1028" s="7">
        <f t="shared" si="65"/>
        <v>-31.92717700497284</v>
      </c>
      <c r="X1028" s="7">
        <f t="shared" si="66"/>
        <v>-44.892214874727159</v>
      </c>
      <c r="Y1028" s="7">
        <f t="shared" si="67"/>
        <v>-139.39613334639495</v>
      </c>
      <c r="Z1028" s="7"/>
      <c r="AA1028" s="7"/>
    </row>
    <row r="1029" spans="1:27" x14ac:dyDescent="0.2">
      <c r="A1029" s="2" t="s">
        <v>47</v>
      </c>
      <c r="B1029" s="2">
        <v>15</v>
      </c>
      <c r="C1029" s="2">
        <v>78894339</v>
      </c>
      <c r="D1029" s="2" t="s">
        <v>22</v>
      </c>
      <c r="E1029" s="2" t="s">
        <v>18</v>
      </c>
      <c r="F1029" s="2" t="s">
        <v>28</v>
      </c>
      <c r="G1029" s="2">
        <v>4084</v>
      </c>
      <c r="H1029" s="2">
        <v>7762</v>
      </c>
      <c r="I1029" s="11">
        <v>0.34475772412628702</v>
      </c>
      <c r="J1029" s="12">
        <v>350</v>
      </c>
      <c r="K1029" s="12">
        <v>2700</v>
      </c>
      <c r="L1029" s="11">
        <v>0.114754098360656</v>
      </c>
      <c r="M1029" s="12">
        <v>497</v>
      </c>
      <c r="N1029" s="12">
        <v>1851</v>
      </c>
      <c r="O1029" s="11">
        <v>0.21166950596252099</v>
      </c>
      <c r="P1029" s="11">
        <v>4.1203160284330798E-2</v>
      </c>
      <c r="Q1029" s="11">
        <v>1.74499159456823E-2</v>
      </c>
      <c r="R1029" s="11">
        <v>1.11874165287679E-2</v>
      </c>
      <c r="S1029" s="11">
        <v>-0.23000362576563199</v>
      </c>
      <c r="T1029" s="11">
        <v>-0.13308821816376601</v>
      </c>
      <c r="U1029" s="11">
        <v>-9.6915407601865594E-2</v>
      </c>
      <c r="V1029" s="7">
        <f t="shared" si="64"/>
        <v>-105.68938525416992</v>
      </c>
      <c r="W1029" s="7">
        <f t="shared" si="65"/>
        <v>-354.31786627709209</v>
      </c>
      <c r="X1029" s="7">
        <f t="shared" si="66"/>
        <v>-74.053908590319324</v>
      </c>
      <c r="Y1029" s="7">
        <f t="shared" si="67"/>
        <v>-192.12252773721275</v>
      </c>
      <c r="Z1029" s="7"/>
      <c r="AA1029" s="7"/>
    </row>
    <row r="1030" spans="1:27" x14ac:dyDescent="0.2">
      <c r="A1030" s="2" t="s">
        <v>47</v>
      </c>
      <c r="B1030" s="2">
        <v>15</v>
      </c>
      <c r="C1030" s="2">
        <v>78894339</v>
      </c>
      <c r="D1030" s="2" t="s">
        <v>22</v>
      </c>
      <c r="E1030" s="2" t="s">
        <v>18</v>
      </c>
      <c r="F1030" s="2" t="s">
        <v>28</v>
      </c>
      <c r="G1030" s="2">
        <v>4084</v>
      </c>
      <c r="H1030" s="2">
        <v>7762</v>
      </c>
      <c r="I1030" s="11">
        <v>0.34475772412628702</v>
      </c>
      <c r="J1030" s="12">
        <v>350</v>
      </c>
      <c r="K1030" s="12">
        <v>2700</v>
      </c>
      <c r="L1030" s="11">
        <v>0.114754098360656</v>
      </c>
      <c r="M1030" s="12">
        <v>497</v>
      </c>
      <c r="N1030" s="12">
        <v>1851</v>
      </c>
      <c r="O1030" s="11">
        <v>0.21166950596252099</v>
      </c>
      <c r="P1030" s="11">
        <v>4.1203160284330798E-2</v>
      </c>
      <c r="Q1030" s="11">
        <v>1.74499159456823E-2</v>
      </c>
      <c r="R1030" s="11">
        <v>1.11874165287679E-2</v>
      </c>
      <c r="S1030" s="11">
        <v>-0.23000362576563199</v>
      </c>
      <c r="T1030" s="11">
        <v>-0.13308821816376601</v>
      </c>
      <c r="U1030" s="11">
        <v>-9.6915407601865594E-2</v>
      </c>
      <c r="V1030" s="7">
        <f t="shared" si="64"/>
        <v>-105.68938525416992</v>
      </c>
      <c r="W1030" s="7">
        <f t="shared" si="65"/>
        <v>-354.31786627709209</v>
      </c>
      <c r="X1030" s="7">
        <f t="shared" si="66"/>
        <v>-74.053908590319324</v>
      </c>
      <c r="Y1030" s="7">
        <f t="shared" si="67"/>
        <v>-192.12252773721275</v>
      </c>
      <c r="Z1030" s="7"/>
      <c r="AA1030" s="7"/>
    </row>
    <row r="1031" spans="1:27" x14ac:dyDescent="0.2">
      <c r="A1031" s="2" t="s">
        <v>125</v>
      </c>
      <c r="B1031" s="2">
        <v>15</v>
      </c>
      <c r="C1031" s="2">
        <v>78882925</v>
      </c>
      <c r="D1031" s="2" t="s">
        <v>22</v>
      </c>
      <c r="E1031" s="2" t="s">
        <v>18</v>
      </c>
      <c r="F1031" s="2" t="s">
        <v>28</v>
      </c>
      <c r="G1031" s="2">
        <v>4072</v>
      </c>
      <c r="H1031" s="2">
        <v>7756</v>
      </c>
      <c r="I1031" s="11">
        <v>0.34426783902604002</v>
      </c>
      <c r="J1031" s="12">
        <v>167</v>
      </c>
      <c r="K1031" s="12">
        <v>2887</v>
      </c>
      <c r="L1031" s="11">
        <v>5.4682383759004603E-2</v>
      </c>
      <c r="M1031" s="12">
        <v>478</v>
      </c>
      <c r="N1031" s="12">
        <v>1868</v>
      </c>
      <c r="O1031" s="11">
        <v>0.203751065643649</v>
      </c>
      <c r="P1031" s="11">
        <v>6.7143868602300302E-2</v>
      </c>
      <c r="Q1031" s="11">
        <v>5.1911027743381202E-2</v>
      </c>
      <c r="R1031" s="11">
        <v>1.2512055154351699E-2</v>
      </c>
      <c r="S1031" s="11">
        <v>-0.289585455267035</v>
      </c>
      <c r="T1031" s="11">
        <v>-0.14051677338239099</v>
      </c>
      <c r="U1031" s="11">
        <v>-0.14906868188464401</v>
      </c>
      <c r="V1031" s="7">
        <f t="shared" si="64"/>
        <v>-115.53018189409237</v>
      </c>
      <c r="W1031" s="7">
        <f t="shared" si="65"/>
        <v>-463.64072863997848</v>
      </c>
      <c r="X1031" s="7">
        <f t="shared" si="66"/>
        <v>-77.005848236736838</v>
      </c>
      <c r="Y1031" s="7">
        <f t="shared" si="67"/>
        <v>-204.02769852804514</v>
      </c>
      <c r="Z1031" s="7"/>
      <c r="AA1031" s="7"/>
    </row>
    <row r="1032" spans="1:27" x14ac:dyDescent="0.2">
      <c r="A1032" s="2" t="s">
        <v>38</v>
      </c>
      <c r="B1032" s="2">
        <v>7</v>
      </c>
      <c r="C1032" s="2">
        <v>87138645</v>
      </c>
      <c r="D1032" s="2" t="s">
        <v>33</v>
      </c>
      <c r="E1032" s="2" t="s">
        <v>18</v>
      </c>
      <c r="F1032" s="2">
        <v>3</v>
      </c>
      <c r="G1032" s="2">
        <v>6248</v>
      </c>
      <c r="H1032" s="2">
        <v>5584</v>
      </c>
      <c r="I1032" s="11">
        <v>0.528059499661934</v>
      </c>
      <c r="J1032" s="12">
        <v>635</v>
      </c>
      <c r="K1032" s="12">
        <v>2419</v>
      </c>
      <c r="L1032" s="11">
        <v>0.2079240340537</v>
      </c>
      <c r="M1032" s="12">
        <v>1057</v>
      </c>
      <c r="N1032" s="12">
        <v>1291</v>
      </c>
      <c r="O1032" s="11">
        <v>0.45017035775127801</v>
      </c>
      <c r="P1032" s="11">
        <v>6.7230166355595297E-2</v>
      </c>
      <c r="Q1032" s="11">
        <v>6.7035869511577501E-2</v>
      </c>
      <c r="R1032" s="11">
        <v>3.3559630419539598E-3</v>
      </c>
      <c r="S1032" s="11">
        <v>-0.32013546560823403</v>
      </c>
      <c r="T1032" s="11">
        <v>-7.7889141910656101E-2</v>
      </c>
      <c r="U1032" s="11">
        <v>-0.24224632369757801</v>
      </c>
      <c r="V1032" s="7">
        <f t="shared" si="64"/>
        <v>-235.61443124604787</v>
      </c>
      <c r="W1032" s="7">
        <f t="shared" si="65"/>
        <v>-404.6564999704201</v>
      </c>
      <c r="X1032" s="7">
        <f t="shared" si="66"/>
        <v>-76.193484185298445</v>
      </c>
      <c r="Y1032" s="7">
        <f t="shared" si="67"/>
        <v>-79.584799636013528</v>
      </c>
    </row>
    <row r="1033" spans="1:27" x14ac:dyDescent="0.2">
      <c r="A1033" s="2" t="s">
        <v>38</v>
      </c>
      <c r="B1033" s="2">
        <v>7</v>
      </c>
      <c r="C1033" s="2">
        <v>87138645</v>
      </c>
      <c r="D1033" s="2" t="s">
        <v>31</v>
      </c>
      <c r="E1033" s="2" t="s">
        <v>18</v>
      </c>
      <c r="F1033" s="2">
        <v>3</v>
      </c>
      <c r="G1033" s="2">
        <v>6248</v>
      </c>
      <c r="H1033" s="2">
        <v>5584</v>
      </c>
      <c r="I1033" s="11">
        <v>0.528059499661934</v>
      </c>
      <c r="J1033" s="12">
        <v>635</v>
      </c>
      <c r="K1033" s="12">
        <v>2419</v>
      </c>
      <c r="L1033" s="11">
        <v>0.2079240340537</v>
      </c>
      <c r="M1033" s="12">
        <v>1057</v>
      </c>
      <c r="N1033" s="12">
        <v>1291</v>
      </c>
      <c r="O1033" s="11">
        <v>0.45017035775127801</v>
      </c>
      <c r="P1033" s="11">
        <v>6.7230166355595297E-2</v>
      </c>
      <c r="Q1033" s="11">
        <v>6.7035869511577501E-2</v>
      </c>
      <c r="R1033" s="11">
        <v>3.3559630419539598E-3</v>
      </c>
      <c r="S1033" s="11">
        <v>-0.32013546560823403</v>
      </c>
      <c r="T1033" s="11">
        <v>-7.7889141910656101E-2</v>
      </c>
      <c r="U1033" s="11">
        <v>-0.24224632369757801</v>
      </c>
      <c r="V1033" s="7">
        <f t="shared" si="64"/>
        <v>-235.61443124604787</v>
      </c>
      <c r="W1033" s="7">
        <f t="shared" si="65"/>
        <v>-404.6564999704201</v>
      </c>
      <c r="X1033" s="7">
        <f t="shared" si="66"/>
        <v>-76.193484185298445</v>
      </c>
      <c r="Y1033" s="7">
        <f t="shared" si="67"/>
        <v>-79.584799636013528</v>
      </c>
    </row>
    <row r="1034" spans="1:27" x14ac:dyDescent="0.2">
      <c r="A1034" s="2" t="s">
        <v>38</v>
      </c>
      <c r="B1034" s="2">
        <v>7</v>
      </c>
      <c r="C1034" s="2">
        <v>87138645</v>
      </c>
      <c r="D1034" s="2" t="s">
        <v>31</v>
      </c>
      <c r="E1034" s="2" t="s">
        <v>18</v>
      </c>
      <c r="F1034" s="2">
        <v>3</v>
      </c>
      <c r="G1034" s="2">
        <v>6248</v>
      </c>
      <c r="H1034" s="2">
        <v>5584</v>
      </c>
      <c r="I1034" s="11">
        <v>0.528059499661934</v>
      </c>
      <c r="J1034" s="12">
        <v>635</v>
      </c>
      <c r="K1034" s="12">
        <v>2419</v>
      </c>
      <c r="L1034" s="11">
        <v>0.2079240340537</v>
      </c>
      <c r="M1034" s="12">
        <v>1057</v>
      </c>
      <c r="N1034" s="12">
        <v>1291</v>
      </c>
      <c r="O1034" s="11">
        <v>0.45017035775127801</v>
      </c>
      <c r="P1034" s="11">
        <v>6.7230166355595297E-2</v>
      </c>
      <c r="Q1034" s="11">
        <v>6.7035869511577501E-2</v>
      </c>
      <c r="R1034" s="11">
        <v>3.3559630419539598E-3</v>
      </c>
      <c r="S1034" s="11">
        <v>-0.32013546560823403</v>
      </c>
      <c r="T1034" s="11">
        <v>-7.7889141910656101E-2</v>
      </c>
      <c r="U1034" s="11">
        <v>-0.24224632369757801</v>
      </c>
      <c r="V1034" s="7">
        <f t="shared" si="64"/>
        <v>-235.61443124604787</v>
      </c>
      <c r="W1034" s="7">
        <f t="shared" si="65"/>
        <v>-404.6564999704201</v>
      </c>
      <c r="X1034" s="7">
        <f t="shared" si="66"/>
        <v>-76.193484185298445</v>
      </c>
      <c r="Y1034" s="7">
        <f t="shared" si="67"/>
        <v>-79.584799636013528</v>
      </c>
    </row>
    <row r="1035" spans="1:27" x14ac:dyDescent="0.2">
      <c r="A1035" s="2" t="s">
        <v>38</v>
      </c>
      <c r="B1035" s="2">
        <v>7</v>
      </c>
      <c r="C1035" s="2">
        <v>87138645</v>
      </c>
      <c r="D1035" s="2" t="s">
        <v>22</v>
      </c>
      <c r="E1035" s="2" t="s">
        <v>18</v>
      </c>
      <c r="F1035" s="2">
        <v>3</v>
      </c>
      <c r="G1035" s="2">
        <v>6248</v>
      </c>
      <c r="H1035" s="2">
        <v>5584</v>
      </c>
      <c r="I1035" s="11">
        <v>0.528059499661934</v>
      </c>
      <c r="J1035" s="12">
        <v>635</v>
      </c>
      <c r="K1035" s="12">
        <v>2419</v>
      </c>
      <c r="L1035" s="11">
        <v>0.2079240340537</v>
      </c>
      <c r="M1035" s="12">
        <v>1057</v>
      </c>
      <c r="N1035" s="12">
        <v>1291</v>
      </c>
      <c r="O1035" s="11">
        <v>0.45017035775127801</v>
      </c>
      <c r="P1035" s="11">
        <v>6.7230166355595297E-2</v>
      </c>
      <c r="Q1035" s="11">
        <v>6.7035869511577501E-2</v>
      </c>
      <c r="R1035" s="11">
        <v>3.3559630419539598E-3</v>
      </c>
      <c r="S1035" s="11">
        <v>-0.32013546560823403</v>
      </c>
      <c r="T1035" s="11">
        <v>-7.7889141910656101E-2</v>
      </c>
      <c r="U1035" s="11">
        <v>-0.24224632369757801</v>
      </c>
      <c r="V1035" s="7">
        <f t="shared" si="64"/>
        <v>-235.61443124604787</v>
      </c>
      <c r="W1035" s="7">
        <f t="shared" si="65"/>
        <v>-404.6564999704201</v>
      </c>
      <c r="X1035" s="7">
        <f t="shared" si="66"/>
        <v>-76.193484185298445</v>
      </c>
      <c r="Y1035" s="7">
        <f t="shared" si="67"/>
        <v>-79.584799636013528</v>
      </c>
    </row>
    <row r="1036" spans="1:27" x14ac:dyDescent="0.2">
      <c r="A1036" s="2" t="s">
        <v>38</v>
      </c>
      <c r="B1036" s="2">
        <v>7</v>
      </c>
      <c r="C1036" s="2">
        <v>87138645</v>
      </c>
      <c r="D1036" s="2" t="s">
        <v>22</v>
      </c>
      <c r="E1036" s="2" t="s">
        <v>18</v>
      </c>
      <c r="F1036" s="2">
        <v>3</v>
      </c>
      <c r="G1036" s="2">
        <v>6248</v>
      </c>
      <c r="H1036" s="2">
        <v>5584</v>
      </c>
      <c r="I1036" s="11">
        <v>0.528059499661934</v>
      </c>
      <c r="J1036" s="12">
        <v>635</v>
      </c>
      <c r="K1036" s="12">
        <v>2419</v>
      </c>
      <c r="L1036" s="11">
        <v>0.2079240340537</v>
      </c>
      <c r="M1036" s="12">
        <v>1057</v>
      </c>
      <c r="N1036" s="12">
        <v>1291</v>
      </c>
      <c r="O1036" s="11">
        <v>0.45017035775127801</v>
      </c>
      <c r="P1036" s="11">
        <v>6.7230166355595297E-2</v>
      </c>
      <c r="Q1036" s="11">
        <v>6.7035869511577501E-2</v>
      </c>
      <c r="R1036" s="11">
        <v>3.3559630419539598E-3</v>
      </c>
      <c r="S1036" s="11">
        <v>-0.32013546560823403</v>
      </c>
      <c r="T1036" s="11">
        <v>-7.7889141910656101E-2</v>
      </c>
      <c r="U1036" s="11">
        <v>-0.24224632369757801</v>
      </c>
      <c r="V1036" s="7">
        <f t="shared" si="64"/>
        <v>-235.61443124604787</v>
      </c>
      <c r="W1036" s="7">
        <f t="shared" si="65"/>
        <v>-404.6564999704201</v>
      </c>
      <c r="X1036" s="7">
        <f t="shared" si="66"/>
        <v>-76.193484185298445</v>
      </c>
      <c r="Y1036" s="7">
        <f t="shared" si="67"/>
        <v>-79.584799636013528</v>
      </c>
    </row>
    <row r="1037" spans="1:27" x14ac:dyDescent="0.2">
      <c r="A1037" s="2" t="s">
        <v>38</v>
      </c>
      <c r="B1037" s="2">
        <v>7</v>
      </c>
      <c r="C1037" s="2">
        <v>87138645</v>
      </c>
      <c r="D1037" s="2" t="s">
        <v>22</v>
      </c>
      <c r="E1037" s="2" t="s">
        <v>18</v>
      </c>
      <c r="F1037" s="2">
        <v>3</v>
      </c>
      <c r="G1037" s="2">
        <v>6248</v>
      </c>
      <c r="H1037" s="2">
        <v>5584</v>
      </c>
      <c r="I1037" s="11">
        <v>0.528059499661934</v>
      </c>
      <c r="J1037" s="12">
        <v>635</v>
      </c>
      <c r="K1037" s="12">
        <v>2419</v>
      </c>
      <c r="L1037" s="11">
        <v>0.2079240340537</v>
      </c>
      <c r="M1037" s="12">
        <v>1057</v>
      </c>
      <c r="N1037" s="12">
        <v>1291</v>
      </c>
      <c r="O1037" s="11">
        <v>0.45017035775127801</v>
      </c>
      <c r="P1037" s="11">
        <v>6.7230166355595297E-2</v>
      </c>
      <c r="Q1037" s="11">
        <v>6.7035869511577501E-2</v>
      </c>
      <c r="R1037" s="11">
        <v>3.3559630419539598E-3</v>
      </c>
      <c r="S1037" s="11">
        <v>-0.32013546560823403</v>
      </c>
      <c r="T1037" s="11">
        <v>-7.7889141910656101E-2</v>
      </c>
      <c r="U1037" s="11">
        <v>-0.24224632369757801</v>
      </c>
      <c r="V1037" s="7">
        <f t="shared" si="64"/>
        <v>-235.61443124604787</v>
      </c>
      <c r="W1037" s="7">
        <f t="shared" si="65"/>
        <v>-404.6564999704201</v>
      </c>
      <c r="X1037" s="7">
        <f t="shared" si="66"/>
        <v>-76.193484185298445</v>
      </c>
      <c r="Y1037" s="7">
        <f t="shared" si="67"/>
        <v>-79.584799636013528</v>
      </c>
    </row>
    <row r="1038" spans="1:27" x14ac:dyDescent="0.2">
      <c r="A1038" s="2" t="s">
        <v>38</v>
      </c>
      <c r="B1038" s="2">
        <v>7</v>
      </c>
      <c r="C1038" s="2">
        <v>87138645</v>
      </c>
      <c r="D1038" s="2" t="s">
        <v>22</v>
      </c>
      <c r="E1038" s="2" t="s">
        <v>18</v>
      </c>
      <c r="F1038" s="2">
        <v>3</v>
      </c>
      <c r="G1038" s="2">
        <v>6248</v>
      </c>
      <c r="H1038" s="2">
        <v>5584</v>
      </c>
      <c r="I1038" s="11">
        <v>0.528059499661934</v>
      </c>
      <c r="J1038" s="12">
        <v>635</v>
      </c>
      <c r="K1038" s="12">
        <v>2419</v>
      </c>
      <c r="L1038" s="11">
        <v>0.2079240340537</v>
      </c>
      <c r="M1038" s="12">
        <v>1057</v>
      </c>
      <c r="N1038" s="12">
        <v>1291</v>
      </c>
      <c r="O1038" s="11">
        <v>0.45017035775127801</v>
      </c>
      <c r="P1038" s="11">
        <v>6.7230166355595297E-2</v>
      </c>
      <c r="Q1038" s="11">
        <v>6.7035869511577501E-2</v>
      </c>
      <c r="R1038" s="11">
        <v>3.3559630419539598E-3</v>
      </c>
      <c r="S1038" s="11">
        <v>-0.32013546560823403</v>
      </c>
      <c r="T1038" s="11">
        <v>-7.7889141910656101E-2</v>
      </c>
      <c r="U1038" s="11">
        <v>-0.24224632369757801</v>
      </c>
      <c r="V1038" s="7">
        <f t="shared" si="64"/>
        <v>-235.61443124604787</v>
      </c>
      <c r="W1038" s="7">
        <f t="shared" si="65"/>
        <v>-404.6564999704201</v>
      </c>
      <c r="X1038" s="7">
        <f t="shared" si="66"/>
        <v>-76.193484185298445</v>
      </c>
      <c r="Y1038" s="7">
        <f t="shared" si="67"/>
        <v>-79.584799636013528</v>
      </c>
    </row>
    <row r="1039" spans="1:27" x14ac:dyDescent="0.2">
      <c r="A1039" s="2" t="s">
        <v>38</v>
      </c>
      <c r="B1039" s="2">
        <v>7</v>
      </c>
      <c r="C1039" s="2">
        <v>87138645</v>
      </c>
      <c r="D1039" s="2" t="s">
        <v>22</v>
      </c>
      <c r="E1039" s="2" t="s">
        <v>18</v>
      </c>
      <c r="F1039" s="2">
        <v>3</v>
      </c>
      <c r="G1039" s="2">
        <v>6248</v>
      </c>
      <c r="H1039" s="2">
        <v>5584</v>
      </c>
      <c r="I1039" s="11">
        <v>0.528059499661934</v>
      </c>
      <c r="J1039" s="12">
        <v>635</v>
      </c>
      <c r="K1039" s="12">
        <v>2419</v>
      </c>
      <c r="L1039" s="11">
        <v>0.2079240340537</v>
      </c>
      <c r="M1039" s="12">
        <v>1057</v>
      </c>
      <c r="N1039" s="12">
        <v>1291</v>
      </c>
      <c r="O1039" s="11">
        <v>0.45017035775127801</v>
      </c>
      <c r="P1039" s="11">
        <v>6.7230166355595297E-2</v>
      </c>
      <c r="Q1039" s="11">
        <v>6.7035869511577501E-2</v>
      </c>
      <c r="R1039" s="11">
        <v>3.3559630419539598E-3</v>
      </c>
      <c r="S1039" s="11">
        <v>-0.32013546560823403</v>
      </c>
      <c r="T1039" s="11">
        <v>-7.7889141910656101E-2</v>
      </c>
      <c r="U1039" s="11">
        <v>-0.24224632369757801</v>
      </c>
      <c r="V1039" s="7">
        <f t="shared" si="64"/>
        <v>-235.61443124604787</v>
      </c>
      <c r="W1039" s="7">
        <f t="shared" si="65"/>
        <v>-404.6564999704201</v>
      </c>
      <c r="X1039" s="7">
        <f t="shared" si="66"/>
        <v>-76.193484185298445</v>
      </c>
      <c r="Y1039" s="7">
        <f t="shared" si="67"/>
        <v>-79.584799636013528</v>
      </c>
    </row>
    <row r="1040" spans="1:27" x14ac:dyDescent="0.2">
      <c r="A1040" s="2" t="s">
        <v>38</v>
      </c>
      <c r="B1040" s="2">
        <v>7</v>
      </c>
      <c r="C1040" s="2">
        <v>87138645</v>
      </c>
      <c r="D1040" s="2" t="s">
        <v>22</v>
      </c>
      <c r="E1040" s="2" t="s">
        <v>18</v>
      </c>
      <c r="F1040" s="2">
        <v>3</v>
      </c>
      <c r="G1040" s="2">
        <v>6248</v>
      </c>
      <c r="H1040" s="2">
        <v>5584</v>
      </c>
      <c r="I1040" s="11">
        <v>0.528059499661934</v>
      </c>
      <c r="J1040" s="12">
        <v>635</v>
      </c>
      <c r="K1040" s="12">
        <v>2419</v>
      </c>
      <c r="L1040" s="11">
        <v>0.2079240340537</v>
      </c>
      <c r="M1040" s="12">
        <v>1057</v>
      </c>
      <c r="N1040" s="12">
        <v>1291</v>
      </c>
      <c r="O1040" s="11">
        <v>0.45017035775127801</v>
      </c>
      <c r="P1040" s="11">
        <v>6.7230166355595297E-2</v>
      </c>
      <c r="Q1040" s="11">
        <v>6.7035869511577501E-2</v>
      </c>
      <c r="R1040" s="11">
        <v>3.3559630419539598E-3</v>
      </c>
      <c r="S1040" s="11">
        <v>-0.32013546560823403</v>
      </c>
      <c r="T1040" s="11">
        <v>-7.7889141910656101E-2</v>
      </c>
      <c r="U1040" s="11">
        <v>-0.24224632369757801</v>
      </c>
      <c r="V1040" s="7">
        <f t="shared" si="64"/>
        <v>-235.61443124604787</v>
      </c>
      <c r="W1040" s="7">
        <f t="shared" si="65"/>
        <v>-404.6564999704201</v>
      </c>
      <c r="X1040" s="7">
        <f t="shared" si="66"/>
        <v>-76.193484185298445</v>
      </c>
      <c r="Y1040" s="7">
        <f t="shared" si="67"/>
        <v>-79.584799636013528</v>
      </c>
    </row>
    <row r="1041" spans="1:25" x14ac:dyDescent="0.2">
      <c r="A1041" s="2" t="s">
        <v>38</v>
      </c>
      <c r="B1041" s="2">
        <v>7</v>
      </c>
      <c r="C1041" s="2">
        <v>87138645</v>
      </c>
      <c r="D1041" s="2" t="s">
        <v>22</v>
      </c>
      <c r="E1041" s="2" t="s">
        <v>18</v>
      </c>
      <c r="F1041" s="2">
        <v>3</v>
      </c>
      <c r="G1041" s="2">
        <v>6248</v>
      </c>
      <c r="H1041" s="2">
        <v>5584</v>
      </c>
      <c r="I1041" s="11">
        <v>0.528059499661934</v>
      </c>
      <c r="J1041" s="12">
        <v>635</v>
      </c>
      <c r="K1041" s="12">
        <v>2419</v>
      </c>
      <c r="L1041" s="11">
        <v>0.2079240340537</v>
      </c>
      <c r="M1041" s="12">
        <v>1057</v>
      </c>
      <c r="N1041" s="12">
        <v>1291</v>
      </c>
      <c r="O1041" s="11">
        <v>0.45017035775127801</v>
      </c>
      <c r="P1041" s="11">
        <v>6.7230166355595297E-2</v>
      </c>
      <c r="Q1041" s="11">
        <v>6.7035869511577501E-2</v>
      </c>
      <c r="R1041" s="11">
        <v>3.3559630419539598E-3</v>
      </c>
      <c r="S1041" s="11">
        <v>-0.32013546560823403</v>
      </c>
      <c r="T1041" s="11">
        <v>-7.7889141910656101E-2</v>
      </c>
      <c r="U1041" s="11">
        <v>-0.24224632369757801</v>
      </c>
      <c r="V1041" s="7">
        <f t="shared" si="64"/>
        <v>-235.61443124604787</v>
      </c>
      <c r="W1041" s="7">
        <f t="shared" si="65"/>
        <v>-404.6564999704201</v>
      </c>
      <c r="X1041" s="7">
        <f t="shared" si="66"/>
        <v>-76.193484185298445</v>
      </c>
      <c r="Y1041" s="7">
        <f t="shared" si="67"/>
        <v>-79.584799636013528</v>
      </c>
    </row>
    <row r="1042" spans="1:25" x14ac:dyDescent="0.2">
      <c r="A1042" s="2" t="s">
        <v>38</v>
      </c>
      <c r="B1042" s="2">
        <v>7</v>
      </c>
      <c r="C1042" s="2">
        <v>87138645</v>
      </c>
      <c r="D1042" s="2" t="s">
        <v>22</v>
      </c>
      <c r="E1042" s="2" t="s">
        <v>18</v>
      </c>
      <c r="F1042" s="2">
        <v>3</v>
      </c>
      <c r="G1042" s="2">
        <v>6248</v>
      </c>
      <c r="H1042" s="2">
        <v>5584</v>
      </c>
      <c r="I1042" s="11">
        <v>0.528059499661934</v>
      </c>
      <c r="J1042" s="12">
        <v>635</v>
      </c>
      <c r="K1042" s="12">
        <v>2419</v>
      </c>
      <c r="L1042" s="11">
        <v>0.2079240340537</v>
      </c>
      <c r="M1042" s="12">
        <v>1057</v>
      </c>
      <c r="N1042" s="12">
        <v>1291</v>
      </c>
      <c r="O1042" s="11">
        <v>0.45017035775127801</v>
      </c>
      <c r="P1042" s="11">
        <v>6.7230166355595297E-2</v>
      </c>
      <c r="Q1042" s="11">
        <v>6.7035869511577501E-2</v>
      </c>
      <c r="R1042" s="11">
        <v>3.3559630419539598E-3</v>
      </c>
      <c r="S1042" s="11">
        <v>-0.32013546560823403</v>
      </c>
      <c r="T1042" s="11">
        <v>-7.7889141910656101E-2</v>
      </c>
      <c r="U1042" s="11">
        <v>-0.24224632369757801</v>
      </c>
      <c r="V1042" s="7">
        <f t="shared" si="64"/>
        <v>-235.61443124604787</v>
      </c>
      <c r="W1042" s="7">
        <f t="shared" si="65"/>
        <v>-404.6564999704201</v>
      </c>
      <c r="X1042" s="7">
        <f t="shared" si="66"/>
        <v>-76.193484185298445</v>
      </c>
      <c r="Y1042" s="7">
        <f t="shared" si="67"/>
        <v>-79.584799636013528</v>
      </c>
    </row>
    <row r="1043" spans="1:25" x14ac:dyDescent="0.2">
      <c r="A1043" s="2" t="s">
        <v>38</v>
      </c>
      <c r="B1043" s="2">
        <v>7</v>
      </c>
      <c r="C1043" s="2">
        <v>87138645</v>
      </c>
      <c r="D1043" s="2" t="s">
        <v>22</v>
      </c>
      <c r="E1043" s="2" t="s">
        <v>18</v>
      </c>
      <c r="F1043" s="2">
        <v>3</v>
      </c>
      <c r="G1043" s="2">
        <v>6248</v>
      </c>
      <c r="H1043" s="2">
        <v>5584</v>
      </c>
      <c r="I1043" s="11">
        <v>0.528059499661934</v>
      </c>
      <c r="J1043" s="12">
        <v>635</v>
      </c>
      <c r="K1043" s="12">
        <v>2419</v>
      </c>
      <c r="L1043" s="11">
        <v>0.2079240340537</v>
      </c>
      <c r="M1043" s="12">
        <v>1057</v>
      </c>
      <c r="N1043" s="12">
        <v>1291</v>
      </c>
      <c r="O1043" s="11">
        <v>0.45017035775127801</v>
      </c>
      <c r="P1043" s="11">
        <v>6.7230166355595297E-2</v>
      </c>
      <c r="Q1043" s="11">
        <v>6.7035869511577501E-2</v>
      </c>
      <c r="R1043" s="11">
        <v>3.3559630419539598E-3</v>
      </c>
      <c r="S1043" s="11">
        <v>-0.32013546560823403</v>
      </c>
      <c r="T1043" s="11">
        <v>-7.7889141910656101E-2</v>
      </c>
      <c r="U1043" s="11">
        <v>-0.24224632369757801</v>
      </c>
      <c r="V1043" s="7">
        <f t="shared" si="64"/>
        <v>-235.61443124604787</v>
      </c>
      <c r="W1043" s="7">
        <f t="shared" si="65"/>
        <v>-404.6564999704201</v>
      </c>
      <c r="X1043" s="7">
        <f t="shared" si="66"/>
        <v>-76.193484185298445</v>
      </c>
      <c r="Y1043" s="7">
        <f t="shared" si="67"/>
        <v>-79.584799636013528</v>
      </c>
    </row>
    <row r="1044" spans="1:25" x14ac:dyDescent="0.2">
      <c r="A1044" s="2" t="s">
        <v>38</v>
      </c>
      <c r="B1044" s="2">
        <v>7</v>
      </c>
      <c r="C1044" s="2">
        <v>87138645</v>
      </c>
      <c r="D1044" s="2" t="s">
        <v>22</v>
      </c>
      <c r="E1044" s="2" t="s">
        <v>18</v>
      </c>
      <c r="F1044" s="2">
        <v>3</v>
      </c>
      <c r="G1044" s="2">
        <v>6248</v>
      </c>
      <c r="H1044" s="2">
        <v>5584</v>
      </c>
      <c r="I1044" s="11">
        <v>0.528059499661934</v>
      </c>
      <c r="J1044" s="12">
        <v>635</v>
      </c>
      <c r="K1044" s="12">
        <v>2419</v>
      </c>
      <c r="L1044" s="11">
        <v>0.2079240340537</v>
      </c>
      <c r="M1044" s="12">
        <v>1057</v>
      </c>
      <c r="N1044" s="12">
        <v>1291</v>
      </c>
      <c r="O1044" s="11">
        <v>0.45017035775127801</v>
      </c>
      <c r="P1044" s="11">
        <v>6.7230166355595297E-2</v>
      </c>
      <c r="Q1044" s="11">
        <v>6.7035869511577501E-2</v>
      </c>
      <c r="R1044" s="11">
        <v>3.3559630419539598E-3</v>
      </c>
      <c r="S1044" s="11">
        <v>-0.32013546560823403</v>
      </c>
      <c r="T1044" s="11">
        <v>-7.7889141910656101E-2</v>
      </c>
      <c r="U1044" s="11">
        <v>-0.24224632369757801</v>
      </c>
      <c r="V1044" s="7">
        <f t="shared" si="64"/>
        <v>-235.61443124604787</v>
      </c>
      <c r="W1044" s="7">
        <f t="shared" si="65"/>
        <v>-404.6564999704201</v>
      </c>
      <c r="X1044" s="7">
        <f t="shared" si="66"/>
        <v>-76.193484185298445</v>
      </c>
      <c r="Y1044" s="7">
        <f t="shared" si="67"/>
        <v>-79.584799636013528</v>
      </c>
    </row>
    <row r="1045" spans="1:25" x14ac:dyDescent="0.2">
      <c r="A1045" s="2" t="s">
        <v>38</v>
      </c>
      <c r="B1045" s="2">
        <v>7</v>
      </c>
      <c r="C1045" s="2">
        <v>87138645</v>
      </c>
      <c r="D1045" s="2" t="s">
        <v>22</v>
      </c>
      <c r="E1045" s="2" t="s">
        <v>18</v>
      </c>
      <c r="F1045" s="2">
        <v>3</v>
      </c>
      <c r="G1045" s="2">
        <v>6248</v>
      </c>
      <c r="H1045" s="2">
        <v>5584</v>
      </c>
      <c r="I1045" s="11">
        <v>0.528059499661934</v>
      </c>
      <c r="J1045" s="12">
        <v>635</v>
      </c>
      <c r="K1045" s="12">
        <v>2419</v>
      </c>
      <c r="L1045" s="11">
        <v>0.2079240340537</v>
      </c>
      <c r="M1045" s="12">
        <v>1057</v>
      </c>
      <c r="N1045" s="12">
        <v>1291</v>
      </c>
      <c r="O1045" s="11">
        <v>0.45017035775127801</v>
      </c>
      <c r="P1045" s="11">
        <v>6.7230166355595297E-2</v>
      </c>
      <c r="Q1045" s="11">
        <v>6.7035869511577501E-2</v>
      </c>
      <c r="R1045" s="11">
        <v>3.3559630419539598E-3</v>
      </c>
      <c r="S1045" s="11">
        <v>-0.32013546560823403</v>
      </c>
      <c r="T1045" s="11">
        <v>-7.7889141910656101E-2</v>
      </c>
      <c r="U1045" s="11">
        <v>-0.24224632369757801</v>
      </c>
      <c r="V1045" s="7">
        <f t="shared" si="64"/>
        <v>-235.61443124604787</v>
      </c>
      <c r="W1045" s="7">
        <f t="shared" si="65"/>
        <v>-404.6564999704201</v>
      </c>
      <c r="X1045" s="7">
        <f t="shared" si="66"/>
        <v>-76.193484185298445</v>
      </c>
      <c r="Y1045" s="7">
        <f t="shared" si="67"/>
        <v>-79.584799636013528</v>
      </c>
    </row>
    <row r="1046" spans="1:25" x14ac:dyDescent="0.2">
      <c r="A1046" s="2" t="s">
        <v>38</v>
      </c>
      <c r="B1046" s="2">
        <v>7</v>
      </c>
      <c r="C1046" s="2">
        <v>87138645</v>
      </c>
      <c r="D1046" s="2" t="s">
        <v>22</v>
      </c>
      <c r="E1046" s="2" t="s">
        <v>18</v>
      </c>
      <c r="F1046" s="2">
        <v>3</v>
      </c>
      <c r="G1046" s="2">
        <v>6248</v>
      </c>
      <c r="H1046" s="2">
        <v>5584</v>
      </c>
      <c r="I1046" s="11">
        <v>0.528059499661934</v>
      </c>
      <c r="J1046" s="12">
        <v>635</v>
      </c>
      <c r="K1046" s="12">
        <v>2419</v>
      </c>
      <c r="L1046" s="11">
        <v>0.2079240340537</v>
      </c>
      <c r="M1046" s="12">
        <v>1057</v>
      </c>
      <c r="N1046" s="12">
        <v>1291</v>
      </c>
      <c r="O1046" s="11">
        <v>0.45017035775127801</v>
      </c>
      <c r="P1046" s="11">
        <v>6.7230166355595297E-2</v>
      </c>
      <c r="Q1046" s="11">
        <v>6.7035869511577501E-2</v>
      </c>
      <c r="R1046" s="11">
        <v>3.3559630419539598E-3</v>
      </c>
      <c r="S1046" s="11">
        <v>-0.32013546560823403</v>
      </c>
      <c r="T1046" s="11">
        <v>-7.7889141910656101E-2</v>
      </c>
      <c r="U1046" s="11">
        <v>-0.24224632369757801</v>
      </c>
      <c r="V1046" s="7">
        <f t="shared" si="64"/>
        <v>-235.61443124604787</v>
      </c>
      <c r="W1046" s="7">
        <f t="shared" si="65"/>
        <v>-404.6564999704201</v>
      </c>
      <c r="X1046" s="7">
        <f t="shared" si="66"/>
        <v>-76.193484185298445</v>
      </c>
      <c r="Y1046" s="7">
        <f t="shared" si="67"/>
        <v>-79.584799636013528</v>
      </c>
    </row>
    <row r="1047" spans="1:25" x14ac:dyDescent="0.2">
      <c r="A1047" s="2" t="s">
        <v>38</v>
      </c>
      <c r="B1047" s="2">
        <v>7</v>
      </c>
      <c r="C1047" s="2">
        <v>87138645</v>
      </c>
      <c r="D1047" s="2" t="s">
        <v>22</v>
      </c>
      <c r="E1047" s="2" t="s">
        <v>18</v>
      </c>
      <c r="F1047" s="2">
        <v>3</v>
      </c>
      <c r="G1047" s="2">
        <v>6248</v>
      </c>
      <c r="H1047" s="2">
        <v>5584</v>
      </c>
      <c r="I1047" s="11">
        <v>0.528059499661934</v>
      </c>
      <c r="J1047" s="12">
        <v>635</v>
      </c>
      <c r="K1047" s="12">
        <v>2419</v>
      </c>
      <c r="L1047" s="11">
        <v>0.2079240340537</v>
      </c>
      <c r="M1047" s="12">
        <v>1057</v>
      </c>
      <c r="N1047" s="12">
        <v>1291</v>
      </c>
      <c r="O1047" s="11">
        <v>0.45017035775127801</v>
      </c>
      <c r="P1047" s="11">
        <v>6.7230166355595297E-2</v>
      </c>
      <c r="Q1047" s="11">
        <v>6.7035869511577501E-2</v>
      </c>
      <c r="R1047" s="11">
        <v>3.3559630419539598E-3</v>
      </c>
      <c r="S1047" s="11">
        <v>-0.32013546560823403</v>
      </c>
      <c r="T1047" s="11">
        <v>-7.7889141910656101E-2</v>
      </c>
      <c r="U1047" s="11">
        <v>-0.24224632369757801</v>
      </c>
      <c r="V1047" s="7">
        <f t="shared" si="64"/>
        <v>-235.61443124604787</v>
      </c>
      <c r="W1047" s="7">
        <f t="shared" si="65"/>
        <v>-404.6564999704201</v>
      </c>
      <c r="X1047" s="7">
        <f t="shared" si="66"/>
        <v>-76.193484185298445</v>
      </c>
      <c r="Y1047" s="7">
        <f t="shared" si="67"/>
        <v>-79.584799636013528</v>
      </c>
    </row>
    <row r="1048" spans="1:25" x14ac:dyDescent="0.2">
      <c r="A1048" s="2" t="s">
        <v>38</v>
      </c>
      <c r="B1048" s="2">
        <v>7</v>
      </c>
      <c r="C1048" s="2">
        <v>87138645</v>
      </c>
      <c r="D1048" s="2" t="s">
        <v>22</v>
      </c>
      <c r="E1048" s="2" t="s">
        <v>18</v>
      </c>
      <c r="F1048" s="2">
        <v>3</v>
      </c>
      <c r="G1048" s="2">
        <v>6248</v>
      </c>
      <c r="H1048" s="2">
        <v>5584</v>
      </c>
      <c r="I1048" s="11">
        <v>0.528059499661934</v>
      </c>
      <c r="J1048" s="12">
        <v>635</v>
      </c>
      <c r="K1048" s="12">
        <v>2419</v>
      </c>
      <c r="L1048" s="11">
        <v>0.2079240340537</v>
      </c>
      <c r="M1048" s="12">
        <v>1057</v>
      </c>
      <c r="N1048" s="12">
        <v>1291</v>
      </c>
      <c r="O1048" s="11">
        <v>0.45017035775127801</v>
      </c>
      <c r="P1048" s="11">
        <v>6.7230166355595297E-2</v>
      </c>
      <c r="Q1048" s="11">
        <v>6.7035869511577501E-2</v>
      </c>
      <c r="R1048" s="11">
        <v>3.3559630419539598E-3</v>
      </c>
      <c r="S1048" s="11">
        <v>-0.32013546560823403</v>
      </c>
      <c r="T1048" s="11">
        <v>-7.7889141910656101E-2</v>
      </c>
      <c r="U1048" s="11">
        <v>-0.24224632369757801</v>
      </c>
      <c r="V1048" s="7">
        <f t="shared" si="64"/>
        <v>-235.61443124604787</v>
      </c>
      <c r="W1048" s="7">
        <f t="shared" si="65"/>
        <v>-404.6564999704201</v>
      </c>
      <c r="X1048" s="7">
        <f t="shared" si="66"/>
        <v>-76.193484185298445</v>
      </c>
      <c r="Y1048" s="7">
        <f t="shared" si="67"/>
        <v>-79.584799636013528</v>
      </c>
    </row>
    <row r="1049" spans="1:25" x14ac:dyDescent="0.2">
      <c r="A1049" s="2" t="s">
        <v>38</v>
      </c>
      <c r="B1049" s="2">
        <v>7</v>
      </c>
      <c r="C1049" s="2">
        <v>87138645</v>
      </c>
      <c r="D1049" s="2" t="s">
        <v>22</v>
      </c>
      <c r="E1049" s="2" t="s">
        <v>18</v>
      </c>
      <c r="F1049" s="2">
        <v>3</v>
      </c>
      <c r="G1049" s="2">
        <v>6248</v>
      </c>
      <c r="H1049" s="2">
        <v>5584</v>
      </c>
      <c r="I1049" s="11">
        <v>0.528059499661934</v>
      </c>
      <c r="J1049" s="12">
        <v>635</v>
      </c>
      <c r="K1049" s="12">
        <v>2419</v>
      </c>
      <c r="L1049" s="11">
        <v>0.2079240340537</v>
      </c>
      <c r="M1049" s="12">
        <v>1057</v>
      </c>
      <c r="N1049" s="12">
        <v>1291</v>
      </c>
      <c r="O1049" s="11">
        <v>0.45017035775127801</v>
      </c>
      <c r="P1049" s="11">
        <v>6.7230166355595297E-2</v>
      </c>
      <c r="Q1049" s="11">
        <v>6.7035869511577501E-2</v>
      </c>
      <c r="R1049" s="11">
        <v>3.3559630419539598E-3</v>
      </c>
      <c r="S1049" s="11">
        <v>-0.32013546560823403</v>
      </c>
      <c r="T1049" s="11">
        <v>-7.7889141910656101E-2</v>
      </c>
      <c r="U1049" s="11">
        <v>-0.24224632369757801</v>
      </c>
      <c r="V1049" s="7">
        <f t="shared" si="64"/>
        <v>-235.61443124604787</v>
      </c>
      <c r="W1049" s="7">
        <f t="shared" si="65"/>
        <v>-404.6564999704201</v>
      </c>
      <c r="X1049" s="7">
        <f t="shared" si="66"/>
        <v>-76.193484185298445</v>
      </c>
      <c r="Y1049" s="7">
        <f t="shared" si="67"/>
        <v>-79.584799636013528</v>
      </c>
    </row>
    <row r="1050" spans="1:25" x14ac:dyDescent="0.2">
      <c r="A1050" s="2" t="s">
        <v>38</v>
      </c>
      <c r="B1050" s="2">
        <v>7</v>
      </c>
      <c r="C1050" s="2">
        <v>87138645</v>
      </c>
      <c r="D1050" s="2" t="s">
        <v>22</v>
      </c>
      <c r="E1050" s="2" t="s">
        <v>18</v>
      </c>
      <c r="F1050" s="2">
        <v>3</v>
      </c>
      <c r="G1050" s="2">
        <v>6248</v>
      </c>
      <c r="H1050" s="2">
        <v>5584</v>
      </c>
      <c r="I1050" s="11">
        <v>0.528059499661934</v>
      </c>
      <c r="J1050" s="12">
        <v>635</v>
      </c>
      <c r="K1050" s="12">
        <v>2419</v>
      </c>
      <c r="L1050" s="11">
        <v>0.2079240340537</v>
      </c>
      <c r="M1050" s="12">
        <v>1057</v>
      </c>
      <c r="N1050" s="12">
        <v>1291</v>
      </c>
      <c r="O1050" s="11">
        <v>0.45017035775127801</v>
      </c>
      <c r="P1050" s="11">
        <v>6.7230166355595297E-2</v>
      </c>
      <c r="Q1050" s="11">
        <v>6.7035869511577501E-2</v>
      </c>
      <c r="R1050" s="11">
        <v>3.3559630419539598E-3</v>
      </c>
      <c r="S1050" s="11">
        <v>-0.32013546560823403</v>
      </c>
      <c r="T1050" s="11">
        <v>-7.7889141910656101E-2</v>
      </c>
      <c r="U1050" s="11">
        <v>-0.24224632369757801</v>
      </c>
      <c r="V1050" s="7">
        <f t="shared" si="64"/>
        <v>-235.61443124604787</v>
      </c>
      <c r="W1050" s="7">
        <f t="shared" si="65"/>
        <v>-404.6564999704201</v>
      </c>
      <c r="X1050" s="7">
        <f t="shared" si="66"/>
        <v>-76.193484185298445</v>
      </c>
      <c r="Y1050" s="7">
        <f t="shared" si="67"/>
        <v>-79.584799636013528</v>
      </c>
    </row>
    <row r="1051" spans="1:25" x14ac:dyDescent="0.2">
      <c r="A1051" s="2" t="s">
        <v>38</v>
      </c>
      <c r="B1051" s="2">
        <v>7</v>
      </c>
      <c r="C1051" s="2">
        <v>87138645</v>
      </c>
      <c r="D1051" s="2" t="s">
        <v>22</v>
      </c>
      <c r="E1051" s="2" t="s">
        <v>18</v>
      </c>
      <c r="F1051" s="2">
        <v>3</v>
      </c>
      <c r="G1051" s="2">
        <v>6248</v>
      </c>
      <c r="H1051" s="2">
        <v>5584</v>
      </c>
      <c r="I1051" s="11">
        <v>0.528059499661934</v>
      </c>
      <c r="J1051" s="12">
        <v>635</v>
      </c>
      <c r="K1051" s="12">
        <v>2419</v>
      </c>
      <c r="L1051" s="11">
        <v>0.2079240340537</v>
      </c>
      <c r="M1051" s="12">
        <v>1057</v>
      </c>
      <c r="N1051" s="12">
        <v>1291</v>
      </c>
      <c r="O1051" s="11">
        <v>0.45017035775127801</v>
      </c>
      <c r="P1051" s="11">
        <v>6.7230166355595297E-2</v>
      </c>
      <c r="Q1051" s="11">
        <v>6.7035869511577501E-2</v>
      </c>
      <c r="R1051" s="11">
        <v>3.3559630419539598E-3</v>
      </c>
      <c r="S1051" s="11">
        <v>-0.32013546560823403</v>
      </c>
      <c r="T1051" s="11">
        <v>-7.7889141910656101E-2</v>
      </c>
      <c r="U1051" s="11">
        <v>-0.24224632369757801</v>
      </c>
      <c r="V1051" s="7">
        <f t="shared" si="64"/>
        <v>-235.61443124604787</v>
      </c>
      <c r="W1051" s="7">
        <f t="shared" si="65"/>
        <v>-404.6564999704201</v>
      </c>
      <c r="X1051" s="7">
        <f t="shared" si="66"/>
        <v>-76.193484185298445</v>
      </c>
      <c r="Y1051" s="7">
        <f t="shared" si="67"/>
        <v>-79.584799636013528</v>
      </c>
    </row>
    <row r="1052" spans="1:25" x14ac:dyDescent="0.2">
      <c r="A1052" s="2" t="s">
        <v>38</v>
      </c>
      <c r="B1052" s="2">
        <v>7</v>
      </c>
      <c r="C1052" s="2">
        <v>87138645</v>
      </c>
      <c r="D1052" s="2" t="s">
        <v>22</v>
      </c>
      <c r="E1052" s="2" t="s">
        <v>18</v>
      </c>
      <c r="F1052" s="2">
        <v>3</v>
      </c>
      <c r="G1052" s="2">
        <v>6248</v>
      </c>
      <c r="H1052" s="2">
        <v>5584</v>
      </c>
      <c r="I1052" s="11">
        <v>0.528059499661934</v>
      </c>
      <c r="J1052" s="12">
        <v>635</v>
      </c>
      <c r="K1052" s="12">
        <v>2419</v>
      </c>
      <c r="L1052" s="11">
        <v>0.2079240340537</v>
      </c>
      <c r="M1052" s="12">
        <v>1057</v>
      </c>
      <c r="N1052" s="12">
        <v>1291</v>
      </c>
      <c r="O1052" s="11">
        <v>0.45017035775127801</v>
      </c>
      <c r="P1052" s="11">
        <v>6.7230166355595297E-2</v>
      </c>
      <c r="Q1052" s="11">
        <v>6.7035869511577501E-2</v>
      </c>
      <c r="R1052" s="11">
        <v>3.3559630419539598E-3</v>
      </c>
      <c r="S1052" s="11">
        <v>-0.32013546560823403</v>
      </c>
      <c r="T1052" s="11">
        <v>-7.7889141910656101E-2</v>
      </c>
      <c r="U1052" s="11">
        <v>-0.24224632369757801</v>
      </c>
      <c r="V1052" s="7">
        <f t="shared" si="64"/>
        <v>-235.61443124604787</v>
      </c>
      <c r="W1052" s="7">
        <f t="shared" si="65"/>
        <v>-404.6564999704201</v>
      </c>
      <c r="X1052" s="7">
        <f t="shared" si="66"/>
        <v>-76.193484185298445</v>
      </c>
      <c r="Y1052" s="7">
        <f t="shared" si="67"/>
        <v>-79.584799636013528</v>
      </c>
    </row>
    <row r="1053" spans="1:25" x14ac:dyDescent="0.2">
      <c r="A1053" s="2" t="s">
        <v>38</v>
      </c>
      <c r="B1053" s="2">
        <v>7</v>
      </c>
      <c r="C1053" s="2">
        <v>87138645</v>
      </c>
      <c r="D1053" s="2" t="s">
        <v>22</v>
      </c>
      <c r="E1053" s="2" t="s">
        <v>18</v>
      </c>
      <c r="F1053" s="2">
        <v>3</v>
      </c>
      <c r="G1053" s="2">
        <v>6248</v>
      </c>
      <c r="H1053" s="2">
        <v>5584</v>
      </c>
      <c r="I1053" s="11">
        <v>0.528059499661934</v>
      </c>
      <c r="J1053" s="12">
        <v>635</v>
      </c>
      <c r="K1053" s="12">
        <v>2419</v>
      </c>
      <c r="L1053" s="11">
        <v>0.2079240340537</v>
      </c>
      <c r="M1053" s="12">
        <v>1057</v>
      </c>
      <c r="N1053" s="12">
        <v>1291</v>
      </c>
      <c r="O1053" s="11">
        <v>0.45017035775127801</v>
      </c>
      <c r="P1053" s="11">
        <v>6.7230166355595297E-2</v>
      </c>
      <c r="Q1053" s="11">
        <v>6.7035869511577501E-2</v>
      </c>
      <c r="R1053" s="11">
        <v>3.3559630419539598E-3</v>
      </c>
      <c r="S1053" s="11">
        <v>-0.32013546560823403</v>
      </c>
      <c r="T1053" s="11">
        <v>-7.7889141910656101E-2</v>
      </c>
      <c r="U1053" s="11">
        <v>-0.24224632369757801</v>
      </c>
      <c r="V1053" s="7">
        <f t="shared" si="64"/>
        <v>-235.61443124604787</v>
      </c>
      <c r="W1053" s="7">
        <f t="shared" si="65"/>
        <v>-404.6564999704201</v>
      </c>
      <c r="X1053" s="7">
        <f t="shared" si="66"/>
        <v>-76.193484185298445</v>
      </c>
      <c r="Y1053" s="7">
        <f t="shared" si="67"/>
        <v>-79.584799636013528</v>
      </c>
    </row>
    <row r="1054" spans="1:25" x14ac:dyDescent="0.2">
      <c r="A1054" s="2" t="s">
        <v>38</v>
      </c>
      <c r="B1054" s="2">
        <v>7</v>
      </c>
      <c r="C1054" s="2">
        <v>87138645</v>
      </c>
      <c r="D1054" s="2" t="s">
        <v>22</v>
      </c>
      <c r="E1054" s="2" t="s">
        <v>18</v>
      </c>
      <c r="F1054" s="2">
        <v>3</v>
      </c>
      <c r="G1054" s="2">
        <v>6248</v>
      </c>
      <c r="H1054" s="2">
        <v>5584</v>
      </c>
      <c r="I1054" s="11">
        <v>0.528059499661934</v>
      </c>
      <c r="J1054" s="12">
        <v>635</v>
      </c>
      <c r="K1054" s="12">
        <v>2419</v>
      </c>
      <c r="L1054" s="11">
        <v>0.2079240340537</v>
      </c>
      <c r="M1054" s="12">
        <v>1057</v>
      </c>
      <c r="N1054" s="12">
        <v>1291</v>
      </c>
      <c r="O1054" s="11">
        <v>0.45017035775127801</v>
      </c>
      <c r="P1054" s="11">
        <v>6.7230166355595297E-2</v>
      </c>
      <c r="Q1054" s="11">
        <v>6.7035869511577501E-2</v>
      </c>
      <c r="R1054" s="11">
        <v>3.3559630419539598E-3</v>
      </c>
      <c r="S1054" s="11">
        <v>-0.32013546560823403</v>
      </c>
      <c r="T1054" s="11">
        <v>-7.7889141910656101E-2</v>
      </c>
      <c r="U1054" s="11">
        <v>-0.24224632369757801</v>
      </c>
      <c r="V1054" s="7">
        <f t="shared" si="64"/>
        <v>-235.61443124604787</v>
      </c>
      <c r="W1054" s="7">
        <f t="shared" si="65"/>
        <v>-404.6564999704201</v>
      </c>
      <c r="X1054" s="7">
        <f t="shared" si="66"/>
        <v>-76.193484185298445</v>
      </c>
      <c r="Y1054" s="7">
        <f t="shared" si="67"/>
        <v>-79.584799636013528</v>
      </c>
    </row>
    <row r="1055" spans="1:25" x14ac:dyDescent="0.2">
      <c r="A1055" s="2" t="s">
        <v>38</v>
      </c>
      <c r="B1055" s="2">
        <v>7</v>
      </c>
      <c r="C1055" s="2">
        <v>87138645</v>
      </c>
      <c r="D1055" s="2" t="s">
        <v>22</v>
      </c>
      <c r="E1055" s="2" t="s">
        <v>18</v>
      </c>
      <c r="F1055" s="2">
        <v>3</v>
      </c>
      <c r="G1055" s="2">
        <v>6248</v>
      </c>
      <c r="H1055" s="2">
        <v>5584</v>
      </c>
      <c r="I1055" s="11">
        <v>0.528059499661934</v>
      </c>
      <c r="J1055" s="12">
        <v>635</v>
      </c>
      <c r="K1055" s="12">
        <v>2419</v>
      </c>
      <c r="L1055" s="11">
        <v>0.2079240340537</v>
      </c>
      <c r="M1055" s="12">
        <v>1057</v>
      </c>
      <c r="N1055" s="12">
        <v>1291</v>
      </c>
      <c r="O1055" s="11">
        <v>0.45017035775127801</v>
      </c>
      <c r="P1055" s="11">
        <v>6.7230166355595297E-2</v>
      </c>
      <c r="Q1055" s="11">
        <v>6.7035869511577501E-2</v>
      </c>
      <c r="R1055" s="11">
        <v>3.3559630419539598E-3</v>
      </c>
      <c r="S1055" s="11">
        <v>-0.32013546560823403</v>
      </c>
      <c r="T1055" s="11">
        <v>-7.7889141910656101E-2</v>
      </c>
      <c r="U1055" s="11">
        <v>-0.24224632369757801</v>
      </c>
      <c r="V1055" s="7">
        <f t="shared" si="64"/>
        <v>-235.61443124604787</v>
      </c>
      <c r="W1055" s="7">
        <f t="shared" si="65"/>
        <v>-404.6564999704201</v>
      </c>
      <c r="X1055" s="7">
        <f t="shared" si="66"/>
        <v>-76.193484185298445</v>
      </c>
      <c r="Y1055" s="7">
        <f t="shared" si="67"/>
        <v>-79.584799636013528</v>
      </c>
    </row>
    <row r="1056" spans="1:25" x14ac:dyDescent="0.2">
      <c r="A1056" s="2" t="s">
        <v>38</v>
      </c>
      <c r="B1056" s="2">
        <v>7</v>
      </c>
      <c r="C1056" s="2">
        <v>87138645</v>
      </c>
      <c r="D1056" s="2" t="s">
        <v>22</v>
      </c>
      <c r="E1056" s="2" t="s">
        <v>18</v>
      </c>
      <c r="F1056" s="2">
        <v>3</v>
      </c>
      <c r="G1056" s="2">
        <v>6248</v>
      </c>
      <c r="H1056" s="2">
        <v>5584</v>
      </c>
      <c r="I1056" s="11">
        <v>0.528059499661934</v>
      </c>
      <c r="J1056" s="12">
        <v>635</v>
      </c>
      <c r="K1056" s="12">
        <v>2419</v>
      </c>
      <c r="L1056" s="11">
        <v>0.2079240340537</v>
      </c>
      <c r="M1056" s="12">
        <v>1057</v>
      </c>
      <c r="N1056" s="12">
        <v>1291</v>
      </c>
      <c r="O1056" s="11">
        <v>0.45017035775127801</v>
      </c>
      <c r="P1056" s="11">
        <v>6.7230166355595297E-2</v>
      </c>
      <c r="Q1056" s="11">
        <v>6.7035869511577501E-2</v>
      </c>
      <c r="R1056" s="11">
        <v>3.3559630419539598E-3</v>
      </c>
      <c r="S1056" s="11">
        <v>-0.32013546560823403</v>
      </c>
      <c r="T1056" s="11">
        <v>-7.7889141910656101E-2</v>
      </c>
      <c r="U1056" s="11">
        <v>-0.24224632369757801</v>
      </c>
      <c r="V1056" s="7">
        <f t="shared" si="64"/>
        <v>-235.61443124604787</v>
      </c>
      <c r="W1056" s="7">
        <f t="shared" si="65"/>
        <v>-404.6564999704201</v>
      </c>
      <c r="X1056" s="7">
        <f t="shared" si="66"/>
        <v>-76.193484185298445</v>
      </c>
      <c r="Y1056" s="7">
        <f t="shared" si="67"/>
        <v>-79.584799636013528</v>
      </c>
    </row>
    <row r="1057" spans="1:25" x14ac:dyDescent="0.2">
      <c r="A1057" s="2" t="s">
        <v>38</v>
      </c>
      <c r="B1057" s="2">
        <v>7</v>
      </c>
      <c r="C1057" s="2">
        <v>87138645</v>
      </c>
      <c r="D1057" s="2" t="s">
        <v>22</v>
      </c>
      <c r="E1057" s="2" t="s">
        <v>18</v>
      </c>
      <c r="F1057" s="2">
        <v>3</v>
      </c>
      <c r="G1057" s="2">
        <v>6248</v>
      </c>
      <c r="H1057" s="2">
        <v>5584</v>
      </c>
      <c r="I1057" s="11">
        <v>0.528059499661934</v>
      </c>
      <c r="J1057" s="12">
        <v>635</v>
      </c>
      <c r="K1057" s="12">
        <v>2419</v>
      </c>
      <c r="L1057" s="11">
        <v>0.2079240340537</v>
      </c>
      <c r="M1057" s="12">
        <v>1057</v>
      </c>
      <c r="N1057" s="12">
        <v>1291</v>
      </c>
      <c r="O1057" s="11">
        <v>0.45017035775127801</v>
      </c>
      <c r="P1057" s="11">
        <v>6.7230166355595297E-2</v>
      </c>
      <c r="Q1057" s="11">
        <v>6.7035869511577501E-2</v>
      </c>
      <c r="R1057" s="11">
        <v>3.3559630419539598E-3</v>
      </c>
      <c r="S1057" s="11">
        <v>-0.32013546560823403</v>
      </c>
      <c r="T1057" s="11">
        <v>-7.7889141910656101E-2</v>
      </c>
      <c r="U1057" s="11">
        <v>-0.24224632369757801</v>
      </c>
      <c r="V1057" s="7">
        <f t="shared" si="64"/>
        <v>-235.61443124604787</v>
      </c>
      <c r="W1057" s="7">
        <f t="shared" si="65"/>
        <v>-404.6564999704201</v>
      </c>
      <c r="X1057" s="7">
        <f t="shared" si="66"/>
        <v>-76.193484185298445</v>
      </c>
      <c r="Y1057" s="7">
        <f t="shared" si="67"/>
        <v>-79.584799636013528</v>
      </c>
    </row>
    <row r="1058" spans="1:25" x14ac:dyDescent="0.2">
      <c r="A1058" s="2" t="s">
        <v>38</v>
      </c>
      <c r="B1058" s="2">
        <v>7</v>
      </c>
      <c r="C1058" s="2">
        <v>87138645</v>
      </c>
      <c r="D1058" s="2" t="s">
        <v>22</v>
      </c>
      <c r="E1058" s="2" t="s">
        <v>18</v>
      </c>
      <c r="F1058" s="2">
        <v>3</v>
      </c>
      <c r="G1058" s="2">
        <v>6248</v>
      </c>
      <c r="H1058" s="2">
        <v>5584</v>
      </c>
      <c r="I1058" s="11">
        <v>0.528059499661934</v>
      </c>
      <c r="J1058" s="12">
        <v>635</v>
      </c>
      <c r="K1058" s="12">
        <v>2419</v>
      </c>
      <c r="L1058" s="11">
        <v>0.2079240340537</v>
      </c>
      <c r="M1058" s="12">
        <v>1057</v>
      </c>
      <c r="N1058" s="12">
        <v>1291</v>
      </c>
      <c r="O1058" s="11">
        <v>0.45017035775127801</v>
      </c>
      <c r="P1058" s="11">
        <v>6.7230166355595297E-2</v>
      </c>
      <c r="Q1058" s="11">
        <v>6.7035869511577501E-2</v>
      </c>
      <c r="R1058" s="11">
        <v>3.3559630419539598E-3</v>
      </c>
      <c r="S1058" s="11">
        <v>-0.32013546560823403</v>
      </c>
      <c r="T1058" s="11">
        <v>-7.7889141910656101E-2</v>
      </c>
      <c r="U1058" s="11">
        <v>-0.24224632369757801</v>
      </c>
      <c r="V1058" s="7">
        <f t="shared" si="64"/>
        <v>-235.61443124604787</v>
      </c>
      <c r="W1058" s="7">
        <f t="shared" si="65"/>
        <v>-404.6564999704201</v>
      </c>
      <c r="X1058" s="7">
        <f t="shared" si="66"/>
        <v>-76.193484185298445</v>
      </c>
      <c r="Y1058" s="7">
        <f t="shared" si="67"/>
        <v>-79.584799636013528</v>
      </c>
    </row>
    <row r="1059" spans="1:25" x14ac:dyDescent="0.2">
      <c r="A1059" s="2" t="s">
        <v>38</v>
      </c>
      <c r="B1059" s="2">
        <v>7</v>
      </c>
      <c r="C1059" s="2">
        <v>87138645</v>
      </c>
      <c r="D1059" s="2" t="s">
        <v>22</v>
      </c>
      <c r="E1059" s="2" t="s">
        <v>18</v>
      </c>
      <c r="F1059" s="2">
        <v>3</v>
      </c>
      <c r="G1059" s="2">
        <v>6248</v>
      </c>
      <c r="H1059" s="2">
        <v>5584</v>
      </c>
      <c r="I1059" s="11">
        <v>0.528059499661934</v>
      </c>
      <c r="J1059" s="12">
        <v>635</v>
      </c>
      <c r="K1059" s="12">
        <v>2419</v>
      </c>
      <c r="L1059" s="11">
        <v>0.2079240340537</v>
      </c>
      <c r="M1059" s="12">
        <v>1057</v>
      </c>
      <c r="N1059" s="12">
        <v>1291</v>
      </c>
      <c r="O1059" s="11">
        <v>0.45017035775127801</v>
      </c>
      <c r="P1059" s="11">
        <v>6.7230166355595297E-2</v>
      </c>
      <c r="Q1059" s="11">
        <v>6.7035869511577501E-2</v>
      </c>
      <c r="R1059" s="11">
        <v>3.3559630419539598E-3</v>
      </c>
      <c r="S1059" s="11">
        <v>-0.32013546560823403</v>
      </c>
      <c r="T1059" s="11">
        <v>-7.7889141910656101E-2</v>
      </c>
      <c r="U1059" s="11">
        <v>-0.24224632369757801</v>
      </c>
      <c r="V1059" s="7">
        <f t="shared" si="64"/>
        <v>-235.61443124604787</v>
      </c>
      <c r="W1059" s="7">
        <f t="shared" si="65"/>
        <v>-404.6564999704201</v>
      </c>
      <c r="X1059" s="7">
        <f t="shared" si="66"/>
        <v>-76.193484185298445</v>
      </c>
      <c r="Y1059" s="7">
        <f t="shared" si="67"/>
        <v>-79.584799636013528</v>
      </c>
    </row>
    <row r="1060" spans="1:25" x14ac:dyDescent="0.2">
      <c r="A1060" s="2" t="s">
        <v>38</v>
      </c>
      <c r="B1060" s="2">
        <v>7</v>
      </c>
      <c r="C1060" s="2">
        <v>87138645</v>
      </c>
      <c r="D1060" s="2" t="s">
        <v>22</v>
      </c>
      <c r="E1060" s="2" t="s">
        <v>18</v>
      </c>
      <c r="F1060" s="2">
        <v>3</v>
      </c>
      <c r="G1060" s="2">
        <v>6248</v>
      </c>
      <c r="H1060" s="2">
        <v>5584</v>
      </c>
      <c r="I1060" s="11">
        <v>0.528059499661934</v>
      </c>
      <c r="J1060" s="12">
        <v>635</v>
      </c>
      <c r="K1060" s="12">
        <v>2419</v>
      </c>
      <c r="L1060" s="11">
        <v>0.2079240340537</v>
      </c>
      <c r="M1060" s="12">
        <v>1057</v>
      </c>
      <c r="N1060" s="12">
        <v>1291</v>
      </c>
      <c r="O1060" s="11">
        <v>0.45017035775127801</v>
      </c>
      <c r="P1060" s="11">
        <v>6.7230166355595297E-2</v>
      </c>
      <c r="Q1060" s="11">
        <v>6.7035869511577501E-2</v>
      </c>
      <c r="R1060" s="11">
        <v>3.3559630419539598E-3</v>
      </c>
      <c r="S1060" s="11">
        <v>-0.32013546560823403</v>
      </c>
      <c r="T1060" s="11">
        <v>-7.7889141910656101E-2</v>
      </c>
      <c r="U1060" s="11">
        <v>-0.24224632369757801</v>
      </c>
      <c r="V1060" s="7">
        <f t="shared" si="64"/>
        <v>-235.61443124604787</v>
      </c>
      <c r="W1060" s="7">
        <f t="shared" si="65"/>
        <v>-404.6564999704201</v>
      </c>
      <c r="X1060" s="7">
        <f t="shared" si="66"/>
        <v>-76.193484185298445</v>
      </c>
      <c r="Y1060" s="7">
        <f t="shared" si="67"/>
        <v>-79.584799636013528</v>
      </c>
    </row>
    <row r="1061" spans="1:25" x14ac:dyDescent="0.2">
      <c r="A1061" s="2" t="s">
        <v>38</v>
      </c>
      <c r="B1061" s="2">
        <v>7</v>
      </c>
      <c r="C1061" s="2">
        <v>87138645</v>
      </c>
      <c r="D1061" s="2" t="s">
        <v>22</v>
      </c>
      <c r="E1061" s="2" t="s">
        <v>18</v>
      </c>
      <c r="F1061" s="2">
        <v>3</v>
      </c>
      <c r="G1061" s="2">
        <v>6248</v>
      </c>
      <c r="H1061" s="2">
        <v>5584</v>
      </c>
      <c r="I1061" s="11">
        <v>0.528059499661934</v>
      </c>
      <c r="J1061" s="12">
        <v>635</v>
      </c>
      <c r="K1061" s="12">
        <v>2419</v>
      </c>
      <c r="L1061" s="11">
        <v>0.2079240340537</v>
      </c>
      <c r="M1061" s="12">
        <v>1057</v>
      </c>
      <c r="N1061" s="12">
        <v>1291</v>
      </c>
      <c r="O1061" s="11">
        <v>0.45017035775127801</v>
      </c>
      <c r="P1061" s="11">
        <v>6.7230166355595297E-2</v>
      </c>
      <c r="Q1061" s="11">
        <v>6.7035869511577501E-2</v>
      </c>
      <c r="R1061" s="11">
        <v>3.3559630419539598E-3</v>
      </c>
      <c r="S1061" s="11">
        <v>-0.32013546560823403</v>
      </c>
      <c r="T1061" s="11">
        <v>-7.7889141910656101E-2</v>
      </c>
      <c r="U1061" s="11">
        <v>-0.24224632369757801</v>
      </c>
      <c r="V1061" s="7">
        <f t="shared" si="64"/>
        <v>-235.61443124604787</v>
      </c>
      <c r="W1061" s="7">
        <f t="shared" si="65"/>
        <v>-404.6564999704201</v>
      </c>
      <c r="X1061" s="7">
        <f t="shared" si="66"/>
        <v>-76.193484185298445</v>
      </c>
      <c r="Y1061" s="7">
        <f t="shared" si="67"/>
        <v>-79.584799636013528</v>
      </c>
    </row>
    <row r="1062" spans="1:25" x14ac:dyDescent="0.2">
      <c r="A1062" s="2" t="s">
        <v>38</v>
      </c>
      <c r="B1062" s="2">
        <v>7</v>
      </c>
      <c r="C1062" s="2">
        <v>87138645</v>
      </c>
      <c r="D1062" s="2" t="s">
        <v>22</v>
      </c>
      <c r="E1062" s="2" t="s">
        <v>18</v>
      </c>
      <c r="F1062" s="2">
        <v>3</v>
      </c>
      <c r="G1062" s="2">
        <v>6248</v>
      </c>
      <c r="H1062" s="2">
        <v>5584</v>
      </c>
      <c r="I1062" s="11">
        <v>0.528059499661934</v>
      </c>
      <c r="J1062" s="12">
        <v>635</v>
      </c>
      <c r="K1062" s="12">
        <v>2419</v>
      </c>
      <c r="L1062" s="11">
        <v>0.2079240340537</v>
      </c>
      <c r="M1062" s="12">
        <v>1057</v>
      </c>
      <c r="N1062" s="12">
        <v>1291</v>
      </c>
      <c r="O1062" s="11">
        <v>0.45017035775127801</v>
      </c>
      <c r="P1062" s="11">
        <v>6.7230166355595297E-2</v>
      </c>
      <c r="Q1062" s="11">
        <v>6.7035869511577501E-2</v>
      </c>
      <c r="R1062" s="11">
        <v>3.3559630419539598E-3</v>
      </c>
      <c r="S1062" s="11">
        <v>-0.32013546560823403</v>
      </c>
      <c r="T1062" s="11">
        <v>-7.7889141910656101E-2</v>
      </c>
      <c r="U1062" s="11">
        <v>-0.24224632369757801</v>
      </c>
      <c r="V1062" s="7">
        <f t="shared" si="64"/>
        <v>-235.61443124604787</v>
      </c>
      <c r="W1062" s="7">
        <f t="shared" si="65"/>
        <v>-404.6564999704201</v>
      </c>
      <c r="X1062" s="7">
        <f t="shared" si="66"/>
        <v>-76.193484185298445</v>
      </c>
      <c r="Y1062" s="7">
        <f t="shared" si="67"/>
        <v>-79.584799636013528</v>
      </c>
    </row>
    <row r="1063" spans="1:25" x14ac:dyDescent="0.2">
      <c r="A1063" s="2" t="s">
        <v>38</v>
      </c>
      <c r="B1063" s="2">
        <v>7</v>
      </c>
      <c r="C1063" s="2">
        <v>87138645</v>
      </c>
      <c r="D1063" s="2" t="s">
        <v>22</v>
      </c>
      <c r="E1063" s="2" t="s">
        <v>18</v>
      </c>
      <c r="F1063" s="2">
        <v>3</v>
      </c>
      <c r="G1063" s="2">
        <v>6248</v>
      </c>
      <c r="H1063" s="2">
        <v>5584</v>
      </c>
      <c r="I1063" s="11">
        <v>0.528059499661934</v>
      </c>
      <c r="J1063" s="12">
        <v>635</v>
      </c>
      <c r="K1063" s="12">
        <v>2419</v>
      </c>
      <c r="L1063" s="11">
        <v>0.2079240340537</v>
      </c>
      <c r="M1063" s="12">
        <v>1057</v>
      </c>
      <c r="N1063" s="12">
        <v>1291</v>
      </c>
      <c r="O1063" s="11">
        <v>0.45017035775127801</v>
      </c>
      <c r="P1063" s="11">
        <v>6.7230166355595297E-2</v>
      </c>
      <c r="Q1063" s="11">
        <v>6.7035869511577501E-2</v>
      </c>
      <c r="R1063" s="11">
        <v>3.3559630419539598E-3</v>
      </c>
      <c r="S1063" s="11">
        <v>-0.32013546560823403</v>
      </c>
      <c r="T1063" s="11">
        <v>-7.7889141910656101E-2</v>
      </c>
      <c r="U1063" s="11">
        <v>-0.24224632369757801</v>
      </c>
      <c r="V1063" s="7">
        <f t="shared" si="64"/>
        <v>-235.61443124604787</v>
      </c>
      <c r="W1063" s="7">
        <f t="shared" si="65"/>
        <v>-404.6564999704201</v>
      </c>
      <c r="X1063" s="7">
        <f t="shared" si="66"/>
        <v>-76.193484185298445</v>
      </c>
      <c r="Y1063" s="7">
        <f t="shared" si="67"/>
        <v>-79.584799636013528</v>
      </c>
    </row>
    <row r="1064" spans="1:25" x14ac:dyDescent="0.2">
      <c r="A1064" s="2" t="s">
        <v>38</v>
      </c>
      <c r="B1064" s="2">
        <v>7</v>
      </c>
      <c r="C1064" s="2">
        <v>87138645</v>
      </c>
      <c r="D1064" s="2" t="s">
        <v>22</v>
      </c>
      <c r="E1064" s="2" t="s">
        <v>18</v>
      </c>
      <c r="F1064" s="2">
        <v>3</v>
      </c>
      <c r="G1064" s="2">
        <v>6248</v>
      </c>
      <c r="H1064" s="2">
        <v>5584</v>
      </c>
      <c r="I1064" s="11">
        <v>0.528059499661934</v>
      </c>
      <c r="J1064" s="12">
        <v>635</v>
      </c>
      <c r="K1064" s="12">
        <v>2419</v>
      </c>
      <c r="L1064" s="11">
        <v>0.2079240340537</v>
      </c>
      <c r="M1064" s="12">
        <v>1057</v>
      </c>
      <c r="N1064" s="12">
        <v>1291</v>
      </c>
      <c r="O1064" s="11">
        <v>0.45017035775127801</v>
      </c>
      <c r="P1064" s="11">
        <v>6.7230166355595297E-2</v>
      </c>
      <c r="Q1064" s="11">
        <v>6.7035869511577501E-2</v>
      </c>
      <c r="R1064" s="11">
        <v>3.3559630419539598E-3</v>
      </c>
      <c r="S1064" s="11">
        <v>-0.32013546560823403</v>
      </c>
      <c r="T1064" s="11">
        <v>-7.7889141910656101E-2</v>
      </c>
      <c r="U1064" s="11">
        <v>-0.24224632369757801</v>
      </c>
      <c r="V1064" s="7">
        <f t="shared" si="64"/>
        <v>-235.61443124604787</v>
      </c>
      <c r="W1064" s="7">
        <f t="shared" si="65"/>
        <v>-404.6564999704201</v>
      </c>
      <c r="X1064" s="7">
        <f t="shared" si="66"/>
        <v>-76.193484185298445</v>
      </c>
      <c r="Y1064" s="7">
        <f t="shared" si="67"/>
        <v>-79.584799636013528</v>
      </c>
    </row>
    <row r="1065" spans="1:25" x14ac:dyDescent="0.2">
      <c r="A1065" s="2" t="s">
        <v>38</v>
      </c>
      <c r="B1065" s="2">
        <v>7</v>
      </c>
      <c r="C1065" s="2">
        <v>87138645</v>
      </c>
      <c r="D1065" s="2" t="s">
        <v>22</v>
      </c>
      <c r="E1065" s="2" t="s">
        <v>18</v>
      </c>
      <c r="F1065" s="2">
        <v>3</v>
      </c>
      <c r="G1065" s="2">
        <v>6248</v>
      </c>
      <c r="H1065" s="2">
        <v>5584</v>
      </c>
      <c r="I1065" s="11">
        <v>0.528059499661934</v>
      </c>
      <c r="J1065" s="12">
        <v>635</v>
      </c>
      <c r="K1065" s="12">
        <v>2419</v>
      </c>
      <c r="L1065" s="11">
        <v>0.2079240340537</v>
      </c>
      <c r="M1065" s="12">
        <v>1057</v>
      </c>
      <c r="N1065" s="12">
        <v>1291</v>
      </c>
      <c r="O1065" s="11">
        <v>0.45017035775127801</v>
      </c>
      <c r="P1065" s="11">
        <v>6.7230166355595297E-2</v>
      </c>
      <c r="Q1065" s="11">
        <v>6.7035869511577501E-2</v>
      </c>
      <c r="R1065" s="11">
        <v>3.3559630419539598E-3</v>
      </c>
      <c r="S1065" s="11">
        <v>-0.32013546560823403</v>
      </c>
      <c r="T1065" s="11">
        <v>-7.7889141910656101E-2</v>
      </c>
      <c r="U1065" s="11">
        <v>-0.24224632369757801</v>
      </c>
      <c r="V1065" s="7">
        <f t="shared" si="64"/>
        <v>-235.61443124604787</v>
      </c>
      <c r="W1065" s="7">
        <f t="shared" si="65"/>
        <v>-404.6564999704201</v>
      </c>
      <c r="X1065" s="7">
        <f t="shared" si="66"/>
        <v>-76.193484185298445</v>
      </c>
      <c r="Y1065" s="7">
        <f t="shared" si="67"/>
        <v>-79.584799636013528</v>
      </c>
    </row>
    <row r="1066" spans="1:25" x14ac:dyDescent="0.2">
      <c r="A1066" s="2" t="s">
        <v>38</v>
      </c>
      <c r="B1066" s="2">
        <v>7</v>
      </c>
      <c r="C1066" s="2">
        <v>87138645</v>
      </c>
      <c r="D1066" s="2" t="s">
        <v>22</v>
      </c>
      <c r="E1066" s="2" t="s">
        <v>18</v>
      </c>
      <c r="F1066" s="2">
        <v>3</v>
      </c>
      <c r="G1066" s="2">
        <v>6248</v>
      </c>
      <c r="H1066" s="2">
        <v>5584</v>
      </c>
      <c r="I1066" s="11">
        <v>0.528059499661934</v>
      </c>
      <c r="J1066" s="12">
        <v>635</v>
      </c>
      <c r="K1066" s="12">
        <v>2419</v>
      </c>
      <c r="L1066" s="11">
        <v>0.2079240340537</v>
      </c>
      <c r="M1066" s="12">
        <v>1057</v>
      </c>
      <c r="N1066" s="12">
        <v>1291</v>
      </c>
      <c r="O1066" s="11">
        <v>0.45017035775127801</v>
      </c>
      <c r="P1066" s="11">
        <v>6.7230166355595297E-2</v>
      </c>
      <c r="Q1066" s="11">
        <v>6.7035869511577501E-2</v>
      </c>
      <c r="R1066" s="11">
        <v>3.3559630419539598E-3</v>
      </c>
      <c r="S1066" s="11">
        <v>-0.32013546560823403</v>
      </c>
      <c r="T1066" s="11">
        <v>-7.7889141910656101E-2</v>
      </c>
      <c r="U1066" s="11">
        <v>-0.24224632369757801</v>
      </c>
      <c r="V1066" s="7">
        <f t="shared" si="64"/>
        <v>-235.61443124604787</v>
      </c>
      <c r="W1066" s="7">
        <f t="shared" si="65"/>
        <v>-404.6564999704201</v>
      </c>
      <c r="X1066" s="7">
        <f t="shared" si="66"/>
        <v>-76.193484185298445</v>
      </c>
      <c r="Y1066" s="7">
        <f t="shared" si="67"/>
        <v>-79.584799636013528</v>
      </c>
    </row>
    <row r="1067" spans="1:25" x14ac:dyDescent="0.2">
      <c r="A1067" s="2" t="s">
        <v>38</v>
      </c>
      <c r="B1067" s="2">
        <v>7</v>
      </c>
      <c r="C1067" s="2">
        <v>87138645</v>
      </c>
      <c r="D1067" s="2" t="s">
        <v>22</v>
      </c>
      <c r="E1067" s="2" t="s">
        <v>18</v>
      </c>
      <c r="F1067" s="2">
        <v>3</v>
      </c>
      <c r="G1067" s="2">
        <v>6248</v>
      </c>
      <c r="H1067" s="2">
        <v>5584</v>
      </c>
      <c r="I1067" s="11">
        <v>0.528059499661934</v>
      </c>
      <c r="J1067" s="12">
        <v>635</v>
      </c>
      <c r="K1067" s="12">
        <v>2419</v>
      </c>
      <c r="L1067" s="11">
        <v>0.2079240340537</v>
      </c>
      <c r="M1067" s="12">
        <v>1057</v>
      </c>
      <c r="N1067" s="12">
        <v>1291</v>
      </c>
      <c r="O1067" s="11">
        <v>0.45017035775127801</v>
      </c>
      <c r="P1067" s="11">
        <v>6.7230166355595297E-2</v>
      </c>
      <c r="Q1067" s="11">
        <v>6.7035869511577501E-2</v>
      </c>
      <c r="R1067" s="11">
        <v>3.3559630419539598E-3</v>
      </c>
      <c r="S1067" s="11">
        <v>-0.32013546560823403</v>
      </c>
      <c r="T1067" s="11">
        <v>-7.7889141910656101E-2</v>
      </c>
      <c r="U1067" s="11">
        <v>-0.24224632369757801</v>
      </c>
      <c r="V1067" s="7">
        <f t="shared" si="64"/>
        <v>-235.61443124604787</v>
      </c>
      <c r="W1067" s="7">
        <f t="shared" si="65"/>
        <v>-404.6564999704201</v>
      </c>
      <c r="X1067" s="7">
        <f t="shared" si="66"/>
        <v>-76.193484185298445</v>
      </c>
      <c r="Y1067" s="7">
        <f t="shared" si="67"/>
        <v>-79.584799636013528</v>
      </c>
    </row>
    <row r="1068" spans="1:25" x14ac:dyDescent="0.2">
      <c r="A1068" s="2" t="s">
        <v>38</v>
      </c>
      <c r="B1068" s="2">
        <v>7</v>
      </c>
      <c r="C1068" s="2">
        <v>87138645</v>
      </c>
      <c r="D1068" s="2" t="s">
        <v>22</v>
      </c>
      <c r="E1068" s="2" t="s">
        <v>18</v>
      </c>
      <c r="F1068" s="2">
        <v>3</v>
      </c>
      <c r="G1068" s="2">
        <v>6248</v>
      </c>
      <c r="H1068" s="2">
        <v>5584</v>
      </c>
      <c r="I1068" s="11">
        <v>0.528059499661934</v>
      </c>
      <c r="J1068" s="12">
        <v>635</v>
      </c>
      <c r="K1068" s="12">
        <v>2419</v>
      </c>
      <c r="L1068" s="11">
        <v>0.2079240340537</v>
      </c>
      <c r="M1068" s="12">
        <v>1057</v>
      </c>
      <c r="N1068" s="12">
        <v>1291</v>
      </c>
      <c r="O1068" s="11">
        <v>0.45017035775127801</v>
      </c>
      <c r="P1068" s="11">
        <v>6.7230166355595297E-2</v>
      </c>
      <c r="Q1068" s="11">
        <v>6.7035869511577501E-2</v>
      </c>
      <c r="R1068" s="11">
        <v>3.3559630419539598E-3</v>
      </c>
      <c r="S1068" s="11">
        <v>-0.32013546560823403</v>
      </c>
      <c r="T1068" s="11">
        <v>-7.7889141910656101E-2</v>
      </c>
      <c r="U1068" s="11">
        <v>-0.24224632369757801</v>
      </c>
      <c r="V1068" s="7">
        <f t="shared" si="64"/>
        <v>-235.61443124604787</v>
      </c>
      <c r="W1068" s="7">
        <f t="shared" si="65"/>
        <v>-404.6564999704201</v>
      </c>
      <c r="X1068" s="7">
        <f t="shared" si="66"/>
        <v>-76.193484185298445</v>
      </c>
      <c r="Y1068" s="7">
        <f t="shared" si="67"/>
        <v>-79.584799636013528</v>
      </c>
    </row>
    <row r="1069" spans="1:25" x14ac:dyDescent="0.2">
      <c r="A1069" s="2" t="s">
        <v>38</v>
      </c>
      <c r="B1069" s="2">
        <v>7</v>
      </c>
      <c r="C1069" s="2">
        <v>87138645</v>
      </c>
      <c r="D1069" s="2" t="s">
        <v>22</v>
      </c>
      <c r="E1069" s="2" t="s">
        <v>18</v>
      </c>
      <c r="F1069" s="2">
        <v>3</v>
      </c>
      <c r="G1069" s="2">
        <v>6248</v>
      </c>
      <c r="H1069" s="2">
        <v>5584</v>
      </c>
      <c r="I1069" s="11">
        <v>0.528059499661934</v>
      </c>
      <c r="J1069" s="12">
        <v>635</v>
      </c>
      <c r="K1069" s="12">
        <v>2419</v>
      </c>
      <c r="L1069" s="11">
        <v>0.2079240340537</v>
      </c>
      <c r="M1069" s="12">
        <v>1057</v>
      </c>
      <c r="N1069" s="12">
        <v>1291</v>
      </c>
      <c r="O1069" s="11">
        <v>0.45017035775127801</v>
      </c>
      <c r="P1069" s="11">
        <v>6.7230166355595297E-2</v>
      </c>
      <c r="Q1069" s="11">
        <v>6.7035869511577501E-2</v>
      </c>
      <c r="R1069" s="11">
        <v>3.3559630419539598E-3</v>
      </c>
      <c r="S1069" s="11">
        <v>-0.32013546560823403</v>
      </c>
      <c r="T1069" s="11">
        <v>-7.7889141910656101E-2</v>
      </c>
      <c r="U1069" s="11">
        <v>-0.24224632369757801</v>
      </c>
      <c r="V1069" s="7">
        <f t="shared" si="64"/>
        <v>-235.61443124604787</v>
      </c>
      <c r="W1069" s="7">
        <f t="shared" si="65"/>
        <v>-404.6564999704201</v>
      </c>
      <c r="X1069" s="7">
        <f t="shared" si="66"/>
        <v>-76.193484185298445</v>
      </c>
      <c r="Y1069" s="7">
        <f t="shared" si="67"/>
        <v>-79.584799636013528</v>
      </c>
    </row>
    <row r="1070" spans="1:25" x14ac:dyDescent="0.2">
      <c r="A1070" s="2" t="s">
        <v>38</v>
      </c>
      <c r="B1070" s="2">
        <v>7</v>
      </c>
      <c r="C1070" s="2">
        <v>87138645</v>
      </c>
      <c r="D1070" s="2" t="s">
        <v>22</v>
      </c>
      <c r="E1070" s="2" t="s">
        <v>18</v>
      </c>
      <c r="F1070" s="2">
        <v>3</v>
      </c>
      <c r="G1070" s="2">
        <v>6248</v>
      </c>
      <c r="H1070" s="2">
        <v>5584</v>
      </c>
      <c r="I1070" s="11">
        <v>0.528059499661934</v>
      </c>
      <c r="J1070" s="12">
        <v>635</v>
      </c>
      <c r="K1070" s="12">
        <v>2419</v>
      </c>
      <c r="L1070" s="11">
        <v>0.2079240340537</v>
      </c>
      <c r="M1070" s="12">
        <v>1057</v>
      </c>
      <c r="N1070" s="12">
        <v>1291</v>
      </c>
      <c r="O1070" s="11">
        <v>0.45017035775127801</v>
      </c>
      <c r="P1070" s="11">
        <v>6.7230166355595297E-2</v>
      </c>
      <c r="Q1070" s="11">
        <v>6.7035869511577501E-2</v>
      </c>
      <c r="R1070" s="11">
        <v>3.3559630419539598E-3</v>
      </c>
      <c r="S1070" s="11">
        <v>-0.32013546560823403</v>
      </c>
      <c r="T1070" s="11">
        <v>-7.7889141910656101E-2</v>
      </c>
      <c r="U1070" s="11">
        <v>-0.24224632369757801</v>
      </c>
      <c r="V1070" s="7">
        <f t="shared" si="64"/>
        <v>-235.61443124604787</v>
      </c>
      <c r="W1070" s="7">
        <f t="shared" si="65"/>
        <v>-404.6564999704201</v>
      </c>
      <c r="X1070" s="7">
        <f t="shared" si="66"/>
        <v>-76.193484185298445</v>
      </c>
      <c r="Y1070" s="7">
        <f t="shared" si="67"/>
        <v>-79.584799636013528</v>
      </c>
    </row>
    <row r="1071" spans="1:25" x14ac:dyDescent="0.2">
      <c r="A1071" s="2" t="s">
        <v>38</v>
      </c>
      <c r="B1071" s="2">
        <v>7</v>
      </c>
      <c r="C1071" s="2">
        <v>87138645</v>
      </c>
      <c r="D1071" s="2" t="s">
        <v>22</v>
      </c>
      <c r="E1071" s="2" t="s">
        <v>18</v>
      </c>
      <c r="F1071" s="2">
        <v>3</v>
      </c>
      <c r="G1071" s="2">
        <v>6248</v>
      </c>
      <c r="H1071" s="2">
        <v>5584</v>
      </c>
      <c r="I1071" s="11">
        <v>0.528059499661934</v>
      </c>
      <c r="J1071" s="12">
        <v>635</v>
      </c>
      <c r="K1071" s="12">
        <v>2419</v>
      </c>
      <c r="L1071" s="11">
        <v>0.2079240340537</v>
      </c>
      <c r="M1071" s="12">
        <v>1057</v>
      </c>
      <c r="N1071" s="12">
        <v>1291</v>
      </c>
      <c r="O1071" s="11">
        <v>0.45017035775127801</v>
      </c>
      <c r="P1071" s="11">
        <v>6.7230166355595297E-2</v>
      </c>
      <c r="Q1071" s="11">
        <v>6.7035869511577501E-2</v>
      </c>
      <c r="R1071" s="11">
        <v>3.3559630419539598E-3</v>
      </c>
      <c r="S1071" s="11">
        <v>-0.32013546560823403</v>
      </c>
      <c r="T1071" s="11">
        <v>-7.7889141910656101E-2</v>
      </c>
      <c r="U1071" s="11">
        <v>-0.24224632369757801</v>
      </c>
      <c r="V1071" s="7">
        <f t="shared" si="64"/>
        <v>-235.61443124604787</v>
      </c>
      <c r="W1071" s="7">
        <f t="shared" si="65"/>
        <v>-404.6564999704201</v>
      </c>
      <c r="X1071" s="7">
        <f t="shared" si="66"/>
        <v>-76.193484185298445</v>
      </c>
      <c r="Y1071" s="7">
        <f t="shared" si="67"/>
        <v>-79.584799636013528</v>
      </c>
    </row>
    <row r="1072" spans="1:25" x14ac:dyDescent="0.2">
      <c r="A1072" s="2" t="s">
        <v>38</v>
      </c>
      <c r="B1072" s="2">
        <v>7</v>
      </c>
      <c r="C1072" s="2">
        <v>87138645</v>
      </c>
      <c r="D1072" s="2" t="s">
        <v>22</v>
      </c>
      <c r="E1072" s="2" t="s">
        <v>18</v>
      </c>
      <c r="F1072" s="2">
        <v>3</v>
      </c>
      <c r="G1072" s="2">
        <v>6248</v>
      </c>
      <c r="H1072" s="2">
        <v>5584</v>
      </c>
      <c r="I1072" s="11">
        <v>0.528059499661934</v>
      </c>
      <c r="J1072" s="12">
        <v>635</v>
      </c>
      <c r="K1072" s="12">
        <v>2419</v>
      </c>
      <c r="L1072" s="11">
        <v>0.2079240340537</v>
      </c>
      <c r="M1072" s="12">
        <v>1057</v>
      </c>
      <c r="N1072" s="12">
        <v>1291</v>
      </c>
      <c r="O1072" s="11">
        <v>0.45017035775127801</v>
      </c>
      <c r="P1072" s="11">
        <v>6.7230166355595297E-2</v>
      </c>
      <c r="Q1072" s="11">
        <v>6.7035869511577501E-2</v>
      </c>
      <c r="R1072" s="11">
        <v>3.3559630419539598E-3</v>
      </c>
      <c r="S1072" s="11">
        <v>-0.32013546560823403</v>
      </c>
      <c r="T1072" s="11">
        <v>-7.7889141910656101E-2</v>
      </c>
      <c r="U1072" s="11">
        <v>-0.24224632369757801</v>
      </c>
      <c r="V1072" s="7">
        <f t="shared" si="64"/>
        <v>-235.61443124604787</v>
      </c>
      <c r="W1072" s="7">
        <f t="shared" si="65"/>
        <v>-404.6564999704201</v>
      </c>
      <c r="X1072" s="7">
        <f t="shared" si="66"/>
        <v>-76.193484185298445</v>
      </c>
      <c r="Y1072" s="7">
        <f t="shared" si="67"/>
        <v>-79.584799636013528</v>
      </c>
    </row>
    <row r="1073" spans="1:27" x14ac:dyDescent="0.2">
      <c r="A1073" s="2" t="s">
        <v>38</v>
      </c>
      <c r="B1073" s="2">
        <v>7</v>
      </c>
      <c r="C1073" s="2">
        <v>87138645</v>
      </c>
      <c r="D1073" s="2" t="s">
        <v>22</v>
      </c>
      <c r="E1073" s="2" t="s">
        <v>18</v>
      </c>
      <c r="F1073" s="2">
        <v>3</v>
      </c>
      <c r="G1073" s="2">
        <v>6248</v>
      </c>
      <c r="H1073" s="2">
        <v>5584</v>
      </c>
      <c r="I1073" s="11">
        <v>0.528059499661934</v>
      </c>
      <c r="J1073" s="12">
        <v>635</v>
      </c>
      <c r="K1073" s="12">
        <v>2419</v>
      </c>
      <c r="L1073" s="11">
        <v>0.2079240340537</v>
      </c>
      <c r="M1073" s="12">
        <v>1057</v>
      </c>
      <c r="N1073" s="12">
        <v>1291</v>
      </c>
      <c r="O1073" s="11">
        <v>0.45017035775127801</v>
      </c>
      <c r="P1073" s="11">
        <v>6.7230166355595297E-2</v>
      </c>
      <c r="Q1073" s="11">
        <v>6.7035869511577501E-2</v>
      </c>
      <c r="R1073" s="11">
        <v>3.3559630419539598E-3</v>
      </c>
      <c r="S1073" s="11">
        <v>-0.32013546560823403</v>
      </c>
      <c r="T1073" s="11">
        <v>-7.7889141910656101E-2</v>
      </c>
      <c r="U1073" s="11">
        <v>-0.24224632369757801</v>
      </c>
      <c r="V1073" s="7">
        <f t="shared" si="64"/>
        <v>-235.61443124604787</v>
      </c>
      <c r="W1073" s="7">
        <f t="shared" si="65"/>
        <v>-404.6564999704201</v>
      </c>
      <c r="X1073" s="7">
        <f t="shared" si="66"/>
        <v>-76.193484185298445</v>
      </c>
      <c r="Y1073" s="7">
        <f t="shared" si="67"/>
        <v>-79.584799636013528</v>
      </c>
    </row>
    <row r="1074" spans="1:27" x14ac:dyDescent="0.2">
      <c r="A1074" s="2" t="s">
        <v>155</v>
      </c>
      <c r="B1074" s="2">
        <v>5</v>
      </c>
      <c r="C1074" s="2">
        <v>7870973</v>
      </c>
      <c r="D1074" s="2" t="s">
        <v>22</v>
      </c>
      <c r="E1074" s="2" t="s">
        <v>19</v>
      </c>
      <c r="F1074" s="2" t="s">
        <v>28</v>
      </c>
      <c r="G1074" s="2">
        <v>6450</v>
      </c>
      <c r="H1074" s="2">
        <v>5392</v>
      </c>
      <c r="I1074" s="11">
        <v>0.54467150819118404</v>
      </c>
      <c r="J1074" s="12">
        <v>839</v>
      </c>
      <c r="K1074" s="12">
        <v>2211</v>
      </c>
      <c r="L1074" s="11">
        <v>0.27508196721311501</v>
      </c>
      <c r="M1074" s="12">
        <v>769</v>
      </c>
      <c r="N1074" s="12">
        <v>1579</v>
      </c>
      <c r="O1074" s="11">
        <v>0.327512776831346</v>
      </c>
      <c r="P1074" s="11">
        <v>4.7367234977863798E-2</v>
      </c>
      <c r="Q1074" s="11">
        <v>3.2303219282601198E-3</v>
      </c>
      <c r="R1074" s="11">
        <v>2.6055872262786502E-2</v>
      </c>
      <c r="S1074" s="11">
        <v>-0.26958954097806898</v>
      </c>
      <c r="T1074" s="11">
        <v>-0.21715873135983799</v>
      </c>
      <c r="U1074" s="11">
        <v>-5.24308096182311E-2</v>
      </c>
      <c r="V1074" s="7">
        <f t="shared" si="64"/>
        <v>-220.99696314942173</v>
      </c>
      <c r="W1074" s="7">
        <f t="shared" si="65"/>
        <v>-318.18211880671623</v>
      </c>
      <c r="X1074" s="7">
        <f t="shared" si="66"/>
        <v>-189.40243284747999</v>
      </c>
      <c r="Y1074" s="7">
        <f t="shared" si="67"/>
        <v>-244.91502987219599</v>
      </c>
      <c r="Z1074" s="7"/>
      <c r="AA1074" s="7"/>
    </row>
    <row r="1075" spans="1:27" x14ac:dyDescent="0.2">
      <c r="A1075" s="2" t="s">
        <v>155</v>
      </c>
      <c r="B1075" s="2">
        <v>5</v>
      </c>
      <c r="C1075" s="2">
        <v>7870973</v>
      </c>
      <c r="D1075" s="2" t="s">
        <v>22</v>
      </c>
      <c r="E1075" s="2" t="s">
        <v>19</v>
      </c>
      <c r="F1075" s="2" t="s">
        <v>28</v>
      </c>
      <c r="G1075" s="2">
        <v>6450</v>
      </c>
      <c r="H1075" s="2">
        <v>5392</v>
      </c>
      <c r="I1075" s="11">
        <v>0.54467150819118404</v>
      </c>
      <c r="J1075" s="12">
        <v>839</v>
      </c>
      <c r="K1075" s="12">
        <v>2211</v>
      </c>
      <c r="L1075" s="11">
        <v>0.27508196721311501</v>
      </c>
      <c r="M1075" s="12">
        <v>769</v>
      </c>
      <c r="N1075" s="12">
        <v>1579</v>
      </c>
      <c r="O1075" s="11">
        <v>0.327512776831346</v>
      </c>
      <c r="P1075" s="11">
        <v>4.7367234977863798E-2</v>
      </c>
      <c r="Q1075" s="11">
        <v>3.2303219282601198E-3</v>
      </c>
      <c r="R1075" s="11">
        <v>2.6055872262786502E-2</v>
      </c>
      <c r="S1075" s="11">
        <v>-0.26958954097806898</v>
      </c>
      <c r="T1075" s="11">
        <v>-0.21715873135983799</v>
      </c>
      <c r="U1075" s="11">
        <v>-5.24308096182311E-2</v>
      </c>
      <c r="V1075" s="7">
        <f t="shared" si="64"/>
        <v>-220.99696314942173</v>
      </c>
      <c r="W1075" s="7">
        <f t="shared" si="65"/>
        <v>-318.18211880671623</v>
      </c>
      <c r="X1075" s="7">
        <f t="shared" si="66"/>
        <v>-189.40243284747999</v>
      </c>
      <c r="Y1075" s="7">
        <f t="shared" si="67"/>
        <v>-244.91502987219599</v>
      </c>
      <c r="Z1075" s="7"/>
      <c r="AA1075" s="7"/>
    </row>
    <row r="1076" spans="1:27" x14ac:dyDescent="0.2">
      <c r="A1076" s="2" t="s">
        <v>388</v>
      </c>
      <c r="B1076" s="2">
        <v>11</v>
      </c>
      <c r="C1076" s="2">
        <v>4159457</v>
      </c>
      <c r="D1076" s="2" t="s">
        <v>22</v>
      </c>
      <c r="E1076" s="2" t="s">
        <v>19</v>
      </c>
      <c r="F1076" s="2">
        <v>3</v>
      </c>
      <c r="G1076" s="2">
        <v>6305</v>
      </c>
      <c r="H1076" s="2">
        <v>5535</v>
      </c>
      <c r="I1076" s="11">
        <v>0.532516891891892</v>
      </c>
      <c r="J1076" s="12">
        <v>465</v>
      </c>
      <c r="K1076" s="12">
        <v>2587</v>
      </c>
      <c r="L1076" s="11">
        <v>0.15235910878112699</v>
      </c>
      <c r="M1076" s="12">
        <v>1059</v>
      </c>
      <c r="N1076" s="12">
        <v>1285</v>
      </c>
      <c r="O1076" s="11">
        <v>0.45179180887372</v>
      </c>
      <c r="P1076" s="11">
        <v>9.4975666645258694E-2</v>
      </c>
      <c r="Q1076" s="11">
        <v>0.10869767981069201</v>
      </c>
      <c r="R1076" s="11">
        <v>3.6010417444658502E-3</v>
      </c>
      <c r="S1076" s="11">
        <v>-0.38015778311076498</v>
      </c>
      <c r="T1076" s="11">
        <v>-8.07250830181718E-2</v>
      </c>
      <c r="U1076" s="11">
        <v>-0.29943270009259298</v>
      </c>
      <c r="V1076" s="7">
        <f t="shared" si="64"/>
        <v>-260.36094212162169</v>
      </c>
      <c r="W1076" s="7">
        <f t="shared" si="65"/>
        <v>-499.9546240999083</v>
      </c>
      <c r="X1076" s="7">
        <f t="shared" si="66"/>
        <v>-79.458401584813046</v>
      </c>
      <c r="Y1076" s="7">
        <f t="shared" si="67"/>
        <v>-81.991764451531012</v>
      </c>
    </row>
    <row r="1077" spans="1:27" x14ac:dyDescent="0.2">
      <c r="A1077" s="2" t="s">
        <v>388</v>
      </c>
      <c r="B1077" s="2">
        <v>11</v>
      </c>
      <c r="C1077" s="2">
        <v>4159457</v>
      </c>
      <c r="D1077" s="2" t="s">
        <v>22</v>
      </c>
      <c r="E1077" s="2" t="s">
        <v>19</v>
      </c>
      <c r="F1077" s="2">
        <v>3</v>
      </c>
      <c r="G1077" s="2">
        <v>6305</v>
      </c>
      <c r="H1077" s="2">
        <v>5535</v>
      </c>
      <c r="I1077" s="11">
        <v>0.532516891891892</v>
      </c>
      <c r="J1077" s="12">
        <v>465</v>
      </c>
      <c r="K1077" s="12">
        <v>2587</v>
      </c>
      <c r="L1077" s="11">
        <v>0.15235910878112699</v>
      </c>
      <c r="M1077" s="12">
        <v>1059</v>
      </c>
      <c r="N1077" s="12">
        <v>1285</v>
      </c>
      <c r="O1077" s="11">
        <v>0.45179180887372</v>
      </c>
      <c r="P1077" s="11">
        <v>9.4975666645258694E-2</v>
      </c>
      <c r="Q1077" s="11">
        <v>0.10869767981069201</v>
      </c>
      <c r="R1077" s="11">
        <v>3.6010417444658502E-3</v>
      </c>
      <c r="S1077" s="11">
        <v>-0.38015778311076498</v>
      </c>
      <c r="T1077" s="11">
        <v>-8.07250830181718E-2</v>
      </c>
      <c r="U1077" s="11">
        <v>-0.29943270009259298</v>
      </c>
      <c r="V1077" s="7">
        <f t="shared" si="64"/>
        <v>-260.36094212162169</v>
      </c>
      <c r="W1077" s="7">
        <f t="shared" si="65"/>
        <v>-499.9546240999083</v>
      </c>
      <c r="X1077" s="7">
        <f t="shared" si="66"/>
        <v>-79.458401584813046</v>
      </c>
      <c r="Y1077" s="7">
        <f t="shared" si="67"/>
        <v>-81.991764451531012</v>
      </c>
    </row>
    <row r="1078" spans="1:27" x14ac:dyDescent="0.2">
      <c r="A1078" s="2" t="s">
        <v>369</v>
      </c>
      <c r="B1078" s="2">
        <v>22</v>
      </c>
      <c r="C1078" s="2">
        <v>19955692</v>
      </c>
      <c r="D1078" s="2" t="s">
        <v>22</v>
      </c>
      <c r="E1078" s="2" t="s">
        <v>19</v>
      </c>
      <c r="F1078" s="2">
        <v>3</v>
      </c>
      <c r="G1078" s="2">
        <v>1876</v>
      </c>
      <c r="H1078" s="2">
        <v>9968</v>
      </c>
      <c r="I1078" s="11">
        <v>0.84160756501181999</v>
      </c>
      <c r="J1078" s="12">
        <v>1044</v>
      </c>
      <c r="K1078" s="12">
        <v>2008</v>
      </c>
      <c r="L1078" s="11">
        <v>0.65792922673656595</v>
      </c>
      <c r="M1078" s="12">
        <v>291</v>
      </c>
      <c r="N1078" s="12">
        <v>2057</v>
      </c>
      <c r="O1078" s="11">
        <v>0.87606473594548595</v>
      </c>
      <c r="P1078" s="11">
        <v>3.48741934771074E-2</v>
      </c>
      <c r="Q1078" s="11">
        <v>6.2833831379631597E-2</v>
      </c>
      <c r="R1078" s="11">
        <v>1.26710244689676E-3</v>
      </c>
      <c r="S1078" s="11">
        <v>-0.18367833827525401</v>
      </c>
      <c r="T1078" s="11">
        <v>3.4457170933665203E-2</v>
      </c>
      <c r="U1078" s="11">
        <v>-0.218135509208919</v>
      </c>
      <c r="V1078" s="7">
        <f t="shared" si="64"/>
        <v>-275.43242609094915</v>
      </c>
      <c r="W1078" s="7">
        <f t="shared" si="65"/>
        <v>-91.924250459558834</v>
      </c>
      <c r="X1078" s="7">
        <f t="shared" si="66"/>
        <v>59.186128082109214</v>
      </c>
      <c r="Y1078" s="7">
        <f t="shared" si="67"/>
        <v>9.7282137852226782</v>
      </c>
    </row>
    <row r="1079" spans="1:27" x14ac:dyDescent="0.2">
      <c r="A1079" s="2" t="s">
        <v>369</v>
      </c>
      <c r="B1079" s="2">
        <v>22</v>
      </c>
      <c r="C1079" s="2">
        <v>19955692</v>
      </c>
      <c r="D1079" s="2" t="s">
        <v>22</v>
      </c>
      <c r="E1079" s="2" t="s">
        <v>19</v>
      </c>
      <c r="F1079" s="2">
        <v>3</v>
      </c>
      <c r="G1079" s="2">
        <v>1876</v>
      </c>
      <c r="H1079" s="2">
        <v>9968</v>
      </c>
      <c r="I1079" s="11">
        <v>0.84160756501181999</v>
      </c>
      <c r="J1079" s="12">
        <v>1044</v>
      </c>
      <c r="K1079" s="12">
        <v>2008</v>
      </c>
      <c r="L1079" s="11">
        <v>0.65792922673656595</v>
      </c>
      <c r="M1079" s="12">
        <v>291</v>
      </c>
      <c r="N1079" s="12">
        <v>2057</v>
      </c>
      <c r="O1079" s="11">
        <v>0.87606473594548595</v>
      </c>
      <c r="P1079" s="11">
        <v>3.48741934771074E-2</v>
      </c>
      <c r="Q1079" s="11">
        <v>6.2833831379631597E-2</v>
      </c>
      <c r="R1079" s="11">
        <v>1.26710244689676E-3</v>
      </c>
      <c r="S1079" s="11">
        <v>-0.18367833827525401</v>
      </c>
      <c r="T1079" s="11">
        <v>3.4457170933665203E-2</v>
      </c>
      <c r="U1079" s="11">
        <v>-0.218135509208919</v>
      </c>
      <c r="V1079" s="7">
        <f t="shared" si="64"/>
        <v>-275.43242609094915</v>
      </c>
      <c r="W1079" s="7">
        <f t="shared" si="65"/>
        <v>-91.924250459558834</v>
      </c>
      <c r="X1079" s="7">
        <f t="shared" si="66"/>
        <v>59.186128082109214</v>
      </c>
      <c r="Y1079" s="7">
        <f t="shared" si="67"/>
        <v>9.7282137852226782</v>
      </c>
    </row>
    <row r="1080" spans="1:27" x14ac:dyDescent="0.2">
      <c r="A1080" s="2" t="s">
        <v>82</v>
      </c>
      <c r="B1080" s="2">
        <v>2</v>
      </c>
      <c r="C1080" s="2">
        <v>113594387</v>
      </c>
      <c r="D1080" s="2" t="s">
        <v>22</v>
      </c>
      <c r="E1080" s="2" t="s">
        <v>18</v>
      </c>
      <c r="F1080" s="2">
        <v>4</v>
      </c>
      <c r="G1080" s="2">
        <v>3940</v>
      </c>
      <c r="H1080" s="2">
        <v>7852</v>
      </c>
      <c r="I1080" s="11">
        <v>0.66587516960651305</v>
      </c>
      <c r="J1080" s="12">
        <v>1830</v>
      </c>
      <c r="K1080" s="12">
        <v>1214</v>
      </c>
      <c r="L1080" s="11">
        <v>0.398817345597897</v>
      </c>
      <c r="M1080" s="12">
        <v>1209</v>
      </c>
      <c r="N1080" s="12">
        <v>1135</v>
      </c>
      <c r="O1080" s="11">
        <v>0.48421501706484599</v>
      </c>
      <c r="P1080" s="11">
        <v>4.8938561868206103E-2</v>
      </c>
      <c r="Q1080" s="11">
        <v>7.2892122527656901E-3</v>
      </c>
      <c r="R1080" s="11">
        <v>1.9711823118219299E-2</v>
      </c>
      <c r="S1080" s="11">
        <v>-0.267057824008615</v>
      </c>
      <c r="T1080" s="11">
        <v>-0.18166015254166701</v>
      </c>
      <c r="U1080" s="11">
        <v>-8.5397671466948905E-2</v>
      </c>
      <c r="V1080" s="7">
        <f t="shared" si="64"/>
        <v>-284.33446634875014</v>
      </c>
      <c r="W1080" s="7">
        <f t="shared" si="65"/>
        <v>-249.78118166848202</v>
      </c>
      <c r="X1080" s="7">
        <f t="shared" si="66"/>
        <v>-208.92555874739344</v>
      </c>
      <c r="Y1080" s="7">
        <f t="shared" si="67"/>
        <v>-154.39474633594074</v>
      </c>
    </row>
    <row r="1081" spans="1:27" x14ac:dyDescent="0.2">
      <c r="A1081" s="2" t="s">
        <v>87</v>
      </c>
      <c r="B1081" s="2">
        <v>10</v>
      </c>
      <c r="C1081" s="2">
        <v>96827150</v>
      </c>
      <c r="D1081" s="2" t="s">
        <v>22</v>
      </c>
      <c r="E1081" s="2" t="s">
        <v>19</v>
      </c>
      <c r="F1081" s="2">
        <v>3</v>
      </c>
      <c r="G1081" s="2">
        <v>43</v>
      </c>
      <c r="H1081" s="2">
        <v>11769</v>
      </c>
      <c r="I1081" s="11">
        <v>0.996359634270234</v>
      </c>
      <c r="J1081" s="12">
        <v>483</v>
      </c>
      <c r="K1081" s="12">
        <v>2561</v>
      </c>
      <c r="L1081" s="11">
        <v>0.84132720105124803</v>
      </c>
      <c r="M1081" s="12">
        <v>37</v>
      </c>
      <c r="N1081" s="12">
        <v>2305</v>
      </c>
      <c r="O1081" s="11">
        <v>0.98420153714773695</v>
      </c>
      <c r="P1081" s="11">
        <v>0.114651905866647</v>
      </c>
      <c r="Q1081" s="11">
        <v>5.7512803924312898E-2</v>
      </c>
      <c r="R1081" s="11">
        <v>3.6319010853226299E-3</v>
      </c>
      <c r="S1081" s="11">
        <v>-0.15503243321898499</v>
      </c>
      <c r="T1081" s="11">
        <v>-1.21580971224967E-2</v>
      </c>
      <c r="U1081" s="11">
        <v>-0.142874336096489</v>
      </c>
      <c r="V1081" s="7">
        <f t="shared" si="64"/>
        <v>-284.90106157438731</v>
      </c>
      <c r="W1081" s="7">
        <f t="shared" si="65"/>
        <v>-25.163804863584573</v>
      </c>
      <c r="X1081" s="7">
        <f t="shared" si="66"/>
        <v>-24.079855079146228</v>
      </c>
      <c r="Y1081" s="7">
        <f t="shared" si="67"/>
        <v>-0.23633916584789461</v>
      </c>
    </row>
    <row r="1082" spans="1:27" x14ac:dyDescent="0.2">
      <c r="A1082" s="2" t="s">
        <v>62</v>
      </c>
      <c r="B1082" s="2">
        <v>3</v>
      </c>
      <c r="C1082" s="2">
        <v>119504381</v>
      </c>
      <c r="D1082" s="2" t="s">
        <v>31</v>
      </c>
      <c r="E1082" s="2" t="s">
        <v>18</v>
      </c>
      <c r="F1082" s="2">
        <v>3</v>
      </c>
      <c r="G1082" s="2">
        <v>4905</v>
      </c>
      <c r="H1082" s="2">
        <v>6915</v>
      </c>
      <c r="I1082" s="11">
        <v>0.58502538071066001</v>
      </c>
      <c r="J1082" s="12">
        <v>2465</v>
      </c>
      <c r="K1082" s="12">
        <v>589</v>
      </c>
      <c r="L1082" s="11">
        <v>0.19286182056319601</v>
      </c>
      <c r="M1082" s="12">
        <v>1040</v>
      </c>
      <c r="N1082" s="12">
        <v>1304</v>
      </c>
      <c r="O1082" s="11">
        <v>0.55631399317406105</v>
      </c>
      <c r="P1082" s="11">
        <v>0.100383115215591</v>
      </c>
      <c r="Q1082" s="11">
        <v>0.14252220813507599</v>
      </c>
      <c r="R1082" s="11">
        <v>4.6742572125113601E-4</v>
      </c>
      <c r="S1082" s="11">
        <v>-0.39216356014746401</v>
      </c>
      <c r="T1082" s="11">
        <v>-2.87113875365985E-2</v>
      </c>
      <c r="U1082" s="11">
        <v>-0.36345217261086599</v>
      </c>
      <c r="V1082" s="7">
        <f t="shared" si="64"/>
        <v>-305.05901424470227</v>
      </c>
      <c r="W1082" s="7">
        <f t="shared" si="65"/>
        <v>-479.2681060502257</v>
      </c>
      <c r="X1082" s="7">
        <f t="shared" si="66"/>
        <v>-32.769437074383454</v>
      </c>
      <c r="Y1082" s="7">
        <f t="shared" si="67"/>
        <v>-24.653337998814472</v>
      </c>
    </row>
    <row r="1083" spans="1:27" x14ac:dyDescent="0.2">
      <c r="A1083" s="2" t="s">
        <v>184</v>
      </c>
      <c r="B1083" s="2">
        <v>17</v>
      </c>
      <c r="C1083" s="2">
        <v>7404991</v>
      </c>
      <c r="D1083" s="2" t="s">
        <v>22</v>
      </c>
      <c r="E1083" s="2" t="s">
        <v>19</v>
      </c>
      <c r="F1083" s="2">
        <v>3</v>
      </c>
      <c r="G1083" s="2">
        <v>485</v>
      </c>
      <c r="H1083" s="2">
        <v>11369</v>
      </c>
      <c r="I1083" s="11">
        <v>0.95908554074574004</v>
      </c>
      <c r="J1083" s="12">
        <v>661</v>
      </c>
      <c r="K1083" s="12">
        <v>2393</v>
      </c>
      <c r="L1083" s="11">
        <v>0.78356254092992805</v>
      </c>
      <c r="M1083" s="12">
        <v>81</v>
      </c>
      <c r="N1083" s="12">
        <v>2267</v>
      </c>
      <c r="O1083" s="11">
        <v>0.96550255536626906</v>
      </c>
      <c r="P1083" s="11">
        <v>7.0718957494408693E-2</v>
      </c>
      <c r="Q1083" s="11">
        <v>6.8648926921332606E-2</v>
      </c>
      <c r="R1083" s="11">
        <v>1.4849972496844299E-4</v>
      </c>
      <c r="S1083" s="11">
        <v>-0.17552299981581199</v>
      </c>
      <c r="T1083" s="11">
        <v>6.4170146205293497E-3</v>
      </c>
      <c r="U1083" s="11">
        <v>-0.181940014436341</v>
      </c>
      <c r="V1083" s="7">
        <f t="shared" si="64"/>
        <v>-305.87481891898341</v>
      </c>
      <c r="W1083" s="7">
        <f t="shared" si="65"/>
        <v>-45.171180712640592</v>
      </c>
      <c r="X1083" s="7">
        <f t="shared" si="66"/>
        <v>12.350109951246857</v>
      </c>
      <c r="Y1083" s="7">
        <f t="shared" si="67"/>
        <v>0.48391928981116017</v>
      </c>
    </row>
    <row r="1084" spans="1:27" x14ac:dyDescent="0.2">
      <c r="A1084" s="2" t="s">
        <v>58</v>
      </c>
      <c r="B1084" s="2">
        <v>7</v>
      </c>
      <c r="C1084" s="2">
        <v>30616761</v>
      </c>
      <c r="D1084" s="2" t="s">
        <v>33</v>
      </c>
      <c r="E1084" s="2" t="s">
        <v>20</v>
      </c>
      <c r="F1084" s="2">
        <v>3</v>
      </c>
      <c r="G1084" s="2">
        <v>3651</v>
      </c>
      <c r="H1084" s="2">
        <v>8201</v>
      </c>
      <c r="I1084" s="11">
        <v>0.69195072561592996</v>
      </c>
      <c r="J1084" s="12">
        <v>1802</v>
      </c>
      <c r="K1084" s="12">
        <v>1252</v>
      </c>
      <c r="L1084" s="11">
        <v>0.40995415848068101</v>
      </c>
      <c r="M1084" s="12">
        <v>965</v>
      </c>
      <c r="N1084" s="12">
        <v>1381</v>
      </c>
      <c r="O1084" s="11">
        <v>0.58866155157715305</v>
      </c>
      <c r="P1084" s="11">
        <v>5.5839711132266302E-2</v>
      </c>
      <c r="Q1084" s="11">
        <v>3.1406682302400998E-2</v>
      </c>
      <c r="R1084" s="11">
        <v>6.7066754903013504E-3</v>
      </c>
      <c r="S1084" s="11">
        <v>-0.28199656713524901</v>
      </c>
      <c r="T1084" s="11">
        <v>-0.10328917403877701</v>
      </c>
      <c r="U1084" s="11">
        <v>-0.17870739309647199</v>
      </c>
      <c r="V1084" s="7">
        <f t="shared" si="64"/>
        <v>-310.73339462480862</v>
      </c>
      <c r="W1084" s="7">
        <f t="shared" si="65"/>
        <v>-253.25973964568914</v>
      </c>
      <c r="X1084" s="7">
        <f t="shared" si="66"/>
        <v>-132.27338437519077</v>
      </c>
      <c r="Y1084" s="7">
        <f t="shared" si="67"/>
        <v>-74.304963702363068</v>
      </c>
    </row>
    <row r="1085" spans="1:27" x14ac:dyDescent="0.2">
      <c r="A1085" s="2" t="s">
        <v>357</v>
      </c>
      <c r="B1085" s="2">
        <v>12</v>
      </c>
      <c r="C1085" s="2">
        <v>111640017</v>
      </c>
      <c r="D1085" s="2" t="s">
        <v>22</v>
      </c>
      <c r="E1085" s="2" t="s">
        <v>19</v>
      </c>
      <c r="F1085" s="2">
        <v>3</v>
      </c>
      <c r="G1085" s="2">
        <v>12</v>
      </c>
      <c r="H1085" s="2">
        <v>11764</v>
      </c>
      <c r="I1085" s="11">
        <v>0.99898097826086996</v>
      </c>
      <c r="J1085" s="12">
        <v>516</v>
      </c>
      <c r="K1085" s="12">
        <v>2496</v>
      </c>
      <c r="L1085" s="11">
        <v>0.82868525896414302</v>
      </c>
      <c r="M1085" s="12">
        <v>52</v>
      </c>
      <c r="N1085" s="12">
        <v>2264</v>
      </c>
      <c r="O1085" s="11">
        <v>0.977547495682211</v>
      </c>
      <c r="P1085" s="11">
        <v>0.13661764006490401</v>
      </c>
      <c r="Q1085" s="11">
        <v>5.71751502395315E-2</v>
      </c>
      <c r="R1085" s="11">
        <v>1.3955522633506299E-2</v>
      </c>
      <c r="S1085" s="11">
        <v>-0.17029571929672599</v>
      </c>
      <c r="T1085" s="11">
        <v>-2.1433482578658802E-2</v>
      </c>
      <c r="U1085" s="11">
        <v>-0.148862236718067</v>
      </c>
      <c r="V1085" s="7">
        <f t="shared" si="64"/>
        <v>-311.24373650257598</v>
      </c>
      <c r="W1085" s="7">
        <f t="shared" si="65"/>
        <v>-29.347702090877931</v>
      </c>
      <c r="X1085" s="7">
        <f t="shared" si="66"/>
        <v>-42.363888612482413</v>
      </c>
      <c r="Y1085" s="7">
        <f t="shared" si="67"/>
        <v>-0.50307654483552966</v>
      </c>
    </row>
    <row r="1086" spans="1:27" x14ac:dyDescent="0.2">
      <c r="A1086" s="2" t="s">
        <v>96</v>
      </c>
      <c r="B1086" s="2">
        <v>3</v>
      </c>
      <c r="C1086" s="2">
        <v>194586088</v>
      </c>
      <c r="D1086" s="2" t="s">
        <v>22</v>
      </c>
      <c r="E1086" s="2" t="s">
        <v>19</v>
      </c>
      <c r="F1086" s="2">
        <v>4</v>
      </c>
      <c r="G1086" s="2">
        <v>4212</v>
      </c>
      <c r="H1086" s="2">
        <v>7618</v>
      </c>
      <c r="I1086" s="11">
        <v>0.643956043956044</v>
      </c>
      <c r="J1086" s="12">
        <v>2070</v>
      </c>
      <c r="K1086" s="12">
        <v>974</v>
      </c>
      <c r="L1086" s="11">
        <v>0.31997371879106401</v>
      </c>
      <c r="M1086" s="12">
        <v>944</v>
      </c>
      <c r="N1086" s="12">
        <v>1400</v>
      </c>
      <c r="O1086" s="11">
        <v>0.59726962457337895</v>
      </c>
      <c r="P1086" s="11">
        <v>7.00293069267416E-2</v>
      </c>
      <c r="Q1086" s="11">
        <v>7.6677016748317603E-2</v>
      </c>
      <c r="R1086" s="11">
        <v>1.29987127377518E-3</v>
      </c>
      <c r="S1086" s="11">
        <v>-0.32398232516497999</v>
      </c>
      <c r="T1086" s="11">
        <v>-4.6686419382665198E-2</v>
      </c>
      <c r="U1086" s="11">
        <v>-0.277295905782314</v>
      </c>
      <c r="V1086" s="7">
        <f t="shared" si="64"/>
        <v>-312.29620583053554</v>
      </c>
      <c r="W1086" s="7">
        <f t="shared" si="65"/>
        <v>-335.66844449942448</v>
      </c>
      <c r="X1086" s="7">
        <f t="shared" si="66"/>
        <v>-57.948382109493437</v>
      </c>
      <c r="Y1086" s="7">
        <f t="shared" si="67"/>
        <v>-35.424456655836714</v>
      </c>
    </row>
    <row r="1087" spans="1:27" x14ac:dyDescent="0.2">
      <c r="A1087" s="2" t="s">
        <v>291</v>
      </c>
      <c r="B1087" s="2">
        <v>4</v>
      </c>
      <c r="C1087" s="2">
        <v>71893864</v>
      </c>
      <c r="D1087" s="2" t="s">
        <v>22</v>
      </c>
      <c r="E1087" s="2" t="s">
        <v>18</v>
      </c>
      <c r="F1087" s="2">
        <v>3</v>
      </c>
      <c r="G1087" s="2">
        <v>4556</v>
      </c>
      <c r="H1087" s="2">
        <v>7278</v>
      </c>
      <c r="I1087" s="11">
        <v>0.61500760520534103</v>
      </c>
      <c r="J1087" s="12">
        <v>2477</v>
      </c>
      <c r="K1087" s="12">
        <v>571</v>
      </c>
      <c r="L1087" s="11">
        <v>0.18733595800524899</v>
      </c>
      <c r="M1087" s="12">
        <v>813</v>
      </c>
      <c r="N1087" s="12">
        <v>1535</v>
      </c>
      <c r="O1087" s="11">
        <v>0.65374787052810901</v>
      </c>
      <c r="P1087" s="11">
        <v>0.11951227120963299</v>
      </c>
      <c r="Q1087" s="11">
        <v>0.22469740594505699</v>
      </c>
      <c r="R1087" s="11">
        <v>8.8132819683428597E-4</v>
      </c>
      <c r="S1087" s="11">
        <v>-0.42767164720009099</v>
      </c>
      <c r="T1087" s="11">
        <v>3.8740265322768398E-2</v>
      </c>
      <c r="U1087" s="11">
        <v>-0.46641191252286002</v>
      </c>
      <c r="V1087" s="7">
        <f t="shared" si="64"/>
        <v>-343.13959329866418</v>
      </c>
      <c r="W1087" s="7">
        <f t="shared" si="65"/>
        <v>-512.20370110151975</v>
      </c>
      <c r="X1087" s="7">
        <f t="shared" si="66"/>
        <v>49.151923759628566</v>
      </c>
      <c r="Y1087" s="7">
        <f t="shared" si="67"/>
        <v>28.32860688590738</v>
      </c>
    </row>
    <row r="1088" spans="1:27" x14ac:dyDescent="0.2">
      <c r="A1088" s="2" t="s">
        <v>342</v>
      </c>
      <c r="B1088" s="2">
        <v>13</v>
      </c>
      <c r="C1088" s="2">
        <v>95923523</v>
      </c>
      <c r="D1088" s="2" t="s">
        <v>22</v>
      </c>
      <c r="E1088" s="2" t="s">
        <v>18</v>
      </c>
      <c r="F1088" s="2">
        <v>3</v>
      </c>
      <c r="G1088" s="2">
        <v>3418</v>
      </c>
      <c r="H1088" s="2">
        <v>8418</v>
      </c>
      <c r="I1088" s="11">
        <v>0.71122000675903996</v>
      </c>
      <c r="J1088" s="12">
        <v>1841</v>
      </c>
      <c r="K1088" s="12">
        <v>1211</v>
      </c>
      <c r="L1088" s="11">
        <v>0.39678899082568803</v>
      </c>
      <c r="M1088" s="12">
        <v>729</v>
      </c>
      <c r="N1088" s="12">
        <v>1617</v>
      </c>
      <c r="O1088" s="11">
        <v>0.68925831202045995</v>
      </c>
      <c r="P1088" s="11">
        <v>7.0527077201886001E-2</v>
      </c>
      <c r="Q1088" s="11">
        <v>8.4267603452537601E-2</v>
      </c>
      <c r="R1088" s="11">
        <v>3.2182016519943801E-4</v>
      </c>
      <c r="S1088" s="11">
        <v>-0.31443101593335199</v>
      </c>
      <c r="T1088" s="11">
        <v>-2.1961694738579798E-2</v>
      </c>
      <c r="U1088" s="11">
        <v>-0.29246932119477198</v>
      </c>
      <c r="V1088" s="7">
        <f t="shared" si="64"/>
        <v>-348.39239477386099</v>
      </c>
      <c r="W1088" s="7">
        <f t="shared" si="65"/>
        <v>-280.46963709284307</v>
      </c>
      <c r="X1088" s="7">
        <f t="shared" si="66"/>
        <v>-30.756877325035127</v>
      </c>
      <c r="Y1088" s="7">
        <f t="shared" si="67"/>
        <v>-13.166512152124888</v>
      </c>
    </row>
    <row r="1089" spans="1:25" x14ac:dyDescent="0.2">
      <c r="A1089" s="2" t="s">
        <v>324</v>
      </c>
      <c r="B1089" s="2">
        <v>3</v>
      </c>
      <c r="C1089" s="2">
        <v>119533733</v>
      </c>
      <c r="D1089" s="2" t="s">
        <v>22</v>
      </c>
      <c r="E1089" s="2" t="s">
        <v>18</v>
      </c>
      <c r="F1089" s="2">
        <v>3</v>
      </c>
      <c r="G1089" s="2">
        <v>4726</v>
      </c>
      <c r="H1089" s="2">
        <v>7128</v>
      </c>
      <c r="I1089" s="11">
        <v>0.60131601147292102</v>
      </c>
      <c r="J1089" s="12">
        <v>2721</v>
      </c>
      <c r="K1089" s="12">
        <v>333</v>
      </c>
      <c r="L1089" s="11">
        <v>0.109037328094303</v>
      </c>
      <c r="M1089" s="12">
        <v>956</v>
      </c>
      <c r="N1089" s="12">
        <v>1390</v>
      </c>
      <c r="O1089" s="11">
        <v>0.59249786871270205</v>
      </c>
      <c r="P1089" s="11">
        <v>0.157898361200143</v>
      </c>
      <c r="Q1089" s="11">
        <v>0.26432619231256999</v>
      </c>
      <c r="R1089" s="11">
        <v>4.4679501255307E-5</v>
      </c>
      <c r="S1089" s="11">
        <v>-0.49227868337861802</v>
      </c>
      <c r="T1089" s="11">
        <v>-8.8181427602180805E-3</v>
      </c>
      <c r="U1089" s="11">
        <v>-0.48346054061839999</v>
      </c>
      <c r="V1089" s="7">
        <f t="shared" si="64"/>
        <v>-349.69180673575738</v>
      </c>
      <c r="W1089" s="7">
        <f t="shared" si="65"/>
        <v>-634.86556002147859</v>
      </c>
      <c r="X1089" s="7">
        <f t="shared" si="66"/>
        <v>-10.527221224607752</v>
      </c>
      <c r="Y1089" s="7">
        <f t="shared" si="67"/>
        <v>-7.1090642958301355</v>
      </c>
    </row>
    <row r="1090" spans="1:25" x14ac:dyDescent="0.2">
      <c r="A1090" s="2" t="s">
        <v>112</v>
      </c>
      <c r="B1090" s="2">
        <v>9</v>
      </c>
      <c r="C1090" s="2">
        <v>125131688</v>
      </c>
      <c r="D1090" s="2" t="s">
        <v>22</v>
      </c>
      <c r="E1090" s="2" t="s">
        <v>18</v>
      </c>
      <c r="F1090" s="2">
        <v>3</v>
      </c>
      <c r="G1090" s="2">
        <v>2509</v>
      </c>
      <c r="H1090" s="2">
        <v>9259</v>
      </c>
      <c r="I1090" s="11">
        <v>0.78679469748470399</v>
      </c>
      <c r="J1090" s="12">
        <v>1479</v>
      </c>
      <c r="K1090" s="12">
        <v>1537</v>
      </c>
      <c r="L1090" s="11">
        <v>0.50961538461538503</v>
      </c>
      <c r="M1090" s="12">
        <v>566</v>
      </c>
      <c r="N1090" s="12">
        <v>1766</v>
      </c>
      <c r="O1090" s="11">
        <v>0.75728987993138897</v>
      </c>
      <c r="P1090" s="11">
        <v>6.3334099353340903E-2</v>
      </c>
      <c r="Q1090" s="11">
        <v>6.3873478871117106E-2</v>
      </c>
      <c r="R1090" s="11">
        <v>7.0468228594788905E-4</v>
      </c>
      <c r="S1090" s="11">
        <v>-0.27717931286932002</v>
      </c>
      <c r="T1090" s="11">
        <v>-2.95048175533149E-2</v>
      </c>
      <c r="U1090" s="11">
        <v>-0.24767449531600499</v>
      </c>
      <c r="V1090" s="7">
        <f t="shared" si="64"/>
        <v>-359.33805575336009</v>
      </c>
      <c r="W1090" s="7">
        <f t="shared" si="65"/>
        <v>-195.02056998527789</v>
      </c>
      <c r="X1090" s="7">
        <f t="shared" si="66"/>
        <v>-45.557933743549327</v>
      </c>
      <c r="Y1090" s="7">
        <f t="shared" si="67"/>
        <v>-13.451701363080659</v>
      </c>
    </row>
    <row r="1091" spans="1:25" x14ac:dyDescent="0.2">
      <c r="A1091" s="2" t="s">
        <v>98</v>
      </c>
      <c r="B1091" s="2">
        <v>15</v>
      </c>
      <c r="C1091" s="2">
        <v>45545478</v>
      </c>
      <c r="D1091" s="2" t="s">
        <v>22</v>
      </c>
      <c r="E1091" s="2" t="s">
        <v>18</v>
      </c>
      <c r="F1091" s="2">
        <v>3</v>
      </c>
      <c r="G1091" s="2">
        <v>4438</v>
      </c>
      <c r="H1091" s="2">
        <v>7416</v>
      </c>
      <c r="I1091" s="11">
        <v>0.62561160789606896</v>
      </c>
      <c r="J1091" s="12">
        <v>2539</v>
      </c>
      <c r="K1091" s="12">
        <v>513</v>
      </c>
      <c r="L1091" s="11">
        <v>0.168086500655308</v>
      </c>
      <c r="M1091" s="12">
        <v>1517</v>
      </c>
      <c r="N1091" s="12">
        <v>831</v>
      </c>
      <c r="O1091" s="11">
        <v>0.35391822827938701</v>
      </c>
      <c r="P1091" s="11">
        <v>0.13689644627450201</v>
      </c>
      <c r="Q1091" s="11">
        <v>4.53967890192538E-2</v>
      </c>
      <c r="R1091" s="11">
        <v>4.1835346193395698E-2</v>
      </c>
      <c r="S1091" s="11">
        <v>-0.45752510724076101</v>
      </c>
      <c r="T1091" s="11">
        <v>-0.271693379616682</v>
      </c>
      <c r="U1091" s="11">
        <v>-0.18583172762407901</v>
      </c>
      <c r="V1091" s="7">
        <f t="shared" ref="V1091:V1103" si="68">(L1091^2-I1091^2)*1000</f>
        <v>-363.13681223175786</v>
      </c>
      <c r="W1091" s="7">
        <f t="shared" ref="W1091:W1103" si="69">V1091+((2*L1091*(1-L1091))-(2*I1091*(1-I1091)))*1000</f>
        <v>-551.91340224976398</v>
      </c>
      <c r="X1091" s="7">
        <f t="shared" ref="X1091:X1103" si="70">(O1091^2-I1091^2)*1000</f>
        <v>-266.13177162588443</v>
      </c>
      <c r="Y1091" s="7">
        <f t="shared" ref="Y1091:Y1103" si="71">X1091+((2*O1091*(1-O1091))-(2*I1091*(1-I1091)))*1000</f>
        <v>-277.25498760747939</v>
      </c>
    </row>
    <row r="1092" spans="1:25" x14ac:dyDescent="0.2">
      <c r="A1092" s="2" t="s">
        <v>313</v>
      </c>
      <c r="B1092" s="2">
        <v>3</v>
      </c>
      <c r="C1092" s="2">
        <v>113890815</v>
      </c>
      <c r="D1092" s="2" t="s">
        <v>22</v>
      </c>
      <c r="E1092" s="2" t="s">
        <v>18</v>
      </c>
      <c r="F1092" s="2">
        <v>3</v>
      </c>
      <c r="G1092" s="2">
        <v>3936</v>
      </c>
      <c r="H1092" s="2">
        <v>7906</v>
      </c>
      <c r="I1092" s="11">
        <v>0.66762371221077499</v>
      </c>
      <c r="J1092" s="12">
        <v>2219</v>
      </c>
      <c r="K1092" s="12">
        <v>835</v>
      </c>
      <c r="L1092" s="11">
        <v>0.27341191879502302</v>
      </c>
      <c r="M1092" s="12">
        <v>1024</v>
      </c>
      <c r="N1092" s="12">
        <v>1324</v>
      </c>
      <c r="O1092" s="11">
        <v>0.56388415672913095</v>
      </c>
      <c r="P1092" s="11">
        <v>0.10446339530861599</v>
      </c>
      <c r="Q1092" s="11">
        <v>8.6412544944669295E-2</v>
      </c>
      <c r="R1092" s="11">
        <v>6.5362482306051701E-3</v>
      </c>
      <c r="S1092" s="11">
        <v>-0.39421179341575202</v>
      </c>
      <c r="T1092" s="11">
        <v>-0.103739555481644</v>
      </c>
      <c r="U1092" s="11">
        <v>-0.29047223793410798</v>
      </c>
      <c r="V1092" s="7">
        <f t="shared" si="68"/>
        <v>-370.96734376691944</v>
      </c>
      <c r="W1092" s="7">
        <f t="shared" si="69"/>
        <v>-417.45624306458456</v>
      </c>
      <c r="X1092" s="7">
        <f t="shared" si="70"/>
        <v>-127.75607889597256</v>
      </c>
      <c r="Y1092" s="7">
        <f t="shared" si="71"/>
        <v>-79.723032067315501</v>
      </c>
    </row>
    <row r="1093" spans="1:25" x14ac:dyDescent="0.2">
      <c r="A1093" s="2" t="s">
        <v>91</v>
      </c>
      <c r="B1093" s="2">
        <v>19</v>
      </c>
      <c r="C1093" s="2">
        <v>45923653</v>
      </c>
      <c r="D1093" s="2" t="s">
        <v>22</v>
      </c>
      <c r="E1093" s="2" t="s">
        <v>18</v>
      </c>
      <c r="F1093" s="2">
        <v>3</v>
      </c>
      <c r="G1093" s="2">
        <v>4373</v>
      </c>
      <c r="H1093" s="2">
        <v>7391</v>
      </c>
      <c r="I1093" s="11">
        <v>0.62827269636178196</v>
      </c>
      <c r="J1093" s="12">
        <v>2658</v>
      </c>
      <c r="K1093" s="12">
        <v>376</v>
      </c>
      <c r="L1093" s="11">
        <v>0.123928806855636</v>
      </c>
      <c r="M1093" s="12">
        <v>1497</v>
      </c>
      <c r="N1093" s="12">
        <v>833</v>
      </c>
      <c r="O1093" s="11">
        <v>0.35751072961373398</v>
      </c>
      <c r="P1093" s="11">
        <v>0.16624696133289099</v>
      </c>
      <c r="Q1093" s="11">
        <v>7.6780798901724401E-2</v>
      </c>
      <c r="R1093" s="11">
        <v>4.1626035862393003E-2</v>
      </c>
      <c r="S1093" s="11">
        <v>-0.50434388950614595</v>
      </c>
      <c r="T1093" s="11">
        <v>-0.27076196674804798</v>
      </c>
      <c r="U1093" s="11">
        <v>-0.233581922758098</v>
      </c>
      <c r="V1093" s="7">
        <f t="shared" si="68"/>
        <v>-379.36823182504236</v>
      </c>
      <c r="W1093" s="7">
        <f t="shared" si="69"/>
        <v>-629.31954718724967</v>
      </c>
      <c r="X1093" s="7">
        <f t="shared" si="70"/>
        <v>-266.91265920475951</v>
      </c>
      <c r="Y1093" s="7">
        <f t="shared" si="71"/>
        <v>-274.61127429133654</v>
      </c>
    </row>
    <row r="1094" spans="1:25" x14ac:dyDescent="0.2">
      <c r="A1094" s="2" t="s">
        <v>91</v>
      </c>
      <c r="B1094" s="2">
        <v>19</v>
      </c>
      <c r="C1094" s="2">
        <v>45923653</v>
      </c>
      <c r="D1094" s="2" t="s">
        <v>22</v>
      </c>
      <c r="E1094" s="2" t="s">
        <v>18</v>
      </c>
      <c r="F1094" s="2">
        <v>3</v>
      </c>
      <c r="G1094" s="2">
        <v>4373</v>
      </c>
      <c r="H1094" s="2">
        <v>7391</v>
      </c>
      <c r="I1094" s="11">
        <v>0.62827269636178196</v>
      </c>
      <c r="J1094" s="12">
        <v>2658</v>
      </c>
      <c r="K1094" s="12">
        <v>376</v>
      </c>
      <c r="L1094" s="11">
        <v>0.123928806855636</v>
      </c>
      <c r="M1094" s="12">
        <v>1497</v>
      </c>
      <c r="N1094" s="12">
        <v>833</v>
      </c>
      <c r="O1094" s="11">
        <v>0.35751072961373398</v>
      </c>
      <c r="P1094" s="11">
        <v>0.16624696133289099</v>
      </c>
      <c r="Q1094" s="11">
        <v>7.6780798901724401E-2</v>
      </c>
      <c r="R1094" s="11">
        <v>4.1626035862393003E-2</v>
      </c>
      <c r="S1094" s="11">
        <v>-0.50434388950614595</v>
      </c>
      <c r="T1094" s="11">
        <v>-0.27076196674804798</v>
      </c>
      <c r="U1094" s="11">
        <v>-0.233581922758098</v>
      </c>
      <c r="V1094" s="7">
        <f t="shared" si="68"/>
        <v>-379.36823182504236</v>
      </c>
      <c r="W1094" s="7">
        <f t="shared" si="69"/>
        <v>-629.31954718724967</v>
      </c>
      <c r="X1094" s="7">
        <f t="shared" si="70"/>
        <v>-266.91265920475951</v>
      </c>
      <c r="Y1094" s="7">
        <f t="shared" si="71"/>
        <v>-274.61127429133654</v>
      </c>
    </row>
    <row r="1095" spans="1:25" x14ac:dyDescent="0.2">
      <c r="A1095" s="2" t="s">
        <v>91</v>
      </c>
      <c r="B1095" s="2">
        <v>19</v>
      </c>
      <c r="C1095" s="2">
        <v>45923653</v>
      </c>
      <c r="D1095" s="2" t="s">
        <v>22</v>
      </c>
      <c r="E1095" s="2" t="s">
        <v>18</v>
      </c>
      <c r="F1095" s="2">
        <v>3</v>
      </c>
      <c r="G1095" s="2">
        <v>4373</v>
      </c>
      <c r="H1095" s="2">
        <v>7391</v>
      </c>
      <c r="I1095" s="11">
        <v>0.62827269636178196</v>
      </c>
      <c r="J1095" s="12">
        <v>2658</v>
      </c>
      <c r="K1095" s="12">
        <v>376</v>
      </c>
      <c r="L1095" s="11">
        <v>0.123928806855636</v>
      </c>
      <c r="M1095" s="12">
        <v>1497</v>
      </c>
      <c r="N1095" s="12">
        <v>833</v>
      </c>
      <c r="O1095" s="11">
        <v>0.35751072961373398</v>
      </c>
      <c r="P1095" s="11">
        <v>0.16624696133289099</v>
      </c>
      <c r="Q1095" s="11">
        <v>7.6780798901724401E-2</v>
      </c>
      <c r="R1095" s="11">
        <v>4.1626035862393003E-2</v>
      </c>
      <c r="S1095" s="11">
        <v>-0.50434388950614595</v>
      </c>
      <c r="T1095" s="11">
        <v>-0.27076196674804798</v>
      </c>
      <c r="U1095" s="11">
        <v>-0.233581922758098</v>
      </c>
      <c r="V1095" s="7">
        <f t="shared" si="68"/>
        <v>-379.36823182504236</v>
      </c>
      <c r="W1095" s="7">
        <f t="shared" si="69"/>
        <v>-629.31954718724967</v>
      </c>
      <c r="X1095" s="7">
        <f t="shared" si="70"/>
        <v>-266.91265920475951</v>
      </c>
      <c r="Y1095" s="7">
        <f t="shared" si="71"/>
        <v>-274.61127429133654</v>
      </c>
    </row>
    <row r="1096" spans="1:25" x14ac:dyDescent="0.2">
      <c r="A1096" s="2" t="s">
        <v>256</v>
      </c>
      <c r="B1096" s="2">
        <v>3</v>
      </c>
      <c r="C1096" s="2">
        <v>119536581</v>
      </c>
      <c r="D1096" s="2" t="s">
        <v>22</v>
      </c>
      <c r="E1096" s="2" t="s">
        <v>18</v>
      </c>
      <c r="F1096" s="2">
        <v>3</v>
      </c>
      <c r="G1096" s="2">
        <v>3265</v>
      </c>
      <c r="H1096" s="2">
        <v>8587</v>
      </c>
      <c r="I1096" s="11">
        <v>0.72451906851164405</v>
      </c>
      <c r="J1096" s="12">
        <v>2003</v>
      </c>
      <c r="K1096" s="12">
        <v>1049</v>
      </c>
      <c r="L1096" s="11">
        <v>0.34370904325032797</v>
      </c>
      <c r="M1096" s="12">
        <v>701</v>
      </c>
      <c r="N1096" s="12">
        <v>1647</v>
      </c>
      <c r="O1096" s="11">
        <v>0.70144804088585999</v>
      </c>
      <c r="P1096" s="11">
        <v>0.103335694065207</v>
      </c>
      <c r="Q1096" s="11">
        <v>0.12580231073572501</v>
      </c>
      <c r="R1096" s="11">
        <v>3.6494338107617702E-4</v>
      </c>
      <c r="S1096" s="11">
        <v>-0.38081002526131602</v>
      </c>
      <c r="T1096" s="11">
        <v>-2.3071027625783301E-2</v>
      </c>
      <c r="U1096" s="11">
        <v>-0.35773899763553302</v>
      </c>
      <c r="V1096" s="7">
        <f t="shared" si="68"/>
        <v>-406.7919742249245</v>
      </c>
      <c r="W1096" s="7">
        <f t="shared" si="69"/>
        <v>-354.82807629770758</v>
      </c>
      <c r="X1096" s="7">
        <f t="shared" si="70"/>
        <v>-32.898526574369257</v>
      </c>
      <c r="Y1096" s="7">
        <f t="shared" si="71"/>
        <v>-13.243528677198857</v>
      </c>
    </row>
    <row r="1097" spans="1:25" x14ac:dyDescent="0.2">
      <c r="A1097" s="2" t="s">
        <v>363</v>
      </c>
      <c r="B1097" s="2">
        <v>1</v>
      </c>
      <c r="C1097" s="2">
        <v>22227091</v>
      </c>
      <c r="D1097" s="2" t="s">
        <v>22</v>
      </c>
      <c r="E1097" s="2" t="s">
        <v>18</v>
      </c>
      <c r="F1097" s="2">
        <v>3</v>
      </c>
      <c r="G1097" s="2">
        <v>4049</v>
      </c>
      <c r="H1097" s="2">
        <v>7801</v>
      </c>
      <c r="I1097" s="11">
        <v>0.65831223628692004</v>
      </c>
      <c r="J1097" s="12">
        <v>2576</v>
      </c>
      <c r="K1097" s="12">
        <v>478</v>
      </c>
      <c r="L1097" s="11">
        <v>0.15651604453176199</v>
      </c>
      <c r="M1097" s="12">
        <v>1330</v>
      </c>
      <c r="N1097" s="12">
        <v>1018</v>
      </c>
      <c r="O1097" s="11">
        <v>0.43356047700170303</v>
      </c>
      <c r="P1097" s="11">
        <v>0.166141581398698</v>
      </c>
      <c r="Q1097" s="11">
        <v>9.4189425220779097E-2</v>
      </c>
      <c r="R1097" s="11">
        <v>2.9627960427229299E-2</v>
      </c>
      <c r="S1097" s="11">
        <v>-0.50179619175515799</v>
      </c>
      <c r="T1097" s="11">
        <v>-0.22475175928521601</v>
      </c>
      <c r="U1097" s="11">
        <v>-0.27704443246994198</v>
      </c>
      <c r="V1097" s="7">
        <f t="shared" si="68"/>
        <v>-408.87772824921717</v>
      </c>
      <c r="W1097" s="7">
        <f t="shared" si="69"/>
        <v>-594.71465526109898</v>
      </c>
      <c r="X1097" s="7">
        <f t="shared" si="70"/>
        <v>-245.4003132271414</v>
      </c>
      <c r="Y1097" s="7">
        <f t="shared" si="71"/>
        <v>-204.10320534329261</v>
      </c>
    </row>
    <row r="1098" spans="1:25" x14ac:dyDescent="0.2">
      <c r="A1098" s="2" t="s">
        <v>307</v>
      </c>
      <c r="B1098" s="2">
        <v>12</v>
      </c>
      <c r="C1098" s="2">
        <v>6954875</v>
      </c>
      <c r="D1098" s="2" t="s">
        <v>22</v>
      </c>
      <c r="E1098" s="2" t="s">
        <v>19</v>
      </c>
      <c r="F1098" s="2">
        <v>3</v>
      </c>
      <c r="G1098" s="2">
        <v>3636</v>
      </c>
      <c r="H1098" s="2">
        <v>8200</v>
      </c>
      <c r="I1098" s="11">
        <v>0.69280162216965202</v>
      </c>
      <c r="J1098" s="12">
        <v>2293</v>
      </c>
      <c r="K1098" s="12">
        <v>759</v>
      </c>
      <c r="L1098" s="11">
        <v>0.24868938401048499</v>
      </c>
      <c r="M1098" s="12">
        <v>950</v>
      </c>
      <c r="N1098" s="12">
        <v>1394</v>
      </c>
      <c r="O1098" s="11">
        <v>0.59470989761092197</v>
      </c>
      <c r="P1098" s="11">
        <v>0.13413248813324</v>
      </c>
      <c r="Q1098" s="11">
        <v>0.122674656608261</v>
      </c>
      <c r="R1098" s="11">
        <v>6.0672730358375402E-3</v>
      </c>
      <c r="S1098" s="11">
        <v>-0.44411223815916701</v>
      </c>
      <c r="T1098" s="11">
        <v>-9.80917245587304E-2</v>
      </c>
      <c r="U1098" s="11">
        <v>-0.34602051360043701</v>
      </c>
      <c r="V1098" s="7">
        <f t="shared" si="68"/>
        <v>-418.12767796138684</v>
      </c>
      <c r="W1098" s="7">
        <f t="shared" si="69"/>
        <v>-470.09679835694726</v>
      </c>
      <c r="X1098" s="7">
        <f t="shared" si="70"/>
        <v>-126.29422536450797</v>
      </c>
      <c r="Y1098" s="7">
        <f t="shared" si="71"/>
        <v>-69.889223752952091</v>
      </c>
    </row>
    <row r="1099" spans="1:25" x14ac:dyDescent="0.2">
      <c r="A1099" s="2" t="s">
        <v>74</v>
      </c>
      <c r="B1099" s="2">
        <v>1</v>
      </c>
      <c r="C1099" s="2">
        <v>155282829</v>
      </c>
      <c r="D1099" s="2" t="s">
        <v>22</v>
      </c>
      <c r="E1099" s="2" t="s">
        <v>18</v>
      </c>
      <c r="F1099" s="2">
        <v>3</v>
      </c>
      <c r="G1099" s="2">
        <v>3198</v>
      </c>
      <c r="H1099" s="2">
        <v>8650</v>
      </c>
      <c r="I1099" s="11">
        <v>0.73008102633355798</v>
      </c>
      <c r="J1099" s="12">
        <v>2028</v>
      </c>
      <c r="K1099" s="12">
        <v>1026</v>
      </c>
      <c r="L1099" s="11">
        <v>0.33595284872298598</v>
      </c>
      <c r="M1099" s="12">
        <v>919</v>
      </c>
      <c r="N1099" s="12">
        <v>1429</v>
      </c>
      <c r="O1099" s="11">
        <v>0.608603066439523</v>
      </c>
      <c r="P1099" s="11">
        <v>0.111153664128589</v>
      </c>
      <c r="Q1099" s="11">
        <v>7.3679588322623002E-2</v>
      </c>
      <c r="R1099" s="11">
        <v>9.8932687173222105E-3</v>
      </c>
      <c r="S1099" s="11">
        <v>-0.39412817761057201</v>
      </c>
      <c r="T1099" s="11">
        <v>-0.121477959894035</v>
      </c>
      <c r="U1099" s="11">
        <v>-0.27265021771653702</v>
      </c>
      <c r="V1099" s="7">
        <f t="shared" si="68"/>
        <v>-420.15398844717186</v>
      </c>
      <c r="W1099" s="7">
        <f t="shared" si="69"/>
        <v>-368.10236677397205</v>
      </c>
      <c r="X1099" s="7">
        <f t="shared" si="70"/>
        <v>-162.62061253267092</v>
      </c>
      <c r="Y1099" s="7">
        <f t="shared" si="71"/>
        <v>-80.335307255399016</v>
      </c>
    </row>
    <row r="1100" spans="1:25" x14ac:dyDescent="0.2">
      <c r="A1100" s="2" t="s">
        <v>255</v>
      </c>
      <c r="B1100" s="2">
        <v>3</v>
      </c>
      <c r="C1100" s="2">
        <v>119536429</v>
      </c>
      <c r="D1100" s="2" t="s">
        <v>22</v>
      </c>
      <c r="E1100" s="2" t="s">
        <v>18</v>
      </c>
      <c r="F1100" s="2">
        <v>3</v>
      </c>
      <c r="G1100" s="2">
        <v>2867</v>
      </c>
      <c r="H1100" s="2">
        <v>8987</v>
      </c>
      <c r="I1100" s="11">
        <v>0.75814071199595101</v>
      </c>
      <c r="J1100" s="12">
        <v>1968</v>
      </c>
      <c r="K1100" s="12">
        <v>1084</v>
      </c>
      <c r="L1100" s="11">
        <v>0.35517693315858501</v>
      </c>
      <c r="M1100" s="12">
        <v>672</v>
      </c>
      <c r="N1100" s="12">
        <v>1676</v>
      </c>
      <c r="O1100" s="11">
        <v>0.713798977853492</v>
      </c>
      <c r="P1100" s="11">
        <v>0.120645853131352</v>
      </c>
      <c r="Q1100" s="11">
        <v>0.126486325908862</v>
      </c>
      <c r="R1100" s="11">
        <v>1.45020163737763E-3</v>
      </c>
      <c r="S1100" s="11">
        <v>-0.402963778837366</v>
      </c>
      <c r="T1100" s="11">
        <v>-4.4341734142458497E-2</v>
      </c>
      <c r="U1100" s="11">
        <v>-0.35862204469490799</v>
      </c>
      <c r="V1100" s="7">
        <f t="shared" si="68"/>
        <v>-448.62668533778947</v>
      </c>
      <c r="W1100" s="7">
        <f t="shared" si="69"/>
        <v>-357.30087233694235</v>
      </c>
      <c r="X1100" s="7">
        <f t="shared" si="70"/>
        <v>-65.268358401037503</v>
      </c>
      <c r="Y1100" s="7">
        <f t="shared" si="71"/>
        <v>-23.415109883880341</v>
      </c>
    </row>
    <row r="1101" spans="1:25" x14ac:dyDescent="0.2">
      <c r="A1101" s="2" t="s">
        <v>241</v>
      </c>
      <c r="B1101" s="2">
        <v>3</v>
      </c>
      <c r="C1101" s="2">
        <v>30647160</v>
      </c>
      <c r="D1101" s="2" t="s">
        <v>22</v>
      </c>
      <c r="E1101" s="2" t="s">
        <v>19</v>
      </c>
      <c r="F1101" s="2">
        <v>3</v>
      </c>
      <c r="G1101" s="2">
        <v>2667</v>
      </c>
      <c r="H1101" s="2">
        <v>9183</v>
      </c>
      <c r="I1101" s="11">
        <v>0.77493670886075905</v>
      </c>
      <c r="J1101" s="12">
        <v>2050</v>
      </c>
      <c r="K1101" s="12">
        <v>1004</v>
      </c>
      <c r="L1101" s="11">
        <v>0.32874918140144099</v>
      </c>
      <c r="M1101" s="12">
        <v>671</v>
      </c>
      <c r="N1101" s="12">
        <v>1677</v>
      </c>
      <c r="O1101" s="11">
        <v>0.71422487223168696</v>
      </c>
      <c r="P1101" s="11">
        <v>0.149937426604868</v>
      </c>
      <c r="Q1101" s="11">
        <v>0.146061501351333</v>
      </c>
      <c r="R1101" s="11">
        <v>2.82909172010759E-3</v>
      </c>
      <c r="S1101" s="11">
        <v>-0.446187527459319</v>
      </c>
      <c r="T1101" s="11">
        <v>-6.0711836629073E-2</v>
      </c>
      <c r="U1101" s="11">
        <v>-0.38547569083024602</v>
      </c>
      <c r="V1101" s="7">
        <f t="shared" si="68"/>
        <v>-492.45087846782724</v>
      </c>
      <c r="W1101" s="7">
        <f t="shared" si="69"/>
        <v>-399.92417645080877</v>
      </c>
      <c r="X1101" s="7">
        <f t="shared" si="70"/>
        <v>-90.409734625575226</v>
      </c>
      <c r="Y1101" s="7">
        <f t="shared" si="71"/>
        <v>-31.013938632568852</v>
      </c>
    </row>
    <row r="1102" spans="1:25" x14ac:dyDescent="0.2">
      <c r="A1102" s="2" t="s">
        <v>274</v>
      </c>
      <c r="B1102" s="2">
        <v>12</v>
      </c>
      <c r="C1102" s="2">
        <v>21011480</v>
      </c>
      <c r="D1102" s="2" t="s">
        <v>22</v>
      </c>
      <c r="E1102" s="2" t="s">
        <v>20</v>
      </c>
      <c r="F1102" s="2">
        <v>4</v>
      </c>
      <c r="G1102" s="2">
        <v>1704</v>
      </c>
      <c r="H1102" s="2">
        <v>10126</v>
      </c>
      <c r="I1102" s="11">
        <v>0.85595942519019397</v>
      </c>
      <c r="J1102" s="12">
        <v>1684</v>
      </c>
      <c r="K1102" s="12">
        <v>1370</v>
      </c>
      <c r="L1102" s="11">
        <v>0.44859201047806102</v>
      </c>
      <c r="M1102" s="12">
        <v>516</v>
      </c>
      <c r="N1102" s="12">
        <v>1830</v>
      </c>
      <c r="O1102" s="11">
        <v>0.78005115089514099</v>
      </c>
      <c r="P1102" s="11">
        <v>0.15393458114116301</v>
      </c>
      <c r="Q1102" s="11">
        <v>0.111810961173648</v>
      </c>
      <c r="R1102" s="11">
        <v>6.0249314236393604E-3</v>
      </c>
      <c r="S1102" s="11">
        <v>-0.407367414712133</v>
      </c>
      <c r="T1102" s="11">
        <v>-7.5908274295053799E-2</v>
      </c>
      <c r="U1102" s="11">
        <v>-0.33145914041707902</v>
      </c>
      <c r="V1102" s="7">
        <f t="shared" si="68"/>
        <v>-531.43174570717849</v>
      </c>
      <c r="W1102" s="7">
        <f t="shared" si="69"/>
        <v>-283.30308371708747</v>
      </c>
      <c r="X1102" s="7">
        <f t="shared" si="70"/>
        <v>-124.18673955909321</v>
      </c>
      <c r="Y1102" s="7">
        <f t="shared" si="71"/>
        <v>-27.629809031012698</v>
      </c>
    </row>
    <row r="1103" spans="1:25" x14ac:dyDescent="0.2">
      <c r="A1103" s="2" t="s">
        <v>274</v>
      </c>
      <c r="B1103" s="2">
        <v>12</v>
      </c>
      <c r="C1103" s="2">
        <v>21011480</v>
      </c>
      <c r="D1103" s="2" t="s">
        <v>22</v>
      </c>
      <c r="E1103" s="2" t="s">
        <v>20</v>
      </c>
      <c r="F1103" s="2">
        <v>3</v>
      </c>
      <c r="G1103" s="2">
        <v>1704</v>
      </c>
      <c r="H1103" s="2">
        <v>10126</v>
      </c>
      <c r="I1103" s="11">
        <v>0.85595942519019397</v>
      </c>
      <c r="J1103" s="12">
        <v>1684</v>
      </c>
      <c r="K1103" s="12">
        <v>1370</v>
      </c>
      <c r="L1103" s="11">
        <v>0.44859201047806102</v>
      </c>
      <c r="M1103" s="12">
        <v>516</v>
      </c>
      <c r="N1103" s="12">
        <v>1830</v>
      </c>
      <c r="O1103" s="11">
        <v>0.78005115089514099</v>
      </c>
      <c r="P1103" s="11">
        <v>0.15393458114116301</v>
      </c>
      <c r="Q1103" s="11">
        <v>0.111810961173648</v>
      </c>
      <c r="R1103" s="11">
        <v>6.0249314236393604E-3</v>
      </c>
      <c r="S1103" s="11">
        <v>-0.407367414712133</v>
      </c>
      <c r="T1103" s="11">
        <v>-7.5908274295053799E-2</v>
      </c>
      <c r="U1103" s="11">
        <v>-0.33145914041707902</v>
      </c>
      <c r="V1103" s="7">
        <f t="shared" si="68"/>
        <v>-531.43174570717849</v>
      </c>
      <c r="W1103" s="7">
        <f t="shared" si="69"/>
        <v>-283.30308371708747</v>
      </c>
      <c r="X1103" s="7">
        <f t="shared" si="70"/>
        <v>-124.18673955909321</v>
      </c>
      <c r="Y1103" s="7">
        <f t="shared" si="71"/>
        <v>-27.629809031012698</v>
      </c>
    </row>
    <row r="1105" spans="16:18" x14ac:dyDescent="0.2">
      <c r="P1105" s="11"/>
      <c r="Q1105" s="11"/>
      <c r="R1105" s="11"/>
    </row>
    <row r="1106" spans="16:18" x14ac:dyDescent="0.2">
      <c r="P1106" s="11"/>
      <c r="Q1106" s="11"/>
      <c r="R1106" s="11"/>
    </row>
  </sheetData>
  <autoFilter ref="A2:Y1103" xr:uid="{00000000-0001-0000-0000-000000000000}"/>
  <sortState xmlns:xlrd2="http://schemas.microsoft.com/office/spreadsheetml/2017/richdata2" ref="A4:AA1075">
    <sortCondition descending="1" ref="AA3:AA1103"/>
  </sortState>
  <mergeCells count="3">
    <mergeCell ref="A1:F1"/>
    <mergeCell ref="G1:U1"/>
    <mergeCell ref="V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R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ar, Shashwat Deepali</dc:creator>
  <cp:lastModifiedBy>Sharma, Shivam</cp:lastModifiedBy>
  <dcterms:created xsi:type="dcterms:W3CDTF">2020-03-28T18:02:53Z</dcterms:created>
  <dcterms:modified xsi:type="dcterms:W3CDTF">2022-07-03T00:08:28Z</dcterms:modified>
</cp:coreProperties>
</file>